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H:\Manuscript\Gut microbiota\Final version\"/>
    </mc:Choice>
  </mc:AlternateContent>
  <xr:revisionPtr revIDLastSave="0" documentId="10_ncr:100000_{075C9EE6-BBD6-42B1-A288-71C71E248863}" xr6:coauthVersionLast="31" xr6:coauthVersionMax="31" xr10:uidLastSave="{00000000-0000-0000-0000-000000000000}"/>
  <bookViews>
    <workbookView xWindow="0" yWindow="0" windowWidth="28800" windowHeight="14025" xr2:uid="{00000000-000D-0000-FFFF-FFFF00000000}"/>
  </bookViews>
  <sheets>
    <sheet name="Functinoal contribution of spec" sheetId="1" r:id="rId1"/>
  </sheets>
  <definedNames>
    <definedName name="_xlnm._FilterDatabase" localSheetId="0" hidden="1">'Functinoal contribution of spec'!$N$1:$N$2347</definedName>
  </definedNames>
  <calcPr calcId="179017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N2287" i="1"/>
  <c r="N2288" i="1"/>
  <c r="N2289" i="1"/>
  <c r="N2290" i="1"/>
  <c r="N2291" i="1"/>
  <c r="N2292" i="1"/>
  <c r="N2293" i="1"/>
  <c r="N2294" i="1"/>
  <c r="N2295" i="1"/>
  <c r="N2296" i="1"/>
  <c r="N2297" i="1"/>
  <c r="N2298" i="1"/>
  <c r="N2299" i="1"/>
  <c r="N2300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14" i="1"/>
  <c r="N2315" i="1"/>
  <c r="N2316" i="1"/>
  <c r="N2317" i="1"/>
  <c r="N2318" i="1"/>
  <c r="N2319" i="1"/>
  <c r="N2320" i="1"/>
  <c r="N2321" i="1"/>
  <c r="N2322" i="1"/>
  <c r="N2323" i="1"/>
  <c r="N2324" i="1"/>
  <c r="N2325" i="1"/>
  <c r="N2326" i="1"/>
  <c r="N2327" i="1"/>
  <c r="N2328" i="1"/>
  <c r="N2329" i="1"/>
  <c r="N2330" i="1"/>
  <c r="N2331" i="1"/>
  <c r="N2332" i="1"/>
  <c r="N2333" i="1"/>
  <c r="N2334" i="1"/>
  <c r="N2335" i="1"/>
  <c r="N2336" i="1"/>
  <c r="N2337" i="1"/>
  <c r="N2338" i="1"/>
  <c r="N2339" i="1"/>
  <c r="N2340" i="1"/>
  <c r="N2341" i="1"/>
  <c r="N2342" i="1"/>
  <c r="N2343" i="1"/>
  <c r="N2344" i="1"/>
  <c r="N2345" i="1"/>
  <c r="N2346" i="1"/>
  <c r="N2347" i="1"/>
  <c r="N2" i="1"/>
</calcChain>
</file>

<file path=xl/sharedStrings.xml><?xml version="1.0" encoding="utf-8"?>
<sst xmlns="http://schemas.openxmlformats.org/spreadsheetml/2006/main" count="4705" uniqueCount="110">
  <si>
    <t>Function</t>
  </si>
  <si>
    <t>Taxon</t>
  </si>
  <si>
    <t>butyrate1</t>
  </si>
  <si>
    <t>butyrate2</t>
  </si>
  <si>
    <t>butyrate3</t>
  </si>
  <si>
    <t>control5</t>
  </si>
  <si>
    <t>control3</t>
  </si>
  <si>
    <t>control1</t>
  </si>
  <si>
    <t>control2</t>
  </si>
  <si>
    <t>control4</t>
  </si>
  <si>
    <t>butyrate5</t>
  </si>
  <si>
    <t>butyrate4</t>
  </si>
  <si>
    <t>Carbohydrate metabolism</t>
  </si>
  <si>
    <t>s__Lachnospiraceae_bacterium_28-4</t>
  </si>
  <si>
    <t>s__Firmicutes_bacterium_ASF500</t>
  </si>
  <si>
    <t>s__Oscillibacter_sp._1-3</t>
  </si>
  <si>
    <t>s__Bacteroides_uniformis</t>
  </si>
  <si>
    <t>s__unclassified_g__Bacteroides</t>
  </si>
  <si>
    <t>s__Bacteroides_sp._CAG:709</t>
  </si>
  <si>
    <t>s__unclassified_g__Parabacteroides</t>
  </si>
  <si>
    <t>s__Odoribacter_splanchnicus</t>
  </si>
  <si>
    <t>s__Bacteroides_sp._CAG:770</t>
  </si>
  <si>
    <t>s__Anaerotruncus_sp._G3(2012)</t>
  </si>
  <si>
    <t>s__Bacteroides_sp._CAG:545</t>
  </si>
  <si>
    <t>s__Bacteroides_sp._CAG:927</t>
  </si>
  <si>
    <t>s__Alistipes_sp._CAG:435</t>
  </si>
  <si>
    <t>s__Flavonifractor_plautii</t>
  </si>
  <si>
    <t>s__Lachnospiraceae_bacterium_10-1</t>
  </si>
  <si>
    <t>s__Lachnospiraceae_bacterium_A4</t>
  </si>
  <si>
    <t>s__Alistipes_sp._CAG:514</t>
  </si>
  <si>
    <t>s__Eubacterium_plexicaudatum</t>
  </si>
  <si>
    <t>s__Mucispirillum_schaedleri</t>
  </si>
  <si>
    <t>s__Clostridium_sp._ASF502</t>
  </si>
  <si>
    <t>s__Dorea_sp._5-2</t>
  </si>
  <si>
    <t>s__Bacteroides_acidifaciens</t>
  </si>
  <si>
    <t>s__Lachnospiraceae_bacterium_A2</t>
  </si>
  <si>
    <t>s__Lachnospiraceae_bacterium_COE1</t>
  </si>
  <si>
    <t>s__Pseudoflavonifractor_capillosus</t>
  </si>
  <si>
    <t>s__Bilophila_wadsworthia</t>
  </si>
  <si>
    <t>s__Clostridium_sp._GD3</t>
  </si>
  <si>
    <t>s__Odoribacter_splanchnicus_CAG:14</t>
  </si>
  <si>
    <t>s__uncultured_prokaryote</t>
  </si>
  <si>
    <t>s__unclassified_o__Clostridiales</t>
  </si>
  <si>
    <t>s__Ruminococcaceae_bacterium_D16</t>
  </si>
  <si>
    <t>s__Bacteroides_sp._CAG:754</t>
  </si>
  <si>
    <t>s__Parabacteroides_goldsteinii</t>
  </si>
  <si>
    <t>s__Prevotella_sp._CAG:1031</t>
  </si>
  <si>
    <t>s__Intestinimonas_butyriciproducens</t>
  </si>
  <si>
    <t>s__Lachnospiraceae_bacterium_3-1</t>
  </si>
  <si>
    <t>s__Hungatella_hathewayi</t>
  </si>
  <si>
    <t>s__Firmicutes_bacterium_CAG:65</t>
  </si>
  <si>
    <t>s__Alistipes_finegoldii</t>
  </si>
  <si>
    <t>s__Bacteroides_fragilis</t>
  </si>
  <si>
    <t>s__Bacteroides_thetaiotaomicron</t>
  </si>
  <si>
    <t>s__Alistipes_sp._CAG:268</t>
  </si>
  <si>
    <t>s__Alistipes_sp._CAG:831</t>
  </si>
  <si>
    <t>s__Lachnospiraceae_bacterium_7_1_58FAA</t>
  </si>
  <si>
    <t>s__[Clostridium]_clostridioforme</t>
  </si>
  <si>
    <t>s__Clostridium_sp._KNHs209</t>
  </si>
  <si>
    <t>s__Lachnospiraceae_bacterium_3-2</t>
  </si>
  <si>
    <t>s__Alistipes_timonensis</t>
  </si>
  <si>
    <t>s__Bacteroides_sp._CAG:1060</t>
  </si>
  <si>
    <t>s__Lachnospiraceae_bacterium_M18-1</t>
  </si>
  <si>
    <t>others</t>
  </si>
  <si>
    <t>Global and overview maps</t>
  </si>
  <si>
    <t>Amino acid metabolism</t>
  </si>
  <si>
    <t>Membrane transport</t>
  </si>
  <si>
    <t>Nucleotide metabolism</t>
  </si>
  <si>
    <t>Metabolism of cofactors and vitamins</t>
  </si>
  <si>
    <t>Translation</t>
  </si>
  <si>
    <t>Energy metabolism</t>
  </si>
  <si>
    <t>Signal transduction</t>
  </si>
  <si>
    <t>Replication and repair</t>
  </si>
  <si>
    <t>Cellular community - prokaryotes</t>
  </si>
  <si>
    <t>Glycan biosynthesis and metabolism</t>
  </si>
  <si>
    <t>Lipid metabolism</t>
  </si>
  <si>
    <t>Cell motility</t>
  </si>
  <si>
    <t>Folding, sorting and degradation</t>
  </si>
  <si>
    <t>Metabolism of other amino acids</t>
  </si>
  <si>
    <t>Biosynthesis of other secondary metabolites</t>
  </si>
  <si>
    <t>Drug resistance: Antimicrobial</t>
  </si>
  <si>
    <t>Metabolism of terpenoids and polyketides</t>
  </si>
  <si>
    <t>Cell growth and death</t>
  </si>
  <si>
    <t>Xenobiotics biodegradation and metabolism</t>
  </si>
  <si>
    <t>Infectious diseases: Bacterial</t>
  </si>
  <si>
    <t>Cancers: Overview</t>
  </si>
  <si>
    <t>Transport and catabolism</t>
  </si>
  <si>
    <t>Endocrine system</t>
  </si>
  <si>
    <t>Aging</t>
  </si>
  <si>
    <t>Immune system</t>
  </si>
  <si>
    <t>Environmental adaptation</t>
  </si>
  <si>
    <t>Transcription</t>
  </si>
  <si>
    <t>Drug resistance: Antineoplastic</t>
  </si>
  <si>
    <t>Endocrine and metabolic diseases</t>
  </si>
  <si>
    <t>Cardiovascular diseases</t>
  </si>
  <si>
    <t>Nervous system</t>
  </si>
  <si>
    <t>Neurodegenerative diseases</t>
  </si>
  <si>
    <t>Cancers: Specific types</t>
  </si>
  <si>
    <t>Digestive system</t>
  </si>
  <si>
    <t>Immune diseases</t>
  </si>
  <si>
    <t>Excretory system</t>
  </si>
  <si>
    <t>Infectious diseases: Parasitic</t>
  </si>
  <si>
    <t>Infectious diseases: Viral</t>
  </si>
  <si>
    <t>Sensory system</t>
  </si>
  <si>
    <t>Signaling molecules and interaction</t>
  </si>
  <si>
    <t>Cellular community - eukaryotes</t>
  </si>
  <si>
    <t>Circulatory system</t>
  </si>
  <si>
    <t>Development</t>
  </si>
  <si>
    <t>Substance dependenc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2347"/>
  <sheetViews>
    <sheetView tabSelected="1" workbookViewId="0">
      <selection activeCell="P25" sqref="P25"/>
    </sheetView>
  </sheetViews>
  <sheetFormatPr defaultRowHeight="15" x14ac:dyDescent="0.25"/>
  <cols>
    <col min="1" max="1" width="37.28515625" customWidth="1"/>
    <col min="2" max="2" width="40" customWidth="1"/>
    <col min="3" max="3" width="16.28515625" customWidth="1"/>
    <col min="4" max="4" width="15" customWidth="1"/>
    <col min="5" max="5" width="13.42578125" customWidth="1"/>
    <col min="6" max="6" width="14.28515625" customWidth="1"/>
    <col min="7" max="7" width="13.85546875" customWidth="1"/>
    <col min="8" max="8" width="12" customWidth="1"/>
    <col min="9" max="9" width="12.5703125" customWidth="1"/>
    <col min="10" max="10" width="15.5703125" customWidth="1"/>
    <col min="11" max="11" width="14" customWidth="1"/>
    <col min="12" max="12" width="14.42578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G1" t="s">
        <v>10</v>
      </c>
      <c r="H1" t="s">
        <v>7</v>
      </c>
      <c r="I1" t="s">
        <v>8</v>
      </c>
      <c r="J1" t="s">
        <v>6</v>
      </c>
      <c r="K1" t="s">
        <v>9</v>
      </c>
      <c r="L1" t="s">
        <v>5</v>
      </c>
      <c r="N1" t="s">
        <v>109</v>
      </c>
    </row>
    <row r="2" spans="1:14" x14ac:dyDescent="0.25">
      <c r="A2" t="s">
        <v>12</v>
      </c>
      <c r="B2" t="s">
        <v>13</v>
      </c>
      <c r="C2">
        <v>76.324279785200005</v>
      </c>
      <c r="D2">
        <v>114.473747253</v>
      </c>
      <c r="E2">
        <v>89.358345031699997</v>
      </c>
      <c r="F2">
        <v>59.976341247599997</v>
      </c>
      <c r="G2">
        <v>140.95574951200001</v>
      </c>
      <c r="H2">
        <v>11.7144269943</v>
      </c>
      <c r="I2">
        <v>9.6009683608999996</v>
      </c>
      <c r="J2">
        <v>47.377887725800001</v>
      </c>
      <c r="K2">
        <v>32.627536773700001</v>
      </c>
      <c r="L2">
        <v>64.490440368700007</v>
      </c>
      <c r="N2">
        <f t="shared" ref="N2:N65" si="0">_xlfn.T.TEST(C2:G2,H2:L2,2,2)</f>
        <v>7.4483473319424398E-3</v>
      </c>
    </row>
    <row r="3" spans="1:14" hidden="1" x14ac:dyDescent="0.25">
      <c r="A3" t="s">
        <v>12</v>
      </c>
      <c r="B3" t="s">
        <v>14</v>
      </c>
      <c r="C3">
        <v>25.8539104462</v>
      </c>
      <c r="D3">
        <v>32.526371002200001</v>
      </c>
      <c r="E3">
        <v>24.103763580300001</v>
      </c>
      <c r="F3">
        <v>47.304069519000002</v>
      </c>
      <c r="G3">
        <v>41.295070648200003</v>
      </c>
      <c r="H3">
        <v>21.733802795399999</v>
      </c>
      <c r="I3">
        <v>17.8219184875</v>
      </c>
      <c r="J3">
        <v>35.0801010132</v>
      </c>
      <c r="K3">
        <v>24.896488189700001</v>
      </c>
      <c r="L3">
        <v>34.606536865199999</v>
      </c>
      <c r="N3">
        <f t="shared" si="0"/>
        <v>0.22641534807537683</v>
      </c>
    </row>
    <row r="4" spans="1:14" hidden="1" x14ac:dyDescent="0.25">
      <c r="A4" t="s">
        <v>12</v>
      </c>
      <c r="B4" t="s">
        <v>15</v>
      </c>
      <c r="C4">
        <v>11.027756691</v>
      </c>
      <c r="D4">
        <v>17.023641586299998</v>
      </c>
      <c r="E4">
        <v>13.0223226547</v>
      </c>
      <c r="F4">
        <v>20.360918044999998</v>
      </c>
      <c r="G4">
        <v>19.261745452900001</v>
      </c>
      <c r="H4">
        <v>11.9108943939</v>
      </c>
      <c r="I4">
        <v>8.2487468719500008</v>
      </c>
      <c r="J4">
        <v>20.434682846099999</v>
      </c>
      <c r="K4">
        <v>18.843170166</v>
      </c>
      <c r="L4">
        <v>15.049910545299999</v>
      </c>
      <c r="N4">
        <f t="shared" si="0"/>
        <v>0.67560398130854837</v>
      </c>
    </row>
    <row r="5" spans="1:14" hidden="1" x14ac:dyDescent="0.25">
      <c r="A5" t="s">
        <v>12</v>
      </c>
      <c r="B5" t="s">
        <v>16</v>
      </c>
      <c r="C5">
        <v>20.2210979462</v>
      </c>
      <c r="D5">
        <v>25.5742053986</v>
      </c>
      <c r="E5">
        <v>34.952396392799997</v>
      </c>
      <c r="F5">
        <v>11.0163698196</v>
      </c>
      <c r="G5">
        <v>13.017196655299999</v>
      </c>
      <c r="H5">
        <v>6.59715890884</v>
      </c>
      <c r="I5">
        <v>6.1611161232000002</v>
      </c>
      <c r="J5">
        <v>12.1188669205</v>
      </c>
      <c r="K5">
        <v>7.3324980735800001</v>
      </c>
      <c r="L5">
        <v>24.742937088000001</v>
      </c>
      <c r="N5">
        <f t="shared" si="0"/>
        <v>0.12546402462329173</v>
      </c>
    </row>
    <row r="6" spans="1:14" hidden="1" x14ac:dyDescent="0.25">
      <c r="A6" t="s">
        <v>12</v>
      </c>
      <c r="B6" t="s">
        <v>17</v>
      </c>
      <c r="C6">
        <v>16.596635818500001</v>
      </c>
      <c r="D6">
        <v>14.6629724503</v>
      </c>
      <c r="E6">
        <v>27.004203796399999</v>
      </c>
      <c r="F6">
        <v>7.3769936561599998</v>
      </c>
      <c r="G6">
        <v>10.436258316</v>
      </c>
      <c r="H6">
        <v>12.5860300064</v>
      </c>
      <c r="I6">
        <v>9.7322006225600006</v>
      </c>
      <c r="J6">
        <v>12.8800573349</v>
      </c>
      <c r="K6">
        <v>7.9131960868800002</v>
      </c>
      <c r="L6">
        <v>19.706315994299999</v>
      </c>
      <c r="N6">
        <f t="shared" si="0"/>
        <v>0.51707676605613995</v>
      </c>
    </row>
    <row r="7" spans="1:14" hidden="1" x14ac:dyDescent="0.25">
      <c r="A7" t="s">
        <v>12</v>
      </c>
      <c r="B7" t="s">
        <v>18</v>
      </c>
      <c r="C7">
        <v>8.0051994323700004</v>
      </c>
      <c r="D7">
        <v>8.1227979660000003</v>
      </c>
      <c r="E7">
        <v>6.63954305649</v>
      </c>
      <c r="F7">
        <v>6.6977109909100001</v>
      </c>
      <c r="G7">
        <v>7.0323967933700002</v>
      </c>
      <c r="H7">
        <v>10.1742973328</v>
      </c>
      <c r="I7">
        <v>4.3299241066</v>
      </c>
      <c r="J7">
        <v>7.0766406059299998</v>
      </c>
      <c r="K7">
        <v>6.3213729858400001</v>
      </c>
      <c r="L7">
        <v>15.066366195700001</v>
      </c>
      <c r="N7">
        <f t="shared" si="0"/>
        <v>0.51467300647886749</v>
      </c>
    </row>
    <row r="8" spans="1:14" hidden="1" x14ac:dyDescent="0.25">
      <c r="A8" t="s">
        <v>12</v>
      </c>
      <c r="B8" t="s">
        <v>19</v>
      </c>
      <c r="C8">
        <v>2.9225895404800002</v>
      </c>
      <c r="D8">
        <v>12.7944507599</v>
      </c>
      <c r="E8">
        <v>8.2493715286300002</v>
      </c>
      <c r="F8">
        <v>0.73233217000999995</v>
      </c>
      <c r="G8">
        <v>5.3328056335399996</v>
      </c>
      <c r="H8">
        <v>29.391500473000001</v>
      </c>
      <c r="I8">
        <v>7.5237402916000002</v>
      </c>
      <c r="J8">
        <v>6.7894186973600004</v>
      </c>
      <c r="K8">
        <v>6.7970328331000003</v>
      </c>
      <c r="L8">
        <v>18.099866867100001</v>
      </c>
      <c r="N8">
        <f t="shared" si="0"/>
        <v>0.1570016500515426</v>
      </c>
    </row>
    <row r="9" spans="1:14" hidden="1" x14ac:dyDescent="0.25">
      <c r="A9" t="s">
        <v>12</v>
      </c>
      <c r="B9" t="s">
        <v>20</v>
      </c>
      <c r="C9">
        <v>9.8024415969799996</v>
      </c>
      <c r="D9">
        <v>3.9830725192999998</v>
      </c>
      <c r="E9">
        <v>4.7434720992999999</v>
      </c>
      <c r="F9">
        <v>18.1057720184</v>
      </c>
      <c r="G9">
        <v>9.5183153152499997</v>
      </c>
      <c r="H9">
        <v>2.34937548637</v>
      </c>
      <c r="I9">
        <v>5.3685731887800001</v>
      </c>
      <c r="J9">
        <v>17.242858886699999</v>
      </c>
      <c r="K9">
        <v>7.3505048751800004</v>
      </c>
      <c r="L9">
        <v>18.2471294403</v>
      </c>
      <c r="N9">
        <f t="shared" si="0"/>
        <v>0.83475684853510734</v>
      </c>
    </row>
    <row r="10" spans="1:14" hidden="1" x14ac:dyDescent="0.25">
      <c r="A10" t="s">
        <v>12</v>
      </c>
      <c r="B10" t="s">
        <v>21</v>
      </c>
      <c r="C10">
        <v>13.0433216095</v>
      </c>
      <c r="D10">
        <v>13.626441955600001</v>
      </c>
      <c r="E10">
        <v>11.1939716339</v>
      </c>
      <c r="F10">
        <v>10.917546272299999</v>
      </c>
      <c r="G10">
        <v>12.088668823200001</v>
      </c>
      <c r="H10">
        <v>17.306070327800001</v>
      </c>
      <c r="I10">
        <v>7.4657998084999999</v>
      </c>
      <c r="J10">
        <v>12.389114379900001</v>
      </c>
      <c r="K10">
        <v>11.0200119019</v>
      </c>
      <c r="L10">
        <v>25.354763031000001</v>
      </c>
      <c r="N10">
        <f t="shared" si="0"/>
        <v>0.44286011185965579</v>
      </c>
    </row>
    <row r="11" spans="1:14" hidden="1" x14ac:dyDescent="0.25">
      <c r="A11" t="s">
        <v>12</v>
      </c>
      <c r="B11" t="s">
        <v>22</v>
      </c>
      <c r="C11">
        <v>3.6596133708999998</v>
      </c>
      <c r="D11">
        <v>5.0457100868199998</v>
      </c>
      <c r="E11">
        <v>4.4099249839799999</v>
      </c>
      <c r="F11">
        <v>3.2404990196200001</v>
      </c>
      <c r="G11">
        <v>4.7894153595000004</v>
      </c>
      <c r="H11">
        <v>3.1969499587999999</v>
      </c>
      <c r="I11">
        <v>1.96546030045</v>
      </c>
      <c r="J11">
        <v>6.0828633308400004</v>
      </c>
      <c r="K11">
        <v>4.1415739059399996</v>
      </c>
      <c r="L11">
        <v>4.4956445693999996</v>
      </c>
      <c r="N11">
        <f t="shared" si="0"/>
        <v>0.74975580562290234</v>
      </c>
    </row>
    <row r="12" spans="1:14" hidden="1" x14ac:dyDescent="0.25">
      <c r="A12" t="s">
        <v>12</v>
      </c>
      <c r="B12" t="s">
        <v>23</v>
      </c>
      <c r="C12">
        <v>10.3402786255</v>
      </c>
      <c r="D12">
        <v>10.360350608799999</v>
      </c>
      <c r="E12">
        <v>8.7757310867299996</v>
      </c>
      <c r="F12">
        <v>8.3725538253800007</v>
      </c>
      <c r="G12">
        <v>9.2925634384200002</v>
      </c>
      <c r="H12">
        <v>13.2077093124</v>
      </c>
      <c r="I12">
        <v>5.7550773620599998</v>
      </c>
      <c r="J12">
        <v>9.4799833297700005</v>
      </c>
      <c r="K12">
        <v>8.2402448654199993</v>
      </c>
      <c r="L12">
        <v>20.495532989499999</v>
      </c>
      <c r="N12">
        <f t="shared" si="0"/>
        <v>0.46159760516822945</v>
      </c>
    </row>
    <row r="13" spans="1:14" hidden="1" x14ac:dyDescent="0.25">
      <c r="A13" t="s">
        <v>12</v>
      </c>
      <c r="B13" t="s">
        <v>24</v>
      </c>
      <c r="C13">
        <v>14.7513341904</v>
      </c>
      <c r="D13">
        <v>7.33741474152</v>
      </c>
      <c r="E13">
        <v>11.0285577774</v>
      </c>
      <c r="F13">
        <v>9.2247200012199997</v>
      </c>
      <c r="G13">
        <v>9.2674779891999997</v>
      </c>
      <c r="H13">
        <v>6.0880117416399999</v>
      </c>
      <c r="I13">
        <v>7.8940482139599997</v>
      </c>
      <c r="J13">
        <v>9.5503873825099994</v>
      </c>
      <c r="K13">
        <v>5.7703847885100004</v>
      </c>
      <c r="L13">
        <v>13.882865905799999</v>
      </c>
      <c r="N13">
        <f t="shared" si="0"/>
        <v>0.40952770917484727</v>
      </c>
    </row>
    <row r="14" spans="1:14" hidden="1" x14ac:dyDescent="0.25">
      <c r="A14" t="s">
        <v>12</v>
      </c>
      <c r="B14" t="s">
        <v>25</v>
      </c>
      <c r="C14">
        <v>7.3897528648400002</v>
      </c>
      <c r="D14">
        <v>7.4570116996799998</v>
      </c>
      <c r="E14">
        <v>6.1870512962299999</v>
      </c>
      <c r="F14">
        <v>6.0759968757599996</v>
      </c>
      <c r="G14">
        <v>6.5863032340999998</v>
      </c>
      <c r="H14">
        <v>9.6970310211200008</v>
      </c>
      <c r="I14">
        <v>4.0955967903100001</v>
      </c>
      <c r="J14">
        <v>6.5352773666399999</v>
      </c>
      <c r="K14">
        <v>5.8518252372699999</v>
      </c>
      <c r="L14">
        <v>14.5338010788</v>
      </c>
      <c r="N14">
        <f t="shared" si="0"/>
        <v>0.47209953267637528</v>
      </c>
    </row>
    <row r="15" spans="1:14" hidden="1" x14ac:dyDescent="0.25">
      <c r="A15" t="s">
        <v>12</v>
      </c>
      <c r="B15" t="s">
        <v>26</v>
      </c>
      <c r="C15">
        <v>4.3010907173200001</v>
      </c>
      <c r="D15">
        <v>3.4916212558700002</v>
      </c>
      <c r="E15">
        <v>4.0147418975800004</v>
      </c>
      <c r="F15">
        <v>3.84471178055</v>
      </c>
      <c r="G15">
        <v>4.4058518409699996</v>
      </c>
      <c r="H15">
        <v>4.56782579422</v>
      </c>
      <c r="I15">
        <v>3.5756497383100001</v>
      </c>
      <c r="J15">
        <v>6.4882917404200002</v>
      </c>
      <c r="K15">
        <v>3.9729917049400001</v>
      </c>
      <c r="L15">
        <v>5.8691020011899999</v>
      </c>
      <c r="N15">
        <f t="shared" si="0"/>
        <v>0.16618621263569017</v>
      </c>
    </row>
    <row r="16" spans="1:14" hidden="1" x14ac:dyDescent="0.25">
      <c r="A16" t="s">
        <v>12</v>
      </c>
      <c r="B16" t="s">
        <v>27</v>
      </c>
      <c r="C16">
        <v>4.7021126747100004</v>
      </c>
      <c r="D16">
        <v>5.6431064605700003</v>
      </c>
      <c r="E16">
        <v>4.1200714111299996</v>
      </c>
      <c r="F16">
        <v>4.4339065551800001</v>
      </c>
      <c r="G16">
        <v>5.6509037017799999</v>
      </c>
      <c r="H16">
        <v>2.5091807842299998</v>
      </c>
      <c r="I16">
        <v>1.5408724546400001</v>
      </c>
      <c r="J16">
        <v>5.5016746521000002</v>
      </c>
      <c r="K16">
        <v>2.7173750400499999</v>
      </c>
      <c r="L16">
        <v>6.5334997177099998</v>
      </c>
      <c r="N16">
        <f t="shared" si="0"/>
        <v>0.28668550466812054</v>
      </c>
    </row>
    <row r="17" spans="1:14" hidden="1" x14ac:dyDescent="0.25">
      <c r="A17" t="s">
        <v>12</v>
      </c>
      <c r="B17" t="s">
        <v>28</v>
      </c>
      <c r="C17">
        <v>1.70946478844</v>
      </c>
      <c r="D17">
        <v>1.3871684074399999</v>
      </c>
      <c r="E17">
        <v>1.06129455566</v>
      </c>
      <c r="F17">
        <v>1.2030857801399999</v>
      </c>
      <c r="G17">
        <v>1.96415245533</v>
      </c>
      <c r="H17">
        <v>0.91620182990999999</v>
      </c>
      <c r="I17">
        <v>0.33847802877400002</v>
      </c>
      <c r="J17">
        <v>2.2361972332</v>
      </c>
      <c r="K17">
        <v>1.2968757152599999</v>
      </c>
      <c r="L17">
        <v>2.33646821976</v>
      </c>
      <c r="N17">
        <f t="shared" si="0"/>
        <v>0.92573470455601092</v>
      </c>
    </row>
    <row r="18" spans="1:14" hidden="1" x14ac:dyDescent="0.25">
      <c r="A18" t="s">
        <v>12</v>
      </c>
      <c r="B18" t="s">
        <v>29</v>
      </c>
      <c r="C18">
        <v>2.6485767364499999</v>
      </c>
      <c r="D18">
        <v>2.5717108249699998</v>
      </c>
      <c r="E18">
        <v>2.27869081497</v>
      </c>
      <c r="F18">
        <v>2.3289120197300002</v>
      </c>
      <c r="G18">
        <v>2.4868009090399998</v>
      </c>
      <c r="H18">
        <v>3.6129658222200001</v>
      </c>
      <c r="I18">
        <v>1.5172400474500001</v>
      </c>
      <c r="J18">
        <v>2.4110696315800002</v>
      </c>
      <c r="K18">
        <v>2.1197097301499999</v>
      </c>
      <c r="L18">
        <v>5.1374926567100001</v>
      </c>
      <c r="N18">
        <f t="shared" si="0"/>
        <v>0.46424281145259438</v>
      </c>
    </row>
    <row r="19" spans="1:14" x14ac:dyDescent="0.25">
      <c r="A19" t="s">
        <v>12</v>
      </c>
      <c r="B19" t="s">
        <v>30</v>
      </c>
      <c r="C19">
        <v>1.8993338346499999</v>
      </c>
      <c r="D19">
        <v>3.4047565460200002</v>
      </c>
      <c r="E19">
        <v>2.0687618255600002</v>
      </c>
      <c r="F19">
        <v>1.9131404161500001</v>
      </c>
      <c r="G19">
        <v>3.08743405342</v>
      </c>
      <c r="H19">
        <v>0.78265613317500005</v>
      </c>
      <c r="I19">
        <v>0.56276905536699995</v>
      </c>
      <c r="J19">
        <v>2.2202711105300001</v>
      </c>
      <c r="K19">
        <v>1.11370384693</v>
      </c>
      <c r="L19">
        <v>2.0116832256300001</v>
      </c>
      <c r="N19">
        <f t="shared" si="0"/>
        <v>3.8879139482895245E-2</v>
      </c>
    </row>
    <row r="20" spans="1:14" hidden="1" x14ac:dyDescent="0.25">
      <c r="A20" t="s">
        <v>12</v>
      </c>
      <c r="B20" t="s">
        <v>31</v>
      </c>
      <c r="C20">
        <v>1.25902020931</v>
      </c>
      <c r="D20">
        <v>15.311286926299999</v>
      </c>
      <c r="E20">
        <v>29.6959514618</v>
      </c>
      <c r="F20">
        <v>6.3744232058499994E-2</v>
      </c>
      <c r="G20">
        <v>2.9379069805100002</v>
      </c>
      <c r="H20">
        <v>1.02863162756E-2</v>
      </c>
      <c r="I20">
        <v>0.150262385607</v>
      </c>
      <c r="J20">
        <v>0.12734119594099999</v>
      </c>
      <c r="K20">
        <v>3.81855741143E-2</v>
      </c>
      <c r="L20">
        <v>0</v>
      </c>
      <c r="N20">
        <f t="shared" si="0"/>
        <v>0.12208096843269246</v>
      </c>
    </row>
    <row r="21" spans="1:14" hidden="1" x14ac:dyDescent="0.25">
      <c r="A21" t="s">
        <v>12</v>
      </c>
      <c r="B21" t="s">
        <v>32</v>
      </c>
      <c r="C21">
        <v>1.7203778028500001</v>
      </c>
      <c r="D21">
        <v>1.3163976669299999</v>
      </c>
      <c r="E21">
        <v>1.5008797645600001</v>
      </c>
      <c r="F21">
        <v>1.1129845380800001</v>
      </c>
      <c r="G21">
        <v>2.3423445224799999</v>
      </c>
      <c r="H21">
        <v>0.84308451414100005</v>
      </c>
      <c r="I21">
        <v>0.63858503103300002</v>
      </c>
      <c r="J21">
        <v>1.5259065628099999</v>
      </c>
      <c r="K21">
        <v>1.4444593191099999</v>
      </c>
      <c r="L21">
        <v>2.7584369182600001</v>
      </c>
      <c r="N21">
        <f t="shared" si="0"/>
        <v>0.72314607275097975</v>
      </c>
    </row>
    <row r="22" spans="1:14" hidden="1" x14ac:dyDescent="0.25">
      <c r="A22" t="s">
        <v>12</v>
      </c>
      <c r="B22" t="s">
        <v>33</v>
      </c>
      <c r="C22">
        <v>1.0483825206799999</v>
      </c>
      <c r="D22">
        <v>1.21334469318</v>
      </c>
      <c r="E22">
        <v>1.1201899051699999</v>
      </c>
      <c r="F22">
        <v>1.3943217992800001</v>
      </c>
      <c r="G22">
        <v>1.4990389347099999</v>
      </c>
      <c r="H22">
        <v>1.8128008842500001</v>
      </c>
      <c r="I22">
        <v>1.3218373060199999</v>
      </c>
      <c r="J22">
        <v>1.26377868652</v>
      </c>
      <c r="K22">
        <v>1.2434295415900001</v>
      </c>
      <c r="L22">
        <v>1.2617239952099999</v>
      </c>
      <c r="N22">
        <f t="shared" si="0"/>
        <v>0.38766388681956421</v>
      </c>
    </row>
    <row r="23" spans="1:14" hidden="1" x14ac:dyDescent="0.25">
      <c r="A23" t="s">
        <v>12</v>
      </c>
      <c r="B23" t="s">
        <v>34</v>
      </c>
      <c r="C23">
        <v>6.35482406616</v>
      </c>
      <c r="D23">
        <v>2.1073760986300001</v>
      </c>
      <c r="E23">
        <v>12.3847808838</v>
      </c>
      <c r="F23">
        <v>1.0033926963799999</v>
      </c>
      <c r="G23">
        <v>4.3424644470200002</v>
      </c>
      <c r="H23">
        <v>10.445980071999999</v>
      </c>
      <c r="I23">
        <v>7.5942082405100004</v>
      </c>
      <c r="J23">
        <v>7.3870058059700003</v>
      </c>
      <c r="K23">
        <v>4.57063770294</v>
      </c>
      <c r="L23">
        <v>6.1752486228899999</v>
      </c>
      <c r="N23">
        <f t="shared" si="0"/>
        <v>0.39706280382658132</v>
      </c>
    </row>
    <row r="24" spans="1:14" hidden="1" x14ac:dyDescent="0.25">
      <c r="A24" t="s">
        <v>12</v>
      </c>
      <c r="B24" t="s">
        <v>35</v>
      </c>
      <c r="C24">
        <v>1.8443585634199999</v>
      </c>
      <c r="D24">
        <v>2.9764139652299999</v>
      </c>
      <c r="E24">
        <v>2.2523441314700001</v>
      </c>
      <c r="F24">
        <v>1.47044312954</v>
      </c>
      <c r="G24">
        <v>4.4500207901</v>
      </c>
      <c r="H24">
        <v>1.1403737068199999</v>
      </c>
      <c r="I24">
        <v>0.70117801427799997</v>
      </c>
      <c r="J24">
        <v>3.4631674289699999</v>
      </c>
      <c r="K24">
        <v>2.2776522636399998</v>
      </c>
      <c r="L24">
        <v>4.0161595344499998</v>
      </c>
      <c r="N24">
        <f t="shared" si="0"/>
        <v>0.74497108412572621</v>
      </c>
    </row>
    <row r="25" spans="1:14" x14ac:dyDescent="0.25">
      <c r="A25" t="s">
        <v>12</v>
      </c>
      <c r="B25" t="s">
        <v>36</v>
      </c>
      <c r="C25">
        <v>1.4106825590100001</v>
      </c>
      <c r="D25">
        <v>1.60869216919</v>
      </c>
      <c r="E25">
        <v>0.99176931381199995</v>
      </c>
      <c r="F25">
        <v>0.81580436229700004</v>
      </c>
      <c r="G25">
        <v>2.1614215373999999</v>
      </c>
      <c r="H25">
        <v>0.22348344326</v>
      </c>
      <c r="I25">
        <v>0.34462070465099998</v>
      </c>
      <c r="J25">
        <v>0.57356023788499999</v>
      </c>
      <c r="K25">
        <v>0.47571483254399999</v>
      </c>
      <c r="L25">
        <v>0.91997462511100003</v>
      </c>
      <c r="N25">
        <f t="shared" si="0"/>
        <v>1.0111751964104189E-2</v>
      </c>
    </row>
    <row r="26" spans="1:14" x14ac:dyDescent="0.25">
      <c r="A26" t="s">
        <v>12</v>
      </c>
      <c r="B26" t="s">
        <v>37</v>
      </c>
      <c r="C26">
        <v>4.4377036094699998</v>
      </c>
      <c r="D26">
        <v>2.0606980323799999</v>
      </c>
      <c r="E26">
        <v>2.7803823947900002</v>
      </c>
      <c r="F26">
        <v>2.78988051414</v>
      </c>
      <c r="G26">
        <v>3.2534801959999999</v>
      </c>
      <c r="H26">
        <v>4.8184309005700001</v>
      </c>
      <c r="I26">
        <v>4.00016880035</v>
      </c>
      <c r="J26">
        <v>6.7872562408399997</v>
      </c>
      <c r="K26">
        <v>3.3899693489099998</v>
      </c>
      <c r="L26">
        <v>5.9629626274099996</v>
      </c>
      <c r="N26">
        <f t="shared" si="0"/>
        <v>3.069914547093E-2</v>
      </c>
    </row>
    <row r="27" spans="1:14" hidden="1" x14ac:dyDescent="0.25">
      <c r="A27" t="s">
        <v>12</v>
      </c>
      <c r="B27" t="s">
        <v>38</v>
      </c>
      <c r="C27">
        <v>3.7430171966599999</v>
      </c>
      <c r="D27">
        <v>6.8828663825999996</v>
      </c>
      <c r="E27">
        <v>6.7499589919999998</v>
      </c>
      <c r="F27">
        <v>5.6959972381600004</v>
      </c>
      <c r="G27">
        <v>8.6076107025099997</v>
      </c>
      <c r="H27">
        <v>3.2731401920300001</v>
      </c>
      <c r="I27">
        <v>3.0886352062200002</v>
      </c>
      <c r="J27">
        <v>8.2846107482899995</v>
      </c>
      <c r="K27">
        <v>3.4629561901099999</v>
      </c>
      <c r="L27">
        <v>7.8693833351100002</v>
      </c>
      <c r="N27">
        <f t="shared" si="0"/>
        <v>0.44664782416911664</v>
      </c>
    </row>
    <row r="28" spans="1:14" hidden="1" x14ac:dyDescent="0.25">
      <c r="A28" t="s">
        <v>12</v>
      </c>
      <c r="B28" t="s">
        <v>39</v>
      </c>
      <c r="C28">
        <v>2.6766755580899999</v>
      </c>
      <c r="D28">
        <v>2.8850989341700002</v>
      </c>
      <c r="E28">
        <v>2.5376467704799999</v>
      </c>
      <c r="F28">
        <v>2.5232276916499998</v>
      </c>
      <c r="G28">
        <v>3.3039727211000001</v>
      </c>
      <c r="H28">
        <v>2.4423005580899999</v>
      </c>
      <c r="I28">
        <v>1.8695691824</v>
      </c>
      <c r="J28">
        <v>3.8477857112899998</v>
      </c>
      <c r="K28">
        <v>2.3467025756800002</v>
      </c>
      <c r="L28">
        <v>3.5577449798599998</v>
      </c>
      <c r="N28">
        <f t="shared" si="0"/>
        <v>0.94762246211865064</v>
      </c>
    </row>
    <row r="29" spans="1:14" hidden="1" x14ac:dyDescent="0.25">
      <c r="A29" t="s">
        <v>12</v>
      </c>
      <c r="B29" t="s">
        <v>40</v>
      </c>
      <c r="C29">
        <v>2.8317680358900001</v>
      </c>
      <c r="D29">
        <v>1.1360434293699999</v>
      </c>
      <c r="E29">
        <v>1.22667205334</v>
      </c>
      <c r="F29">
        <v>5.8196058273300002</v>
      </c>
      <c r="G29">
        <v>2.9541516304000002</v>
      </c>
      <c r="H29">
        <v>0.70408987998999994</v>
      </c>
      <c r="I29">
        <v>1.41170608997</v>
      </c>
      <c r="J29">
        <v>4.6839814186100002</v>
      </c>
      <c r="K29">
        <v>1.9154266119000001</v>
      </c>
      <c r="L29">
        <v>4.8571972846999998</v>
      </c>
      <c r="N29">
        <f t="shared" si="0"/>
        <v>0.94939744622238664</v>
      </c>
    </row>
    <row r="30" spans="1:14" hidden="1" x14ac:dyDescent="0.25">
      <c r="A30" t="s">
        <v>12</v>
      </c>
      <c r="B30" t="s">
        <v>41</v>
      </c>
      <c r="C30">
        <v>0.55558246374099995</v>
      </c>
      <c r="D30">
        <v>0.270263552666</v>
      </c>
      <c r="E30">
        <v>0.266693711281</v>
      </c>
      <c r="F30">
        <v>1.4461526870700001</v>
      </c>
      <c r="G30">
        <v>0.65129470825199998</v>
      </c>
      <c r="H30">
        <v>0.47834753990200002</v>
      </c>
      <c r="I30">
        <v>0.33377963304500002</v>
      </c>
      <c r="J30">
        <v>0.55832231044799996</v>
      </c>
      <c r="K30">
        <v>0.32653000950799999</v>
      </c>
      <c r="L30">
        <v>0.65244412422200004</v>
      </c>
      <c r="N30">
        <f t="shared" si="0"/>
        <v>0.47655164682951623</v>
      </c>
    </row>
    <row r="31" spans="1:14" hidden="1" x14ac:dyDescent="0.25">
      <c r="A31" t="s">
        <v>12</v>
      </c>
      <c r="B31" t="s">
        <v>42</v>
      </c>
      <c r="C31">
        <v>2.6786305904400001</v>
      </c>
      <c r="D31">
        <v>3.5375628471399998</v>
      </c>
      <c r="E31">
        <v>3.36285305023</v>
      </c>
      <c r="F31">
        <v>2.7679209709200001</v>
      </c>
      <c r="G31">
        <v>4.0485439300500001</v>
      </c>
      <c r="H31">
        <v>2.9900102615400002</v>
      </c>
      <c r="I31">
        <v>2.03654241562</v>
      </c>
      <c r="J31">
        <v>5.0765671729999999</v>
      </c>
      <c r="K31">
        <v>3.0666069984400002</v>
      </c>
      <c r="L31">
        <v>5.1828093528699997</v>
      </c>
      <c r="N31">
        <f t="shared" si="0"/>
        <v>0.57667453736411034</v>
      </c>
    </row>
    <row r="32" spans="1:14" hidden="1" x14ac:dyDescent="0.25">
      <c r="A32" t="s">
        <v>12</v>
      </c>
      <c r="B32" t="s">
        <v>43</v>
      </c>
      <c r="C32">
        <v>3.4825901985200001</v>
      </c>
      <c r="D32">
        <v>3.3960468769099998</v>
      </c>
      <c r="E32">
        <v>3.2782843112900002</v>
      </c>
      <c r="F32">
        <v>4.0006346702600002</v>
      </c>
      <c r="G32">
        <v>4.3521852493299997</v>
      </c>
      <c r="H32">
        <v>3.6208658218399998</v>
      </c>
      <c r="I32">
        <v>2.8393647670700002</v>
      </c>
      <c r="J32">
        <v>5.6617050170900001</v>
      </c>
      <c r="K32">
        <v>3.6157953739200002</v>
      </c>
      <c r="L32">
        <v>4.9984908103899999</v>
      </c>
      <c r="N32">
        <f t="shared" si="0"/>
        <v>0.44414475485800797</v>
      </c>
    </row>
    <row r="33" spans="1:14" hidden="1" x14ac:dyDescent="0.25">
      <c r="A33" t="s">
        <v>12</v>
      </c>
      <c r="B33" t="s">
        <v>44</v>
      </c>
      <c r="C33">
        <v>3.6053993701899998</v>
      </c>
      <c r="D33">
        <v>1.14168035984</v>
      </c>
      <c r="E33">
        <v>6.6683182716399996</v>
      </c>
      <c r="F33">
        <v>0.63882112503099997</v>
      </c>
      <c r="G33">
        <v>2.4334664344800001</v>
      </c>
      <c r="H33">
        <v>5.5349116325400001</v>
      </c>
      <c r="I33">
        <v>4.2129173278799996</v>
      </c>
      <c r="J33">
        <v>4.0876975059499996</v>
      </c>
      <c r="K33">
        <v>2.44873046875</v>
      </c>
      <c r="L33">
        <v>3.3511171340899999</v>
      </c>
      <c r="N33">
        <f t="shared" si="0"/>
        <v>0.41220555996243702</v>
      </c>
    </row>
    <row r="34" spans="1:14" hidden="1" x14ac:dyDescent="0.25">
      <c r="A34" t="s">
        <v>12</v>
      </c>
      <c r="B34" t="s">
        <v>45</v>
      </c>
      <c r="C34">
        <v>0.83451920747800001</v>
      </c>
      <c r="D34">
        <v>4.0292868614200001</v>
      </c>
      <c r="E34">
        <v>2.6876504421199998</v>
      </c>
      <c r="F34">
        <v>0.34726291894900002</v>
      </c>
      <c r="G34">
        <v>1.4899530410799999</v>
      </c>
      <c r="H34">
        <v>9.06387424469</v>
      </c>
      <c r="I34">
        <v>2.3766524791700001</v>
      </c>
      <c r="J34">
        <v>1.6864749193199999</v>
      </c>
      <c r="K34">
        <v>1.91958904266</v>
      </c>
      <c r="L34">
        <v>4.6539483070400003</v>
      </c>
      <c r="N34">
        <f t="shared" si="0"/>
        <v>0.21643556177771425</v>
      </c>
    </row>
    <row r="35" spans="1:14" hidden="1" x14ac:dyDescent="0.25">
      <c r="A35" t="s">
        <v>12</v>
      </c>
      <c r="B35" t="s">
        <v>46</v>
      </c>
      <c r="C35">
        <v>5.1389150619499997</v>
      </c>
      <c r="D35">
        <v>2.3164978027299998</v>
      </c>
      <c r="E35">
        <v>3.28876113892</v>
      </c>
      <c r="F35">
        <v>2.6564078330999998</v>
      </c>
      <c r="G35">
        <v>3.0064525604200001</v>
      </c>
      <c r="H35">
        <v>1.96587586403</v>
      </c>
      <c r="I35">
        <v>1.56481826305</v>
      </c>
      <c r="J35">
        <v>3.2779216766400001</v>
      </c>
      <c r="K35">
        <v>1.5390508174899999</v>
      </c>
      <c r="L35">
        <v>4.4096374511700001</v>
      </c>
      <c r="N35">
        <f t="shared" si="0"/>
        <v>0.35729632057145821</v>
      </c>
    </row>
    <row r="36" spans="1:14" hidden="1" x14ac:dyDescent="0.25">
      <c r="A36" t="s">
        <v>12</v>
      </c>
      <c r="B36" t="s">
        <v>47</v>
      </c>
      <c r="C36">
        <v>2.4949162006400001</v>
      </c>
      <c r="D36">
        <v>2.9333753585800002</v>
      </c>
      <c r="E36">
        <v>3.6361138820600001</v>
      </c>
      <c r="F36">
        <v>3.52335476875</v>
      </c>
      <c r="G36">
        <v>3.27396774292</v>
      </c>
      <c r="H36">
        <v>2.3120217323299999</v>
      </c>
      <c r="I36">
        <v>2.1242384910599998</v>
      </c>
      <c r="J36">
        <v>4.2995352745100002</v>
      </c>
      <c r="K36">
        <v>2.1735095977799999</v>
      </c>
      <c r="L36">
        <v>4.5172657966600003</v>
      </c>
      <c r="N36">
        <f t="shared" si="0"/>
        <v>0.88455925967668347</v>
      </c>
    </row>
    <row r="37" spans="1:14" hidden="1" x14ac:dyDescent="0.25">
      <c r="A37" t="s">
        <v>12</v>
      </c>
      <c r="B37" t="s">
        <v>48</v>
      </c>
      <c r="C37">
        <v>1.9614901542700001</v>
      </c>
      <c r="D37">
        <v>2.39975905418</v>
      </c>
      <c r="E37">
        <v>1.7830749750099999</v>
      </c>
      <c r="F37">
        <v>1.3797596693</v>
      </c>
      <c r="G37">
        <v>3.68129730225</v>
      </c>
      <c r="H37">
        <v>1.05788254738</v>
      </c>
      <c r="I37">
        <v>0.87439036369300005</v>
      </c>
      <c r="J37">
        <v>2.1779291629799999</v>
      </c>
      <c r="K37">
        <v>1.6249403953599999</v>
      </c>
      <c r="L37">
        <v>2.6365432739300001</v>
      </c>
      <c r="N37">
        <f t="shared" si="0"/>
        <v>0.30426355104428221</v>
      </c>
    </row>
    <row r="38" spans="1:14" hidden="1" x14ac:dyDescent="0.25">
      <c r="A38" t="s">
        <v>12</v>
      </c>
      <c r="B38" t="s">
        <v>49</v>
      </c>
      <c r="C38">
        <v>3.6882054805800002</v>
      </c>
      <c r="D38">
        <v>4.4937787055999996</v>
      </c>
      <c r="E38">
        <v>4.7650909423799996</v>
      </c>
      <c r="F38">
        <v>3.72649168968</v>
      </c>
      <c r="G38">
        <v>6.9526524543799999</v>
      </c>
      <c r="H38">
        <v>3.4849479198500002</v>
      </c>
      <c r="I38">
        <v>2.2598168849900002</v>
      </c>
      <c r="J38">
        <v>5.5957489013700004</v>
      </c>
      <c r="K38">
        <v>4.0805106162999998</v>
      </c>
      <c r="L38">
        <v>6.8598866462699997</v>
      </c>
      <c r="N38">
        <f t="shared" si="0"/>
        <v>0.79506153778069411</v>
      </c>
    </row>
    <row r="39" spans="1:14" hidden="1" x14ac:dyDescent="0.25">
      <c r="A39" t="s">
        <v>12</v>
      </c>
      <c r="B39" t="s">
        <v>50</v>
      </c>
      <c r="C39">
        <v>6.2044801712000002</v>
      </c>
      <c r="D39">
        <v>2.9019005298599998</v>
      </c>
      <c r="E39">
        <v>2.9435818195299999</v>
      </c>
      <c r="F39">
        <v>2.9970135688799999</v>
      </c>
      <c r="G39">
        <v>9.6066589355499996</v>
      </c>
      <c r="H39">
        <v>1.5079369545000001</v>
      </c>
      <c r="I39">
        <v>1.9343421459200001</v>
      </c>
      <c r="J39">
        <v>4.2437863349900002</v>
      </c>
      <c r="K39">
        <v>3.0858812332199999</v>
      </c>
      <c r="L39">
        <v>12.1310043335</v>
      </c>
      <c r="N39">
        <f t="shared" si="0"/>
        <v>0.88557434554926662</v>
      </c>
    </row>
    <row r="40" spans="1:14" hidden="1" x14ac:dyDescent="0.25">
      <c r="A40" t="s">
        <v>12</v>
      </c>
      <c r="B40" t="s">
        <v>51</v>
      </c>
      <c r="C40">
        <v>12.916741371200001</v>
      </c>
      <c r="D40">
        <v>4.6324801444999997</v>
      </c>
      <c r="E40">
        <v>3.5390176773099999</v>
      </c>
      <c r="F40">
        <v>3.4189698696100002</v>
      </c>
      <c r="G40">
        <v>4.4908151626599997</v>
      </c>
      <c r="H40">
        <v>5.16430950165</v>
      </c>
      <c r="I40">
        <v>1.93762540817</v>
      </c>
      <c r="J40">
        <v>3.3820505142199999</v>
      </c>
      <c r="K40">
        <v>2.9015793800399998</v>
      </c>
      <c r="L40">
        <v>9.3039035797099991</v>
      </c>
      <c r="N40">
        <f t="shared" si="0"/>
        <v>0.58506519133866108</v>
      </c>
    </row>
    <row r="41" spans="1:14" x14ac:dyDescent="0.25">
      <c r="A41" t="s">
        <v>12</v>
      </c>
      <c r="B41" t="s">
        <v>52</v>
      </c>
      <c r="C41">
        <v>1.99508941174</v>
      </c>
      <c r="D41">
        <v>1.48609757423</v>
      </c>
      <c r="E41">
        <v>1.47911942005</v>
      </c>
      <c r="F41">
        <v>1.2906419038800001</v>
      </c>
      <c r="G41">
        <v>1.33528244495</v>
      </c>
      <c r="H41">
        <v>0.69664770364799999</v>
      </c>
      <c r="I41">
        <v>0.68917107582100001</v>
      </c>
      <c r="J41">
        <v>0.89892250299499998</v>
      </c>
      <c r="K41">
        <v>0.60793960094499999</v>
      </c>
      <c r="L41">
        <v>1.51848268509</v>
      </c>
      <c r="N41">
        <f t="shared" si="0"/>
        <v>1.5834061331252845E-2</v>
      </c>
    </row>
    <row r="42" spans="1:14" hidden="1" x14ac:dyDescent="0.25">
      <c r="A42" t="s">
        <v>12</v>
      </c>
      <c r="B42" t="s">
        <v>53</v>
      </c>
      <c r="C42">
        <v>1.1712698936499999</v>
      </c>
      <c r="D42">
        <v>0.74268633127200001</v>
      </c>
      <c r="E42">
        <v>1.7273715734499999</v>
      </c>
      <c r="F42">
        <v>0.41408503055599999</v>
      </c>
      <c r="G42">
        <v>0.73653787374500002</v>
      </c>
      <c r="H42">
        <v>1.0644549131400001</v>
      </c>
      <c r="I42">
        <v>0.82428723573700002</v>
      </c>
      <c r="J42">
        <v>0.918031036854</v>
      </c>
      <c r="K42">
        <v>0.46911963820500002</v>
      </c>
      <c r="L42">
        <v>1.0567477941500001</v>
      </c>
      <c r="N42">
        <f t="shared" si="0"/>
        <v>0.72452785653193952</v>
      </c>
    </row>
    <row r="43" spans="1:14" hidden="1" x14ac:dyDescent="0.25">
      <c r="A43" t="s">
        <v>12</v>
      </c>
      <c r="B43" t="s">
        <v>54</v>
      </c>
      <c r="C43">
        <v>22.284753799400001</v>
      </c>
      <c r="D43">
        <v>3.4974513053899998</v>
      </c>
      <c r="E43">
        <v>1.9256114959699999</v>
      </c>
      <c r="F43">
        <v>1.96022236347</v>
      </c>
      <c r="G43">
        <v>3.43617677689</v>
      </c>
      <c r="H43">
        <v>3.1173386573799999</v>
      </c>
      <c r="I43">
        <v>0.78382170200300005</v>
      </c>
      <c r="J43">
        <v>1.6978721618699999</v>
      </c>
      <c r="K43">
        <v>1.3608745336500001</v>
      </c>
      <c r="L43">
        <v>8.8848037719700006</v>
      </c>
      <c r="N43">
        <f t="shared" si="0"/>
        <v>0.43496467131615957</v>
      </c>
    </row>
    <row r="44" spans="1:14" hidden="1" x14ac:dyDescent="0.25">
      <c r="A44" t="s">
        <v>12</v>
      </c>
      <c r="B44" t="s">
        <v>55</v>
      </c>
      <c r="C44">
        <v>0.99156874418300001</v>
      </c>
      <c r="D44">
        <v>0.835468113422</v>
      </c>
      <c r="E44">
        <v>0.72793799638699996</v>
      </c>
      <c r="F44">
        <v>0.79022181034100003</v>
      </c>
      <c r="G44">
        <v>0.82818651199299997</v>
      </c>
      <c r="H44">
        <v>1.0100526809699999</v>
      </c>
      <c r="I44">
        <v>0.44548282027199998</v>
      </c>
      <c r="J44">
        <v>0.83141386508899995</v>
      </c>
      <c r="K44">
        <v>0.66508829593700003</v>
      </c>
      <c r="L44">
        <v>1.9425512552299999</v>
      </c>
      <c r="N44">
        <f t="shared" si="0"/>
        <v>0.5969182650428615</v>
      </c>
    </row>
    <row r="45" spans="1:14" hidden="1" x14ac:dyDescent="0.25">
      <c r="A45" t="s">
        <v>12</v>
      </c>
      <c r="B45" t="s">
        <v>56</v>
      </c>
      <c r="C45">
        <v>8.9910477399800001E-2</v>
      </c>
      <c r="D45">
        <v>0.33726918697399999</v>
      </c>
      <c r="E45">
        <v>0.46687141060800003</v>
      </c>
      <c r="F45">
        <v>0.40651226043700001</v>
      </c>
      <c r="G45">
        <v>0.47643494605999998</v>
      </c>
      <c r="H45">
        <v>5.4588638246100003E-2</v>
      </c>
      <c r="I45">
        <v>7.6929204165900003E-2</v>
      </c>
      <c r="J45">
        <v>0.16502946615200001</v>
      </c>
      <c r="K45">
        <v>0.12605756521200001</v>
      </c>
      <c r="L45">
        <v>0.44416072964699999</v>
      </c>
      <c r="N45">
        <f t="shared" si="0"/>
        <v>0.1058409667192993</v>
      </c>
    </row>
    <row r="46" spans="1:14" hidden="1" x14ac:dyDescent="0.25">
      <c r="A46" t="s">
        <v>12</v>
      </c>
      <c r="B46" t="s">
        <v>57</v>
      </c>
      <c r="C46">
        <v>0.57807946205100003</v>
      </c>
      <c r="D46">
        <v>0.85592108964900004</v>
      </c>
      <c r="E46">
        <v>0.76599991321600003</v>
      </c>
      <c r="F46">
        <v>0.58871132135399995</v>
      </c>
      <c r="G46">
        <v>1.2094000577899999</v>
      </c>
      <c r="H46">
        <v>0.61811262369200004</v>
      </c>
      <c r="I46">
        <v>0.378666102886</v>
      </c>
      <c r="J46">
        <v>1.0076812505699999</v>
      </c>
      <c r="K46">
        <v>0.89507579803500004</v>
      </c>
      <c r="L46">
        <v>1.08856499195</v>
      </c>
      <c r="N46">
        <f t="shared" si="0"/>
        <v>0.99114653220945292</v>
      </c>
    </row>
    <row r="47" spans="1:14" hidden="1" x14ac:dyDescent="0.25">
      <c r="A47" t="s">
        <v>12</v>
      </c>
      <c r="B47" t="s">
        <v>58</v>
      </c>
      <c r="C47">
        <v>2.5238757133499998</v>
      </c>
      <c r="D47">
        <v>4.62486743927</v>
      </c>
      <c r="E47">
        <v>3.4437763690900001</v>
      </c>
      <c r="F47">
        <v>2.3378601074200001</v>
      </c>
      <c r="G47">
        <v>6.59791564941</v>
      </c>
      <c r="H47">
        <v>1.72980368137</v>
      </c>
      <c r="I47">
        <v>1.2918150424999999</v>
      </c>
      <c r="J47">
        <v>6.4975538253799998</v>
      </c>
      <c r="K47">
        <v>3.90900349617</v>
      </c>
      <c r="L47">
        <v>7.09077501297</v>
      </c>
      <c r="N47">
        <f t="shared" si="0"/>
        <v>0.89281192164335144</v>
      </c>
    </row>
    <row r="48" spans="1:14" hidden="1" x14ac:dyDescent="0.25">
      <c r="A48" t="s">
        <v>12</v>
      </c>
      <c r="B48" t="s">
        <v>59</v>
      </c>
      <c r="C48">
        <v>0.95581930875800003</v>
      </c>
      <c r="D48">
        <v>1.3962751627000001</v>
      </c>
      <c r="E48">
        <v>1.95886850357</v>
      </c>
      <c r="F48">
        <v>1.22762405872</v>
      </c>
      <c r="G48">
        <v>2.1955425739300001</v>
      </c>
      <c r="H48">
        <v>0.90645360946700004</v>
      </c>
      <c r="I48">
        <v>0.63024818897199997</v>
      </c>
      <c r="J48">
        <v>1.41233253479</v>
      </c>
      <c r="K48">
        <v>1.5817818641700001</v>
      </c>
      <c r="L48">
        <v>3.2647881507899998</v>
      </c>
      <c r="N48">
        <f t="shared" si="0"/>
        <v>0.981503385091962</v>
      </c>
    </row>
    <row r="49" spans="1:14" hidden="1" x14ac:dyDescent="0.25">
      <c r="A49" t="s">
        <v>12</v>
      </c>
      <c r="B49" t="s">
        <v>60</v>
      </c>
      <c r="C49">
        <v>5.8948640823399998</v>
      </c>
      <c r="D49">
        <v>1.67002665997</v>
      </c>
      <c r="E49">
        <v>0.88800984621000001</v>
      </c>
      <c r="F49">
        <v>1.1799615621599999</v>
      </c>
      <c r="G49">
        <v>1.67594659328</v>
      </c>
      <c r="H49">
        <v>1.07278907299</v>
      </c>
      <c r="I49">
        <v>1.6276119947400001</v>
      </c>
      <c r="J49">
        <v>2.9971084594700002</v>
      </c>
      <c r="K49">
        <v>0.83371716737699997</v>
      </c>
      <c r="L49">
        <v>3.7508561611200002</v>
      </c>
      <c r="N49">
        <f t="shared" si="0"/>
        <v>0.85401589827956936</v>
      </c>
    </row>
    <row r="50" spans="1:14" hidden="1" x14ac:dyDescent="0.25">
      <c r="A50" t="s">
        <v>12</v>
      </c>
      <c r="B50" t="s">
        <v>61</v>
      </c>
      <c r="C50">
        <v>2.98968148232</v>
      </c>
      <c r="D50">
        <v>2.86564850807</v>
      </c>
      <c r="E50">
        <v>2.54950785637</v>
      </c>
      <c r="F50">
        <v>2.3833403587299999</v>
      </c>
      <c r="G50">
        <v>2.62942743301</v>
      </c>
      <c r="H50">
        <v>3.6883702278100001</v>
      </c>
      <c r="I50">
        <v>1.5965517759300001</v>
      </c>
      <c r="J50">
        <v>2.5418565273299998</v>
      </c>
      <c r="K50">
        <v>2.1213564872699999</v>
      </c>
      <c r="L50">
        <v>5.6517071723900001</v>
      </c>
      <c r="N50">
        <f t="shared" si="0"/>
        <v>0.56583391661932847</v>
      </c>
    </row>
    <row r="51" spans="1:14" hidden="1" x14ac:dyDescent="0.25">
      <c r="A51" t="s">
        <v>12</v>
      </c>
      <c r="B51" t="s">
        <v>62</v>
      </c>
      <c r="C51">
        <v>1.37527108192</v>
      </c>
      <c r="D51">
        <v>1.79707348347</v>
      </c>
      <c r="E51">
        <v>1.22488236427</v>
      </c>
      <c r="F51">
        <v>1.28260719776</v>
      </c>
      <c r="G51">
        <v>3.0213136672999998</v>
      </c>
      <c r="H51">
        <v>1.0034047365200001</v>
      </c>
      <c r="I51">
        <v>0.65361726283999999</v>
      </c>
      <c r="J51">
        <v>2.26447224617</v>
      </c>
      <c r="K51">
        <v>1.4006488323199999</v>
      </c>
      <c r="L51">
        <v>3.2887871265399999</v>
      </c>
      <c r="N51">
        <f t="shared" si="0"/>
        <v>0.97600625807325103</v>
      </c>
    </row>
    <row r="52" spans="1:14" hidden="1" x14ac:dyDescent="0.25">
      <c r="A52" t="s">
        <v>12</v>
      </c>
      <c r="B52" t="s">
        <v>63</v>
      </c>
      <c r="C52">
        <v>288.68981933600003</v>
      </c>
      <c r="D52">
        <v>280.40661621100003</v>
      </c>
      <c r="E52">
        <v>281.57015991200001</v>
      </c>
      <c r="F52">
        <v>229.827636719</v>
      </c>
      <c r="G52">
        <v>287.195800781</v>
      </c>
      <c r="H52">
        <v>222.894439697</v>
      </c>
      <c r="I52">
        <v>142.037963867</v>
      </c>
      <c r="J52">
        <v>297.23416137700002</v>
      </c>
      <c r="K52">
        <v>199.84722900400001</v>
      </c>
      <c r="L52">
        <v>387.91503906200001</v>
      </c>
      <c r="N52">
        <f t="shared" si="0"/>
        <v>0.60644447483262653</v>
      </c>
    </row>
    <row r="53" spans="1:14" x14ac:dyDescent="0.25">
      <c r="A53" t="s">
        <v>64</v>
      </c>
      <c r="B53" t="s">
        <v>13</v>
      </c>
      <c r="C53">
        <v>54.891685485799997</v>
      </c>
      <c r="D53">
        <v>82.310188293500005</v>
      </c>
      <c r="E53">
        <v>62.785652160600002</v>
      </c>
      <c r="F53">
        <v>42.810939788799999</v>
      </c>
      <c r="G53">
        <v>103.651519775</v>
      </c>
      <c r="H53">
        <v>9.4989957809399996</v>
      </c>
      <c r="I53">
        <v>7.4474625587499999</v>
      </c>
      <c r="J53">
        <v>39.397411346399998</v>
      </c>
      <c r="K53">
        <v>28.8782539368</v>
      </c>
      <c r="L53">
        <v>52.509197235099997</v>
      </c>
      <c r="N53">
        <f t="shared" si="0"/>
        <v>1.6309673739252316E-2</v>
      </c>
    </row>
    <row r="54" spans="1:14" hidden="1" x14ac:dyDescent="0.25">
      <c r="A54" t="s">
        <v>64</v>
      </c>
      <c r="B54" t="s">
        <v>14</v>
      </c>
      <c r="C54">
        <v>21.002407074000001</v>
      </c>
      <c r="D54">
        <v>27.695291519200001</v>
      </c>
      <c r="E54">
        <v>20.475612640400001</v>
      </c>
      <c r="F54">
        <v>34.587181091300003</v>
      </c>
      <c r="G54">
        <v>34.602382659900002</v>
      </c>
      <c r="H54">
        <v>18.320827484100001</v>
      </c>
      <c r="I54">
        <v>15.389142036399999</v>
      </c>
      <c r="J54">
        <v>28.147142410299999</v>
      </c>
      <c r="K54">
        <v>19.8989105225</v>
      </c>
      <c r="L54">
        <v>27.795639038099999</v>
      </c>
      <c r="N54">
        <f t="shared" si="0"/>
        <v>0.1908128290498749</v>
      </c>
    </row>
    <row r="55" spans="1:14" hidden="1" x14ac:dyDescent="0.25">
      <c r="A55" t="s">
        <v>64</v>
      </c>
      <c r="B55" t="s">
        <v>15</v>
      </c>
      <c r="C55">
        <v>10.3748435974</v>
      </c>
      <c r="D55">
        <v>16.5362262726</v>
      </c>
      <c r="E55">
        <v>12.690460205100001</v>
      </c>
      <c r="F55">
        <v>16.309993743900002</v>
      </c>
      <c r="G55">
        <v>20.423696517900002</v>
      </c>
      <c r="H55">
        <v>11.266875267</v>
      </c>
      <c r="I55">
        <v>8.1753778457599999</v>
      </c>
      <c r="J55">
        <v>19.092763900800001</v>
      </c>
      <c r="K55">
        <v>19.455339431799999</v>
      </c>
      <c r="L55">
        <v>14.5397043228</v>
      </c>
      <c r="N55">
        <f t="shared" si="0"/>
        <v>0.79212224468538084</v>
      </c>
    </row>
    <row r="56" spans="1:14" hidden="1" x14ac:dyDescent="0.25">
      <c r="A56" t="s">
        <v>64</v>
      </c>
      <c r="B56" t="s">
        <v>16</v>
      </c>
      <c r="C56">
        <v>12.483649253799999</v>
      </c>
      <c r="D56">
        <v>15.1016597748</v>
      </c>
      <c r="E56">
        <v>22.9192237854</v>
      </c>
      <c r="F56">
        <v>6.14048910141</v>
      </c>
      <c r="G56">
        <v>7.1143341064500003</v>
      </c>
      <c r="H56">
        <v>2.2499356269800002</v>
      </c>
      <c r="I56">
        <v>3.4550516605400001</v>
      </c>
      <c r="J56">
        <v>6.85248470306</v>
      </c>
      <c r="K56">
        <v>3.6251182556199999</v>
      </c>
      <c r="L56">
        <v>14.6562681198</v>
      </c>
      <c r="N56">
        <f t="shared" si="0"/>
        <v>0.11992775837482793</v>
      </c>
    </row>
    <row r="57" spans="1:14" hidden="1" x14ac:dyDescent="0.25">
      <c r="A57" t="s">
        <v>64</v>
      </c>
      <c r="B57" t="s">
        <v>17</v>
      </c>
      <c r="C57">
        <v>15.3360490799</v>
      </c>
      <c r="D57">
        <v>13.839045524599999</v>
      </c>
      <c r="E57">
        <v>27.004205703699999</v>
      </c>
      <c r="F57">
        <v>5.3697023391699998</v>
      </c>
      <c r="G57">
        <v>8.1127729415900003</v>
      </c>
      <c r="H57">
        <v>8.4689579009999996</v>
      </c>
      <c r="I57">
        <v>7.3790063858000003</v>
      </c>
      <c r="J57">
        <v>9.6630582809399996</v>
      </c>
      <c r="K57">
        <v>5.5227904319799999</v>
      </c>
      <c r="L57">
        <v>15.550476074200001</v>
      </c>
      <c r="N57">
        <f t="shared" si="0"/>
        <v>0.29403870557496425</v>
      </c>
    </row>
    <row r="58" spans="1:14" hidden="1" x14ac:dyDescent="0.25">
      <c r="A58" t="s">
        <v>64</v>
      </c>
      <c r="B58" t="s">
        <v>18</v>
      </c>
      <c r="C58">
        <v>17.2660694122</v>
      </c>
      <c r="D58">
        <v>18.4210338593</v>
      </c>
      <c r="E58">
        <v>14.640032768199999</v>
      </c>
      <c r="F58">
        <v>14.711145401</v>
      </c>
      <c r="G58">
        <v>15.7698936462</v>
      </c>
      <c r="H58">
        <v>23.538599014300001</v>
      </c>
      <c r="I58">
        <v>9.8190660476700007</v>
      </c>
      <c r="J58">
        <v>15.814315795900001</v>
      </c>
      <c r="K58">
        <v>14.4294881821</v>
      </c>
      <c r="L58">
        <v>33.752601623499999</v>
      </c>
      <c r="N58">
        <f t="shared" si="0"/>
        <v>0.45986517013795469</v>
      </c>
    </row>
    <row r="59" spans="1:14" hidden="1" x14ac:dyDescent="0.25">
      <c r="A59" t="s">
        <v>64</v>
      </c>
      <c r="B59" t="s">
        <v>19</v>
      </c>
      <c r="C59">
        <v>2.0247440338099998</v>
      </c>
      <c r="D59">
        <v>8.9791936874400005</v>
      </c>
      <c r="E59">
        <v>5.9025235176099997</v>
      </c>
      <c r="F59">
        <v>0.56152081489600003</v>
      </c>
      <c r="G59">
        <v>3.99276924133</v>
      </c>
      <c r="H59">
        <v>23.281766891499998</v>
      </c>
      <c r="I59">
        <v>5.6123585700999996</v>
      </c>
      <c r="J59">
        <v>4.7387866973900001</v>
      </c>
      <c r="K59">
        <v>4.8393387794500002</v>
      </c>
      <c r="L59">
        <v>13.2720346451</v>
      </c>
      <c r="N59">
        <f t="shared" si="0"/>
        <v>0.15877125482952306</v>
      </c>
    </row>
    <row r="60" spans="1:14" hidden="1" x14ac:dyDescent="0.25">
      <c r="A60" t="s">
        <v>64</v>
      </c>
      <c r="B60" t="s">
        <v>20</v>
      </c>
      <c r="C60">
        <v>10.991333961500001</v>
      </c>
      <c r="D60">
        <v>4.6612095832799998</v>
      </c>
      <c r="E60">
        <v>5.2220730781600002</v>
      </c>
      <c r="F60">
        <v>21.1251354218</v>
      </c>
      <c r="G60">
        <v>11.100786209100001</v>
      </c>
      <c r="H60">
        <v>2.6584239005999999</v>
      </c>
      <c r="I60">
        <v>6.0355463028000003</v>
      </c>
      <c r="J60">
        <v>20.195865631099998</v>
      </c>
      <c r="K60">
        <v>8.5319290161100003</v>
      </c>
      <c r="L60">
        <v>20.868877410900001</v>
      </c>
      <c r="N60">
        <f t="shared" si="0"/>
        <v>0.83325399320553006</v>
      </c>
    </row>
    <row r="61" spans="1:14" hidden="1" x14ac:dyDescent="0.25">
      <c r="A61" t="s">
        <v>64</v>
      </c>
      <c r="B61" t="s">
        <v>21</v>
      </c>
      <c r="C61">
        <v>11.0229139328</v>
      </c>
      <c r="D61">
        <v>11.3384389877</v>
      </c>
      <c r="E61">
        <v>9.2788906097399995</v>
      </c>
      <c r="F61">
        <v>9.4553623199499999</v>
      </c>
      <c r="G61">
        <v>10.0283155441</v>
      </c>
      <c r="H61">
        <v>14.844511985800001</v>
      </c>
      <c r="I61">
        <v>6.2851734161400001</v>
      </c>
      <c r="J61">
        <v>10.4622583389</v>
      </c>
      <c r="K61">
        <v>9.3022489547700005</v>
      </c>
      <c r="L61">
        <v>21.868532180799999</v>
      </c>
      <c r="N61">
        <f t="shared" si="0"/>
        <v>0.41953593038651893</v>
      </c>
    </row>
    <row r="62" spans="1:14" hidden="1" x14ac:dyDescent="0.25">
      <c r="A62" t="s">
        <v>64</v>
      </c>
      <c r="B62" t="s">
        <v>22</v>
      </c>
      <c r="C62">
        <v>2.4509465694400001</v>
      </c>
      <c r="D62">
        <v>3.42563176155</v>
      </c>
      <c r="E62">
        <v>2.5327987670900001</v>
      </c>
      <c r="F62">
        <v>1.56662774086</v>
      </c>
      <c r="G62">
        <v>3.1580083370200001</v>
      </c>
      <c r="H62">
        <v>2.6306364536300002</v>
      </c>
      <c r="I62">
        <v>1.2390418052700001</v>
      </c>
      <c r="J62">
        <v>4.2297306060800004</v>
      </c>
      <c r="K62">
        <v>2.6150116920499999</v>
      </c>
      <c r="L62">
        <v>2.5387244224500001</v>
      </c>
      <c r="N62">
        <f t="shared" si="0"/>
        <v>0.96789458976437137</v>
      </c>
    </row>
    <row r="63" spans="1:14" hidden="1" x14ac:dyDescent="0.25">
      <c r="A63" t="s">
        <v>64</v>
      </c>
      <c r="B63" t="s">
        <v>23</v>
      </c>
      <c r="C63">
        <v>9.0315303802500004</v>
      </c>
      <c r="D63">
        <v>9.1223812103299995</v>
      </c>
      <c r="E63">
        <v>7.4145450592</v>
      </c>
      <c r="F63">
        <v>7.4009823799100003</v>
      </c>
      <c r="G63">
        <v>8.1977109909100001</v>
      </c>
      <c r="H63">
        <v>11.7842245102</v>
      </c>
      <c r="I63">
        <v>4.9465165138199998</v>
      </c>
      <c r="J63">
        <v>8.237159729</v>
      </c>
      <c r="K63">
        <v>7.1961765289299997</v>
      </c>
      <c r="L63">
        <v>17.528001785299999</v>
      </c>
      <c r="N63">
        <f t="shared" si="0"/>
        <v>0.46577801783150119</v>
      </c>
    </row>
    <row r="64" spans="1:14" hidden="1" x14ac:dyDescent="0.25">
      <c r="A64" t="s">
        <v>64</v>
      </c>
      <c r="B64" t="s">
        <v>24</v>
      </c>
      <c r="C64">
        <v>16.292743682899999</v>
      </c>
      <c r="D64">
        <v>8.0926704406700001</v>
      </c>
      <c r="E64">
        <v>11.958765983599999</v>
      </c>
      <c r="F64">
        <v>10.863759994500001</v>
      </c>
      <c r="G64">
        <v>10.707526207000001</v>
      </c>
      <c r="H64">
        <v>6.5568437576300003</v>
      </c>
      <c r="I64">
        <v>8.42772865295</v>
      </c>
      <c r="J64">
        <v>10.003736496</v>
      </c>
      <c r="K64">
        <v>6.7282071113599997</v>
      </c>
      <c r="L64">
        <v>14.646542549099999</v>
      </c>
      <c r="N64">
        <f t="shared" si="0"/>
        <v>0.28067459610934392</v>
      </c>
    </row>
    <row r="65" spans="1:14" hidden="1" x14ac:dyDescent="0.25">
      <c r="A65" t="s">
        <v>64</v>
      </c>
      <c r="B65" t="s">
        <v>25</v>
      </c>
      <c r="C65">
        <v>5.8843727111800002</v>
      </c>
      <c r="D65">
        <v>6.0286178588899997</v>
      </c>
      <c r="E65">
        <v>4.8668761253400001</v>
      </c>
      <c r="F65">
        <v>4.7166576385500001</v>
      </c>
      <c r="G65">
        <v>5.22310829163</v>
      </c>
      <c r="H65">
        <v>7.6461100578299996</v>
      </c>
      <c r="I65">
        <v>3.6207761764500002</v>
      </c>
      <c r="J65">
        <v>5.1456418037400002</v>
      </c>
      <c r="K65">
        <v>4.6796646118199998</v>
      </c>
      <c r="L65">
        <v>11.2050991058</v>
      </c>
      <c r="N65">
        <f t="shared" si="0"/>
        <v>0.44334837199581845</v>
      </c>
    </row>
    <row r="66" spans="1:14" hidden="1" x14ac:dyDescent="0.25">
      <c r="A66" t="s">
        <v>64</v>
      </c>
      <c r="B66" t="s">
        <v>26</v>
      </c>
      <c r="C66">
        <v>4.6558513641400001</v>
      </c>
      <c r="D66">
        <v>4.2604937553399997</v>
      </c>
      <c r="E66">
        <v>5.6234707832300002</v>
      </c>
      <c r="F66">
        <v>5.2175917625399997</v>
      </c>
      <c r="G66">
        <v>5.7607069015499999</v>
      </c>
      <c r="H66">
        <v>4.8283419609099996</v>
      </c>
      <c r="I66">
        <v>4.0380663871799998</v>
      </c>
      <c r="J66">
        <v>7.2566466331499999</v>
      </c>
      <c r="K66">
        <v>4.3163657188400002</v>
      </c>
      <c r="L66">
        <v>7.4176616668699999</v>
      </c>
      <c r="N66">
        <f t="shared" ref="N66:N129" si="1">_xlfn.T.TEST(C66:G66,H66:L66,2,2)</f>
        <v>0.56814942596595441</v>
      </c>
    </row>
    <row r="67" spans="1:14" hidden="1" x14ac:dyDescent="0.25">
      <c r="A67" t="s">
        <v>64</v>
      </c>
      <c r="B67" t="s">
        <v>27</v>
      </c>
      <c r="C67">
        <v>3.6403861045800001</v>
      </c>
      <c r="D67">
        <v>3.20466685295</v>
      </c>
      <c r="E67">
        <v>2.4464573860200001</v>
      </c>
      <c r="F67">
        <v>2.9315962791399999</v>
      </c>
      <c r="G67">
        <v>3.35866236687</v>
      </c>
      <c r="H67">
        <v>1.8234862089199999</v>
      </c>
      <c r="I67">
        <v>1.2857247591000001</v>
      </c>
      <c r="J67">
        <v>3.1459562778499999</v>
      </c>
      <c r="K67">
        <v>1.8352426290499999</v>
      </c>
      <c r="L67">
        <v>5.5455269813500001</v>
      </c>
      <c r="N67">
        <f t="shared" si="1"/>
        <v>0.63750972912388959</v>
      </c>
    </row>
    <row r="68" spans="1:14" hidden="1" x14ac:dyDescent="0.25">
      <c r="A68" t="s">
        <v>64</v>
      </c>
      <c r="B68" t="s">
        <v>28</v>
      </c>
      <c r="C68">
        <v>0.56588000059099997</v>
      </c>
      <c r="D68">
        <v>0.53533399105099999</v>
      </c>
      <c r="E68">
        <v>0.21806609630599999</v>
      </c>
      <c r="F68">
        <v>0.26792091131200002</v>
      </c>
      <c r="G68">
        <v>0.71918708086000005</v>
      </c>
      <c r="H68">
        <v>0.21325927972799999</v>
      </c>
      <c r="I68">
        <v>0.20257522165799999</v>
      </c>
      <c r="J68">
        <v>0.84287929534899997</v>
      </c>
      <c r="K68">
        <v>0.25952339172400002</v>
      </c>
      <c r="L68">
        <v>0.72512543201400004</v>
      </c>
      <c r="N68">
        <f t="shared" si="1"/>
        <v>0.94196039376804519</v>
      </c>
    </row>
    <row r="69" spans="1:14" hidden="1" x14ac:dyDescent="0.25">
      <c r="A69" t="s">
        <v>64</v>
      </c>
      <c r="B69" t="s">
        <v>29</v>
      </c>
      <c r="C69">
        <v>1.93891048431</v>
      </c>
      <c r="D69">
        <v>1.93427407742</v>
      </c>
      <c r="E69">
        <v>1.67537844181</v>
      </c>
      <c r="F69">
        <v>1.5662313699699999</v>
      </c>
      <c r="G69">
        <v>1.69934761524</v>
      </c>
      <c r="H69">
        <v>2.39816951752</v>
      </c>
      <c r="I69">
        <v>1.0224297046699999</v>
      </c>
      <c r="J69">
        <v>1.5933731794399999</v>
      </c>
      <c r="K69">
        <v>1.3637496232999999</v>
      </c>
      <c r="L69">
        <v>3.5749192237899998</v>
      </c>
      <c r="N69">
        <f t="shared" si="1"/>
        <v>0.63559377365011427</v>
      </c>
    </row>
    <row r="70" spans="1:14" hidden="1" x14ac:dyDescent="0.25">
      <c r="A70" t="s">
        <v>64</v>
      </c>
      <c r="B70" t="s">
        <v>30</v>
      </c>
      <c r="C70">
        <v>0.45967432856599999</v>
      </c>
      <c r="D70">
        <v>0.72894638776800003</v>
      </c>
      <c r="E70">
        <v>0.40503737330400003</v>
      </c>
      <c r="F70">
        <v>0.76328575611100002</v>
      </c>
      <c r="G70">
        <v>0.59305554628400003</v>
      </c>
      <c r="H70">
        <v>0.25709554553000002</v>
      </c>
      <c r="I70">
        <v>0.237186163664</v>
      </c>
      <c r="J70">
        <v>0.59942156076399999</v>
      </c>
      <c r="K70">
        <v>0.361926853657</v>
      </c>
      <c r="L70">
        <v>0.53726577758799998</v>
      </c>
      <c r="N70">
        <f t="shared" si="1"/>
        <v>9.7024038566568313E-2</v>
      </c>
    </row>
    <row r="71" spans="1:14" hidden="1" x14ac:dyDescent="0.25">
      <c r="A71" t="s">
        <v>64</v>
      </c>
      <c r="B71" t="s">
        <v>31</v>
      </c>
      <c r="C71">
        <v>1.6415617466000001</v>
      </c>
      <c r="D71">
        <v>20.527696609500001</v>
      </c>
      <c r="E71">
        <v>39.890712737999998</v>
      </c>
      <c r="F71">
        <v>9.1101907193699996E-2</v>
      </c>
      <c r="G71">
        <v>4.0689454078700003</v>
      </c>
      <c r="H71">
        <v>1.52531107888E-2</v>
      </c>
      <c r="I71">
        <v>0.21089567244099999</v>
      </c>
      <c r="J71">
        <v>0.135970398784</v>
      </c>
      <c r="K71">
        <v>5.1494937390099998E-2</v>
      </c>
      <c r="L71">
        <v>0</v>
      </c>
      <c r="N71">
        <f t="shared" si="1"/>
        <v>0.12152127752879344</v>
      </c>
    </row>
    <row r="72" spans="1:14" hidden="1" x14ac:dyDescent="0.25">
      <c r="A72" t="s">
        <v>64</v>
      </c>
      <c r="B72" t="s">
        <v>32</v>
      </c>
      <c r="C72">
        <v>0.50362384319300002</v>
      </c>
      <c r="D72">
        <v>0.42755752801899999</v>
      </c>
      <c r="E72">
        <v>0.50664174556700003</v>
      </c>
      <c r="F72">
        <v>0.403757035732</v>
      </c>
      <c r="G72">
        <v>0.86020094156299998</v>
      </c>
      <c r="H72">
        <v>0.34926196932800002</v>
      </c>
      <c r="I72">
        <v>0.20486502349399999</v>
      </c>
      <c r="J72">
        <v>0.42817482352300001</v>
      </c>
      <c r="K72">
        <v>0.24237722158399999</v>
      </c>
      <c r="L72">
        <v>0.55653196573300001</v>
      </c>
      <c r="N72">
        <f t="shared" si="1"/>
        <v>0.11539265994246477</v>
      </c>
    </row>
    <row r="73" spans="1:14" hidden="1" x14ac:dyDescent="0.25">
      <c r="A73" t="s">
        <v>64</v>
      </c>
      <c r="B73" t="s">
        <v>33</v>
      </c>
      <c r="C73">
        <v>0.64256048202500005</v>
      </c>
      <c r="D73">
        <v>0.92337065935100004</v>
      </c>
      <c r="E73">
        <v>0.88395190238999999</v>
      </c>
      <c r="F73">
        <v>1.1022567749000001</v>
      </c>
      <c r="G73">
        <v>1.0558975934999999</v>
      </c>
      <c r="H73">
        <v>1.38498997688</v>
      </c>
      <c r="I73">
        <v>0.92123097181299995</v>
      </c>
      <c r="J73">
        <v>0.63506996631599999</v>
      </c>
      <c r="K73">
        <v>0.66077858209600004</v>
      </c>
      <c r="L73">
        <v>0.805324196815</v>
      </c>
      <c r="N73">
        <f t="shared" si="1"/>
        <v>0.80610784457675433</v>
      </c>
    </row>
    <row r="74" spans="1:14" hidden="1" x14ac:dyDescent="0.25">
      <c r="A74" t="s">
        <v>64</v>
      </c>
      <c r="B74" t="s">
        <v>34</v>
      </c>
      <c r="C74">
        <v>4.8166594505300004</v>
      </c>
      <c r="D74">
        <v>1.6169183254199999</v>
      </c>
      <c r="E74">
        <v>8.9608001709000007</v>
      </c>
      <c r="F74">
        <v>0.87513029575300005</v>
      </c>
      <c r="G74">
        <v>3.1515607833899999</v>
      </c>
      <c r="H74">
        <v>7.7713985443100002</v>
      </c>
      <c r="I74">
        <v>5.5953330993700003</v>
      </c>
      <c r="J74">
        <v>5.39816904068</v>
      </c>
      <c r="K74">
        <v>3.4945828914599999</v>
      </c>
      <c r="L74">
        <v>4.3847284317000002</v>
      </c>
      <c r="N74">
        <f t="shared" si="1"/>
        <v>0.39502145774021047</v>
      </c>
    </row>
    <row r="75" spans="1:14" hidden="1" x14ac:dyDescent="0.25">
      <c r="A75" t="s">
        <v>64</v>
      </c>
      <c r="B75" t="s">
        <v>35</v>
      </c>
      <c r="C75">
        <v>0.253194540739</v>
      </c>
      <c r="D75">
        <v>0.61686587333700005</v>
      </c>
      <c r="E75">
        <v>0.27178144454999997</v>
      </c>
      <c r="F75">
        <v>0.20442020893099999</v>
      </c>
      <c r="G75">
        <v>1.0965729951900001</v>
      </c>
      <c r="H75">
        <v>0.27063345909100001</v>
      </c>
      <c r="I75">
        <v>0.224363595247</v>
      </c>
      <c r="J75">
        <v>0.43989220261599998</v>
      </c>
      <c r="K75">
        <v>0.27378749847400002</v>
      </c>
      <c r="L75">
        <v>0.76693809032399995</v>
      </c>
      <c r="N75">
        <f t="shared" si="1"/>
        <v>0.64640892133987049</v>
      </c>
    </row>
    <row r="76" spans="1:14" hidden="1" x14ac:dyDescent="0.25">
      <c r="A76" t="s">
        <v>64</v>
      </c>
      <c r="B76" t="s">
        <v>36</v>
      </c>
      <c r="C76">
        <v>1.0365376472500001</v>
      </c>
      <c r="D76">
        <v>0.78337466716799997</v>
      </c>
      <c r="E76">
        <v>0.42636188864699998</v>
      </c>
      <c r="F76">
        <v>0.68192541599300005</v>
      </c>
      <c r="G76">
        <v>1.46568489075</v>
      </c>
      <c r="H76">
        <v>0.381395220757</v>
      </c>
      <c r="I76">
        <v>0.41948118805899998</v>
      </c>
      <c r="J76">
        <v>0.75237166881600004</v>
      </c>
      <c r="K76">
        <v>0.46321687102300002</v>
      </c>
      <c r="L76">
        <v>1.2309246063199999</v>
      </c>
      <c r="N76">
        <f t="shared" si="1"/>
        <v>0.36296360188559534</v>
      </c>
    </row>
    <row r="77" spans="1:14" x14ac:dyDescent="0.25">
      <c r="A77" t="s">
        <v>64</v>
      </c>
      <c r="B77" t="s">
        <v>37</v>
      </c>
      <c r="C77">
        <v>6.2828640937799998</v>
      </c>
      <c r="D77">
        <v>2.42085313797</v>
      </c>
      <c r="E77">
        <v>3.20531320572</v>
      </c>
      <c r="F77">
        <v>3.1197032928500001</v>
      </c>
      <c r="G77">
        <v>3.6783685684199998</v>
      </c>
      <c r="H77">
        <v>6.4327926635699999</v>
      </c>
      <c r="I77">
        <v>5.3720364570600001</v>
      </c>
      <c r="J77">
        <v>8.4173374176000006</v>
      </c>
      <c r="K77">
        <v>4.0797815322900002</v>
      </c>
      <c r="L77">
        <v>7.5864353179900004</v>
      </c>
      <c r="N77">
        <f t="shared" si="1"/>
        <v>3.235040388713175E-2</v>
      </c>
    </row>
    <row r="78" spans="1:14" hidden="1" x14ac:dyDescent="0.25">
      <c r="A78" t="s">
        <v>64</v>
      </c>
      <c r="B78" t="s">
        <v>38</v>
      </c>
      <c r="C78">
        <v>4.1663088798499999</v>
      </c>
      <c r="D78">
        <v>7.9896149635300002</v>
      </c>
      <c r="E78">
        <v>7.8192205429100001</v>
      </c>
      <c r="F78">
        <v>6.9052057266200002</v>
      </c>
      <c r="G78">
        <v>9.83508777618</v>
      </c>
      <c r="H78">
        <v>3.9177100658400001</v>
      </c>
      <c r="I78">
        <v>3.64216184616</v>
      </c>
      <c r="J78">
        <v>9.4437274932899999</v>
      </c>
      <c r="K78">
        <v>4.0704274177600004</v>
      </c>
      <c r="L78">
        <v>9.0550422668500001</v>
      </c>
      <c r="N78">
        <f t="shared" si="1"/>
        <v>0.4373853110758994</v>
      </c>
    </row>
    <row r="79" spans="1:14" hidden="1" x14ac:dyDescent="0.25">
      <c r="A79" t="s">
        <v>64</v>
      </c>
      <c r="B79" t="s">
        <v>39</v>
      </c>
      <c r="C79">
        <v>6.0433201789900002</v>
      </c>
      <c r="D79">
        <v>5.0964627265900004</v>
      </c>
      <c r="E79">
        <v>4.4817333221400002</v>
      </c>
      <c r="F79">
        <v>6.3771347999600003</v>
      </c>
      <c r="G79">
        <v>6.89294862747</v>
      </c>
      <c r="H79">
        <v>5.5553579330399998</v>
      </c>
      <c r="I79">
        <v>4.0631322860700001</v>
      </c>
      <c r="J79">
        <v>8.10546302795</v>
      </c>
      <c r="K79">
        <v>5.0938501358000003</v>
      </c>
      <c r="L79">
        <v>7.7715382575999996</v>
      </c>
      <c r="N79">
        <f t="shared" si="1"/>
        <v>0.71485565680162411</v>
      </c>
    </row>
    <row r="80" spans="1:14" hidden="1" x14ac:dyDescent="0.25">
      <c r="A80" t="s">
        <v>64</v>
      </c>
      <c r="B80" t="s">
        <v>40</v>
      </c>
      <c r="C80">
        <v>6.0675640106199999</v>
      </c>
      <c r="D80">
        <v>2.9076101779900001</v>
      </c>
      <c r="E80">
        <v>3.1222264766699999</v>
      </c>
      <c r="F80">
        <v>10.355965614300001</v>
      </c>
      <c r="G80">
        <v>5.9495382309</v>
      </c>
      <c r="H80">
        <v>2.4739775657699998</v>
      </c>
      <c r="I80">
        <v>3.0240709781600001</v>
      </c>
      <c r="J80">
        <v>9.9036188125599995</v>
      </c>
      <c r="K80">
        <v>4.3676638603200004</v>
      </c>
      <c r="L80">
        <v>10.9461984634</v>
      </c>
      <c r="N80">
        <f t="shared" si="1"/>
        <v>0.84119516489048196</v>
      </c>
    </row>
    <row r="81" spans="1:14" hidden="1" x14ac:dyDescent="0.25">
      <c r="A81" t="s">
        <v>64</v>
      </c>
      <c r="B81" t="s">
        <v>41</v>
      </c>
      <c r="C81">
        <v>0.216957896948</v>
      </c>
      <c r="D81">
        <v>0.17001086473499999</v>
      </c>
      <c r="E81">
        <v>0.22855891287300001</v>
      </c>
      <c r="F81">
        <v>0.180438309908</v>
      </c>
      <c r="G81">
        <v>0.395379066467</v>
      </c>
      <c r="H81">
        <v>0.23941111564600001</v>
      </c>
      <c r="I81">
        <v>0.172394305468</v>
      </c>
      <c r="J81">
        <v>0.20318759977799999</v>
      </c>
      <c r="K81">
        <v>7.8467287123200002E-2</v>
      </c>
      <c r="L81">
        <v>0.14669090509400001</v>
      </c>
      <c r="N81">
        <f t="shared" si="1"/>
        <v>0.18980953913462736</v>
      </c>
    </row>
    <row r="82" spans="1:14" hidden="1" x14ac:dyDescent="0.25">
      <c r="A82" t="s">
        <v>64</v>
      </c>
      <c r="B82" t="s">
        <v>42</v>
      </c>
      <c r="C82">
        <v>1.85343825817</v>
      </c>
      <c r="D82">
        <v>1.7665150165600001</v>
      </c>
      <c r="E82">
        <v>1.87824034691</v>
      </c>
      <c r="F82">
        <v>1.84142160416</v>
      </c>
      <c r="G82">
        <v>2.2030720710799998</v>
      </c>
      <c r="H82">
        <v>1.8986806869499999</v>
      </c>
      <c r="I82">
        <v>1.4847278595</v>
      </c>
      <c r="J82">
        <v>3.0306892395</v>
      </c>
      <c r="K82">
        <v>1.83935892582</v>
      </c>
      <c r="L82">
        <v>3.0725989341700002</v>
      </c>
      <c r="N82">
        <f t="shared" si="1"/>
        <v>0.32145699895794233</v>
      </c>
    </row>
    <row r="83" spans="1:14" hidden="1" x14ac:dyDescent="0.25">
      <c r="A83" t="s">
        <v>64</v>
      </c>
      <c r="B83" t="s">
        <v>43</v>
      </c>
      <c r="C83">
        <v>3.8777561187699998</v>
      </c>
      <c r="D83">
        <v>4.0474886894199997</v>
      </c>
      <c r="E83">
        <v>3.6017117500300002</v>
      </c>
      <c r="F83">
        <v>7.1801505088799997</v>
      </c>
      <c r="G83">
        <v>4.85484457016</v>
      </c>
      <c r="H83">
        <v>3.9334738254500001</v>
      </c>
      <c r="I83">
        <v>3.18888044357</v>
      </c>
      <c r="J83">
        <v>6.0840144157399996</v>
      </c>
      <c r="K83">
        <v>3.9570677280400002</v>
      </c>
      <c r="L83">
        <v>5.4584016799899997</v>
      </c>
      <c r="N83">
        <f t="shared" si="1"/>
        <v>0.82926422646798914</v>
      </c>
    </row>
    <row r="84" spans="1:14" hidden="1" x14ac:dyDescent="0.25">
      <c r="A84" t="s">
        <v>64</v>
      </c>
      <c r="B84" t="s">
        <v>44</v>
      </c>
      <c r="C84">
        <v>3.07078552246</v>
      </c>
      <c r="D84">
        <v>0.97147399187100003</v>
      </c>
      <c r="E84">
        <v>5.8233118057300004</v>
      </c>
      <c r="F84">
        <v>0.57776367664299999</v>
      </c>
      <c r="G84">
        <v>2.0781033039099999</v>
      </c>
      <c r="H84">
        <v>5.0979256629899998</v>
      </c>
      <c r="I84">
        <v>3.68091106415</v>
      </c>
      <c r="J84">
        <v>3.5109691619899999</v>
      </c>
      <c r="K84">
        <v>2.1646416187300002</v>
      </c>
      <c r="L84">
        <v>3.0779151916499998</v>
      </c>
      <c r="N84">
        <f t="shared" si="1"/>
        <v>0.3685867645502795</v>
      </c>
    </row>
    <row r="85" spans="1:14" hidden="1" x14ac:dyDescent="0.25">
      <c r="A85" t="s">
        <v>64</v>
      </c>
      <c r="B85" t="s">
        <v>45</v>
      </c>
      <c r="C85">
        <v>0.38820919394499998</v>
      </c>
      <c r="D85">
        <v>1.9592700004600001</v>
      </c>
      <c r="E85">
        <v>1.3217905759799999</v>
      </c>
      <c r="F85">
        <v>9.0572670102100003E-2</v>
      </c>
      <c r="G85">
        <v>0.76588636636700003</v>
      </c>
      <c r="H85">
        <v>5.3614144325300002</v>
      </c>
      <c r="I85">
        <v>1.31411242485</v>
      </c>
      <c r="J85">
        <v>0.880341410637</v>
      </c>
      <c r="K85">
        <v>0.99426972866100005</v>
      </c>
      <c r="L85">
        <v>2.6475992202800001</v>
      </c>
      <c r="N85">
        <f t="shared" si="1"/>
        <v>0.17883844681771652</v>
      </c>
    </row>
    <row r="86" spans="1:14" hidden="1" x14ac:dyDescent="0.25">
      <c r="A86" t="s">
        <v>64</v>
      </c>
      <c r="B86" t="s">
        <v>46</v>
      </c>
      <c r="C86">
        <v>4.0705661773699999</v>
      </c>
      <c r="D86">
        <v>2.35643172264</v>
      </c>
      <c r="E86">
        <v>2.9171302318599999</v>
      </c>
      <c r="F86">
        <v>2.2180149555200002</v>
      </c>
      <c r="G86">
        <v>2.4912927150700002</v>
      </c>
      <c r="H86">
        <v>2.3722350597399999</v>
      </c>
      <c r="I86">
        <v>1.5946329832099999</v>
      </c>
      <c r="J86">
        <v>3.0045030116999998</v>
      </c>
      <c r="K86">
        <v>1.3867806196200001</v>
      </c>
      <c r="L86">
        <v>4.8890132904100003</v>
      </c>
      <c r="N86">
        <f t="shared" si="1"/>
        <v>0.82688290000482634</v>
      </c>
    </row>
    <row r="87" spans="1:14" hidden="1" x14ac:dyDescent="0.25">
      <c r="A87" t="s">
        <v>64</v>
      </c>
      <c r="B87" t="s">
        <v>47</v>
      </c>
      <c r="C87">
        <v>3.7556977271999998</v>
      </c>
      <c r="D87">
        <v>2.5467729568499999</v>
      </c>
      <c r="E87">
        <v>3.2319531440699998</v>
      </c>
      <c r="F87">
        <v>3.8868899345400001</v>
      </c>
      <c r="G87">
        <v>2.9451305866199999</v>
      </c>
      <c r="H87">
        <v>4.2551412582400001</v>
      </c>
      <c r="I87">
        <v>3.3111064434099999</v>
      </c>
      <c r="J87">
        <v>6.5518808364899996</v>
      </c>
      <c r="K87">
        <v>3.4178686142000001</v>
      </c>
      <c r="L87">
        <v>5.1098141670199997</v>
      </c>
      <c r="N87">
        <f t="shared" si="1"/>
        <v>8.9723862769861537E-2</v>
      </c>
    </row>
    <row r="88" spans="1:14" hidden="1" x14ac:dyDescent="0.25">
      <c r="A88" t="s">
        <v>64</v>
      </c>
      <c r="B88" t="s">
        <v>48</v>
      </c>
      <c r="C88">
        <v>0.77906525135000004</v>
      </c>
      <c r="D88">
        <v>1.11008644104</v>
      </c>
      <c r="E88">
        <v>0.45633801817899999</v>
      </c>
      <c r="F88">
        <v>0.79326009750399995</v>
      </c>
      <c r="G88">
        <v>1.97780156136</v>
      </c>
      <c r="H88">
        <v>0.29922783374799999</v>
      </c>
      <c r="I88">
        <v>0.440738648176</v>
      </c>
      <c r="J88">
        <v>0.78013509511900003</v>
      </c>
      <c r="K88">
        <v>0.55946034193000005</v>
      </c>
      <c r="L88">
        <v>1.00921225548</v>
      </c>
      <c r="N88">
        <f t="shared" si="1"/>
        <v>0.1978859908028581</v>
      </c>
    </row>
    <row r="89" spans="1:14" hidden="1" x14ac:dyDescent="0.25">
      <c r="A89" t="s">
        <v>64</v>
      </c>
      <c r="B89" t="s">
        <v>49</v>
      </c>
      <c r="C89">
        <v>2.4723205566400002</v>
      </c>
      <c r="D89">
        <v>2.4363939762100002</v>
      </c>
      <c r="E89">
        <v>2.9615511894200002</v>
      </c>
      <c r="F89">
        <v>2.11191439629</v>
      </c>
      <c r="G89">
        <v>3.4181053638500001</v>
      </c>
      <c r="H89">
        <v>2.5327258110000002</v>
      </c>
      <c r="I89">
        <v>1.54860210419</v>
      </c>
      <c r="J89">
        <v>2.90987873077</v>
      </c>
      <c r="K89">
        <v>2.75991630554</v>
      </c>
      <c r="L89">
        <v>4.06656932831</v>
      </c>
      <c r="N89">
        <f t="shared" si="1"/>
        <v>0.86156473297217051</v>
      </c>
    </row>
    <row r="90" spans="1:14" hidden="1" x14ac:dyDescent="0.25">
      <c r="A90" t="s">
        <v>64</v>
      </c>
      <c r="B90" t="s">
        <v>50</v>
      </c>
      <c r="C90">
        <v>6.7527041435199999</v>
      </c>
      <c r="D90">
        <v>2.2283444404599999</v>
      </c>
      <c r="E90">
        <v>3.3378088474299998</v>
      </c>
      <c r="F90">
        <v>2.78485321999</v>
      </c>
      <c r="G90">
        <v>9.0397577285799997</v>
      </c>
      <c r="H90">
        <v>1.4918627739000001</v>
      </c>
      <c r="I90">
        <v>2.2051270008100001</v>
      </c>
      <c r="J90">
        <v>3.7001404762300001</v>
      </c>
      <c r="K90">
        <v>2.9973466396299999</v>
      </c>
      <c r="L90">
        <v>11.8763532639</v>
      </c>
      <c r="N90">
        <f t="shared" si="1"/>
        <v>0.87492371192146479</v>
      </c>
    </row>
    <row r="91" spans="1:14" hidden="1" x14ac:dyDescent="0.25">
      <c r="A91" t="s">
        <v>64</v>
      </c>
      <c r="B91" t="s">
        <v>51</v>
      </c>
      <c r="C91">
        <v>12.4459218979</v>
      </c>
      <c r="D91">
        <v>3.5521240234399998</v>
      </c>
      <c r="E91">
        <v>2.0694093704199998</v>
      </c>
      <c r="F91">
        <v>2.1422765254999998</v>
      </c>
      <c r="G91">
        <v>3.1901714801800001</v>
      </c>
      <c r="H91">
        <v>3.4625477790799999</v>
      </c>
      <c r="I91">
        <v>1.1367334127399999</v>
      </c>
      <c r="J91">
        <v>2.0149302482599998</v>
      </c>
      <c r="K91">
        <v>1.7481863498700001</v>
      </c>
      <c r="L91">
        <v>7.4294333457899997</v>
      </c>
      <c r="N91">
        <f t="shared" si="1"/>
        <v>0.52097376780061344</v>
      </c>
    </row>
    <row r="92" spans="1:14" hidden="1" x14ac:dyDescent="0.25">
      <c r="A92" t="s">
        <v>64</v>
      </c>
      <c r="B92" t="s">
        <v>52</v>
      </c>
      <c r="C92">
        <v>0.57118684053400004</v>
      </c>
      <c r="D92">
        <v>0.27090692520100002</v>
      </c>
      <c r="E92">
        <v>0.68913286924399997</v>
      </c>
      <c r="F92">
        <v>0.57798302173600002</v>
      </c>
      <c r="G92">
        <v>0.48898726701700002</v>
      </c>
      <c r="H92">
        <v>0.40547612309499997</v>
      </c>
      <c r="I92">
        <v>0.40250697732000001</v>
      </c>
      <c r="J92">
        <v>0.88629192113900002</v>
      </c>
      <c r="K92">
        <v>0.417143285275</v>
      </c>
      <c r="L92">
        <v>0.71370142698299999</v>
      </c>
      <c r="N92">
        <f t="shared" si="1"/>
        <v>0.71908854826261903</v>
      </c>
    </row>
    <row r="93" spans="1:14" hidden="1" x14ac:dyDescent="0.25">
      <c r="A93" t="s">
        <v>64</v>
      </c>
      <c r="B93" t="s">
        <v>53</v>
      </c>
      <c r="C93">
        <v>9.0868376195400002E-2</v>
      </c>
      <c r="D93">
        <v>3.0842229723900001E-2</v>
      </c>
      <c r="E93">
        <v>0.21186481416200001</v>
      </c>
      <c r="F93">
        <v>3.0025549233E-2</v>
      </c>
      <c r="G93">
        <v>7.4261024594300007E-2</v>
      </c>
      <c r="H93">
        <v>0.11625148355999999</v>
      </c>
      <c r="I93">
        <v>0.117944046855</v>
      </c>
      <c r="J93">
        <v>0.14878627657900001</v>
      </c>
      <c r="K93">
        <v>6.03246241808E-2</v>
      </c>
      <c r="L93">
        <v>0.10747573524700001</v>
      </c>
      <c r="N93">
        <f t="shared" si="1"/>
        <v>0.55036911867430183</v>
      </c>
    </row>
    <row r="94" spans="1:14" hidden="1" x14ac:dyDescent="0.25">
      <c r="A94" t="s">
        <v>64</v>
      </c>
      <c r="B94" t="s">
        <v>54</v>
      </c>
      <c r="C94">
        <v>20.0085468292</v>
      </c>
      <c r="D94">
        <v>4.7596955299400001</v>
      </c>
      <c r="E94">
        <v>3.0905063152299999</v>
      </c>
      <c r="F94">
        <v>3.6219599247000001</v>
      </c>
      <c r="G94">
        <v>4.6263985633900004</v>
      </c>
      <c r="H94">
        <v>5.5049481391899997</v>
      </c>
      <c r="I94">
        <v>1.80826640129</v>
      </c>
      <c r="J94">
        <v>3.1525774002100002</v>
      </c>
      <c r="K94">
        <v>2.8600645065300001</v>
      </c>
      <c r="L94">
        <v>11.2799406052</v>
      </c>
      <c r="N94">
        <f t="shared" si="1"/>
        <v>0.54444468910540866</v>
      </c>
    </row>
    <row r="95" spans="1:14" hidden="1" x14ac:dyDescent="0.25">
      <c r="A95" t="s">
        <v>64</v>
      </c>
      <c r="B95" t="s">
        <v>55</v>
      </c>
      <c r="C95">
        <v>7.8645358085600003</v>
      </c>
      <c r="D95">
        <v>7.8178248405500002</v>
      </c>
      <c r="E95">
        <v>6.3369135856599996</v>
      </c>
      <c r="F95">
        <v>6.7603278160100002</v>
      </c>
      <c r="G95">
        <v>6.8957471847500003</v>
      </c>
      <c r="H95">
        <v>10.256920814500001</v>
      </c>
      <c r="I95">
        <v>4.3835768699599997</v>
      </c>
      <c r="J95">
        <v>7.1433577537500001</v>
      </c>
      <c r="K95">
        <v>6.1559133529699999</v>
      </c>
      <c r="L95">
        <v>15.4592704773</v>
      </c>
      <c r="N95">
        <f t="shared" si="1"/>
        <v>0.45513571472625081</v>
      </c>
    </row>
    <row r="96" spans="1:14" hidden="1" x14ac:dyDescent="0.25">
      <c r="A96" t="s">
        <v>64</v>
      </c>
      <c r="B96" t="s">
        <v>56</v>
      </c>
      <c r="C96">
        <v>0.13772320747399999</v>
      </c>
      <c r="D96">
        <v>0.50557470321700004</v>
      </c>
      <c r="E96">
        <v>0.73811614513400003</v>
      </c>
      <c r="F96">
        <v>0.53837460279500005</v>
      </c>
      <c r="G96">
        <v>0.65187531709699997</v>
      </c>
      <c r="H96">
        <v>8.8183492422099996E-2</v>
      </c>
      <c r="I96">
        <v>0.15021710097800001</v>
      </c>
      <c r="J96">
        <v>0.26937177777299998</v>
      </c>
      <c r="K96">
        <v>0.180339410901</v>
      </c>
      <c r="L96">
        <v>0.58860588073700004</v>
      </c>
      <c r="N96">
        <f t="shared" si="1"/>
        <v>9.239733999261425E-2</v>
      </c>
    </row>
    <row r="97" spans="1:14" hidden="1" x14ac:dyDescent="0.25">
      <c r="A97" t="s">
        <v>64</v>
      </c>
      <c r="B97" t="s">
        <v>57</v>
      </c>
      <c r="C97">
        <v>0.29798820614799998</v>
      </c>
      <c r="D97">
        <v>0.51473468542099998</v>
      </c>
      <c r="E97">
        <v>0.41634914279000002</v>
      </c>
      <c r="F97">
        <v>0.24824655056</v>
      </c>
      <c r="G97">
        <v>0.76801884174299995</v>
      </c>
      <c r="H97">
        <v>0.33451911807099999</v>
      </c>
      <c r="I97">
        <v>0.25866103172299998</v>
      </c>
      <c r="J97">
        <v>0.69890451431300005</v>
      </c>
      <c r="K97">
        <v>0.47605654597300001</v>
      </c>
      <c r="L97">
        <v>0.67329102754600001</v>
      </c>
      <c r="N97">
        <f t="shared" si="1"/>
        <v>0.7663293280128286</v>
      </c>
    </row>
    <row r="98" spans="1:14" hidden="1" x14ac:dyDescent="0.25">
      <c r="A98" t="s">
        <v>64</v>
      </c>
      <c r="B98" t="s">
        <v>58</v>
      </c>
      <c r="C98">
        <v>2.7305099964099999</v>
      </c>
      <c r="D98">
        <v>6.2123045921299997</v>
      </c>
      <c r="E98">
        <v>4.1734023094200001</v>
      </c>
      <c r="F98">
        <v>2.66395378113</v>
      </c>
      <c r="G98">
        <v>7.7478461265599998</v>
      </c>
      <c r="H98">
        <v>2.0017049312599999</v>
      </c>
      <c r="I98">
        <v>1.4491741657299999</v>
      </c>
      <c r="J98">
        <v>8.4683074951199995</v>
      </c>
      <c r="K98">
        <v>4.7002019882199999</v>
      </c>
      <c r="L98">
        <v>7.9073190689099997</v>
      </c>
      <c r="N98">
        <f t="shared" si="1"/>
        <v>0.91247603757741558</v>
      </c>
    </row>
    <row r="99" spans="1:14" hidden="1" x14ac:dyDescent="0.25">
      <c r="A99" t="s">
        <v>64</v>
      </c>
      <c r="B99" t="s">
        <v>59</v>
      </c>
      <c r="C99">
        <v>0.65782940387699995</v>
      </c>
      <c r="D99">
        <v>1.0375663042100001</v>
      </c>
      <c r="E99">
        <v>1.7349177599000001</v>
      </c>
      <c r="F99">
        <v>1.1010245084800001</v>
      </c>
      <c r="G99">
        <v>1.39498412609</v>
      </c>
      <c r="H99">
        <v>0.75643324852000005</v>
      </c>
      <c r="I99">
        <v>0.34102821350099999</v>
      </c>
      <c r="J99">
        <v>0.53433728218099996</v>
      </c>
      <c r="K99">
        <v>0.91107374429700005</v>
      </c>
      <c r="L99">
        <v>2.2320084571800001</v>
      </c>
      <c r="N99">
        <f t="shared" si="1"/>
        <v>0.56071438795693362</v>
      </c>
    </row>
    <row r="100" spans="1:14" hidden="1" x14ac:dyDescent="0.25">
      <c r="A100" t="s">
        <v>64</v>
      </c>
      <c r="B100" t="s">
        <v>60</v>
      </c>
      <c r="C100">
        <v>6.13751745224</v>
      </c>
      <c r="D100">
        <v>1.62884986401</v>
      </c>
      <c r="E100">
        <v>0.91016352176699999</v>
      </c>
      <c r="F100">
        <v>1.1360535621600001</v>
      </c>
      <c r="G100">
        <v>1.7270965576199999</v>
      </c>
      <c r="H100">
        <v>1.1994630098300001</v>
      </c>
      <c r="I100">
        <v>1.4727028608299999</v>
      </c>
      <c r="J100">
        <v>2.9238023757899998</v>
      </c>
      <c r="K100">
        <v>0.86765015125300005</v>
      </c>
      <c r="L100">
        <v>3.8020234107999999</v>
      </c>
      <c r="N100">
        <f t="shared" si="1"/>
        <v>0.82570545733335199</v>
      </c>
    </row>
    <row r="101" spans="1:14" hidden="1" x14ac:dyDescent="0.25">
      <c r="A101" t="s">
        <v>64</v>
      </c>
      <c r="B101" t="s">
        <v>61</v>
      </c>
      <c r="C101">
        <v>6.2787857055699998</v>
      </c>
      <c r="D101">
        <v>6.4873208999600003</v>
      </c>
      <c r="E101">
        <v>5.3851084709199997</v>
      </c>
      <c r="F101">
        <v>5.3694939613299999</v>
      </c>
      <c r="G101">
        <v>5.7000293731699996</v>
      </c>
      <c r="H101">
        <v>8.4323663711499997</v>
      </c>
      <c r="I101">
        <v>3.56197834015</v>
      </c>
      <c r="J101">
        <v>5.7837491035499999</v>
      </c>
      <c r="K101">
        <v>5.0715641975399999</v>
      </c>
      <c r="L101">
        <v>12.289331436199999</v>
      </c>
      <c r="N101">
        <f t="shared" si="1"/>
        <v>0.46723421932955356</v>
      </c>
    </row>
    <row r="102" spans="1:14" hidden="1" x14ac:dyDescent="0.25">
      <c r="A102" t="s">
        <v>64</v>
      </c>
      <c r="B102" t="s">
        <v>62</v>
      </c>
      <c r="C102">
        <v>0.46479681134200002</v>
      </c>
      <c r="D102">
        <v>0.79622298479099995</v>
      </c>
      <c r="E102">
        <v>0.62742727994900005</v>
      </c>
      <c r="F102">
        <v>0.49933221936200001</v>
      </c>
      <c r="G102">
        <v>1.2714630365399999</v>
      </c>
      <c r="H102">
        <v>0.48234388232199998</v>
      </c>
      <c r="I102">
        <v>0.28883028030399999</v>
      </c>
      <c r="J102">
        <v>0.69026958942399996</v>
      </c>
      <c r="K102">
        <v>0.44251030683499998</v>
      </c>
      <c r="L102">
        <v>1.14374411106</v>
      </c>
      <c r="N102">
        <f t="shared" si="1"/>
        <v>0.5738533471228271</v>
      </c>
    </row>
    <row r="103" spans="1:14" hidden="1" x14ac:dyDescent="0.25">
      <c r="A103" t="s">
        <v>64</v>
      </c>
      <c r="B103" t="s">
        <v>63</v>
      </c>
      <c r="C103">
        <v>225.79486084000001</v>
      </c>
      <c r="D103">
        <v>207.64883422899999</v>
      </c>
      <c r="E103">
        <v>211.84722900400001</v>
      </c>
      <c r="F103">
        <v>173.43280029300001</v>
      </c>
      <c r="G103">
        <v>208.72682189899999</v>
      </c>
      <c r="H103">
        <v>167.39999389600001</v>
      </c>
      <c r="I103">
        <v>105.086837769</v>
      </c>
      <c r="J103">
        <v>216.46495056200001</v>
      </c>
      <c r="K103">
        <v>146.93032836899999</v>
      </c>
      <c r="L103">
        <v>280.13131713899998</v>
      </c>
      <c r="N103">
        <f t="shared" si="1"/>
        <v>0.49741839943837607</v>
      </c>
    </row>
    <row r="104" spans="1:14" x14ac:dyDescent="0.25">
      <c r="A104" t="s">
        <v>65</v>
      </c>
      <c r="B104" t="s">
        <v>13</v>
      </c>
      <c r="C104">
        <v>52.380146026600002</v>
      </c>
      <c r="D104">
        <v>78.136352539100002</v>
      </c>
      <c r="E104">
        <v>59.385845184300003</v>
      </c>
      <c r="F104">
        <v>40.056961059599999</v>
      </c>
      <c r="G104">
        <v>98.721664428699995</v>
      </c>
      <c r="H104">
        <v>8.5101461410500008</v>
      </c>
      <c r="I104">
        <v>7.0839123725900004</v>
      </c>
      <c r="J104">
        <v>36.204154968300003</v>
      </c>
      <c r="K104">
        <v>26.997877120999998</v>
      </c>
      <c r="L104">
        <v>48.8825340271</v>
      </c>
      <c r="N104">
        <f t="shared" si="1"/>
        <v>1.5160021501362466E-2</v>
      </c>
    </row>
    <row r="105" spans="1:14" hidden="1" x14ac:dyDescent="0.25">
      <c r="A105" t="s">
        <v>65</v>
      </c>
      <c r="B105" t="s">
        <v>14</v>
      </c>
      <c r="C105">
        <v>20.6407184601</v>
      </c>
      <c r="D105">
        <v>27.948986053500001</v>
      </c>
      <c r="E105">
        <v>20.7619953156</v>
      </c>
      <c r="F105">
        <v>38.127765655499999</v>
      </c>
      <c r="G105">
        <v>32.981529235799997</v>
      </c>
      <c r="H105">
        <v>18.610792159999999</v>
      </c>
      <c r="I105">
        <v>15.0693159103</v>
      </c>
      <c r="J105">
        <v>29.959402084400001</v>
      </c>
      <c r="K105">
        <v>20.66847229</v>
      </c>
      <c r="L105">
        <v>27.699127197300001</v>
      </c>
      <c r="N105">
        <f t="shared" si="1"/>
        <v>0.23363351819100497</v>
      </c>
    </row>
    <row r="106" spans="1:14" hidden="1" x14ac:dyDescent="0.25">
      <c r="A106" t="s">
        <v>65</v>
      </c>
      <c r="B106" t="s">
        <v>15</v>
      </c>
      <c r="C106">
        <v>9.4935092926000006</v>
      </c>
      <c r="D106">
        <v>15.269344329799999</v>
      </c>
      <c r="E106">
        <v>11.351894378700001</v>
      </c>
      <c r="F106">
        <v>14.230265617400001</v>
      </c>
      <c r="G106">
        <v>17.919509887699999</v>
      </c>
      <c r="H106">
        <v>10.105510711699999</v>
      </c>
      <c r="I106">
        <v>7.2174291610700001</v>
      </c>
      <c r="J106">
        <v>17.431772232099998</v>
      </c>
      <c r="K106">
        <v>16.553689956700001</v>
      </c>
      <c r="L106">
        <v>13.8489456177</v>
      </c>
      <c r="N106">
        <f t="shared" si="1"/>
        <v>0.80496952213109674</v>
      </c>
    </row>
    <row r="107" spans="1:14" hidden="1" x14ac:dyDescent="0.25">
      <c r="A107" t="s">
        <v>65</v>
      </c>
      <c r="B107" t="s">
        <v>16</v>
      </c>
      <c r="C107">
        <v>11.6895208359</v>
      </c>
      <c r="D107">
        <v>14.9217891693</v>
      </c>
      <c r="E107">
        <v>21.9039230347</v>
      </c>
      <c r="F107">
        <v>5.3314113616899999</v>
      </c>
      <c r="G107">
        <v>6.6938052177399996</v>
      </c>
      <c r="H107">
        <v>2.1308708190900001</v>
      </c>
      <c r="I107">
        <v>3.2422034740400001</v>
      </c>
      <c r="J107">
        <v>5.9964246749900001</v>
      </c>
      <c r="K107">
        <v>3.1359717845900001</v>
      </c>
      <c r="L107">
        <v>13.7154626846</v>
      </c>
      <c r="N107">
        <f t="shared" si="1"/>
        <v>0.11597894582651906</v>
      </c>
    </row>
    <row r="108" spans="1:14" hidden="1" x14ac:dyDescent="0.25">
      <c r="A108" t="s">
        <v>65</v>
      </c>
      <c r="B108" t="s">
        <v>17</v>
      </c>
      <c r="C108">
        <v>13.0796861649</v>
      </c>
      <c r="D108">
        <v>11.7408008575</v>
      </c>
      <c r="E108">
        <v>23.2446975708</v>
      </c>
      <c r="F108">
        <v>4.5386800766000004</v>
      </c>
      <c r="G108">
        <v>7.0074968338000003</v>
      </c>
      <c r="H108">
        <v>7.3399915695200004</v>
      </c>
      <c r="I108">
        <v>6.3851113319400001</v>
      </c>
      <c r="J108">
        <v>8.3806037902800004</v>
      </c>
      <c r="K108">
        <v>4.5831122398400002</v>
      </c>
      <c r="L108">
        <v>13.7241716385</v>
      </c>
      <c r="N108">
        <f t="shared" si="1"/>
        <v>0.31433101506872724</v>
      </c>
    </row>
    <row r="109" spans="1:14" hidden="1" x14ac:dyDescent="0.25">
      <c r="A109" t="s">
        <v>65</v>
      </c>
      <c r="B109" t="s">
        <v>18</v>
      </c>
      <c r="C109">
        <v>13.4901828766</v>
      </c>
      <c r="D109">
        <v>14.8410873413</v>
      </c>
      <c r="E109">
        <v>11.7738771439</v>
      </c>
      <c r="F109">
        <v>11.316373825099999</v>
      </c>
      <c r="G109">
        <v>12.6271734238</v>
      </c>
      <c r="H109">
        <v>18.667558669999998</v>
      </c>
      <c r="I109">
        <v>7.8147816658</v>
      </c>
      <c r="J109">
        <v>12.7132549286</v>
      </c>
      <c r="K109">
        <v>11.2461977005</v>
      </c>
      <c r="L109">
        <v>26.427438735999999</v>
      </c>
      <c r="N109">
        <f t="shared" si="1"/>
        <v>0.46384892466353722</v>
      </c>
    </row>
    <row r="110" spans="1:14" hidden="1" x14ac:dyDescent="0.25">
      <c r="A110" t="s">
        <v>65</v>
      </c>
      <c r="B110" t="s">
        <v>19</v>
      </c>
      <c r="C110">
        <v>1.8744949102399999</v>
      </c>
      <c r="D110">
        <v>8.4188280105600004</v>
      </c>
      <c r="E110">
        <v>5.3829584121699998</v>
      </c>
      <c r="F110">
        <v>0.72751855850199998</v>
      </c>
      <c r="G110">
        <v>3.77240657806</v>
      </c>
      <c r="H110">
        <v>20.947763442999999</v>
      </c>
      <c r="I110">
        <v>5.1282305717499996</v>
      </c>
      <c r="J110">
        <v>4.4678273200999996</v>
      </c>
      <c r="K110">
        <v>4.5161938667300001</v>
      </c>
      <c r="L110">
        <v>12.1460695267</v>
      </c>
      <c r="N110">
        <f t="shared" si="1"/>
        <v>0.16029253588613127</v>
      </c>
    </row>
    <row r="111" spans="1:14" hidden="1" x14ac:dyDescent="0.25">
      <c r="A111" t="s">
        <v>65</v>
      </c>
      <c r="B111" t="s">
        <v>20</v>
      </c>
      <c r="C111">
        <v>8.5403251647899996</v>
      </c>
      <c r="D111">
        <v>3.8109152317000001</v>
      </c>
      <c r="E111">
        <v>4.1829471588100002</v>
      </c>
      <c r="F111">
        <v>16.149085998499999</v>
      </c>
      <c r="G111">
        <v>8.7679586410500008</v>
      </c>
      <c r="H111">
        <v>2.2737412452700001</v>
      </c>
      <c r="I111">
        <v>4.5472407340999998</v>
      </c>
      <c r="J111">
        <v>15.636751174900001</v>
      </c>
      <c r="K111">
        <v>6.5925526619000001</v>
      </c>
      <c r="L111">
        <v>16.117532730099999</v>
      </c>
      <c r="N111">
        <f t="shared" si="1"/>
        <v>0.84316198153556565</v>
      </c>
    </row>
    <row r="112" spans="1:14" hidden="1" x14ac:dyDescent="0.25">
      <c r="A112" t="s">
        <v>65</v>
      </c>
      <c r="B112" t="s">
        <v>21</v>
      </c>
      <c r="C112">
        <v>10.8073072433</v>
      </c>
      <c r="D112">
        <v>11.017588615399999</v>
      </c>
      <c r="E112">
        <v>9.0607500076300003</v>
      </c>
      <c r="F112">
        <v>9.0699424743700003</v>
      </c>
      <c r="G112">
        <v>9.7867460250900002</v>
      </c>
      <c r="H112">
        <v>14.666324615500001</v>
      </c>
      <c r="I112">
        <v>6.2460021972700002</v>
      </c>
      <c r="J112">
        <v>9.7948904037499993</v>
      </c>
      <c r="K112">
        <v>8.7651500701899998</v>
      </c>
      <c r="L112">
        <v>21.1743373871</v>
      </c>
      <c r="N112">
        <f t="shared" si="1"/>
        <v>0.43848286727841146</v>
      </c>
    </row>
    <row r="113" spans="1:14" hidden="1" x14ac:dyDescent="0.25">
      <c r="A113" t="s">
        <v>65</v>
      </c>
      <c r="B113" t="s">
        <v>22</v>
      </c>
      <c r="C113">
        <v>1.9522368907900001</v>
      </c>
      <c r="D113">
        <v>2.8616676330600002</v>
      </c>
      <c r="E113">
        <v>2.3167192935899998</v>
      </c>
      <c r="F113">
        <v>1.35665547848</v>
      </c>
      <c r="G113">
        <v>2.9306478500400002</v>
      </c>
      <c r="H113">
        <v>2.4033863544499998</v>
      </c>
      <c r="I113">
        <v>1.1154032945600001</v>
      </c>
      <c r="J113">
        <v>3.54015350342</v>
      </c>
      <c r="K113">
        <v>1.79314804077</v>
      </c>
      <c r="L113">
        <v>2.4688827991500002</v>
      </c>
      <c r="N113">
        <f t="shared" si="1"/>
        <v>0.96987600951347519</v>
      </c>
    </row>
    <row r="114" spans="1:14" hidden="1" x14ac:dyDescent="0.25">
      <c r="A114" t="s">
        <v>65</v>
      </c>
      <c r="B114" t="s">
        <v>23</v>
      </c>
      <c r="C114">
        <v>6.0963821411100003</v>
      </c>
      <c r="D114">
        <v>6.2020421028100001</v>
      </c>
      <c r="E114">
        <v>4.9430003166200001</v>
      </c>
      <c r="F114">
        <v>4.9390873909000002</v>
      </c>
      <c r="G114">
        <v>5.46035289764</v>
      </c>
      <c r="H114">
        <v>7.7183423042300001</v>
      </c>
      <c r="I114">
        <v>3.3006007671400002</v>
      </c>
      <c r="J114">
        <v>5.5948696136500002</v>
      </c>
      <c r="K114">
        <v>4.8544578552199997</v>
      </c>
      <c r="L114">
        <v>11.7592763901</v>
      </c>
      <c r="N114">
        <f t="shared" si="1"/>
        <v>0.4741706903566546</v>
      </c>
    </row>
    <row r="115" spans="1:14" hidden="1" x14ac:dyDescent="0.25">
      <c r="A115" t="s">
        <v>65</v>
      </c>
      <c r="B115" t="s">
        <v>24</v>
      </c>
      <c r="C115">
        <v>13.4466781616</v>
      </c>
      <c r="D115">
        <v>6.8879866600000001</v>
      </c>
      <c r="E115">
        <v>9.6821403503399992</v>
      </c>
      <c r="F115">
        <v>8.8758916854900001</v>
      </c>
      <c r="G115">
        <v>9.2679462432899999</v>
      </c>
      <c r="H115">
        <v>5.3904170990000004</v>
      </c>
      <c r="I115">
        <v>6.4086532592800003</v>
      </c>
      <c r="J115">
        <v>8.0750827789299997</v>
      </c>
      <c r="K115">
        <v>5.4042592048599998</v>
      </c>
      <c r="L115">
        <v>11.6632881165</v>
      </c>
      <c r="N115">
        <f t="shared" si="1"/>
        <v>0.19532226135187436</v>
      </c>
    </row>
    <row r="116" spans="1:14" hidden="1" x14ac:dyDescent="0.25">
      <c r="A116" t="s">
        <v>65</v>
      </c>
      <c r="B116" t="s">
        <v>25</v>
      </c>
      <c r="C116">
        <v>5.5956144332899997</v>
      </c>
      <c r="D116">
        <v>5.8083443641699999</v>
      </c>
      <c r="E116">
        <v>4.6829299926800001</v>
      </c>
      <c r="F116">
        <v>4.5701808929399999</v>
      </c>
      <c r="G116">
        <v>5.0248141288800001</v>
      </c>
      <c r="H116">
        <v>7.3147377967800002</v>
      </c>
      <c r="I116">
        <v>3.2879116535200001</v>
      </c>
      <c r="J116">
        <v>4.9626169204700004</v>
      </c>
      <c r="K116">
        <v>4.4853820800799999</v>
      </c>
      <c r="L116">
        <v>10.805308342</v>
      </c>
      <c r="N116">
        <f t="shared" si="1"/>
        <v>0.4662596979559186</v>
      </c>
    </row>
    <row r="117" spans="1:14" hidden="1" x14ac:dyDescent="0.25">
      <c r="A117" t="s">
        <v>65</v>
      </c>
      <c r="B117" t="s">
        <v>26</v>
      </c>
      <c r="C117">
        <v>4.4816346168500001</v>
      </c>
      <c r="D117">
        <v>3.9042601585400001</v>
      </c>
      <c r="E117">
        <v>5.2037806510899998</v>
      </c>
      <c r="F117">
        <v>4.7189908027599996</v>
      </c>
      <c r="G117">
        <v>5.0491042137099997</v>
      </c>
      <c r="H117">
        <v>4.6286406516999996</v>
      </c>
      <c r="I117">
        <v>3.9057834148400001</v>
      </c>
      <c r="J117">
        <v>6.9778499603300004</v>
      </c>
      <c r="K117">
        <v>3.8248989582099999</v>
      </c>
      <c r="L117">
        <v>7.0620160102799998</v>
      </c>
      <c r="N117">
        <f t="shared" si="1"/>
        <v>0.44640452716068646</v>
      </c>
    </row>
    <row r="118" spans="1:14" hidden="1" x14ac:dyDescent="0.25">
      <c r="A118" t="s">
        <v>65</v>
      </c>
      <c r="B118" t="s">
        <v>27</v>
      </c>
      <c r="C118">
        <v>3.9306373596199999</v>
      </c>
      <c r="D118">
        <v>3.63843512535</v>
      </c>
      <c r="E118">
        <v>2.8894851207699999</v>
      </c>
      <c r="F118">
        <v>2.76876711845</v>
      </c>
      <c r="G118">
        <v>3.7216663360600002</v>
      </c>
      <c r="H118">
        <v>1.89260673523</v>
      </c>
      <c r="I118">
        <v>1.2046675682100001</v>
      </c>
      <c r="J118">
        <v>3.6696507930800002</v>
      </c>
      <c r="K118">
        <v>2.3940663337700001</v>
      </c>
      <c r="L118">
        <v>6.2705287933299996</v>
      </c>
      <c r="N118">
        <f t="shared" si="1"/>
        <v>0.75064194955344543</v>
      </c>
    </row>
    <row r="119" spans="1:14" hidden="1" x14ac:dyDescent="0.25">
      <c r="A119" t="s">
        <v>65</v>
      </c>
      <c r="B119" t="s">
        <v>28</v>
      </c>
      <c r="C119">
        <v>0.74059814214700004</v>
      </c>
      <c r="D119">
        <v>0.537108898163</v>
      </c>
      <c r="E119">
        <v>0.17564982175800001</v>
      </c>
      <c r="F119">
        <v>0.38579335808800003</v>
      </c>
      <c r="G119">
        <v>0.84132534265500003</v>
      </c>
      <c r="H119">
        <v>0.27960744500200002</v>
      </c>
      <c r="I119">
        <v>0.28939962387099999</v>
      </c>
      <c r="J119">
        <v>0.69464939832700001</v>
      </c>
      <c r="K119">
        <v>0.31169778108599999</v>
      </c>
      <c r="L119">
        <v>0.86888796091099996</v>
      </c>
      <c r="N119">
        <f t="shared" si="1"/>
        <v>0.79009148365022785</v>
      </c>
    </row>
    <row r="120" spans="1:14" hidden="1" x14ac:dyDescent="0.25">
      <c r="A120" t="s">
        <v>65</v>
      </c>
      <c r="B120" t="s">
        <v>29</v>
      </c>
      <c r="C120">
        <v>5.43135738373</v>
      </c>
      <c r="D120">
        <v>5.6159234046900002</v>
      </c>
      <c r="E120">
        <v>4.7115564346300003</v>
      </c>
      <c r="F120">
        <v>4.6123232841500004</v>
      </c>
      <c r="G120">
        <v>5.2094168662999998</v>
      </c>
      <c r="H120">
        <v>7.5951132774400003</v>
      </c>
      <c r="I120">
        <v>3.2657589912399998</v>
      </c>
      <c r="J120">
        <v>5.2450151443499999</v>
      </c>
      <c r="K120">
        <v>4.7138013839699999</v>
      </c>
      <c r="L120">
        <v>10.983438491799999</v>
      </c>
      <c r="N120">
        <f t="shared" si="1"/>
        <v>0.38819473025768958</v>
      </c>
    </row>
    <row r="121" spans="1:14" hidden="1" x14ac:dyDescent="0.25">
      <c r="A121" t="s">
        <v>65</v>
      </c>
      <c r="B121" t="s">
        <v>30</v>
      </c>
      <c r="C121">
        <v>0.40664532780599999</v>
      </c>
      <c r="D121">
        <v>0.60389173030900001</v>
      </c>
      <c r="E121">
        <v>0.402437537909</v>
      </c>
      <c r="F121">
        <v>0.59450244903600002</v>
      </c>
      <c r="G121">
        <v>0.81886154413199996</v>
      </c>
      <c r="H121">
        <v>0.35161393880800001</v>
      </c>
      <c r="I121">
        <v>0.32275435328500002</v>
      </c>
      <c r="J121">
        <v>0.76914918422699996</v>
      </c>
      <c r="K121">
        <v>0.54459691047699998</v>
      </c>
      <c r="L121">
        <v>0.83249056339299998</v>
      </c>
      <c r="N121">
        <f t="shared" si="1"/>
        <v>0.99315961012653753</v>
      </c>
    </row>
    <row r="122" spans="1:14" hidden="1" x14ac:dyDescent="0.25">
      <c r="A122" t="s">
        <v>65</v>
      </c>
      <c r="B122" t="s">
        <v>31</v>
      </c>
      <c r="C122">
        <v>1.21979141235</v>
      </c>
      <c r="D122">
        <v>16.1582393646</v>
      </c>
      <c r="E122">
        <v>31.247842788700002</v>
      </c>
      <c r="F122">
        <v>5.4301343858199999E-2</v>
      </c>
      <c r="G122">
        <v>3.06201338768</v>
      </c>
      <c r="H122">
        <v>8.9423879980999998E-3</v>
      </c>
      <c r="I122">
        <v>0.14902588725099999</v>
      </c>
      <c r="J122">
        <v>0.11510911583900001</v>
      </c>
      <c r="K122">
        <v>2.9975719749900001E-2</v>
      </c>
      <c r="L122">
        <v>3.7771482020599999E-3</v>
      </c>
      <c r="N122">
        <f t="shared" si="1"/>
        <v>0.12318967343824348</v>
      </c>
    </row>
    <row r="123" spans="1:14" hidden="1" x14ac:dyDescent="0.25">
      <c r="A123" t="s">
        <v>65</v>
      </c>
      <c r="B123" t="s">
        <v>32</v>
      </c>
      <c r="C123">
        <v>1.2045356035200001</v>
      </c>
      <c r="D123">
        <v>1.2909716367699999</v>
      </c>
      <c r="E123">
        <v>1.30924117565</v>
      </c>
      <c r="F123">
        <v>1.32547175884</v>
      </c>
      <c r="G123">
        <v>2.4034838676499999</v>
      </c>
      <c r="H123">
        <v>1.285764575</v>
      </c>
      <c r="I123">
        <v>0.62221419811199996</v>
      </c>
      <c r="J123">
        <v>2.8184049129500002</v>
      </c>
      <c r="K123">
        <v>1.55016517639</v>
      </c>
      <c r="L123">
        <v>2.4021179676100002</v>
      </c>
      <c r="N123">
        <f t="shared" si="1"/>
        <v>0.62695197162980232</v>
      </c>
    </row>
    <row r="124" spans="1:14" hidden="1" x14ac:dyDescent="0.25">
      <c r="A124" t="s">
        <v>65</v>
      </c>
      <c r="B124" t="s">
        <v>33</v>
      </c>
      <c r="C124">
        <v>0.73969680070900001</v>
      </c>
      <c r="D124">
        <v>1.00140619278</v>
      </c>
      <c r="E124">
        <v>0.944217324257</v>
      </c>
      <c r="F124">
        <v>1.07138252258</v>
      </c>
      <c r="G124">
        <v>1.28475570679</v>
      </c>
      <c r="H124">
        <v>1.3173942565900001</v>
      </c>
      <c r="I124">
        <v>0.82205379009199997</v>
      </c>
      <c r="J124">
        <v>0.98423850536299995</v>
      </c>
      <c r="K124">
        <v>0.78462392091800004</v>
      </c>
      <c r="L124">
        <v>1.03650248051</v>
      </c>
      <c r="N124">
        <f t="shared" si="1"/>
        <v>0.88522373459066728</v>
      </c>
    </row>
    <row r="125" spans="1:14" hidden="1" x14ac:dyDescent="0.25">
      <c r="A125" t="s">
        <v>65</v>
      </c>
      <c r="B125" t="s">
        <v>34</v>
      </c>
      <c r="C125">
        <v>4.1508541107200001</v>
      </c>
      <c r="D125">
        <v>1.4422421455400001</v>
      </c>
      <c r="E125">
        <v>8.3062934875500005</v>
      </c>
      <c r="F125">
        <v>0.81979459524200005</v>
      </c>
      <c r="G125">
        <v>2.9217398166700002</v>
      </c>
      <c r="H125">
        <v>7.0484914779699999</v>
      </c>
      <c r="I125">
        <v>5.1351675987199998</v>
      </c>
      <c r="J125">
        <v>4.8659114837599997</v>
      </c>
      <c r="K125">
        <v>3.0089464187599999</v>
      </c>
      <c r="L125">
        <v>4.0339593887299996</v>
      </c>
      <c r="N125">
        <f t="shared" si="1"/>
        <v>0.41088828361310081</v>
      </c>
    </row>
    <row r="126" spans="1:14" hidden="1" x14ac:dyDescent="0.25">
      <c r="A126" t="s">
        <v>65</v>
      </c>
      <c r="B126" t="s">
        <v>35</v>
      </c>
      <c r="C126">
        <v>0.31309825182000001</v>
      </c>
      <c r="D126">
        <v>0.52030688524199997</v>
      </c>
      <c r="E126">
        <v>0.44591605663299999</v>
      </c>
      <c r="F126">
        <v>0.25339826941499999</v>
      </c>
      <c r="G126">
        <v>1.1526302099200001</v>
      </c>
      <c r="H126">
        <v>0.401816338301</v>
      </c>
      <c r="I126">
        <v>0.45202809572199998</v>
      </c>
      <c r="J126">
        <v>0.96523338556299998</v>
      </c>
      <c r="K126">
        <v>0.70143991708800002</v>
      </c>
      <c r="L126">
        <v>1.6669002771400001</v>
      </c>
      <c r="N126">
        <f t="shared" si="1"/>
        <v>0.31623224259085791</v>
      </c>
    </row>
    <row r="127" spans="1:14" hidden="1" x14ac:dyDescent="0.25">
      <c r="A127" t="s">
        <v>65</v>
      </c>
      <c r="B127" t="s">
        <v>36</v>
      </c>
      <c r="C127">
        <v>0.36072719097099998</v>
      </c>
      <c r="D127">
        <v>0.395667314529</v>
      </c>
      <c r="E127">
        <v>0.46721738576900002</v>
      </c>
      <c r="F127">
        <v>0.40162020921699998</v>
      </c>
      <c r="G127">
        <v>0.69699716568000003</v>
      </c>
      <c r="H127">
        <v>0.22064425051200001</v>
      </c>
      <c r="I127">
        <v>0.27047985792200002</v>
      </c>
      <c r="J127">
        <v>0.736206591129</v>
      </c>
      <c r="K127">
        <v>0.625621199608</v>
      </c>
      <c r="L127">
        <v>1.0472575426099999</v>
      </c>
      <c r="N127">
        <f t="shared" si="1"/>
        <v>0.50295921298265411</v>
      </c>
    </row>
    <row r="128" spans="1:14" x14ac:dyDescent="0.25">
      <c r="A128" t="s">
        <v>65</v>
      </c>
      <c r="B128" t="s">
        <v>37</v>
      </c>
      <c r="C128">
        <v>4.8494277000399997</v>
      </c>
      <c r="D128">
        <v>2.1313495636000002</v>
      </c>
      <c r="E128">
        <v>2.9351599216499999</v>
      </c>
      <c r="F128">
        <v>2.5615496635400001</v>
      </c>
      <c r="G128">
        <v>2.7328641414599999</v>
      </c>
      <c r="H128">
        <v>4.8421359062200002</v>
      </c>
      <c r="I128">
        <v>4.0041513443000003</v>
      </c>
      <c r="J128">
        <v>6.5464820861800002</v>
      </c>
      <c r="K128">
        <v>3.1651978492700001</v>
      </c>
      <c r="L128">
        <v>5.8742980957000004</v>
      </c>
      <c r="N128">
        <f t="shared" si="1"/>
        <v>4.3841352284569424E-2</v>
      </c>
    </row>
    <row r="129" spans="1:14" hidden="1" x14ac:dyDescent="0.25">
      <c r="A129" t="s">
        <v>65</v>
      </c>
      <c r="B129" t="s">
        <v>38</v>
      </c>
      <c r="C129">
        <v>2.9808986186999999</v>
      </c>
      <c r="D129">
        <v>5.6081056594799996</v>
      </c>
      <c r="E129">
        <v>5.2874646186799996</v>
      </c>
      <c r="F129">
        <v>4.7586817741400003</v>
      </c>
      <c r="G129">
        <v>6.7449088096600001</v>
      </c>
      <c r="H129">
        <v>2.8699452876999998</v>
      </c>
      <c r="I129">
        <v>2.7738859653499999</v>
      </c>
      <c r="J129">
        <v>7.13261985779</v>
      </c>
      <c r="K129">
        <v>2.9332058429700001</v>
      </c>
      <c r="L129">
        <v>6.6416277885400001</v>
      </c>
      <c r="N129">
        <f t="shared" si="1"/>
        <v>0.61756923459111979</v>
      </c>
    </row>
    <row r="130" spans="1:14" hidden="1" x14ac:dyDescent="0.25">
      <c r="A130" t="s">
        <v>65</v>
      </c>
      <c r="B130" t="s">
        <v>39</v>
      </c>
      <c r="C130">
        <v>5.5303478240999997</v>
      </c>
      <c r="D130">
        <v>5.1799025535599998</v>
      </c>
      <c r="E130">
        <v>4.3653388023400002</v>
      </c>
      <c r="F130">
        <v>6.4303908348099998</v>
      </c>
      <c r="G130">
        <v>6.9114031791699997</v>
      </c>
      <c r="H130">
        <v>4.91088247299</v>
      </c>
      <c r="I130">
        <v>3.72003984451</v>
      </c>
      <c r="J130">
        <v>7.3788423538199996</v>
      </c>
      <c r="K130">
        <v>4.5252885818499999</v>
      </c>
      <c r="L130">
        <v>7.6343693733200002</v>
      </c>
      <c r="N130">
        <f t="shared" ref="N130:N193" si="2">_xlfn.T.TEST(C130:G130,H130:L130,2,2)</f>
        <v>0.95784970510057332</v>
      </c>
    </row>
    <row r="131" spans="1:14" hidden="1" x14ac:dyDescent="0.25">
      <c r="A131" t="s">
        <v>65</v>
      </c>
      <c r="B131" t="s">
        <v>40</v>
      </c>
      <c r="C131">
        <v>4.9880986213699998</v>
      </c>
      <c r="D131">
        <v>2.4621286392199999</v>
      </c>
      <c r="E131">
        <v>2.6653409004199999</v>
      </c>
      <c r="F131">
        <v>8.5154361724900003</v>
      </c>
      <c r="G131">
        <v>4.8450503349299998</v>
      </c>
      <c r="H131">
        <v>2.2162868976599999</v>
      </c>
      <c r="I131">
        <v>2.3846445083600001</v>
      </c>
      <c r="J131">
        <v>7.9186367988599997</v>
      </c>
      <c r="K131">
        <v>3.4727354049699999</v>
      </c>
      <c r="L131">
        <v>8.8561086654699999</v>
      </c>
      <c r="N131">
        <f t="shared" si="2"/>
        <v>0.88196013259556305</v>
      </c>
    </row>
    <row r="132" spans="1:14" hidden="1" x14ac:dyDescent="0.25">
      <c r="A132" t="s">
        <v>65</v>
      </c>
      <c r="B132" t="s">
        <v>41</v>
      </c>
      <c r="C132">
        <v>1.09228086472</v>
      </c>
      <c r="D132">
        <v>1.04099750519</v>
      </c>
      <c r="E132">
        <v>0.97624158859300003</v>
      </c>
      <c r="F132">
        <v>0.90776312351199995</v>
      </c>
      <c r="G132">
        <v>1.2123509645499999</v>
      </c>
      <c r="H132">
        <v>1.35207116604</v>
      </c>
      <c r="I132">
        <v>0.69029253721200001</v>
      </c>
      <c r="J132">
        <v>1.0571026802100001</v>
      </c>
      <c r="K132">
        <v>0.74892753362700004</v>
      </c>
      <c r="L132">
        <v>1.9613540172599999</v>
      </c>
      <c r="N132">
        <f t="shared" si="2"/>
        <v>0.63901298797929595</v>
      </c>
    </row>
    <row r="133" spans="1:14" hidden="1" x14ac:dyDescent="0.25">
      <c r="A133" t="s">
        <v>65</v>
      </c>
      <c r="B133" t="s">
        <v>42</v>
      </c>
      <c r="C133">
        <v>1.5717964172400001</v>
      </c>
      <c r="D133">
        <v>1.5590056181</v>
      </c>
      <c r="E133">
        <v>1.8891330957400001</v>
      </c>
      <c r="F133">
        <v>2.1876707077000002</v>
      </c>
      <c r="G133">
        <v>1.89363110065</v>
      </c>
      <c r="H133">
        <v>1.6541118621799999</v>
      </c>
      <c r="I133">
        <v>0.92905217409100005</v>
      </c>
      <c r="J133">
        <v>2.0297112464899998</v>
      </c>
      <c r="K133">
        <v>1.4565595388399999</v>
      </c>
      <c r="L133">
        <v>2.4779562950099998</v>
      </c>
      <c r="N133">
        <f t="shared" si="2"/>
        <v>0.70933488629917441</v>
      </c>
    </row>
    <row r="134" spans="1:14" hidden="1" x14ac:dyDescent="0.25">
      <c r="A134" t="s">
        <v>65</v>
      </c>
      <c r="B134" t="s">
        <v>43</v>
      </c>
      <c r="C134">
        <v>3.4795997142799999</v>
      </c>
      <c r="D134">
        <v>4.5584239959700001</v>
      </c>
      <c r="E134">
        <v>3.7926471233400001</v>
      </c>
      <c r="F134">
        <v>9.3921079635600009</v>
      </c>
      <c r="G134">
        <v>4.8881196975699996</v>
      </c>
      <c r="H134">
        <v>3.3049812316899998</v>
      </c>
      <c r="I134">
        <v>2.6926238536799998</v>
      </c>
      <c r="J134">
        <v>5.2871651649500002</v>
      </c>
      <c r="K134">
        <v>3.8183495998399999</v>
      </c>
      <c r="L134">
        <v>5.2393503189099997</v>
      </c>
      <c r="N134">
        <f t="shared" si="2"/>
        <v>0.36144466940900988</v>
      </c>
    </row>
    <row r="135" spans="1:14" hidden="1" x14ac:dyDescent="0.25">
      <c r="A135" t="s">
        <v>65</v>
      </c>
      <c r="B135" t="s">
        <v>44</v>
      </c>
      <c r="C135">
        <v>2.8800330162000001</v>
      </c>
      <c r="D135">
        <v>0.91313469409900005</v>
      </c>
      <c r="E135">
        <v>5.3785600662200004</v>
      </c>
      <c r="F135">
        <v>0.51845341920900001</v>
      </c>
      <c r="G135">
        <v>1.9235450029400001</v>
      </c>
      <c r="H135">
        <v>4.8541612625099999</v>
      </c>
      <c r="I135">
        <v>3.3260402679399999</v>
      </c>
      <c r="J135">
        <v>3.2640731334700002</v>
      </c>
      <c r="K135">
        <v>1.9915354251899999</v>
      </c>
      <c r="L135">
        <v>2.8955402374300001</v>
      </c>
      <c r="N135">
        <f t="shared" si="2"/>
        <v>0.36538298554658083</v>
      </c>
    </row>
    <row r="136" spans="1:14" hidden="1" x14ac:dyDescent="0.25">
      <c r="A136" t="s">
        <v>65</v>
      </c>
      <c r="B136" t="s">
        <v>45</v>
      </c>
      <c r="C136">
        <v>0.30843120813399999</v>
      </c>
      <c r="D136">
        <v>1.4113941192599999</v>
      </c>
      <c r="E136">
        <v>0.89707463979699997</v>
      </c>
      <c r="F136">
        <v>6.7596890032300003E-2</v>
      </c>
      <c r="G136">
        <v>0.56248217821099999</v>
      </c>
      <c r="H136">
        <v>3.9071745872500001</v>
      </c>
      <c r="I136">
        <v>1.0444971323000001</v>
      </c>
      <c r="J136">
        <v>0.63904249668099999</v>
      </c>
      <c r="K136">
        <v>0.71392798423799997</v>
      </c>
      <c r="L136">
        <v>1.95220446587</v>
      </c>
      <c r="N136">
        <f t="shared" si="2"/>
        <v>0.16406450788859017</v>
      </c>
    </row>
    <row r="137" spans="1:14" hidden="1" x14ac:dyDescent="0.25">
      <c r="A137" t="s">
        <v>65</v>
      </c>
      <c r="B137" t="s">
        <v>46</v>
      </c>
      <c r="C137">
        <v>2.4356126785300001</v>
      </c>
      <c r="D137">
        <v>0.99756801128399997</v>
      </c>
      <c r="E137">
        <v>1.4660139083899999</v>
      </c>
      <c r="F137">
        <v>1.1386940479300001</v>
      </c>
      <c r="G137">
        <v>1.3841409683200001</v>
      </c>
      <c r="H137">
        <v>0.98258990049399997</v>
      </c>
      <c r="I137">
        <v>0.74977409839599996</v>
      </c>
      <c r="J137">
        <v>1.6277621984499999</v>
      </c>
      <c r="K137">
        <v>0.77530378103300002</v>
      </c>
      <c r="L137">
        <v>2.03263783455</v>
      </c>
      <c r="N137">
        <f t="shared" si="2"/>
        <v>0.504210333505001</v>
      </c>
    </row>
    <row r="138" spans="1:14" hidden="1" x14ac:dyDescent="0.25">
      <c r="A138" t="s">
        <v>65</v>
      </c>
      <c r="B138" t="s">
        <v>47</v>
      </c>
      <c r="C138">
        <v>3.5160429477699999</v>
      </c>
      <c r="D138">
        <v>2.2407035827600001</v>
      </c>
      <c r="E138">
        <v>2.8150463104200001</v>
      </c>
      <c r="F138">
        <v>3.1400394439700001</v>
      </c>
      <c r="G138">
        <v>2.2205715179399999</v>
      </c>
      <c r="H138">
        <v>3.8598763942700001</v>
      </c>
      <c r="I138">
        <v>2.9503781795499999</v>
      </c>
      <c r="J138">
        <v>5.9270005226100002</v>
      </c>
      <c r="K138">
        <v>3.04999446869</v>
      </c>
      <c r="L138">
        <v>4.4028515815700002</v>
      </c>
      <c r="N138">
        <f t="shared" si="2"/>
        <v>6.996536783285065E-2</v>
      </c>
    </row>
    <row r="139" spans="1:14" hidden="1" x14ac:dyDescent="0.25">
      <c r="A139" t="s">
        <v>65</v>
      </c>
      <c r="B139" t="s">
        <v>48</v>
      </c>
      <c r="C139">
        <v>0.74961596727400004</v>
      </c>
      <c r="D139">
        <v>0.80858755111699998</v>
      </c>
      <c r="E139">
        <v>0.53668767213799995</v>
      </c>
      <c r="F139">
        <v>2.0353112220799998</v>
      </c>
      <c r="G139">
        <v>1.56989395618</v>
      </c>
      <c r="H139">
        <v>0.372724115849</v>
      </c>
      <c r="I139">
        <v>0.41337546706200001</v>
      </c>
      <c r="J139">
        <v>0.84338128566699999</v>
      </c>
      <c r="K139">
        <v>0.64938724040999996</v>
      </c>
      <c r="L139">
        <v>1.01565074921</v>
      </c>
      <c r="N139">
        <f t="shared" si="2"/>
        <v>0.15871067363177566</v>
      </c>
    </row>
    <row r="140" spans="1:14" hidden="1" x14ac:dyDescent="0.25">
      <c r="A140" t="s">
        <v>65</v>
      </c>
      <c r="B140" t="s">
        <v>49</v>
      </c>
      <c r="C140">
        <v>2.0688202381099998</v>
      </c>
      <c r="D140">
        <v>1.85450947285</v>
      </c>
      <c r="E140">
        <v>2.0126266479499999</v>
      </c>
      <c r="F140">
        <v>1.75205540657</v>
      </c>
      <c r="G140">
        <v>2.9684536457099999</v>
      </c>
      <c r="H140">
        <v>1.8374540805799999</v>
      </c>
      <c r="I140">
        <v>1.19034731388</v>
      </c>
      <c r="J140">
        <v>2.9007959365799998</v>
      </c>
      <c r="K140">
        <v>2.0744626522099998</v>
      </c>
      <c r="L140">
        <v>3.1013307571399999</v>
      </c>
      <c r="N140">
        <f t="shared" si="2"/>
        <v>0.83360508257723309</v>
      </c>
    </row>
    <row r="141" spans="1:14" hidden="1" x14ac:dyDescent="0.25">
      <c r="A141" t="s">
        <v>65</v>
      </c>
      <c r="B141" t="s">
        <v>50</v>
      </c>
      <c r="C141">
        <v>5.2243475913999999</v>
      </c>
      <c r="D141">
        <v>1.86068069935</v>
      </c>
      <c r="E141">
        <v>2.87719845772</v>
      </c>
      <c r="F141">
        <v>2.17132043839</v>
      </c>
      <c r="G141">
        <v>7.3477988243099999</v>
      </c>
      <c r="H141">
        <v>1.2141534089999999</v>
      </c>
      <c r="I141">
        <v>1.7047976255399999</v>
      </c>
      <c r="J141">
        <v>2.98560023308</v>
      </c>
      <c r="K141">
        <v>2.45785140991</v>
      </c>
      <c r="L141">
        <v>9.4191265106199999</v>
      </c>
      <c r="N141">
        <f t="shared" si="2"/>
        <v>0.85690421768587133</v>
      </c>
    </row>
    <row r="142" spans="1:14" hidden="1" x14ac:dyDescent="0.25">
      <c r="A142" t="s">
        <v>65</v>
      </c>
      <c r="B142" t="s">
        <v>51</v>
      </c>
      <c r="C142">
        <v>11.592420578</v>
      </c>
      <c r="D142">
        <v>1.5404725074800001</v>
      </c>
      <c r="E142">
        <v>0.61597353219999995</v>
      </c>
      <c r="F142">
        <v>0.74084544181800005</v>
      </c>
      <c r="G142">
        <v>1.42631030083</v>
      </c>
      <c r="H142">
        <v>1.30434370041</v>
      </c>
      <c r="I142">
        <v>0.183490172029</v>
      </c>
      <c r="J142">
        <v>0.63535803556399995</v>
      </c>
      <c r="K142">
        <v>0.49331268668200001</v>
      </c>
      <c r="L142">
        <v>3.9699039459200001</v>
      </c>
      <c r="N142">
        <f t="shared" si="2"/>
        <v>0.42492745040760549</v>
      </c>
    </row>
    <row r="143" spans="1:14" hidden="1" x14ac:dyDescent="0.25">
      <c r="A143" t="s">
        <v>65</v>
      </c>
      <c r="B143" t="s">
        <v>52</v>
      </c>
      <c r="C143">
        <v>1.2584406137499999</v>
      </c>
      <c r="D143">
        <v>1.09329819679</v>
      </c>
      <c r="E143">
        <v>1.1625225544</v>
      </c>
      <c r="F143">
        <v>0.87082266807599995</v>
      </c>
      <c r="G143">
        <v>1.1228235959999999</v>
      </c>
      <c r="H143">
        <v>1.12966275215</v>
      </c>
      <c r="I143">
        <v>0.63859945535700002</v>
      </c>
      <c r="J143">
        <v>1.3218038082100001</v>
      </c>
      <c r="K143">
        <v>0.79161137342499999</v>
      </c>
      <c r="L143">
        <v>2.3077006340000001</v>
      </c>
      <c r="N143">
        <f t="shared" si="2"/>
        <v>0.66199338401351648</v>
      </c>
    </row>
    <row r="144" spans="1:14" hidden="1" x14ac:dyDescent="0.25">
      <c r="A144" t="s">
        <v>65</v>
      </c>
      <c r="B144" t="s">
        <v>53</v>
      </c>
      <c r="C144">
        <v>0.13448545336699999</v>
      </c>
      <c r="D144">
        <v>0.19292443990700001</v>
      </c>
      <c r="E144">
        <v>0.22877442836799999</v>
      </c>
      <c r="F144">
        <v>4.1274834424300001E-2</v>
      </c>
      <c r="G144">
        <v>5.023047328E-2</v>
      </c>
      <c r="H144">
        <v>8.4828332066500006E-2</v>
      </c>
      <c r="I144">
        <v>1.07350796461E-2</v>
      </c>
      <c r="J144">
        <v>1.6647452488500001E-2</v>
      </c>
      <c r="K144">
        <v>4.0732499211999999E-2</v>
      </c>
      <c r="L144">
        <v>6.4635761082199997E-2</v>
      </c>
      <c r="N144">
        <f t="shared" si="2"/>
        <v>6.3477854673384515E-2</v>
      </c>
    </row>
    <row r="145" spans="1:14" hidden="1" x14ac:dyDescent="0.25">
      <c r="A145" t="s">
        <v>65</v>
      </c>
      <c r="B145" t="s">
        <v>54</v>
      </c>
      <c r="C145">
        <v>18.567741393999999</v>
      </c>
      <c r="D145">
        <v>3.2173309326199999</v>
      </c>
      <c r="E145">
        <v>1.6790471077</v>
      </c>
      <c r="F145">
        <v>1.8031566143</v>
      </c>
      <c r="G145">
        <v>3.2198252677900001</v>
      </c>
      <c r="H145">
        <v>3.2318062782300001</v>
      </c>
      <c r="I145">
        <v>0.97272551059699996</v>
      </c>
      <c r="J145">
        <v>1.79093682766</v>
      </c>
      <c r="K145">
        <v>1.6323268413500001</v>
      </c>
      <c r="L145">
        <v>8.4028968811000002</v>
      </c>
      <c r="N145">
        <f t="shared" si="2"/>
        <v>0.49743479972331983</v>
      </c>
    </row>
    <row r="146" spans="1:14" hidden="1" x14ac:dyDescent="0.25">
      <c r="A146" t="s">
        <v>65</v>
      </c>
      <c r="B146" t="s">
        <v>55</v>
      </c>
      <c r="C146">
        <v>10.6126089096</v>
      </c>
      <c r="D146">
        <v>10.8199338913</v>
      </c>
      <c r="E146">
        <v>8.6686716079699995</v>
      </c>
      <c r="F146">
        <v>8.9496736526500005</v>
      </c>
      <c r="G146">
        <v>9.4197807311999995</v>
      </c>
      <c r="H146">
        <v>14.207784652699999</v>
      </c>
      <c r="I146">
        <v>6.03671741486</v>
      </c>
      <c r="J146">
        <v>9.7030668258699997</v>
      </c>
      <c r="K146">
        <v>8.5198116302500004</v>
      </c>
      <c r="L146">
        <v>20.758134841899999</v>
      </c>
      <c r="N146">
        <f t="shared" si="2"/>
        <v>0.43689662033480781</v>
      </c>
    </row>
    <row r="147" spans="1:14" x14ac:dyDescent="0.25">
      <c r="A147" t="s">
        <v>65</v>
      </c>
      <c r="B147" t="s">
        <v>56</v>
      </c>
      <c r="C147">
        <v>1.0107847452200001</v>
      </c>
      <c r="D147">
        <v>1.9092472791699999</v>
      </c>
      <c r="E147">
        <v>1.6965228319200001</v>
      </c>
      <c r="F147">
        <v>1.25611484051</v>
      </c>
      <c r="G147">
        <v>1.91784870625</v>
      </c>
      <c r="H147">
        <v>0.62807327508900002</v>
      </c>
      <c r="I147">
        <v>0.57525449991199995</v>
      </c>
      <c r="J147">
        <v>1.08301627636</v>
      </c>
      <c r="K147">
        <v>0.89149123430300004</v>
      </c>
      <c r="L147">
        <v>1.4639353752099999</v>
      </c>
      <c r="N147">
        <f t="shared" si="2"/>
        <v>3.2507613122457681E-2</v>
      </c>
    </row>
    <row r="148" spans="1:14" hidden="1" x14ac:dyDescent="0.25">
      <c r="A148" t="s">
        <v>65</v>
      </c>
      <c r="B148" t="s">
        <v>57</v>
      </c>
      <c r="C148">
        <v>0.52923679351800001</v>
      </c>
      <c r="D148">
        <v>0.85766935348499995</v>
      </c>
      <c r="E148">
        <v>1.07297003269</v>
      </c>
      <c r="F148">
        <v>0.49756717681899998</v>
      </c>
      <c r="G148">
        <v>1.42964076996</v>
      </c>
      <c r="H148">
        <v>0.38415986299499999</v>
      </c>
      <c r="I148">
        <v>0.36712259054200003</v>
      </c>
      <c r="J148">
        <v>1.1760691404300001</v>
      </c>
      <c r="K148">
        <v>0.79699265956900001</v>
      </c>
      <c r="L148">
        <v>1.66667473316</v>
      </c>
      <c r="N148">
        <f t="shared" si="2"/>
        <v>0.99798865371234835</v>
      </c>
    </row>
    <row r="149" spans="1:14" hidden="1" x14ac:dyDescent="0.25">
      <c r="A149" t="s">
        <v>65</v>
      </c>
      <c r="B149" t="s">
        <v>58</v>
      </c>
      <c r="C149">
        <v>2.0425372123700001</v>
      </c>
      <c r="D149">
        <v>4.1107439994800004</v>
      </c>
      <c r="E149">
        <v>2.5982158184099999</v>
      </c>
      <c r="F149">
        <v>1.89544010162</v>
      </c>
      <c r="G149">
        <v>5.23373603821</v>
      </c>
      <c r="H149">
        <v>1.36826324463</v>
      </c>
      <c r="I149">
        <v>0.91213220357900004</v>
      </c>
      <c r="J149">
        <v>5.1850891113299999</v>
      </c>
      <c r="K149">
        <v>3.1164691448199999</v>
      </c>
      <c r="L149">
        <v>5.0894727706899996</v>
      </c>
      <c r="N149">
        <f t="shared" si="2"/>
        <v>0.97073611654905956</v>
      </c>
    </row>
    <row r="150" spans="1:14" hidden="1" x14ac:dyDescent="0.25">
      <c r="A150" t="s">
        <v>65</v>
      </c>
      <c r="B150" t="s">
        <v>59</v>
      </c>
      <c r="C150">
        <v>0.66400992870300002</v>
      </c>
      <c r="D150">
        <v>0.89142233133299997</v>
      </c>
      <c r="E150">
        <v>1.61990511417</v>
      </c>
      <c r="F150">
        <v>0.95837789773899995</v>
      </c>
      <c r="G150">
        <v>1.32410919666</v>
      </c>
      <c r="H150">
        <v>0.60458469390900005</v>
      </c>
      <c r="I150">
        <v>0.30945676565199998</v>
      </c>
      <c r="J150">
        <v>0.54703992605200003</v>
      </c>
      <c r="K150">
        <v>0.77469956874799994</v>
      </c>
      <c r="L150">
        <v>2.1488420963300001</v>
      </c>
      <c r="N150">
        <f t="shared" si="2"/>
        <v>0.57568805187424754</v>
      </c>
    </row>
    <row r="151" spans="1:14" hidden="1" x14ac:dyDescent="0.25">
      <c r="A151" t="s">
        <v>65</v>
      </c>
      <c r="B151" t="s">
        <v>60</v>
      </c>
      <c r="C151">
        <v>5.8296389579800003</v>
      </c>
      <c r="D151">
        <v>1.24260783195</v>
      </c>
      <c r="E151">
        <v>0.47363579273200002</v>
      </c>
      <c r="F151">
        <v>0.58669519424399996</v>
      </c>
      <c r="G151">
        <v>1.2282246351199999</v>
      </c>
      <c r="H151">
        <v>0.88208413124100005</v>
      </c>
      <c r="I151">
        <v>1.1434248685799999</v>
      </c>
      <c r="J151">
        <v>2.3411495685600001</v>
      </c>
      <c r="K151">
        <v>0.49820157885600003</v>
      </c>
      <c r="L151">
        <v>3.10659480095</v>
      </c>
      <c r="N151">
        <f t="shared" si="2"/>
        <v>0.80937687714625262</v>
      </c>
    </row>
    <row r="152" spans="1:14" hidden="1" x14ac:dyDescent="0.25">
      <c r="A152" t="s">
        <v>65</v>
      </c>
      <c r="B152" t="s">
        <v>61</v>
      </c>
      <c r="C152">
        <v>2.9501745700800002</v>
      </c>
      <c r="D152">
        <v>3.2387664318099998</v>
      </c>
      <c r="E152">
        <v>2.5920629501299999</v>
      </c>
      <c r="F152">
        <v>2.5176923274999998</v>
      </c>
      <c r="G152">
        <v>2.7250757217400001</v>
      </c>
      <c r="H152">
        <v>3.9469647407499999</v>
      </c>
      <c r="I152">
        <v>1.6819913387300001</v>
      </c>
      <c r="J152">
        <v>2.75833702087</v>
      </c>
      <c r="K152">
        <v>2.5148181915299999</v>
      </c>
      <c r="L152">
        <v>5.6240763664199998</v>
      </c>
      <c r="N152">
        <f t="shared" si="2"/>
        <v>0.49261623493764517</v>
      </c>
    </row>
    <row r="153" spans="1:14" hidden="1" x14ac:dyDescent="0.25">
      <c r="A153" t="s">
        <v>65</v>
      </c>
      <c r="B153" t="s">
        <v>62</v>
      </c>
      <c r="C153">
        <v>0.50122034549700001</v>
      </c>
      <c r="D153">
        <v>1.0086203813600001</v>
      </c>
      <c r="E153">
        <v>0.84254205226900003</v>
      </c>
      <c r="F153">
        <v>0.64193600416200003</v>
      </c>
      <c r="G153">
        <v>1.05649447441</v>
      </c>
      <c r="H153">
        <v>0.58395296335199998</v>
      </c>
      <c r="I153">
        <v>0.28085359930999998</v>
      </c>
      <c r="J153">
        <v>0.989157378674</v>
      </c>
      <c r="K153">
        <v>0.640217781067</v>
      </c>
      <c r="L153">
        <v>1.09400069714</v>
      </c>
      <c r="N153">
        <f t="shared" si="2"/>
        <v>0.62293143362209913</v>
      </c>
    </row>
    <row r="154" spans="1:14" hidden="1" x14ac:dyDescent="0.25">
      <c r="A154" t="s">
        <v>65</v>
      </c>
      <c r="B154" t="s">
        <v>63</v>
      </c>
      <c r="C154">
        <v>198.31146240199999</v>
      </c>
      <c r="D154">
        <v>182.06388855</v>
      </c>
      <c r="E154">
        <v>186.401580811</v>
      </c>
      <c r="F154">
        <v>154.45185852099999</v>
      </c>
      <c r="G154">
        <v>189.103149414</v>
      </c>
      <c r="H154">
        <v>144.179611206</v>
      </c>
      <c r="I154">
        <v>94.129852294900004</v>
      </c>
      <c r="J154">
        <v>199.86686706500001</v>
      </c>
      <c r="K154">
        <v>131.013763428</v>
      </c>
      <c r="L154">
        <v>245.545776367</v>
      </c>
      <c r="N154">
        <f t="shared" si="2"/>
        <v>0.51014476373202511</v>
      </c>
    </row>
    <row r="155" spans="1:14" x14ac:dyDescent="0.25">
      <c r="A155" t="s">
        <v>66</v>
      </c>
      <c r="B155" t="s">
        <v>13</v>
      </c>
      <c r="C155">
        <v>67.933166503899997</v>
      </c>
      <c r="D155">
        <v>101.113723755</v>
      </c>
      <c r="E155">
        <v>78.513183593799994</v>
      </c>
      <c r="F155">
        <v>53.407623291</v>
      </c>
      <c r="G155">
        <v>120.000160217</v>
      </c>
      <c r="H155">
        <v>8.9554672241199995</v>
      </c>
      <c r="I155">
        <v>6.8559322357200001</v>
      </c>
      <c r="J155">
        <v>34.064846038799999</v>
      </c>
      <c r="K155">
        <v>23.554798126200001</v>
      </c>
      <c r="L155">
        <v>49.859741210899998</v>
      </c>
      <c r="N155">
        <f t="shared" si="2"/>
        <v>3.1759006312964489E-3</v>
      </c>
    </row>
    <row r="156" spans="1:14" hidden="1" x14ac:dyDescent="0.25">
      <c r="A156" t="s">
        <v>66</v>
      </c>
      <c r="B156" t="s">
        <v>14</v>
      </c>
      <c r="C156">
        <v>15.8200836182</v>
      </c>
      <c r="D156">
        <v>17.5664176941</v>
      </c>
      <c r="E156">
        <v>15.078245163</v>
      </c>
      <c r="F156">
        <v>24.356042861900001</v>
      </c>
      <c r="G156">
        <v>23.210330963099999</v>
      </c>
      <c r="H156">
        <v>13.8593091965</v>
      </c>
      <c r="I156">
        <v>10.350491523700001</v>
      </c>
      <c r="J156">
        <v>23.2366085052</v>
      </c>
      <c r="K156">
        <v>15.559200286899999</v>
      </c>
      <c r="L156">
        <v>20.8905773163</v>
      </c>
      <c r="N156">
        <f t="shared" si="2"/>
        <v>0.44636330894030685</v>
      </c>
    </row>
    <row r="157" spans="1:14" hidden="1" x14ac:dyDescent="0.25">
      <c r="A157" t="s">
        <v>66</v>
      </c>
      <c r="B157" t="s">
        <v>15</v>
      </c>
      <c r="C157">
        <v>11.3858299255</v>
      </c>
      <c r="D157">
        <v>19.066291809100001</v>
      </c>
      <c r="E157">
        <v>14.7659626007</v>
      </c>
      <c r="F157">
        <v>18.1901054382</v>
      </c>
      <c r="G157">
        <v>20.455226898199999</v>
      </c>
      <c r="H157">
        <v>12.4516811371</v>
      </c>
      <c r="I157">
        <v>7.9087686538700002</v>
      </c>
      <c r="J157">
        <v>22.578311920200001</v>
      </c>
      <c r="K157">
        <v>18.764503478999998</v>
      </c>
      <c r="L157">
        <v>18.809322357199999</v>
      </c>
      <c r="N157">
        <f t="shared" si="2"/>
        <v>0.83361286373976484</v>
      </c>
    </row>
    <row r="158" spans="1:14" hidden="1" x14ac:dyDescent="0.25">
      <c r="A158" t="s">
        <v>66</v>
      </c>
      <c r="B158" t="s">
        <v>16</v>
      </c>
      <c r="C158">
        <v>3.4591298103299999</v>
      </c>
      <c r="D158">
        <v>4.22390699387</v>
      </c>
      <c r="E158">
        <v>6.4502415656999998</v>
      </c>
      <c r="F158">
        <v>1.6132819652599999</v>
      </c>
      <c r="G158">
        <v>1.8253803253200001</v>
      </c>
      <c r="H158">
        <v>0.59686952829399997</v>
      </c>
      <c r="I158">
        <v>0.96991360187499998</v>
      </c>
      <c r="J158">
        <v>1.7035857438999999</v>
      </c>
      <c r="K158">
        <v>0.97158992290500001</v>
      </c>
      <c r="L158">
        <v>3.6970961093899999</v>
      </c>
      <c r="N158">
        <f t="shared" si="2"/>
        <v>0.10219794006354797</v>
      </c>
    </row>
    <row r="159" spans="1:14" hidden="1" x14ac:dyDescent="0.25">
      <c r="A159" t="s">
        <v>66</v>
      </c>
      <c r="B159" t="s">
        <v>17</v>
      </c>
      <c r="C159">
        <v>6.2954196929900004</v>
      </c>
      <c r="D159">
        <v>4.9372568130500003</v>
      </c>
      <c r="E159">
        <v>10.156079292299999</v>
      </c>
      <c r="F159">
        <v>2.02959704399</v>
      </c>
      <c r="G159">
        <v>3.1856372356399998</v>
      </c>
      <c r="H159">
        <v>3.7753801345800002</v>
      </c>
      <c r="I159">
        <v>3.3135042190599999</v>
      </c>
      <c r="J159">
        <v>4.0822443962100001</v>
      </c>
      <c r="K159">
        <v>2.2939534187300001</v>
      </c>
      <c r="L159">
        <v>5.9249830246000004</v>
      </c>
      <c r="N159">
        <f t="shared" si="2"/>
        <v>0.37386592228932825</v>
      </c>
    </row>
    <row r="160" spans="1:14" hidden="1" x14ac:dyDescent="0.25">
      <c r="A160" t="s">
        <v>66</v>
      </c>
      <c r="B160" t="s">
        <v>18</v>
      </c>
      <c r="C160">
        <v>4.7146892547599997</v>
      </c>
      <c r="D160">
        <v>5.1368398666399999</v>
      </c>
      <c r="E160">
        <v>3.97754240036</v>
      </c>
      <c r="F160">
        <v>4.0730156898500001</v>
      </c>
      <c r="G160">
        <v>4.3516993522599998</v>
      </c>
      <c r="H160">
        <v>6.5291652679399999</v>
      </c>
      <c r="I160">
        <v>2.92972660065</v>
      </c>
      <c r="J160">
        <v>4.8083763122600001</v>
      </c>
      <c r="K160">
        <v>4.1970944404599999</v>
      </c>
      <c r="L160">
        <v>9.5774488449100001</v>
      </c>
      <c r="N160">
        <f t="shared" si="2"/>
        <v>0.35100123949633322</v>
      </c>
    </row>
    <row r="161" spans="1:14" hidden="1" x14ac:dyDescent="0.25">
      <c r="A161" t="s">
        <v>66</v>
      </c>
      <c r="B161" t="s">
        <v>19</v>
      </c>
      <c r="C161">
        <v>0.46265897154800001</v>
      </c>
      <c r="D161">
        <v>2.4411737918899998</v>
      </c>
      <c r="E161">
        <v>1.34064900875</v>
      </c>
      <c r="F161">
        <v>9.1198265552500005E-2</v>
      </c>
      <c r="G161">
        <v>0.95766073465299995</v>
      </c>
      <c r="H161">
        <v>5.6912984847999999</v>
      </c>
      <c r="I161">
        <v>1.59712123871</v>
      </c>
      <c r="J161">
        <v>1.34913754463</v>
      </c>
      <c r="K161">
        <v>1.34819245338</v>
      </c>
      <c r="L161">
        <v>3.39153814316</v>
      </c>
      <c r="N161">
        <f t="shared" si="2"/>
        <v>0.12294240294970231</v>
      </c>
    </row>
    <row r="162" spans="1:14" hidden="1" x14ac:dyDescent="0.25">
      <c r="A162" t="s">
        <v>66</v>
      </c>
      <c r="B162" t="s">
        <v>20</v>
      </c>
      <c r="C162">
        <v>5.8145203590400003</v>
      </c>
      <c r="D162">
        <v>2.4531960487400002</v>
      </c>
      <c r="E162">
        <v>2.9057018756900002</v>
      </c>
      <c r="F162">
        <v>9.2285203933699993</v>
      </c>
      <c r="G162">
        <v>5.3641462325999996</v>
      </c>
      <c r="H162">
        <v>1.406457901</v>
      </c>
      <c r="I162">
        <v>3.2262861728700001</v>
      </c>
      <c r="J162">
        <v>10.1500120163</v>
      </c>
      <c r="K162">
        <v>4.18744564056</v>
      </c>
      <c r="L162">
        <v>10.872218132</v>
      </c>
      <c r="N162">
        <f t="shared" si="2"/>
        <v>0.72803449014461363</v>
      </c>
    </row>
    <row r="163" spans="1:14" hidden="1" x14ac:dyDescent="0.25">
      <c r="A163" t="s">
        <v>66</v>
      </c>
      <c r="B163" t="s">
        <v>21</v>
      </c>
      <c r="C163">
        <v>5.6153168678299998</v>
      </c>
      <c r="D163">
        <v>5.5905442237900003</v>
      </c>
      <c r="E163">
        <v>4.7343811988800004</v>
      </c>
      <c r="F163">
        <v>4.61766338348</v>
      </c>
      <c r="G163">
        <v>5.1908402442900003</v>
      </c>
      <c r="H163">
        <v>7.0787591934199998</v>
      </c>
      <c r="I163">
        <v>3.1307909488700001</v>
      </c>
      <c r="J163">
        <v>5.0432786941499996</v>
      </c>
      <c r="K163">
        <v>4.4380822181699999</v>
      </c>
      <c r="L163">
        <v>11.2229309082</v>
      </c>
      <c r="N163">
        <f t="shared" si="2"/>
        <v>0.4897704135529265</v>
      </c>
    </row>
    <row r="164" spans="1:14" hidden="1" x14ac:dyDescent="0.25">
      <c r="A164" t="s">
        <v>66</v>
      </c>
      <c r="B164" t="s">
        <v>22</v>
      </c>
      <c r="C164">
        <v>7.22058534622</v>
      </c>
      <c r="D164">
        <v>9.6511344909699996</v>
      </c>
      <c r="E164">
        <v>8.1623525619499997</v>
      </c>
      <c r="F164">
        <v>9.5569524764999993</v>
      </c>
      <c r="G164">
        <v>10.4366092682</v>
      </c>
      <c r="H164">
        <v>6.5355801582300002</v>
      </c>
      <c r="I164">
        <v>2.7145330905899998</v>
      </c>
      <c r="J164">
        <v>10.0750799179</v>
      </c>
      <c r="K164">
        <v>7.2658452987700004</v>
      </c>
      <c r="L164">
        <v>9.3975343704200007</v>
      </c>
      <c r="N164">
        <f t="shared" si="2"/>
        <v>0.2387176128158387</v>
      </c>
    </row>
    <row r="165" spans="1:14" hidden="1" x14ac:dyDescent="0.25">
      <c r="A165" t="s">
        <v>66</v>
      </c>
      <c r="B165" t="s">
        <v>23</v>
      </c>
      <c r="C165">
        <v>3.2652533054399999</v>
      </c>
      <c r="D165">
        <v>3.24170541763</v>
      </c>
      <c r="E165">
        <v>2.6553525924699999</v>
      </c>
      <c r="F165">
        <v>2.7749512195600001</v>
      </c>
      <c r="G165">
        <v>3.0021498203300001</v>
      </c>
      <c r="H165">
        <v>4.2867250442499998</v>
      </c>
      <c r="I165">
        <v>1.5664978027300001</v>
      </c>
      <c r="J165">
        <v>3.11569094658</v>
      </c>
      <c r="K165">
        <v>2.7182908058200002</v>
      </c>
      <c r="L165">
        <v>6.6242952346799999</v>
      </c>
      <c r="N165">
        <f t="shared" si="2"/>
        <v>0.45916202424761776</v>
      </c>
    </row>
    <row r="166" spans="1:14" hidden="1" x14ac:dyDescent="0.25">
      <c r="A166" t="s">
        <v>66</v>
      </c>
      <c r="B166" t="s">
        <v>24</v>
      </c>
      <c r="C166">
        <v>4.5291752815199997</v>
      </c>
      <c r="D166">
        <v>2.2479603290600001</v>
      </c>
      <c r="E166">
        <v>3.4074125289900001</v>
      </c>
      <c r="F166">
        <v>2.9742832183800001</v>
      </c>
      <c r="G166">
        <v>3.25795125961</v>
      </c>
      <c r="H166">
        <v>1.9482896327999999</v>
      </c>
      <c r="I166">
        <v>2.10472273827</v>
      </c>
      <c r="J166">
        <v>2.8130056858099999</v>
      </c>
      <c r="K166">
        <v>1.79154503345</v>
      </c>
      <c r="L166">
        <v>3.8604698181199999</v>
      </c>
      <c r="N166">
        <f t="shared" si="2"/>
        <v>0.18043625476035235</v>
      </c>
    </row>
    <row r="167" spans="1:14" hidden="1" x14ac:dyDescent="0.25">
      <c r="A167" t="s">
        <v>66</v>
      </c>
      <c r="B167" t="s">
        <v>25</v>
      </c>
      <c r="C167">
        <v>5.0476980209400004</v>
      </c>
      <c r="D167">
        <v>4.9325432777399998</v>
      </c>
      <c r="E167">
        <v>4.0056686401399997</v>
      </c>
      <c r="F167">
        <v>3.9224739074700001</v>
      </c>
      <c r="G167">
        <v>4.5969729423499999</v>
      </c>
      <c r="H167">
        <v>6.3460874557500002</v>
      </c>
      <c r="I167">
        <v>2.8008415699000002</v>
      </c>
      <c r="J167">
        <v>4.6231784820600001</v>
      </c>
      <c r="K167">
        <v>4.1109204292300001</v>
      </c>
      <c r="L167">
        <v>9.7123346328700002</v>
      </c>
      <c r="N167">
        <f t="shared" si="2"/>
        <v>0.42654148694342164</v>
      </c>
    </row>
    <row r="168" spans="1:14" hidden="1" x14ac:dyDescent="0.25">
      <c r="A168" t="s">
        <v>66</v>
      </c>
      <c r="B168" t="s">
        <v>26</v>
      </c>
      <c r="C168">
        <v>2.27858710289</v>
      </c>
      <c r="D168">
        <v>2.4164793491399998</v>
      </c>
      <c r="E168">
        <v>2.3575675487500001</v>
      </c>
      <c r="F168">
        <v>2.5461549758899999</v>
      </c>
      <c r="G168">
        <v>2.4852302074399999</v>
      </c>
      <c r="H168">
        <v>2.2999544143700001</v>
      </c>
      <c r="I168">
        <v>1.57612943649</v>
      </c>
      <c r="J168">
        <v>3.1977057457</v>
      </c>
      <c r="K168">
        <v>2.7164914607999999</v>
      </c>
      <c r="L168">
        <v>3.5628061294600002</v>
      </c>
      <c r="N168">
        <f t="shared" si="2"/>
        <v>0.48945723695811583</v>
      </c>
    </row>
    <row r="169" spans="1:14" hidden="1" x14ac:dyDescent="0.25">
      <c r="A169" t="s">
        <v>66</v>
      </c>
      <c r="B169" t="s">
        <v>27</v>
      </c>
      <c r="C169">
        <v>3.16551542282</v>
      </c>
      <c r="D169">
        <v>5.0374569892899999</v>
      </c>
      <c r="E169">
        <v>3.5872418880499999</v>
      </c>
      <c r="F169">
        <v>3.0070066452000002</v>
      </c>
      <c r="G169">
        <v>5.0463814735400003</v>
      </c>
      <c r="H169">
        <v>1.77383685112</v>
      </c>
      <c r="I169">
        <v>1.2782281637199999</v>
      </c>
      <c r="J169">
        <v>6.37372779846</v>
      </c>
      <c r="K169">
        <v>3.3643991947199998</v>
      </c>
      <c r="L169">
        <v>6.4142713546800003</v>
      </c>
      <c r="N169">
        <f t="shared" si="2"/>
        <v>0.91681164357957901</v>
      </c>
    </row>
    <row r="170" spans="1:14" hidden="1" x14ac:dyDescent="0.25">
      <c r="A170" t="s">
        <v>66</v>
      </c>
      <c r="B170" t="s">
        <v>28</v>
      </c>
      <c r="C170">
        <v>2.2160346508000002</v>
      </c>
      <c r="D170">
        <v>3.36343646049</v>
      </c>
      <c r="E170">
        <v>1.8606201410300001</v>
      </c>
      <c r="F170">
        <v>1.18609011173</v>
      </c>
      <c r="G170">
        <v>3.21048092842</v>
      </c>
      <c r="H170">
        <v>1.01229143143</v>
      </c>
      <c r="I170">
        <v>0.80946862697599997</v>
      </c>
      <c r="J170">
        <v>2.8385000228899999</v>
      </c>
      <c r="K170">
        <v>1.1549180746100001</v>
      </c>
      <c r="L170">
        <v>2.3774945735899999</v>
      </c>
      <c r="N170">
        <f t="shared" si="2"/>
        <v>0.24273926463202647</v>
      </c>
    </row>
    <row r="171" spans="1:14" hidden="1" x14ac:dyDescent="0.25">
      <c r="A171" t="s">
        <v>66</v>
      </c>
      <c r="B171" t="s">
        <v>29</v>
      </c>
      <c r="C171">
        <v>2.39360618591</v>
      </c>
      <c r="D171">
        <v>2.4396636486099998</v>
      </c>
      <c r="E171">
        <v>2.0437898635899998</v>
      </c>
      <c r="F171">
        <v>2.0100955963099998</v>
      </c>
      <c r="G171">
        <v>2.3570218086199999</v>
      </c>
      <c r="H171">
        <v>3.1580369472499998</v>
      </c>
      <c r="I171">
        <v>1.37316644192</v>
      </c>
      <c r="J171">
        <v>2.3346810340899999</v>
      </c>
      <c r="K171">
        <v>2.0212059021000002</v>
      </c>
      <c r="L171">
        <v>4.7937774658199999</v>
      </c>
      <c r="N171">
        <f t="shared" si="2"/>
        <v>0.43738834451046338</v>
      </c>
    </row>
    <row r="172" spans="1:14" x14ac:dyDescent="0.25">
      <c r="A172" t="s">
        <v>66</v>
      </c>
      <c r="B172" t="s">
        <v>30</v>
      </c>
      <c r="C172">
        <v>2.36840367317</v>
      </c>
      <c r="D172">
        <v>3.80076146126</v>
      </c>
      <c r="E172">
        <v>3.0690944194799998</v>
      </c>
      <c r="F172">
        <v>2.76037120819</v>
      </c>
      <c r="G172">
        <v>4.5993299484300003</v>
      </c>
      <c r="H172">
        <v>0.89737182855599995</v>
      </c>
      <c r="I172">
        <v>0.76460850238800004</v>
      </c>
      <c r="J172">
        <v>2.4856266975399999</v>
      </c>
      <c r="K172">
        <v>1.8184441328000001</v>
      </c>
      <c r="L172">
        <v>2.8694002628300002</v>
      </c>
      <c r="N172">
        <f t="shared" si="2"/>
        <v>2.7351560258341893E-2</v>
      </c>
    </row>
    <row r="173" spans="1:14" hidden="1" x14ac:dyDescent="0.25">
      <c r="A173" t="s">
        <v>66</v>
      </c>
      <c r="B173" t="s">
        <v>31</v>
      </c>
      <c r="C173">
        <v>0.94440287351600005</v>
      </c>
      <c r="D173">
        <v>11.873503684999999</v>
      </c>
      <c r="E173">
        <v>24.0228118896</v>
      </c>
      <c r="F173">
        <v>3.9597153663599997E-2</v>
      </c>
      <c r="G173">
        <v>2.0842025280000001</v>
      </c>
      <c r="H173">
        <v>1.18271494284E-2</v>
      </c>
      <c r="I173">
        <v>0.107956260443</v>
      </c>
      <c r="J173">
        <v>0.118634209037</v>
      </c>
      <c r="K173">
        <v>2.6655066758400001E-2</v>
      </c>
      <c r="L173">
        <v>3.8363295607300001E-3</v>
      </c>
      <c r="N173">
        <f t="shared" si="2"/>
        <v>0.12960243019349293</v>
      </c>
    </row>
    <row r="174" spans="1:14" hidden="1" x14ac:dyDescent="0.25">
      <c r="A174" t="s">
        <v>66</v>
      </c>
      <c r="B174" t="s">
        <v>32</v>
      </c>
      <c r="C174">
        <v>3.2151973247500001</v>
      </c>
      <c r="D174">
        <v>4.19127368927</v>
      </c>
      <c r="E174">
        <v>3.9477143287700001</v>
      </c>
      <c r="F174">
        <v>3.2507004737899998</v>
      </c>
      <c r="G174">
        <v>5.5925331115699999</v>
      </c>
      <c r="H174">
        <v>1.9867497682599999</v>
      </c>
      <c r="I174">
        <v>1.0599668026</v>
      </c>
      <c r="J174">
        <v>5.5286135673499999</v>
      </c>
      <c r="K174">
        <v>3.65878772736</v>
      </c>
      <c r="L174">
        <v>5.97173070908</v>
      </c>
      <c r="N174">
        <f t="shared" si="2"/>
        <v>0.71484663449369856</v>
      </c>
    </row>
    <row r="175" spans="1:14" hidden="1" x14ac:dyDescent="0.25">
      <c r="A175" t="s">
        <v>66</v>
      </c>
      <c r="B175" t="s">
        <v>33</v>
      </c>
      <c r="C175">
        <v>0.98071026802100003</v>
      </c>
      <c r="D175">
        <v>1.5993336439100001</v>
      </c>
      <c r="E175">
        <v>1.4865217208899999</v>
      </c>
      <c r="F175">
        <v>0.92942130565600001</v>
      </c>
      <c r="G175">
        <v>1.21397590637</v>
      </c>
      <c r="H175">
        <v>1.1472735405000001</v>
      </c>
      <c r="I175">
        <v>1.0538730621300001</v>
      </c>
      <c r="J175">
        <v>1.24345386028</v>
      </c>
      <c r="K175">
        <v>1.2419360876100001</v>
      </c>
      <c r="L175">
        <v>1.79761445522</v>
      </c>
      <c r="N175">
        <f t="shared" si="2"/>
        <v>0.77568996627512632</v>
      </c>
    </row>
    <row r="176" spans="1:14" hidden="1" x14ac:dyDescent="0.25">
      <c r="A176" t="s">
        <v>66</v>
      </c>
      <c r="B176" t="s">
        <v>34</v>
      </c>
      <c r="C176">
        <v>1.2126023769400001</v>
      </c>
      <c r="D176">
        <v>0.39523670077299999</v>
      </c>
      <c r="E176">
        <v>2.4555151462599998</v>
      </c>
      <c r="F176">
        <v>0.189783960581</v>
      </c>
      <c r="G176">
        <v>0.84275388717699995</v>
      </c>
      <c r="H176">
        <v>2.0779507160200001</v>
      </c>
      <c r="I176">
        <v>1.49343085289</v>
      </c>
      <c r="J176">
        <v>1.36404931545</v>
      </c>
      <c r="K176">
        <v>0.72567683458300003</v>
      </c>
      <c r="L176">
        <v>1.05619764328</v>
      </c>
      <c r="N176">
        <f t="shared" si="2"/>
        <v>0.50100476191658228</v>
      </c>
    </row>
    <row r="177" spans="1:14" hidden="1" x14ac:dyDescent="0.25">
      <c r="A177" t="s">
        <v>66</v>
      </c>
      <c r="B177" t="s">
        <v>35</v>
      </c>
      <c r="C177">
        <v>1.36789667606</v>
      </c>
      <c r="D177">
        <v>1.9070343971299999</v>
      </c>
      <c r="E177">
        <v>1.3243561983100001</v>
      </c>
      <c r="F177">
        <v>1.1028133630800001</v>
      </c>
      <c r="G177">
        <v>2.7663142681099999</v>
      </c>
      <c r="H177">
        <v>0.85021245479600005</v>
      </c>
      <c r="I177">
        <v>0.74652874469800001</v>
      </c>
      <c r="J177">
        <v>2.9094092845900001</v>
      </c>
      <c r="K177">
        <v>1.8030856847800001</v>
      </c>
      <c r="L177">
        <v>3.0951499938999998</v>
      </c>
      <c r="N177">
        <f t="shared" si="2"/>
        <v>0.75422875014538504</v>
      </c>
    </row>
    <row r="178" spans="1:14" hidden="1" x14ac:dyDescent="0.25">
      <c r="A178" t="s">
        <v>66</v>
      </c>
      <c r="B178" t="s">
        <v>36</v>
      </c>
      <c r="C178">
        <v>2.2760965824100001</v>
      </c>
      <c r="D178">
        <v>3.5517930984500001</v>
      </c>
      <c r="E178">
        <v>2.2299916744199999</v>
      </c>
      <c r="F178">
        <v>1.8781492710100001</v>
      </c>
      <c r="G178">
        <v>4.1583995819100004</v>
      </c>
      <c r="H178">
        <v>1.2447259426099999</v>
      </c>
      <c r="I178">
        <v>0.91282171011000002</v>
      </c>
      <c r="J178">
        <v>4.4001479148899998</v>
      </c>
      <c r="K178">
        <v>2.4091215133700001</v>
      </c>
      <c r="L178">
        <v>4.07454395294</v>
      </c>
      <c r="N178">
        <f t="shared" si="2"/>
        <v>0.80754150053450369</v>
      </c>
    </row>
    <row r="179" spans="1:14" hidden="1" x14ac:dyDescent="0.25">
      <c r="A179" t="s">
        <v>66</v>
      </c>
      <c r="B179" t="s">
        <v>37</v>
      </c>
      <c r="C179">
        <v>2.5042116642000001</v>
      </c>
      <c r="D179">
        <v>2.5909621715500002</v>
      </c>
      <c r="E179">
        <v>2.47628045082</v>
      </c>
      <c r="F179">
        <v>2.0420236587499998</v>
      </c>
      <c r="G179">
        <v>3.6238751411400001</v>
      </c>
      <c r="H179">
        <v>2.00529742241</v>
      </c>
      <c r="I179">
        <v>1.39276874065</v>
      </c>
      <c r="J179">
        <v>3.15219926834</v>
      </c>
      <c r="K179">
        <v>1.9741028547299999</v>
      </c>
      <c r="L179">
        <v>3.3404147625</v>
      </c>
      <c r="N179">
        <f t="shared" si="2"/>
        <v>0.56440927863974277</v>
      </c>
    </row>
    <row r="180" spans="1:14" hidden="1" x14ac:dyDescent="0.25">
      <c r="A180" t="s">
        <v>66</v>
      </c>
      <c r="B180" t="s">
        <v>38</v>
      </c>
      <c r="C180">
        <v>2.7857115268700001</v>
      </c>
      <c r="D180">
        <v>4.8975186347999999</v>
      </c>
      <c r="E180">
        <v>4.4685821533199999</v>
      </c>
      <c r="F180">
        <v>4.0348558425899999</v>
      </c>
      <c r="G180">
        <v>5.7807402610800001</v>
      </c>
      <c r="H180">
        <v>2.58843612671</v>
      </c>
      <c r="I180">
        <v>2.4517850875899998</v>
      </c>
      <c r="J180">
        <v>5.9630789756800002</v>
      </c>
      <c r="K180">
        <v>2.62454342842</v>
      </c>
      <c r="L180">
        <v>6.1873044967700004</v>
      </c>
      <c r="N180">
        <f t="shared" si="2"/>
        <v>0.6767940938780721</v>
      </c>
    </row>
    <row r="181" spans="1:14" hidden="1" x14ac:dyDescent="0.25">
      <c r="A181" t="s">
        <v>66</v>
      </c>
      <c r="B181" t="s">
        <v>39</v>
      </c>
      <c r="C181">
        <v>2.1822023391699998</v>
      </c>
      <c r="D181">
        <v>1.7392129898099999</v>
      </c>
      <c r="E181">
        <v>1.73609185219</v>
      </c>
      <c r="F181">
        <v>2.2458958625799998</v>
      </c>
      <c r="G181">
        <v>2.6380379199999999</v>
      </c>
      <c r="H181">
        <v>2.0593121051800001</v>
      </c>
      <c r="I181">
        <v>2.03409075737</v>
      </c>
      <c r="J181">
        <v>3.2138137817399999</v>
      </c>
      <c r="K181">
        <v>1.89005208015</v>
      </c>
      <c r="L181">
        <v>3.0454819202399999</v>
      </c>
      <c r="N181">
        <f t="shared" si="2"/>
        <v>0.33044793003854983</v>
      </c>
    </row>
    <row r="182" spans="1:14" hidden="1" x14ac:dyDescent="0.25">
      <c r="A182" t="s">
        <v>66</v>
      </c>
      <c r="B182" t="s">
        <v>40</v>
      </c>
      <c r="C182">
        <v>1.6989872455599999</v>
      </c>
      <c r="D182">
        <v>0.66754126548799997</v>
      </c>
      <c r="E182">
        <v>0.814796984196</v>
      </c>
      <c r="F182">
        <v>2.9074800014500002</v>
      </c>
      <c r="G182">
        <v>1.6853450536700001</v>
      </c>
      <c r="H182">
        <v>0.40544673800499997</v>
      </c>
      <c r="I182">
        <v>0.90395087003700003</v>
      </c>
      <c r="J182">
        <v>3.0083231925999998</v>
      </c>
      <c r="K182">
        <v>1.2087864875800001</v>
      </c>
      <c r="L182">
        <v>3.2558453083000001</v>
      </c>
      <c r="N182">
        <f t="shared" si="2"/>
        <v>0.78137665078486906</v>
      </c>
    </row>
    <row r="183" spans="1:14" hidden="1" x14ac:dyDescent="0.25">
      <c r="A183" t="s">
        <v>66</v>
      </c>
      <c r="B183" t="s">
        <v>41</v>
      </c>
      <c r="C183">
        <v>0</v>
      </c>
      <c r="D183">
        <v>0</v>
      </c>
      <c r="E183">
        <v>0</v>
      </c>
      <c r="F183">
        <v>5.0890585407599997E-3</v>
      </c>
      <c r="G183">
        <v>5.0890585407599997E-3</v>
      </c>
      <c r="H183">
        <v>0</v>
      </c>
      <c r="I183">
        <v>0</v>
      </c>
      <c r="J183">
        <v>0</v>
      </c>
      <c r="K183">
        <v>5.0890585407599997E-3</v>
      </c>
      <c r="L183">
        <v>5.0890585407599997E-3</v>
      </c>
      <c r="N183">
        <f t="shared" si="2"/>
        <v>1</v>
      </c>
    </row>
    <row r="184" spans="1:14" hidden="1" x14ac:dyDescent="0.25">
      <c r="A184" t="s">
        <v>66</v>
      </c>
      <c r="B184" t="s">
        <v>42</v>
      </c>
      <c r="C184">
        <v>4.9567918777499997</v>
      </c>
      <c r="D184">
        <v>5.6817717552199998</v>
      </c>
      <c r="E184">
        <v>4.8122816085800002</v>
      </c>
      <c r="F184">
        <v>3.8709378242499999</v>
      </c>
      <c r="G184">
        <v>9.17756557465</v>
      </c>
      <c r="H184">
        <v>2.9638056755100002</v>
      </c>
      <c r="I184">
        <v>1.6139780283</v>
      </c>
      <c r="J184">
        <v>7.9012303352400002</v>
      </c>
      <c r="K184">
        <v>4.9146738052399996</v>
      </c>
      <c r="L184">
        <v>8.6110000610400004</v>
      </c>
      <c r="N184">
        <f t="shared" si="2"/>
        <v>0.76842838438674199</v>
      </c>
    </row>
    <row r="185" spans="1:14" hidden="1" x14ac:dyDescent="0.25">
      <c r="A185" t="s">
        <v>66</v>
      </c>
      <c r="B185" t="s">
        <v>43</v>
      </c>
      <c r="C185">
        <v>1.2012346983</v>
      </c>
      <c r="D185">
        <v>3.25463581085</v>
      </c>
      <c r="E185">
        <v>2.73730349541</v>
      </c>
      <c r="F185">
        <v>4.55012989044</v>
      </c>
      <c r="G185">
        <v>3.5105910301200001</v>
      </c>
      <c r="H185">
        <v>1.5460845232</v>
      </c>
      <c r="I185">
        <v>1.2618267536200001</v>
      </c>
      <c r="J185">
        <v>2.9149661064100001</v>
      </c>
      <c r="K185">
        <v>1.8692253828000001</v>
      </c>
      <c r="L185">
        <v>3.4609150886500002</v>
      </c>
      <c r="N185">
        <f t="shared" si="2"/>
        <v>0.258416284399336</v>
      </c>
    </row>
    <row r="186" spans="1:14" hidden="1" x14ac:dyDescent="0.25">
      <c r="A186" t="s">
        <v>66</v>
      </c>
      <c r="B186" t="s">
        <v>44</v>
      </c>
      <c r="C186">
        <v>0.48383566737200001</v>
      </c>
      <c r="D186">
        <v>0.157608687878</v>
      </c>
      <c r="E186">
        <v>1.1543027162599999</v>
      </c>
      <c r="F186">
        <v>8.8957890868199996E-2</v>
      </c>
      <c r="G186">
        <v>0.35866221785500002</v>
      </c>
      <c r="H186">
        <v>0.82662540674200002</v>
      </c>
      <c r="I186">
        <v>0.71823769807799998</v>
      </c>
      <c r="J186">
        <v>0.57636451721199999</v>
      </c>
      <c r="K186">
        <v>0.344235926867</v>
      </c>
      <c r="L186">
        <v>0.47755798697500002</v>
      </c>
      <c r="N186">
        <f t="shared" si="2"/>
        <v>0.52047301914042632</v>
      </c>
    </row>
    <row r="187" spans="1:14" hidden="1" x14ac:dyDescent="0.25">
      <c r="A187" t="s">
        <v>66</v>
      </c>
      <c r="B187" t="s">
        <v>45</v>
      </c>
      <c r="C187">
        <v>0.14089643955200001</v>
      </c>
      <c r="D187">
        <v>0.85920846462199996</v>
      </c>
      <c r="E187">
        <v>0.61964958906199996</v>
      </c>
      <c r="F187">
        <v>5.06534203887E-2</v>
      </c>
      <c r="G187">
        <v>0.31555867195100001</v>
      </c>
      <c r="H187">
        <v>2.0125398635899998</v>
      </c>
      <c r="I187">
        <v>0.49739867448800001</v>
      </c>
      <c r="J187">
        <v>0.37408760190000001</v>
      </c>
      <c r="K187">
        <v>0.412483036518</v>
      </c>
      <c r="L187">
        <v>1.13020658493</v>
      </c>
      <c r="N187">
        <f t="shared" si="2"/>
        <v>0.19823647088976629</v>
      </c>
    </row>
    <row r="188" spans="1:14" hidden="1" x14ac:dyDescent="0.25">
      <c r="A188" t="s">
        <v>66</v>
      </c>
      <c r="B188" t="s">
        <v>46</v>
      </c>
      <c r="C188">
        <v>4.1930885314899999</v>
      </c>
      <c r="D188">
        <v>2.3030955791499998</v>
      </c>
      <c r="E188">
        <v>2.8967077732100002</v>
      </c>
      <c r="F188">
        <v>2.1962823867800001</v>
      </c>
      <c r="G188">
        <v>2.2534325122799999</v>
      </c>
      <c r="H188">
        <v>1.59714758396</v>
      </c>
      <c r="I188">
        <v>2.0165808200800002</v>
      </c>
      <c r="J188">
        <v>2.5232181549099999</v>
      </c>
      <c r="K188">
        <v>1.2401130199399999</v>
      </c>
      <c r="L188">
        <v>3.9992594718899999</v>
      </c>
      <c r="N188">
        <f t="shared" si="2"/>
        <v>0.44344327307901321</v>
      </c>
    </row>
    <row r="189" spans="1:14" hidden="1" x14ac:dyDescent="0.25">
      <c r="A189" t="s">
        <v>66</v>
      </c>
      <c r="B189" t="s">
        <v>47</v>
      </c>
      <c r="C189">
        <v>2.1300473213200002</v>
      </c>
      <c r="D189">
        <v>2.6432974338499999</v>
      </c>
      <c r="E189">
        <v>2.4257655143700001</v>
      </c>
      <c r="F189">
        <v>2.1309888362899998</v>
      </c>
      <c r="G189">
        <v>2.6782848834999999</v>
      </c>
      <c r="H189">
        <v>2.2737967968000001</v>
      </c>
      <c r="I189">
        <v>1.6030210256599999</v>
      </c>
      <c r="J189">
        <v>4.5805592536899997</v>
      </c>
      <c r="K189">
        <v>2.6852860450699998</v>
      </c>
      <c r="L189">
        <v>3.03083086014</v>
      </c>
      <c r="N189">
        <f t="shared" si="2"/>
        <v>0.4214223616282744</v>
      </c>
    </row>
    <row r="190" spans="1:14" hidden="1" x14ac:dyDescent="0.25">
      <c r="A190" t="s">
        <v>66</v>
      </c>
      <c r="B190" t="s">
        <v>48</v>
      </c>
      <c r="C190">
        <v>1.4102158546400001</v>
      </c>
      <c r="D190">
        <v>2.29686760902</v>
      </c>
      <c r="E190">
        <v>2.0742754936200001</v>
      </c>
      <c r="F190">
        <v>1.23768019676</v>
      </c>
      <c r="G190">
        <v>2.86912989616</v>
      </c>
      <c r="H190">
        <v>0.83106678724299998</v>
      </c>
      <c r="I190">
        <v>0.40844586491599999</v>
      </c>
      <c r="J190">
        <v>1.7958062887199999</v>
      </c>
      <c r="K190">
        <v>1.3611376285600001</v>
      </c>
      <c r="L190">
        <v>2.1547017097499999</v>
      </c>
      <c r="N190">
        <f t="shared" si="2"/>
        <v>0.1627901743316246</v>
      </c>
    </row>
    <row r="191" spans="1:14" hidden="1" x14ac:dyDescent="0.25">
      <c r="A191" t="s">
        <v>66</v>
      </c>
      <c r="B191" t="s">
        <v>49</v>
      </c>
      <c r="C191">
        <v>2.8966743946100002</v>
      </c>
      <c r="D191">
        <v>4.3877410888700004</v>
      </c>
      <c r="E191">
        <v>3.4402434825900001</v>
      </c>
      <c r="F191">
        <v>1.7588614225400001</v>
      </c>
      <c r="G191">
        <v>3.7067487239800001</v>
      </c>
      <c r="H191">
        <v>1.94899892807</v>
      </c>
      <c r="I191">
        <v>1.2645190954200001</v>
      </c>
      <c r="J191">
        <v>3.9481205940200002</v>
      </c>
      <c r="K191">
        <v>3.4535503387499999</v>
      </c>
      <c r="L191">
        <v>4.3996720313999997</v>
      </c>
      <c r="N191">
        <f t="shared" si="2"/>
        <v>0.76007335664169196</v>
      </c>
    </row>
    <row r="192" spans="1:14" hidden="1" x14ac:dyDescent="0.25">
      <c r="A192" t="s">
        <v>66</v>
      </c>
      <c r="B192" t="s">
        <v>50</v>
      </c>
      <c r="C192">
        <v>1.3181363344200001</v>
      </c>
      <c r="D192">
        <v>0.44158571958499998</v>
      </c>
      <c r="E192">
        <v>0.54373270273200003</v>
      </c>
      <c r="F192">
        <v>0.56272733211500003</v>
      </c>
      <c r="G192">
        <v>2.35747337341</v>
      </c>
      <c r="H192">
        <v>0.33604127168699999</v>
      </c>
      <c r="I192">
        <v>0.42970278859099997</v>
      </c>
      <c r="J192">
        <v>0.82154572010000004</v>
      </c>
      <c r="K192">
        <v>0.57501125335699999</v>
      </c>
      <c r="L192">
        <v>3.1966214179999999</v>
      </c>
      <c r="N192">
        <f t="shared" si="2"/>
        <v>0.96776979704430488</v>
      </c>
    </row>
    <row r="193" spans="1:14" hidden="1" x14ac:dyDescent="0.25">
      <c r="A193" t="s">
        <v>66</v>
      </c>
      <c r="B193" t="s">
        <v>51</v>
      </c>
      <c r="C193">
        <v>3.76571273804</v>
      </c>
      <c r="D193">
        <v>0.49768319725999999</v>
      </c>
      <c r="E193">
        <v>9.8054490983499998E-2</v>
      </c>
      <c r="F193">
        <v>0.191876783967</v>
      </c>
      <c r="G193">
        <v>0.47539019584699999</v>
      </c>
      <c r="H193">
        <v>0.319042861462</v>
      </c>
      <c r="I193">
        <v>1.5432984568199999E-2</v>
      </c>
      <c r="J193">
        <v>0.105637922883</v>
      </c>
      <c r="K193">
        <v>0.12228282541</v>
      </c>
      <c r="L193">
        <v>1.27583873272</v>
      </c>
      <c r="N193">
        <f t="shared" si="2"/>
        <v>0.40890137598956211</v>
      </c>
    </row>
    <row r="194" spans="1:14" hidden="1" x14ac:dyDescent="0.25">
      <c r="A194" t="s">
        <v>66</v>
      </c>
      <c r="B194" t="s">
        <v>52</v>
      </c>
      <c r="C194">
        <v>0.40242525935200002</v>
      </c>
      <c r="D194">
        <v>3.7802733480899998E-2</v>
      </c>
      <c r="E194">
        <v>0.47396832704500003</v>
      </c>
      <c r="F194">
        <v>0.155968695879</v>
      </c>
      <c r="G194">
        <v>5.5107835680200001E-2</v>
      </c>
      <c r="H194">
        <v>5.9405941516200003E-2</v>
      </c>
      <c r="I194">
        <v>4.95049506426E-2</v>
      </c>
      <c r="J194">
        <v>0.17291271686599999</v>
      </c>
      <c r="K194">
        <v>2.9702970758100002E-2</v>
      </c>
      <c r="L194">
        <v>0.21782177686699999</v>
      </c>
      <c r="N194">
        <f t="shared" ref="N194:N257" si="3">_xlfn.T.TEST(C194:G194,H194:L194,2,2)</f>
        <v>0.25654608720258099</v>
      </c>
    </row>
    <row r="195" spans="1:14" hidden="1" x14ac:dyDescent="0.25">
      <c r="A195" t="s">
        <v>66</v>
      </c>
      <c r="B195" t="s">
        <v>53</v>
      </c>
      <c r="C195">
        <v>0</v>
      </c>
      <c r="D195">
        <v>0</v>
      </c>
      <c r="E195">
        <v>2.7434842195399999E-3</v>
      </c>
      <c r="F195">
        <v>0</v>
      </c>
      <c r="G195">
        <v>5.48696843907E-3</v>
      </c>
      <c r="H195">
        <v>0</v>
      </c>
      <c r="I195">
        <v>0</v>
      </c>
      <c r="J195">
        <v>5.48696843907E-3</v>
      </c>
      <c r="K195">
        <v>5.48696843907E-3</v>
      </c>
      <c r="L195">
        <v>2.7434842195399999E-3</v>
      </c>
      <c r="N195">
        <f t="shared" si="3"/>
        <v>0.52374243554707001</v>
      </c>
    </row>
    <row r="196" spans="1:14" hidden="1" x14ac:dyDescent="0.25">
      <c r="A196" t="s">
        <v>66</v>
      </c>
      <c r="B196" t="s">
        <v>54</v>
      </c>
      <c r="C196">
        <v>7.6750936508200001</v>
      </c>
      <c r="D196">
        <v>1.3188261985800001</v>
      </c>
      <c r="E196">
        <v>0.65775275230399999</v>
      </c>
      <c r="F196">
        <v>0.67471557855599995</v>
      </c>
      <c r="G196">
        <v>1.3171303272199999</v>
      </c>
      <c r="H196">
        <v>1.4308726787599999</v>
      </c>
      <c r="I196">
        <v>0.35973924398399998</v>
      </c>
      <c r="J196">
        <v>0.776256561279</v>
      </c>
      <c r="K196">
        <v>0.83517086505899996</v>
      </c>
      <c r="L196">
        <v>3.3930096626299999</v>
      </c>
      <c r="N196">
        <f t="shared" si="3"/>
        <v>0.52180022968242867</v>
      </c>
    </row>
    <row r="197" spans="1:14" hidden="1" x14ac:dyDescent="0.25">
      <c r="A197" t="s">
        <v>66</v>
      </c>
      <c r="B197" t="s">
        <v>55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5.8651026338300003E-3</v>
      </c>
      <c r="J197">
        <v>0</v>
      </c>
      <c r="K197">
        <v>0</v>
      </c>
      <c r="L197">
        <v>0</v>
      </c>
      <c r="N197">
        <f t="shared" si="3"/>
        <v>0.34659350708733427</v>
      </c>
    </row>
    <row r="198" spans="1:14" hidden="1" x14ac:dyDescent="0.25">
      <c r="A198" t="s">
        <v>66</v>
      </c>
      <c r="B198" t="s">
        <v>56</v>
      </c>
      <c r="C198">
        <v>0.90754121541999999</v>
      </c>
      <c r="D198">
        <v>0.644153118134</v>
      </c>
      <c r="E198">
        <v>0.81416612863500004</v>
      </c>
      <c r="F198">
        <v>0.63521844148600004</v>
      </c>
      <c r="G198">
        <v>0.495606064796</v>
      </c>
      <c r="H198">
        <v>0.99865585565600001</v>
      </c>
      <c r="I198">
        <v>0.63283938169499998</v>
      </c>
      <c r="J198">
        <v>1.74098432064</v>
      </c>
      <c r="K198">
        <v>0.88484001159699999</v>
      </c>
      <c r="L198">
        <v>1.1525783538800001</v>
      </c>
      <c r="N198">
        <f t="shared" si="3"/>
        <v>9.0716157621437241E-2</v>
      </c>
    </row>
    <row r="199" spans="1:14" hidden="1" x14ac:dyDescent="0.25">
      <c r="A199" t="s">
        <v>66</v>
      </c>
      <c r="B199" t="s">
        <v>57</v>
      </c>
      <c r="C199">
        <v>0.88518643379200002</v>
      </c>
      <c r="D199">
        <v>1.02656793594</v>
      </c>
      <c r="E199">
        <v>0.85886925458899999</v>
      </c>
      <c r="F199">
        <v>3.0150089263900002</v>
      </c>
      <c r="G199">
        <v>0.849247097969</v>
      </c>
      <c r="H199">
        <v>0.494912177324</v>
      </c>
      <c r="I199">
        <v>0.43204462528199999</v>
      </c>
      <c r="J199">
        <v>0.86290138959899998</v>
      </c>
      <c r="K199">
        <v>0.82403159141500004</v>
      </c>
      <c r="L199">
        <v>1.1325609684</v>
      </c>
      <c r="N199">
        <f t="shared" si="3"/>
        <v>0.2278418876062536</v>
      </c>
    </row>
    <row r="200" spans="1:14" hidden="1" x14ac:dyDescent="0.25">
      <c r="A200" t="s">
        <v>66</v>
      </c>
      <c r="B200" t="s">
        <v>58</v>
      </c>
      <c r="C200">
        <v>1.0040320158</v>
      </c>
      <c r="D200">
        <v>1.82631599903</v>
      </c>
      <c r="E200">
        <v>1.1201597452200001</v>
      </c>
      <c r="F200">
        <v>0.85335373878499998</v>
      </c>
      <c r="G200">
        <v>2.1348576545700002</v>
      </c>
      <c r="H200">
        <v>0.52713155746499996</v>
      </c>
      <c r="I200">
        <v>0.34296289086300003</v>
      </c>
      <c r="J200">
        <v>2.0150642395</v>
      </c>
      <c r="K200">
        <v>1.0276215076399999</v>
      </c>
      <c r="L200">
        <v>1.86910128593</v>
      </c>
      <c r="N200">
        <f t="shared" si="3"/>
        <v>0.59911319348073844</v>
      </c>
    </row>
    <row r="201" spans="1:14" hidden="1" x14ac:dyDescent="0.25">
      <c r="A201" t="s">
        <v>66</v>
      </c>
      <c r="B201" t="s">
        <v>59</v>
      </c>
      <c r="C201">
        <v>0.96858841180800004</v>
      </c>
      <c r="D201">
        <v>0.94263893365899998</v>
      </c>
      <c r="E201">
        <v>1.1118667125699999</v>
      </c>
      <c r="F201">
        <v>0.83132326602899997</v>
      </c>
      <c r="G201">
        <v>1.1785671711000001</v>
      </c>
      <c r="H201">
        <v>0.610362350941</v>
      </c>
      <c r="I201">
        <v>0.30674692988399999</v>
      </c>
      <c r="J201">
        <v>0.73657995462400006</v>
      </c>
      <c r="K201">
        <v>0.68787556886699996</v>
      </c>
      <c r="L201">
        <v>1.5549144744900001</v>
      </c>
      <c r="N201">
        <f t="shared" si="3"/>
        <v>0.32519093768022467</v>
      </c>
    </row>
    <row r="202" spans="1:14" hidden="1" x14ac:dyDescent="0.25">
      <c r="A202" t="s">
        <v>66</v>
      </c>
      <c r="B202" t="s">
        <v>60</v>
      </c>
      <c r="C202">
        <v>1.5455144643800001</v>
      </c>
      <c r="D202">
        <v>0.33913153410000002</v>
      </c>
      <c r="E202">
        <v>0.112923026085</v>
      </c>
      <c r="F202">
        <v>0.18775443732700001</v>
      </c>
      <c r="G202">
        <v>0.25885719060899998</v>
      </c>
      <c r="H202">
        <v>0.162882864475</v>
      </c>
      <c r="I202">
        <v>0.37591317295999999</v>
      </c>
      <c r="J202">
        <v>0.53060841560399996</v>
      </c>
      <c r="K202">
        <v>0.14279325306400001</v>
      </c>
      <c r="L202">
        <v>0.75965183973299999</v>
      </c>
      <c r="N202">
        <f t="shared" si="3"/>
        <v>0.75374945714209207</v>
      </c>
    </row>
    <row r="203" spans="1:14" hidden="1" x14ac:dyDescent="0.25">
      <c r="A203" t="s">
        <v>66</v>
      </c>
      <c r="B203" t="s">
        <v>6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N203" t="e">
        <f t="shared" si="3"/>
        <v>#DIV/0!</v>
      </c>
    </row>
    <row r="204" spans="1:14" hidden="1" x14ac:dyDescent="0.25">
      <c r="A204" t="s">
        <v>66</v>
      </c>
      <c r="B204" t="s">
        <v>62</v>
      </c>
      <c r="C204">
        <v>1.08301341534</v>
      </c>
      <c r="D204">
        <v>1.9112975597399999</v>
      </c>
      <c r="E204">
        <v>1.1184053421</v>
      </c>
      <c r="F204">
        <v>0.75034070014999998</v>
      </c>
      <c r="G204">
        <v>1.6112320423099999</v>
      </c>
      <c r="H204">
        <v>0.69293457269699998</v>
      </c>
      <c r="I204">
        <v>0.32220959663400001</v>
      </c>
      <c r="J204">
        <v>1.4137760400799999</v>
      </c>
      <c r="K204">
        <v>0.85241228342099995</v>
      </c>
      <c r="L204">
        <v>1.45180153847</v>
      </c>
      <c r="N204">
        <f t="shared" si="3"/>
        <v>0.27785455034267637</v>
      </c>
    </row>
    <row r="205" spans="1:14" hidden="1" x14ac:dyDescent="0.25">
      <c r="A205" t="s">
        <v>66</v>
      </c>
      <c r="B205" t="s">
        <v>63</v>
      </c>
      <c r="C205">
        <v>133.02767944300001</v>
      </c>
      <c r="D205">
        <v>155.771850586</v>
      </c>
      <c r="E205">
        <v>138.60231018100001</v>
      </c>
      <c r="F205">
        <v>125.649261475</v>
      </c>
      <c r="G205">
        <v>178.71742248499999</v>
      </c>
      <c r="H205">
        <v>98.797935485799997</v>
      </c>
      <c r="I205">
        <v>64.554954528799996</v>
      </c>
      <c r="J205">
        <v>180.56411743199999</v>
      </c>
      <c r="K205">
        <v>117.250137329</v>
      </c>
      <c r="L205">
        <v>201.70457458499999</v>
      </c>
      <c r="N205">
        <f t="shared" si="3"/>
        <v>0.6271328224361834</v>
      </c>
    </row>
    <row r="206" spans="1:14" x14ac:dyDescent="0.25">
      <c r="A206" t="s">
        <v>67</v>
      </c>
      <c r="B206" t="s">
        <v>13</v>
      </c>
      <c r="C206">
        <v>38.9049491882</v>
      </c>
      <c r="D206">
        <v>59.445743560799997</v>
      </c>
      <c r="E206">
        <v>45.178894043</v>
      </c>
      <c r="F206">
        <v>30.2721595764</v>
      </c>
      <c r="G206">
        <v>74.088478088399995</v>
      </c>
      <c r="H206">
        <v>6.16455984116</v>
      </c>
      <c r="I206">
        <v>5.2606167793300003</v>
      </c>
      <c r="J206">
        <v>25.8861141205</v>
      </c>
      <c r="K206">
        <v>18.477125167800001</v>
      </c>
      <c r="L206">
        <v>34.390396118200002</v>
      </c>
      <c r="N206">
        <f t="shared" si="3"/>
        <v>1.101041545378674E-2</v>
      </c>
    </row>
    <row r="207" spans="1:14" hidden="1" x14ac:dyDescent="0.25">
      <c r="A207" t="s">
        <v>67</v>
      </c>
      <c r="B207" t="s">
        <v>14</v>
      </c>
      <c r="C207">
        <v>17.051416397099999</v>
      </c>
      <c r="D207">
        <v>20.8178138733</v>
      </c>
      <c r="E207">
        <v>14.844852447499999</v>
      </c>
      <c r="F207">
        <v>33.889328002900001</v>
      </c>
      <c r="G207">
        <v>24.260318756099998</v>
      </c>
      <c r="H207">
        <v>14.708574295</v>
      </c>
      <c r="I207">
        <v>12.626884460399999</v>
      </c>
      <c r="J207">
        <v>23.776126861600002</v>
      </c>
      <c r="K207">
        <v>15.980227470399999</v>
      </c>
      <c r="L207">
        <v>21.183668136600001</v>
      </c>
      <c r="N207">
        <f t="shared" si="3"/>
        <v>0.28439927412753269</v>
      </c>
    </row>
    <row r="208" spans="1:14" hidden="1" x14ac:dyDescent="0.25">
      <c r="A208" t="s">
        <v>67</v>
      </c>
      <c r="B208" t="s">
        <v>15</v>
      </c>
      <c r="C208">
        <v>5.9820022582999997</v>
      </c>
      <c r="D208">
        <v>7.4015612602200003</v>
      </c>
      <c r="E208">
        <v>5.6293497085600004</v>
      </c>
      <c r="F208">
        <v>8.0304460525499994</v>
      </c>
      <c r="G208">
        <v>10.097155571</v>
      </c>
      <c r="H208">
        <v>5.7440667152399998</v>
      </c>
      <c r="I208">
        <v>4.5447359085099999</v>
      </c>
      <c r="J208">
        <v>9.9453058242800001</v>
      </c>
      <c r="K208">
        <v>9.84167003632</v>
      </c>
      <c r="L208">
        <v>8.2705183029199993</v>
      </c>
      <c r="N208">
        <f t="shared" si="3"/>
        <v>0.86284105969197256</v>
      </c>
    </row>
    <row r="209" spans="1:14" hidden="1" x14ac:dyDescent="0.25">
      <c r="A209" t="s">
        <v>67</v>
      </c>
      <c r="B209" t="s">
        <v>16</v>
      </c>
      <c r="C209">
        <v>8.5304126739499999</v>
      </c>
      <c r="D209">
        <v>7.4672684669500002</v>
      </c>
      <c r="E209">
        <v>11.611689567599999</v>
      </c>
      <c r="F209">
        <v>2.5977547168699999</v>
      </c>
      <c r="G209">
        <v>3.2117402553600001</v>
      </c>
      <c r="H209">
        <v>1.2758830785799999</v>
      </c>
      <c r="I209">
        <v>1.5504935979800001</v>
      </c>
      <c r="J209">
        <v>3.0148167610200001</v>
      </c>
      <c r="K209">
        <v>1.67574584484</v>
      </c>
      <c r="L209">
        <v>7.5133152008100001</v>
      </c>
      <c r="N209">
        <f t="shared" si="3"/>
        <v>0.11093175813074189</v>
      </c>
    </row>
    <row r="210" spans="1:14" hidden="1" x14ac:dyDescent="0.25">
      <c r="A210" t="s">
        <v>67</v>
      </c>
      <c r="B210" t="s">
        <v>17</v>
      </c>
      <c r="C210">
        <v>7.3310260772699998</v>
      </c>
      <c r="D210">
        <v>6.17420196533</v>
      </c>
      <c r="E210">
        <v>12.830681800800001</v>
      </c>
      <c r="F210">
        <v>2.2633302211799999</v>
      </c>
      <c r="G210">
        <v>4.2131323814400004</v>
      </c>
      <c r="H210">
        <v>5.6108021736099998</v>
      </c>
      <c r="I210">
        <v>4.7613401412999998</v>
      </c>
      <c r="J210">
        <v>5.2370624542200002</v>
      </c>
      <c r="K210">
        <v>3.0738370418500001</v>
      </c>
      <c r="L210">
        <v>7.47042894363</v>
      </c>
      <c r="N210">
        <f t="shared" si="3"/>
        <v>0.50849282978790411</v>
      </c>
    </row>
    <row r="211" spans="1:14" hidden="1" x14ac:dyDescent="0.25">
      <c r="A211" t="s">
        <v>67</v>
      </c>
      <c r="B211" t="s">
        <v>18</v>
      </c>
      <c r="C211">
        <v>11.644029617299999</v>
      </c>
      <c r="D211">
        <v>11.9217367172</v>
      </c>
      <c r="E211">
        <v>9.3637990951500001</v>
      </c>
      <c r="F211">
        <v>9.77178573608</v>
      </c>
      <c r="G211">
        <v>10.5074253082</v>
      </c>
      <c r="H211">
        <v>15.692940712</v>
      </c>
      <c r="I211">
        <v>6.4320106506299997</v>
      </c>
      <c r="J211">
        <v>10.851758003200001</v>
      </c>
      <c r="K211">
        <v>9.6530389785799997</v>
      </c>
      <c r="L211">
        <v>23.098222732499998</v>
      </c>
      <c r="N211">
        <f t="shared" si="3"/>
        <v>0.41950039641470294</v>
      </c>
    </row>
    <row r="212" spans="1:14" hidden="1" x14ac:dyDescent="0.25">
      <c r="A212" t="s">
        <v>67</v>
      </c>
      <c r="B212" t="s">
        <v>19</v>
      </c>
      <c r="C212">
        <v>0.83948320150400002</v>
      </c>
      <c r="D212">
        <v>3.9493963718399998</v>
      </c>
      <c r="E212">
        <v>2.50685858727</v>
      </c>
      <c r="F212">
        <v>0.13481439650099999</v>
      </c>
      <c r="G212">
        <v>1.6580619811999999</v>
      </c>
      <c r="H212">
        <v>10.271338462799999</v>
      </c>
      <c r="I212">
        <v>2.4035403728500002</v>
      </c>
      <c r="J212">
        <v>2.1397490501399998</v>
      </c>
      <c r="K212">
        <v>2.1855795383499999</v>
      </c>
      <c r="L212">
        <v>5.8856358528100001</v>
      </c>
      <c r="N212">
        <f t="shared" si="3"/>
        <v>0.14786634283456893</v>
      </c>
    </row>
    <row r="213" spans="1:14" hidden="1" x14ac:dyDescent="0.25">
      <c r="A213" t="s">
        <v>67</v>
      </c>
      <c r="B213" t="s">
        <v>20</v>
      </c>
      <c r="C213">
        <v>8.2253236770600004</v>
      </c>
      <c r="D213">
        <v>3.4947116375</v>
      </c>
      <c r="E213">
        <v>3.8065292835200002</v>
      </c>
      <c r="F213">
        <v>15.169458389300001</v>
      </c>
      <c r="G213">
        <v>8.1463890075700007</v>
      </c>
      <c r="H213">
        <v>1.9353749752</v>
      </c>
      <c r="I213">
        <v>4.2675151825000004</v>
      </c>
      <c r="J213">
        <v>15.3382396698</v>
      </c>
      <c r="K213">
        <v>6.1435918807999998</v>
      </c>
      <c r="L213">
        <v>15.2665948868</v>
      </c>
      <c r="N213">
        <f t="shared" si="3"/>
        <v>0.82138985431436085</v>
      </c>
    </row>
    <row r="214" spans="1:14" hidden="1" x14ac:dyDescent="0.25">
      <c r="A214" t="s">
        <v>67</v>
      </c>
      <c r="B214" t="s">
        <v>21</v>
      </c>
      <c r="C214">
        <v>7.4031519889800004</v>
      </c>
      <c r="D214">
        <v>7.4399962425200004</v>
      </c>
      <c r="E214">
        <v>6.4653120040900003</v>
      </c>
      <c r="F214">
        <v>6.29111528397</v>
      </c>
      <c r="G214">
        <v>7.00495529175</v>
      </c>
      <c r="H214">
        <v>10.020085334799999</v>
      </c>
      <c r="I214">
        <v>4.2703728675799999</v>
      </c>
      <c r="J214">
        <v>6.8731074333200004</v>
      </c>
      <c r="K214">
        <v>6.0263290405300003</v>
      </c>
      <c r="L214">
        <v>14.5946702957</v>
      </c>
      <c r="N214">
        <f t="shared" si="3"/>
        <v>0.45570132344860115</v>
      </c>
    </row>
    <row r="215" spans="1:14" hidden="1" x14ac:dyDescent="0.25">
      <c r="A215" t="s">
        <v>67</v>
      </c>
      <c r="B215" t="s">
        <v>22</v>
      </c>
      <c r="C215">
        <v>0.83814746141399998</v>
      </c>
      <c r="D215">
        <v>1.55199348927</v>
      </c>
      <c r="E215">
        <v>1.0326622724500001</v>
      </c>
      <c r="F215">
        <v>0.71163594722699997</v>
      </c>
      <c r="G215">
        <v>1.1766891479499999</v>
      </c>
      <c r="H215">
        <v>0.83949708938599998</v>
      </c>
      <c r="I215">
        <v>0.230595648289</v>
      </c>
      <c r="J215">
        <v>2.1124353408799998</v>
      </c>
      <c r="K215">
        <v>1.39691436291</v>
      </c>
      <c r="L215">
        <v>0.99656581878700001</v>
      </c>
      <c r="N215">
        <f t="shared" si="3"/>
        <v>0.88158989895973572</v>
      </c>
    </row>
    <row r="216" spans="1:14" hidden="1" x14ac:dyDescent="0.25">
      <c r="A216" t="s">
        <v>67</v>
      </c>
      <c r="B216" t="s">
        <v>23</v>
      </c>
      <c r="C216">
        <v>5.8051810264599997</v>
      </c>
      <c r="D216">
        <v>5.8081789016699998</v>
      </c>
      <c r="E216">
        <v>4.9971537589999997</v>
      </c>
      <c r="F216">
        <v>4.9273543357799996</v>
      </c>
      <c r="G216">
        <v>5.3446702957200003</v>
      </c>
      <c r="H216">
        <v>7.6504826545700002</v>
      </c>
      <c r="I216">
        <v>3.3946995735200001</v>
      </c>
      <c r="J216">
        <v>5.3653559684800003</v>
      </c>
      <c r="K216">
        <v>4.4938669204700004</v>
      </c>
      <c r="L216">
        <v>12.1834306717</v>
      </c>
      <c r="N216">
        <f t="shared" si="3"/>
        <v>0.45172766450756119</v>
      </c>
    </row>
    <row r="217" spans="1:14" hidden="1" x14ac:dyDescent="0.25">
      <c r="A217" t="s">
        <v>67</v>
      </c>
      <c r="B217" t="s">
        <v>24</v>
      </c>
      <c r="C217">
        <v>15.5754032135</v>
      </c>
      <c r="D217">
        <v>8.6605777740499992</v>
      </c>
      <c r="E217">
        <v>11.441446304299999</v>
      </c>
      <c r="F217">
        <v>9.7515897750900002</v>
      </c>
      <c r="G217">
        <v>10.7337341309</v>
      </c>
      <c r="H217">
        <v>7.0148925781200004</v>
      </c>
      <c r="I217">
        <v>7.5523271560699996</v>
      </c>
      <c r="J217">
        <v>9.7642984390300001</v>
      </c>
      <c r="K217">
        <v>6.1367168426500003</v>
      </c>
      <c r="L217">
        <v>14.5933551788</v>
      </c>
      <c r="N217">
        <f t="shared" si="3"/>
        <v>0.2819092404558548</v>
      </c>
    </row>
    <row r="218" spans="1:14" hidden="1" x14ac:dyDescent="0.25">
      <c r="A218" t="s">
        <v>67</v>
      </c>
      <c r="B218" t="s">
        <v>25</v>
      </c>
      <c r="C218">
        <v>11.3961629868</v>
      </c>
      <c r="D218">
        <v>11.1472253799</v>
      </c>
      <c r="E218">
        <v>9.3049478530900007</v>
      </c>
      <c r="F218">
        <v>9.8425827026399997</v>
      </c>
      <c r="G218">
        <v>10.2685775757</v>
      </c>
      <c r="H218">
        <v>15.0074453354</v>
      </c>
      <c r="I218">
        <v>6.4683065414399996</v>
      </c>
      <c r="J218">
        <v>10.503445625299999</v>
      </c>
      <c r="K218">
        <v>9.1530799865700008</v>
      </c>
      <c r="L218">
        <v>22.714473724400001</v>
      </c>
      <c r="N218">
        <f t="shared" si="3"/>
        <v>0.43169971274348584</v>
      </c>
    </row>
    <row r="219" spans="1:14" hidden="1" x14ac:dyDescent="0.25">
      <c r="A219" t="s">
        <v>67</v>
      </c>
      <c r="B219" t="s">
        <v>26</v>
      </c>
      <c r="C219">
        <v>2.3547735214199998</v>
      </c>
      <c r="D219">
        <v>1.9239127636</v>
      </c>
      <c r="E219">
        <v>2.4357841014899999</v>
      </c>
      <c r="F219">
        <v>2.2912545204199999</v>
      </c>
      <c r="G219">
        <v>2.7168407440200002</v>
      </c>
      <c r="H219">
        <v>2.14046859741</v>
      </c>
      <c r="I219">
        <v>1.7833061218299999</v>
      </c>
      <c r="J219">
        <v>3.5647497177099998</v>
      </c>
      <c r="K219">
        <v>1.9004697799700001</v>
      </c>
      <c r="L219">
        <v>3.4944353103600001</v>
      </c>
      <c r="N219">
        <f t="shared" si="3"/>
        <v>0.58999124467969133</v>
      </c>
    </row>
    <row r="220" spans="1:14" hidden="1" x14ac:dyDescent="0.25">
      <c r="A220" t="s">
        <v>67</v>
      </c>
      <c r="B220" t="s">
        <v>27</v>
      </c>
      <c r="C220">
        <v>2.3775391578699998</v>
      </c>
      <c r="D220">
        <v>2.2188844680800002</v>
      </c>
      <c r="E220">
        <v>1.6295475959800001</v>
      </c>
      <c r="F220">
        <v>1.6723798513399999</v>
      </c>
      <c r="G220">
        <v>1.6869982481000001</v>
      </c>
      <c r="H220">
        <v>0.83371156454100004</v>
      </c>
      <c r="I220">
        <v>0.67186683416399995</v>
      </c>
      <c r="J220">
        <v>1.77093660831</v>
      </c>
      <c r="K220">
        <v>0.75618839263899995</v>
      </c>
      <c r="L220">
        <v>3.4879524707799998</v>
      </c>
      <c r="N220">
        <f t="shared" si="3"/>
        <v>0.47973341960755123</v>
      </c>
    </row>
    <row r="221" spans="1:14" hidden="1" x14ac:dyDescent="0.25">
      <c r="A221" t="s">
        <v>67</v>
      </c>
      <c r="B221" t="s">
        <v>28</v>
      </c>
      <c r="C221">
        <v>0.66542077064500005</v>
      </c>
      <c r="D221">
        <v>0.45893371105199998</v>
      </c>
      <c r="E221">
        <v>0.180312350392</v>
      </c>
      <c r="F221">
        <v>0.279879540205</v>
      </c>
      <c r="G221">
        <v>0.71897375583599998</v>
      </c>
      <c r="H221">
        <v>0.19241771101999999</v>
      </c>
      <c r="I221">
        <v>0.20347647368899999</v>
      </c>
      <c r="J221">
        <v>0.49227991700200002</v>
      </c>
      <c r="K221">
        <v>0.18720324337499999</v>
      </c>
      <c r="L221">
        <v>0.44293168187100002</v>
      </c>
      <c r="N221">
        <f t="shared" si="3"/>
        <v>0.24331570900194088</v>
      </c>
    </row>
    <row r="222" spans="1:14" hidden="1" x14ac:dyDescent="0.25">
      <c r="A222" t="s">
        <v>67</v>
      </c>
      <c r="B222" t="s">
        <v>29</v>
      </c>
      <c r="C222">
        <v>6.3129796981800004</v>
      </c>
      <c r="D222">
        <v>6.41896009445</v>
      </c>
      <c r="E222">
        <v>5.3111371994000001</v>
      </c>
      <c r="F222">
        <v>5.4919838905300002</v>
      </c>
      <c r="G222">
        <v>5.7012619972199996</v>
      </c>
      <c r="H222">
        <v>8.5581369400000007</v>
      </c>
      <c r="I222">
        <v>3.6355535984</v>
      </c>
      <c r="J222">
        <v>5.7240738868700003</v>
      </c>
      <c r="K222">
        <v>4.9848222732499998</v>
      </c>
      <c r="L222">
        <v>12.375308990500001</v>
      </c>
      <c r="N222">
        <f t="shared" si="3"/>
        <v>0.463617321136233</v>
      </c>
    </row>
    <row r="223" spans="1:14" hidden="1" x14ac:dyDescent="0.25">
      <c r="A223" t="s">
        <v>67</v>
      </c>
      <c r="B223" t="s">
        <v>30</v>
      </c>
      <c r="C223">
        <v>0.2040027529</v>
      </c>
      <c r="D223">
        <v>0.32512313127499998</v>
      </c>
      <c r="E223">
        <v>0.237153127789</v>
      </c>
      <c r="F223">
        <v>0.19777296483500001</v>
      </c>
      <c r="G223">
        <v>0.61137014627499997</v>
      </c>
      <c r="H223">
        <v>0.140022307634</v>
      </c>
      <c r="I223">
        <v>0.126149639487</v>
      </c>
      <c r="J223">
        <v>0.57274419069299998</v>
      </c>
      <c r="K223">
        <v>0.58843022584899995</v>
      </c>
      <c r="L223">
        <v>0.73469781875600004</v>
      </c>
      <c r="N223">
        <f t="shared" si="3"/>
        <v>0.44914044009290288</v>
      </c>
    </row>
    <row r="224" spans="1:14" hidden="1" x14ac:dyDescent="0.25">
      <c r="A224" t="s">
        <v>67</v>
      </c>
      <c r="B224" t="s">
        <v>31</v>
      </c>
      <c r="C224">
        <v>0.735359430313</v>
      </c>
      <c r="D224">
        <v>8.6529273986799993</v>
      </c>
      <c r="E224">
        <v>17.716163635299999</v>
      </c>
      <c r="F224">
        <v>4.27660420537E-2</v>
      </c>
      <c r="G224">
        <v>1.6123960018200001</v>
      </c>
      <c r="H224">
        <v>9.4661703333300002E-3</v>
      </c>
      <c r="I224">
        <v>6.8793952465100006E-2</v>
      </c>
      <c r="J224">
        <v>6.5318450331700001E-2</v>
      </c>
      <c r="K224">
        <v>1.7648858949499999E-2</v>
      </c>
      <c r="L224">
        <v>7.1789496578300001E-3</v>
      </c>
      <c r="N224">
        <f t="shared" si="3"/>
        <v>0.12767833510564844</v>
      </c>
    </row>
    <row r="225" spans="1:14" hidden="1" x14ac:dyDescent="0.25">
      <c r="A225" t="s">
        <v>67</v>
      </c>
      <c r="B225" t="s">
        <v>32</v>
      </c>
      <c r="C225">
        <v>0.15324047207800001</v>
      </c>
      <c r="D225">
        <v>0.32648417353600001</v>
      </c>
      <c r="E225">
        <v>0.21049414575100001</v>
      </c>
      <c r="F225">
        <v>0.202163428068</v>
      </c>
      <c r="G225">
        <v>0.22848436236399999</v>
      </c>
      <c r="H225">
        <v>0.15809571743</v>
      </c>
      <c r="I225">
        <v>0.119017288089</v>
      </c>
      <c r="J225">
        <v>0.17703899741199999</v>
      </c>
      <c r="K225">
        <v>0.13904853165100001</v>
      </c>
      <c r="L225">
        <v>0.44679772853900002</v>
      </c>
      <c r="N225">
        <f t="shared" si="3"/>
        <v>0.81486919020122683</v>
      </c>
    </row>
    <row r="226" spans="1:14" hidden="1" x14ac:dyDescent="0.25">
      <c r="A226" t="s">
        <v>67</v>
      </c>
      <c r="B226" t="s">
        <v>33</v>
      </c>
      <c r="C226">
        <v>0.320169359446</v>
      </c>
      <c r="D226">
        <v>0.52436029911000004</v>
      </c>
      <c r="E226">
        <v>0.49257525801699997</v>
      </c>
      <c r="F226">
        <v>0.53209841251400003</v>
      </c>
      <c r="G226">
        <v>0.440558433533</v>
      </c>
      <c r="H226">
        <v>0.72233587503399999</v>
      </c>
      <c r="I226">
        <v>0.449848979712</v>
      </c>
      <c r="J226">
        <v>0.483134359121</v>
      </c>
      <c r="K226">
        <v>0.47747734189000002</v>
      </c>
      <c r="L226">
        <v>0.450112611055</v>
      </c>
      <c r="N226">
        <f t="shared" si="3"/>
        <v>0.424182042595593</v>
      </c>
    </row>
    <row r="227" spans="1:14" hidden="1" x14ac:dyDescent="0.25">
      <c r="A227" t="s">
        <v>67</v>
      </c>
      <c r="B227" t="s">
        <v>34</v>
      </c>
      <c r="C227">
        <v>2.40338659286</v>
      </c>
      <c r="D227">
        <v>0.77175098657600005</v>
      </c>
      <c r="E227">
        <v>4.3057646751399998</v>
      </c>
      <c r="F227">
        <v>0.39014953374900002</v>
      </c>
      <c r="G227">
        <v>1.66089177132</v>
      </c>
      <c r="H227">
        <v>3.8258481025700002</v>
      </c>
      <c r="I227">
        <v>2.7695546150200001</v>
      </c>
      <c r="J227">
        <v>2.7804942130999999</v>
      </c>
      <c r="K227">
        <v>1.4476846456500001</v>
      </c>
      <c r="L227">
        <v>2.0635676383999999</v>
      </c>
      <c r="N227">
        <f t="shared" si="3"/>
        <v>0.42641302516354063</v>
      </c>
    </row>
    <row r="228" spans="1:14" hidden="1" x14ac:dyDescent="0.25">
      <c r="A228" t="s">
        <v>67</v>
      </c>
      <c r="B228" t="s">
        <v>35</v>
      </c>
      <c r="C228">
        <v>0.27706658840199999</v>
      </c>
      <c r="D228">
        <v>0.71568107604999998</v>
      </c>
      <c r="E228">
        <v>0.39961916208300002</v>
      </c>
      <c r="F228">
        <v>0.34583476185799999</v>
      </c>
      <c r="G228">
        <v>0.79895448684699999</v>
      </c>
      <c r="H228">
        <v>0.22677397728000001</v>
      </c>
      <c r="I228">
        <v>0.123497828841</v>
      </c>
      <c r="J228">
        <v>0.52082061767599996</v>
      </c>
      <c r="K228">
        <v>0.19804535806199999</v>
      </c>
      <c r="L228">
        <v>0.26314082741700001</v>
      </c>
      <c r="N228">
        <f t="shared" si="3"/>
        <v>8.9194936151546639E-2</v>
      </c>
    </row>
    <row r="229" spans="1:14" hidden="1" x14ac:dyDescent="0.25">
      <c r="A229" t="s">
        <v>67</v>
      </c>
      <c r="B229" t="s">
        <v>36</v>
      </c>
      <c r="C229">
        <v>0.21589504182300001</v>
      </c>
      <c r="D229">
        <v>0.25076276063899999</v>
      </c>
      <c r="E229">
        <v>0.17788068950200001</v>
      </c>
      <c r="F229">
        <v>0.129603490233</v>
      </c>
      <c r="G229">
        <v>0.35496553778599998</v>
      </c>
      <c r="H229">
        <v>0.140919104218</v>
      </c>
      <c r="I229">
        <v>0.138357624412</v>
      </c>
      <c r="J229">
        <v>0.44935181736899998</v>
      </c>
      <c r="K229">
        <v>0.27091780304899998</v>
      </c>
      <c r="L229">
        <v>0.50314927101100004</v>
      </c>
      <c r="N229">
        <f t="shared" si="3"/>
        <v>0.40549383693197949</v>
      </c>
    </row>
    <row r="230" spans="1:14" hidden="1" x14ac:dyDescent="0.25">
      <c r="A230" t="s">
        <v>67</v>
      </c>
      <c r="B230" t="s">
        <v>37</v>
      </c>
      <c r="C230">
        <v>3.20311594009</v>
      </c>
      <c r="D230">
        <v>2.1718904972100002</v>
      </c>
      <c r="E230">
        <v>2.6830637455000002</v>
      </c>
      <c r="F230">
        <v>2.6287565231299999</v>
      </c>
      <c r="G230">
        <v>2.6658930778499998</v>
      </c>
      <c r="H230">
        <v>3.2072138786300002</v>
      </c>
      <c r="I230">
        <v>2.7505280971500001</v>
      </c>
      <c r="J230">
        <v>5.0237154960600003</v>
      </c>
      <c r="K230">
        <v>2.6047177314800001</v>
      </c>
      <c r="L230">
        <v>4.5697994232200001</v>
      </c>
      <c r="N230">
        <f t="shared" si="3"/>
        <v>0.10068700599363196</v>
      </c>
    </row>
    <row r="231" spans="1:14" hidden="1" x14ac:dyDescent="0.25">
      <c r="A231" t="s">
        <v>67</v>
      </c>
      <c r="B231" t="s">
        <v>38</v>
      </c>
      <c r="C231">
        <v>1.5635454654700001</v>
      </c>
      <c r="D231">
        <v>3.0526790618900002</v>
      </c>
      <c r="E231">
        <v>2.6957581043199998</v>
      </c>
      <c r="F231">
        <v>2.2773253917699998</v>
      </c>
      <c r="G231">
        <v>3.4578371047999998</v>
      </c>
      <c r="H231">
        <v>1.45837032795</v>
      </c>
      <c r="I231">
        <v>1.30792760849</v>
      </c>
      <c r="J231">
        <v>3.46555233002</v>
      </c>
      <c r="K231">
        <v>1.5291061401399999</v>
      </c>
      <c r="L231">
        <v>3.63717985153</v>
      </c>
      <c r="N231">
        <f t="shared" si="3"/>
        <v>0.60623821756141294</v>
      </c>
    </row>
    <row r="232" spans="1:14" hidden="1" x14ac:dyDescent="0.25">
      <c r="A232" t="s">
        <v>67</v>
      </c>
      <c r="B232" t="s">
        <v>39</v>
      </c>
      <c r="C232">
        <v>2.6358869075800002</v>
      </c>
      <c r="D232">
        <v>2.94432234764</v>
      </c>
      <c r="E232">
        <v>2.56844377518</v>
      </c>
      <c r="F232">
        <v>2.39498209953</v>
      </c>
      <c r="G232">
        <v>3.3329665660900001</v>
      </c>
      <c r="H232">
        <v>2.41555166245</v>
      </c>
      <c r="I232">
        <v>2.1354439258600002</v>
      </c>
      <c r="J232">
        <v>3.8673763275100002</v>
      </c>
      <c r="K232">
        <v>2.2677297592199999</v>
      </c>
      <c r="L232">
        <v>3.8141601085699999</v>
      </c>
      <c r="N232">
        <f t="shared" si="3"/>
        <v>0.77432220301143206</v>
      </c>
    </row>
    <row r="233" spans="1:14" hidden="1" x14ac:dyDescent="0.25">
      <c r="A233" t="s">
        <v>67</v>
      </c>
      <c r="B233" t="s">
        <v>40</v>
      </c>
      <c r="C233">
        <v>2.4851248264299999</v>
      </c>
      <c r="D233">
        <v>1.0593676567100001</v>
      </c>
      <c r="E233">
        <v>1.14821851254</v>
      </c>
      <c r="F233">
        <v>5.25733327866</v>
      </c>
      <c r="G233">
        <v>2.70681715012</v>
      </c>
      <c r="H233">
        <v>0.59778594970700005</v>
      </c>
      <c r="I233">
        <v>1.27204346657</v>
      </c>
      <c r="J233">
        <v>4.1978302002000003</v>
      </c>
      <c r="K233">
        <v>1.92186248302</v>
      </c>
      <c r="L233">
        <v>4.4603652954099999</v>
      </c>
      <c r="N233">
        <f t="shared" si="3"/>
        <v>0.97061653298973738</v>
      </c>
    </row>
    <row r="234" spans="1:14" hidden="1" x14ac:dyDescent="0.25">
      <c r="A234" t="s">
        <v>67</v>
      </c>
      <c r="B234" t="s">
        <v>41</v>
      </c>
      <c r="C234">
        <v>1.0576979257199999E-2</v>
      </c>
      <c r="D234">
        <v>2.0627502352000001E-2</v>
      </c>
      <c r="E234">
        <v>4.2580615729099998E-2</v>
      </c>
      <c r="F234">
        <v>3.9172776043399998E-2</v>
      </c>
      <c r="G234">
        <v>3.1733877956899997E-2</v>
      </c>
      <c r="H234">
        <v>6.3391444273300001E-3</v>
      </c>
      <c r="I234">
        <v>4.1152262128900004E-3</v>
      </c>
      <c r="J234">
        <v>2.7027027681500001E-2</v>
      </c>
      <c r="K234">
        <v>3.1695719808300001E-2</v>
      </c>
      <c r="L234">
        <v>2.04187501222E-2</v>
      </c>
      <c r="N234">
        <f t="shared" si="3"/>
        <v>0.21021664193850759</v>
      </c>
    </row>
    <row r="235" spans="1:14" hidden="1" x14ac:dyDescent="0.25">
      <c r="A235" t="s">
        <v>67</v>
      </c>
      <c r="B235" t="s">
        <v>42</v>
      </c>
      <c r="C235">
        <v>0.48617354035400001</v>
      </c>
      <c r="D235">
        <v>0.727013707161</v>
      </c>
      <c r="E235">
        <v>0.74892413616200004</v>
      </c>
      <c r="F235">
        <v>0.66163814067799998</v>
      </c>
      <c r="G235">
        <v>0.75941509008399999</v>
      </c>
      <c r="H235">
        <v>0.52078998088799999</v>
      </c>
      <c r="I235">
        <v>0.30165430903399998</v>
      </c>
      <c r="J235">
        <v>0.69030433893200005</v>
      </c>
      <c r="K235">
        <v>0.35988387465499999</v>
      </c>
      <c r="L235">
        <v>1.1744173765199999</v>
      </c>
      <c r="N235">
        <f t="shared" si="3"/>
        <v>0.69365470351373748</v>
      </c>
    </row>
    <row r="236" spans="1:14" hidden="1" x14ac:dyDescent="0.25">
      <c r="A236" t="s">
        <v>67</v>
      </c>
      <c r="B236" t="s">
        <v>43</v>
      </c>
      <c r="C236">
        <v>3.2275681495700002</v>
      </c>
      <c r="D236">
        <v>2.6341514587399999</v>
      </c>
      <c r="E236">
        <v>2.8913521766699999</v>
      </c>
      <c r="F236">
        <v>4.8038787841800001</v>
      </c>
      <c r="G236">
        <v>3.1130001544999999</v>
      </c>
      <c r="H236">
        <v>2.8187656402600001</v>
      </c>
      <c r="I236">
        <v>2.1991078853600001</v>
      </c>
      <c r="J236">
        <v>4.1524910926800001</v>
      </c>
      <c r="K236">
        <v>2.9719440936999999</v>
      </c>
      <c r="L236">
        <v>4.2379431724499996</v>
      </c>
      <c r="N236">
        <f t="shared" si="3"/>
        <v>0.91877046598179835</v>
      </c>
    </row>
    <row r="237" spans="1:14" hidden="1" x14ac:dyDescent="0.25">
      <c r="A237" t="s">
        <v>67</v>
      </c>
      <c r="B237" t="s">
        <v>44</v>
      </c>
      <c r="C237">
        <v>1.4392070770300001</v>
      </c>
      <c r="D237">
        <v>0.43607911467600002</v>
      </c>
      <c r="E237">
        <v>2.73804736137</v>
      </c>
      <c r="F237">
        <v>0.23390504717800001</v>
      </c>
      <c r="G237">
        <v>1.0321975946399999</v>
      </c>
      <c r="H237">
        <v>2.2357821464500001</v>
      </c>
      <c r="I237">
        <v>1.7972911596300001</v>
      </c>
      <c r="J237">
        <v>1.6911078691500001</v>
      </c>
      <c r="K237">
        <v>0.89364212751399996</v>
      </c>
      <c r="L237">
        <v>1.34545552731</v>
      </c>
      <c r="N237">
        <f t="shared" si="3"/>
        <v>0.42783156578524562</v>
      </c>
    </row>
    <row r="238" spans="1:14" hidden="1" x14ac:dyDescent="0.25">
      <c r="A238" t="s">
        <v>67</v>
      </c>
      <c r="B238" t="s">
        <v>45</v>
      </c>
      <c r="C238">
        <v>0.167940184474</v>
      </c>
      <c r="D238">
        <v>0.91478961706200002</v>
      </c>
      <c r="E238">
        <v>0.59254324436200001</v>
      </c>
      <c r="F238">
        <v>6.9948539137799998E-2</v>
      </c>
      <c r="G238">
        <v>0.318451821804</v>
      </c>
      <c r="H238">
        <v>2.3287930488600002</v>
      </c>
      <c r="I238">
        <v>0.555387318134</v>
      </c>
      <c r="J238">
        <v>0.441429704428</v>
      </c>
      <c r="K238">
        <v>0.43816268444099998</v>
      </c>
      <c r="L238">
        <v>1.31650769711</v>
      </c>
      <c r="N238">
        <f t="shared" si="3"/>
        <v>0.16757528709672379</v>
      </c>
    </row>
    <row r="239" spans="1:14" hidden="1" x14ac:dyDescent="0.25">
      <c r="A239" t="s">
        <v>67</v>
      </c>
      <c r="B239" t="s">
        <v>46</v>
      </c>
      <c r="C239">
        <v>3.3277583122299998</v>
      </c>
      <c r="D239">
        <v>1.6114095449400001</v>
      </c>
      <c r="E239">
        <v>2.3927142620100001</v>
      </c>
      <c r="F239">
        <v>1.8765618801099999</v>
      </c>
      <c r="G239">
        <v>1.9862456321699999</v>
      </c>
      <c r="H239">
        <v>1.36296772957</v>
      </c>
      <c r="I239">
        <v>1.5643439292900001</v>
      </c>
      <c r="J239">
        <v>2.2153902053799999</v>
      </c>
      <c r="K239">
        <v>1.05121147633</v>
      </c>
      <c r="L239">
        <v>3.05240297318</v>
      </c>
      <c r="N239">
        <f t="shared" si="3"/>
        <v>0.42685289154093742</v>
      </c>
    </row>
    <row r="240" spans="1:14" hidden="1" x14ac:dyDescent="0.25">
      <c r="A240" t="s">
        <v>67</v>
      </c>
      <c r="B240" t="s">
        <v>47</v>
      </c>
      <c r="C240">
        <v>0.865671396255</v>
      </c>
      <c r="D240">
        <v>0.762654364109</v>
      </c>
      <c r="E240">
        <v>0.94255864620200003</v>
      </c>
      <c r="F240">
        <v>1.1366415023800001</v>
      </c>
      <c r="G240">
        <v>1.3572058677700001</v>
      </c>
      <c r="H240">
        <v>0.87920445203800002</v>
      </c>
      <c r="I240">
        <v>0.62219893932299997</v>
      </c>
      <c r="J240">
        <v>1.17868602276</v>
      </c>
      <c r="K240">
        <v>0.61572843790099996</v>
      </c>
      <c r="L240">
        <v>1.88595914841</v>
      </c>
      <c r="N240">
        <f t="shared" si="3"/>
        <v>0.93012007077896475</v>
      </c>
    </row>
    <row r="241" spans="1:14" x14ac:dyDescent="0.25">
      <c r="A241" t="s">
        <v>67</v>
      </c>
      <c r="B241" t="s">
        <v>48</v>
      </c>
      <c r="C241">
        <v>0.69989234209100004</v>
      </c>
      <c r="D241">
        <v>1.3044174909599999</v>
      </c>
      <c r="E241">
        <v>0.94482719898199996</v>
      </c>
      <c r="F241">
        <v>0.71367180347400005</v>
      </c>
      <c r="G241">
        <v>1.5833603143699999</v>
      </c>
      <c r="H241">
        <v>0.56237965822199998</v>
      </c>
      <c r="I241">
        <v>0.25881910324099999</v>
      </c>
      <c r="J241">
        <v>0.73081725835800004</v>
      </c>
      <c r="K241">
        <v>0.62804520130200003</v>
      </c>
      <c r="L241">
        <v>0.767504096031</v>
      </c>
      <c r="N241">
        <f t="shared" si="3"/>
        <v>4.5987460865283651E-2</v>
      </c>
    </row>
    <row r="242" spans="1:14" hidden="1" x14ac:dyDescent="0.25">
      <c r="A242" t="s">
        <v>67</v>
      </c>
      <c r="B242" t="s">
        <v>49</v>
      </c>
      <c r="C242">
        <v>0.93079429864899998</v>
      </c>
      <c r="D242">
        <v>0.88470494747200001</v>
      </c>
      <c r="E242">
        <v>1.27516233921</v>
      </c>
      <c r="F242">
        <v>0.84244281053500003</v>
      </c>
      <c r="G242">
        <v>1.2557717561699999</v>
      </c>
      <c r="H242">
        <v>0.87500280141800002</v>
      </c>
      <c r="I242">
        <v>0.48373448848700001</v>
      </c>
      <c r="J242">
        <v>1.2463619709</v>
      </c>
      <c r="K242">
        <v>1.3171356916400001</v>
      </c>
      <c r="L242">
        <v>1.20360481739</v>
      </c>
      <c r="N242">
        <f t="shared" si="3"/>
        <v>0.94631782045584112</v>
      </c>
    </row>
    <row r="243" spans="1:14" hidden="1" x14ac:dyDescent="0.25">
      <c r="A243" t="s">
        <v>67</v>
      </c>
      <c r="B243" t="s">
        <v>50</v>
      </c>
      <c r="C243">
        <v>4.8474669456499999</v>
      </c>
      <c r="D243">
        <v>2.31022119522</v>
      </c>
      <c r="E243">
        <v>2.3495483398400001</v>
      </c>
      <c r="F243">
        <v>1.7688791751899999</v>
      </c>
      <c r="G243">
        <v>6.7499642372100004</v>
      </c>
      <c r="H243">
        <v>0.97619390487699997</v>
      </c>
      <c r="I243">
        <v>1.4603915214500001</v>
      </c>
      <c r="J243">
        <v>2.8654053211199999</v>
      </c>
      <c r="K243">
        <v>2.0279512405400002</v>
      </c>
      <c r="L243">
        <v>8.1844358444199994</v>
      </c>
      <c r="N243">
        <f t="shared" si="3"/>
        <v>0.7640395396415065</v>
      </c>
    </row>
    <row r="244" spans="1:14" hidden="1" x14ac:dyDescent="0.25">
      <c r="A244" t="s">
        <v>67</v>
      </c>
      <c r="B244" t="s">
        <v>51</v>
      </c>
      <c r="C244">
        <v>4.0811285972600002</v>
      </c>
      <c r="D244">
        <v>0.60743206739400002</v>
      </c>
      <c r="E244">
        <v>0.19814293086500001</v>
      </c>
      <c r="F244">
        <v>0.27447229623800001</v>
      </c>
      <c r="G244">
        <v>0.61503225564999997</v>
      </c>
      <c r="H244">
        <v>0.42354801297200001</v>
      </c>
      <c r="I244">
        <v>5.9144545346500002E-2</v>
      </c>
      <c r="J244">
        <v>0.18209843337500001</v>
      </c>
      <c r="K244">
        <v>0.178465858102</v>
      </c>
      <c r="L244">
        <v>1.41939032078</v>
      </c>
      <c r="N244">
        <f t="shared" si="3"/>
        <v>0.39236885239320762</v>
      </c>
    </row>
    <row r="245" spans="1:14" hidden="1" x14ac:dyDescent="0.25">
      <c r="A245" t="s">
        <v>67</v>
      </c>
      <c r="B245" t="s">
        <v>52</v>
      </c>
      <c r="C245">
        <v>3.9751872420299997E-2</v>
      </c>
      <c r="D245">
        <v>3.10531649739E-2</v>
      </c>
      <c r="E245">
        <v>1.3935313560100001E-2</v>
      </c>
      <c r="F245">
        <v>0.143765836954</v>
      </c>
      <c r="G245">
        <v>7.4115887284300005E-2</v>
      </c>
      <c r="H245">
        <v>3.19239199162E-2</v>
      </c>
      <c r="I245">
        <v>4.1326329112099998E-2</v>
      </c>
      <c r="J245">
        <v>6.8619512021500004E-2</v>
      </c>
      <c r="K245">
        <v>3.3678315579900003E-2</v>
      </c>
      <c r="L245">
        <v>0.139665409923</v>
      </c>
      <c r="N245">
        <f t="shared" si="3"/>
        <v>0.93653662983213626</v>
      </c>
    </row>
    <row r="246" spans="1:14" hidden="1" x14ac:dyDescent="0.25">
      <c r="A246" t="s">
        <v>67</v>
      </c>
      <c r="B246" t="s">
        <v>53</v>
      </c>
      <c r="C246">
        <v>0.19465392828</v>
      </c>
      <c r="D246">
        <v>0.217370733619</v>
      </c>
      <c r="E246">
        <v>0.40891462564499997</v>
      </c>
      <c r="F246">
        <v>1.8110843375300001E-2</v>
      </c>
      <c r="G246">
        <v>9.5145024359199998E-2</v>
      </c>
      <c r="H246">
        <v>0.19915303587899999</v>
      </c>
      <c r="I246">
        <v>0.113879002631</v>
      </c>
      <c r="J246">
        <v>0.14859721064600001</v>
      </c>
      <c r="K246">
        <v>7.2919927537399995E-2</v>
      </c>
      <c r="L246">
        <v>0.12313821911800001</v>
      </c>
      <c r="N246">
        <f t="shared" si="3"/>
        <v>0.44749532796636615</v>
      </c>
    </row>
    <row r="247" spans="1:14" hidden="1" x14ac:dyDescent="0.25">
      <c r="A247" t="s">
        <v>67</v>
      </c>
      <c r="B247" t="s">
        <v>54</v>
      </c>
      <c r="C247">
        <v>14.374749183700001</v>
      </c>
      <c r="D247">
        <v>2.6808123588599999</v>
      </c>
      <c r="E247">
        <v>1.3940181732200001</v>
      </c>
      <c r="F247">
        <v>1.65044105053</v>
      </c>
      <c r="G247">
        <v>2.4730751514399998</v>
      </c>
      <c r="H247">
        <v>2.6359989643100001</v>
      </c>
      <c r="I247">
        <v>0.69050669670099996</v>
      </c>
      <c r="J247">
        <v>1.43432736397</v>
      </c>
      <c r="K247">
        <v>1.4024931192400001</v>
      </c>
      <c r="L247">
        <v>6.5761876106299999</v>
      </c>
      <c r="N247">
        <f t="shared" si="3"/>
        <v>0.48587060768025891</v>
      </c>
    </row>
    <row r="248" spans="1:14" hidden="1" x14ac:dyDescent="0.25">
      <c r="A248" t="s">
        <v>67</v>
      </c>
      <c r="B248" t="s">
        <v>55</v>
      </c>
      <c r="C248">
        <v>2.8408787250500001</v>
      </c>
      <c r="D248">
        <v>2.81579566002</v>
      </c>
      <c r="E248">
        <v>2.19830274582</v>
      </c>
      <c r="F248">
        <v>2.18384075165</v>
      </c>
      <c r="G248">
        <v>2.4834456443800002</v>
      </c>
      <c r="H248">
        <v>4.0009360313400002</v>
      </c>
      <c r="I248">
        <v>1.5616326332099999</v>
      </c>
      <c r="J248">
        <v>2.5757629871400001</v>
      </c>
      <c r="K248">
        <v>2.3106610774999998</v>
      </c>
      <c r="L248">
        <v>5.3069682121300001</v>
      </c>
      <c r="N248">
        <f t="shared" si="3"/>
        <v>0.37167322968722871</v>
      </c>
    </row>
    <row r="249" spans="1:14" hidden="1" x14ac:dyDescent="0.25">
      <c r="A249" t="s">
        <v>67</v>
      </c>
      <c r="B249" t="s">
        <v>56</v>
      </c>
      <c r="C249">
        <v>0.58783006668100002</v>
      </c>
      <c r="D249">
        <v>0.36415091157000001</v>
      </c>
      <c r="E249">
        <v>0.53428071737299998</v>
      </c>
      <c r="F249">
        <v>0.37382400035899999</v>
      </c>
      <c r="G249">
        <v>0.48470833897600002</v>
      </c>
      <c r="H249">
        <v>0.37005898356400002</v>
      </c>
      <c r="I249">
        <v>0.30155047774299998</v>
      </c>
      <c r="J249">
        <v>0.92314964532900001</v>
      </c>
      <c r="K249">
        <v>0.38357713818599998</v>
      </c>
      <c r="L249">
        <v>0.52320051193200001</v>
      </c>
      <c r="N249">
        <f t="shared" si="3"/>
        <v>0.80054069821006724</v>
      </c>
    </row>
    <row r="250" spans="1:14" hidden="1" x14ac:dyDescent="0.25">
      <c r="A250" t="s">
        <v>67</v>
      </c>
      <c r="B250" t="s">
        <v>57</v>
      </c>
      <c r="C250">
        <v>0.50905072689099995</v>
      </c>
      <c r="D250">
        <v>0.51232731342299997</v>
      </c>
      <c r="E250">
        <v>0.32384458184199999</v>
      </c>
      <c r="F250">
        <v>0.26257324218799999</v>
      </c>
      <c r="G250">
        <v>0.74720627069500001</v>
      </c>
      <c r="H250">
        <v>0.32371458411199999</v>
      </c>
      <c r="I250">
        <v>0.14765505492700001</v>
      </c>
      <c r="J250">
        <v>0.426463633776</v>
      </c>
      <c r="K250">
        <v>0.30819028615999999</v>
      </c>
      <c r="L250">
        <v>0.52177202701600001</v>
      </c>
      <c r="N250">
        <f t="shared" si="3"/>
        <v>0.26909443421328966</v>
      </c>
    </row>
    <row r="251" spans="1:14" hidden="1" x14ac:dyDescent="0.25">
      <c r="A251" t="s">
        <v>67</v>
      </c>
      <c r="B251" t="s">
        <v>58</v>
      </c>
      <c r="C251">
        <v>1.1783233880999999</v>
      </c>
      <c r="D251">
        <v>2.1902050971999998</v>
      </c>
      <c r="E251">
        <v>1.4942585229900001</v>
      </c>
      <c r="F251">
        <v>1.0761075019799999</v>
      </c>
      <c r="G251">
        <v>3.0557036399799999</v>
      </c>
      <c r="H251">
        <v>0.73916423320799995</v>
      </c>
      <c r="I251">
        <v>0.55246353149399996</v>
      </c>
      <c r="J251">
        <v>2.8855440616600001</v>
      </c>
      <c r="K251">
        <v>1.90061414242</v>
      </c>
      <c r="L251">
        <v>2.9245567321800001</v>
      </c>
      <c r="N251">
        <f t="shared" si="3"/>
        <v>0.99809008369071406</v>
      </c>
    </row>
    <row r="252" spans="1:14" hidden="1" x14ac:dyDescent="0.25">
      <c r="A252" t="s">
        <v>67</v>
      </c>
      <c r="B252" t="s">
        <v>59</v>
      </c>
      <c r="C252">
        <v>0.66323018073999995</v>
      </c>
      <c r="D252">
        <v>0.78138124942800002</v>
      </c>
      <c r="E252">
        <v>1.0456550121299999</v>
      </c>
      <c r="F252">
        <v>1.0166162252399999</v>
      </c>
      <c r="G252">
        <v>1.59876644611</v>
      </c>
      <c r="H252">
        <v>0.37452030181899998</v>
      </c>
      <c r="I252">
        <v>0.29092985391600001</v>
      </c>
      <c r="J252">
        <v>0.46950116753600002</v>
      </c>
      <c r="K252">
        <v>0.58397644758199996</v>
      </c>
      <c r="L252">
        <v>1.70769572258</v>
      </c>
      <c r="N252">
        <f t="shared" si="3"/>
        <v>0.30456121304027239</v>
      </c>
    </row>
    <row r="253" spans="1:14" hidden="1" x14ac:dyDescent="0.25">
      <c r="A253" t="s">
        <v>67</v>
      </c>
      <c r="B253" t="s">
        <v>60</v>
      </c>
      <c r="C253">
        <v>5.0637650489799997</v>
      </c>
      <c r="D253">
        <v>1.0956233739900001</v>
      </c>
      <c r="E253">
        <v>0.66211807727799998</v>
      </c>
      <c r="F253">
        <v>0.75909525156000002</v>
      </c>
      <c r="G253">
        <v>1.2178905010200001</v>
      </c>
      <c r="H253">
        <v>0.80278217792499995</v>
      </c>
      <c r="I253">
        <v>0.85466915368999996</v>
      </c>
      <c r="J253">
        <v>1.2909296750999999</v>
      </c>
      <c r="K253">
        <v>0.51094120740899995</v>
      </c>
      <c r="L253">
        <v>2.7284655570999998</v>
      </c>
      <c r="N253">
        <f t="shared" si="3"/>
        <v>0.58611565072934502</v>
      </c>
    </row>
    <row r="254" spans="1:14" hidden="1" x14ac:dyDescent="0.25">
      <c r="A254" t="s">
        <v>67</v>
      </c>
      <c r="B254" t="s">
        <v>61</v>
      </c>
      <c r="C254">
        <v>0.79257667064699999</v>
      </c>
      <c r="D254">
        <v>0.84648054838200004</v>
      </c>
      <c r="E254">
        <v>0.68178194761300004</v>
      </c>
      <c r="F254">
        <v>0.66691946983299999</v>
      </c>
      <c r="G254">
        <v>0.68413609266300002</v>
      </c>
      <c r="H254">
        <v>0.96372342109700004</v>
      </c>
      <c r="I254">
        <v>0.38621890544900001</v>
      </c>
      <c r="J254">
        <v>0.750354290009</v>
      </c>
      <c r="K254">
        <v>0.61506068706499994</v>
      </c>
      <c r="L254">
        <v>1.5321885347399999</v>
      </c>
      <c r="N254">
        <f t="shared" si="3"/>
        <v>0.57699739877172207</v>
      </c>
    </row>
    <row r="255" spans="1:14" hidden="1" x14ac:dyDescent="0.25">
      <c r="A255" t="s">
        <v>67</v>
      </c>
      <c r="B255" t="s">
        <v>62</v>
      </c>
      <c r="C255">
        <v>0.151299104095</v>
      </c>
      <c r="D255">
        <v>0.245810046792</v>
      </c>
      <c r="E255">
        <v>0.14456158876399999</v>
      </c>
      <c r="F255">
        <v>0.14790962636499999</v>
      </c>
      <c r="G255">
        <v>0.16779728233800001</v>
      </c>
      <c r="H255">
        <v>0.19454619288399999</v>
      </c>
      <c r="I255">
        <v>0.12673680484300001</v>
      </c>
      <c r="J255">
        <v>0.21651764213999999</v>
      </c>
      <c r="K255">
        <v>0.19793608784700001</v>
      </c>
      <c r="L255">
        <v>0.27753537893300001</v>
      </c>
      <c r="N255">
        <f t="shared" si="3"/>
        <v>0.33987345569841954</v>
      </c>
    </row>
    <row r="256" spans="1:14" hidden="1" x14ac:dyDescent="0.25">
      <c r="A256" t="s">
        <v>67</v>
      </c>
      <c r="B256" t="s">
        <v>63</v>
      </c>
      <c r="C256">
        <v>141.01789855999999</v>
      </c>
      <c r="D256">
        <v>120.155052185</v>
      </c>
      <c r="E256">
        <v>124.650032043</v>
      </c>
      <c r="F256">
        <v>91.795845031699997</v>
      </c>
      <c r="G256">
        <v>117.94191741900001</v>
      </c>
      <c r="H256">
        <v>93.983421325699993</v>
      </c>
      <c r="I256">
        <v>56.462699890099998</v>
      </c>
      <c r="J256">
        <v>119.60677337600001</v>
      </c>
      <c r="K256">
        <v>79.7183303833</v>
      </c>
      <c r="L256">
        <v>156.858322144</v>
      </c>
      <c r="N256">
        <f t="shared" si="3"/>
        <v>0.3763143925873208</v>
      </c>
    </row>
    <row r="257" spans="1:14" x14ac:dyDescent="0.25">
      <c r="A257" t="s">
        <v>68</v>
      </c>
      <c r="B257" t="s">
        <v>13</v>
      </c>
      <c r="C257">
        <v>24.534948349</v>
      </c>
      <c r="D257">
        <v>37.5944023132</v>
      </c>
      <c r="E257">
        <v>27.934526443500001</v>
      </c>
      <c r="F257">
        <v>19.1998119354</v>
      </c>
      <c r="G257">
        <v>46.877567291299997</v>
      </c>
      <c r="H257">
        <v>4.5426259040800003</v>
      </c>
      <c r="I257">
        <v>3.5822098255200001</v>
      </c>
      <c r="J257">
        <v>19.1810722351</v>
      </c>
      <c r="K257">
        <v>14.286673545799999</v>
      </c>
      <c r="L257">
        <v>24.793231964099999</v>
      </c>
      <c r="N257">
        <f t="shared" si="3"/>
        <v>2.3350009163759722E-2</v>
      </c>
    </row>
    <row r="258" spans="1:14" hidden="1" x14ac:dyDescent="0.25">
      <c r="A258" t="s">
        <v>68</v>
      </c>
      <c r="B258" t="s">
        <v>14</v>
      </c>
      <c r="C258">
        <v>11.350071907</v>
      </c>
      <c r="D258">
        <v>14.966107368499999</v>
      </c>
      <c r="E258">
        <v>10.7547245026</v>
      </c>
      <c r="F258">
        <v>23.680488586399999</v>
      </c>
      <c r="G258">
        <v>18.942941665599999</v>
      </c>
      <c r="H258">
        <v>9.8846654891999997</v>
      </c>
      <c r="I258">
        <v>8.7589330673199992</v>
      </c>
      <c r="J258">
        <v>15.8810586929</v>
      </c>
      <c r="K258">
        <v>10.6336536407</v>
      </c>
      <c r="L258">
        <v>14.3366289139</v>
      </c>
      <c r="N258">
        <f t="shared" ref="N258:N321" si="4">_xlfn.T.TEST(C258:G258,H258:L258,2,2)</f>
        <v>0.18498255913509545</v>
      </c>
    </row>
    <row r="259" spans="1:14" hidden="1" x14ac:dyDescent="0.25">
      <c r="A259" t="s">
        <v>68</v>
      </c>
      <c r="B259" t="s">
        <v>15</v>
      </c>
      <c r="C259">
        <v>6.64001321793</v>
      </c>
      <c r="D259">
        <v>12.975254058799999</v>
      </c>
      <c r="E259">
        <v>10.4134569168</v>
      </c>
      <c r="F259">
        <v>12.144061088600001</v>
      </c>
      <c r="G259">
        <v>13.946844101</v>
      </c>
      <c r="H259">
        <v>7.7640166282700003</v>
      </c>
      <c r="I259">
        <v>5.6777634620699997</v>
      </c>
      <c r="J259">
        <v>12.2402458191</v>
      </c>
      <c r="K259">
        <v>12.236351966899999</v>
      </c>
      <c r="L259">
        <v>8.5014715194699999</v>
      </c>
      <c r="N259">
        <f t="shared" si="4"/>
        <v>0.3180270745897229</v>
      </c>
    </row>
    <row r="260" spans="1:14" hidden="1" x14ac:dyDescent="0.25">
      <c r="A260" t="s">
        <v>68</v>
      </c>
      <c r="B260" t="s">
        <v>16</v>
      </c>
      <c r="C260">
        <v>12.809182167099999</v>
      </c>
      <c r="D260">
        <v>16.217409133899999</v>
      </c>
      <c r="E260">
        <v>23.076725006099998</v>
      </c>
      <c r="F260">
        <v>6.3491606712299999</v>
      </c>
      <c r="G260">
        <v>7.5189819335900001</v>
      </c>
      <c r="H260">
        <v>3.4765856265999999</v>
      </c>
      <c r="I260">
        <v>3.80478549004</v>
      </c>
      <c r="J260">
        <v>6.8590288162200004</v>
      </c>
      <c r="K260">
        <v>4.1064038276700003</v>
      </c>
      <c r="L260">
        <v>15.149528503399999</v>
      </c>
      <c r="N260">
        <f t="shared" si="4"/>
        <v>0.12148129557467813</v>
      </c>
    </row>
    <row r="261" spans="1:14" hidden="1" x14ac:dyDescent="0.25">
      <c r="A261" t="s">
        <v>68</v>
      </c>
      <c r="B261" t="s">
        <v>17</v>
      </c>
      <c r="C261">
        <v>8.3790569305399991</v>
      </c>
      <c r="D261">
        <v>8.0505495071399995</v>
      </c>
      <c r="E261">
        <v>14.7895536423</v>
      </c>
      <c r="F261">
        <v>3.2180171012900001</v>
      </c>
      <c r="G261">
        <v>4.6947498321500003</v>
      </c>
      <c r="H261">
        <v>4.7593331337000002</v>
      </c>
      <c r="I261">
        <v>4.2073979377699997</v>
      </c>
      <c r="J261">
        <v>5.4468078613299999</v>
      </c>
      <c r="K261">
        <v>3.15883636475</v>
      </c>
      <c r="L261">
        <v>9.1734170913700002</v>
      </c>
      <c r="N261">
        <f t="shared" si="4"/>
        <v>0.30229507443533549</v>
      </c>
    </row>
    <row r="262" spans="1:14" hidden="1" x14ac:dyDescent="0.25">
      <c r="A262" t="s">
        <v>68</v>
      </c>
      <c r="B262" t="s">
        <v>18</v>
      </c>
      <c r="C262">
        <v>5.0297446250900002</v>
      </c>
      <c r="D262">
        <v>5.1445698738100001</v>
      </c>
      <c r="E262">
        <v>4.3335690498400004</v>
      </c>
      <c r="F262">
        <v>4.3152828216600003</v>
      </c>
      <c r="G262">
        <v>4.73102617264</v>
      </c>
      <c r="H262">
        <v>6.8058552741999998</v>
      </c>
      <c r="I262">
        <v>2.7775676250500001</v>
      </c>
      <c r="J262">
        <v>4.8057584762600003</v>
      </c>
      <c r="K262">
        <v>4.2028994560199999</v>
      </c>
      <c r="L262">
        <v>10.338587760899999</v>
      </c>
      <c r="N262">
        <f t="shared" si="4"/>
        <v>0.43902351499988901</v>
      </c>
    </row>
    <row r="263" spans="1:14" hidden="1" x14ac:dyDescent="0.25">
      <c r="A263" t="s">
        <v>68</v>
      </c>
      <c r="B263" t="s">
        <v>19</v>
      </c>
      <c r="C263">
        <v>1.29942119122</v>
      </c>
      <c r="D263">
        <v>6.0242166519199998</v>
      </c>
      <c r="E263">
        <v>3.5273146629299998</v>
      </c>
      <c r="F263">
        <v>0.20774699747600001</v>
      </c>
      <c r="G263">
        <v>2.4029014110600002</v>
      </c>
      <c r="H263">
        <v>15.190990448000001</v>
      </c>
      <c r="I263">
        <v>3.7305986881300002</v>
      </c>
      <c r="J263">
        <v>3.11451387405</v>
      </c>
      <c r="K263">
        <v>3.0569581985499998</v>
      </c>
      <c r="L263">
        <v>8.8245153427100007</v>
      </c>
      <c r="N263">
        <f t="shared" si="4"/>
        <v>0.14928436159097105</v>
      </c>
    </row>
    <row r="264" spans="1:14" hidden="1" x14ac:dyDescent="0.25">
      <c r="A264" t="s">
        <v>68</v>
      </c>
      <c r="B264" t="s">
        <v>20</v>
      </c>
      <c r="C264">
        <v>10.061270713800001</v>
      </c>
      <c r="D264">
        <v>4.1960501670800001</v>
      </c>
      <c r="E264">
        <v>4.80116081238</v>
      </c>
      <c r="F264">
        <v>18.870136260999999</v>
      </c>
      <c r="G264">
        <v>10.011502265900001</v>
      </c>
      <c r="H264">
        <v>2.4830830097200001</v>
      </c>
      <c r="I264">
        <v>5.7042493820200004</v>
      </c>
      <c r="J264">
        <v>18.932519912699998</v>
      </c>
      <c r="K264">
        <v>7.7727503776600004</v>
      </c>
      <c r="L264">
        <v>19.501583099400001</v>
      </c>
      <c r="N264">
        <f t="shared" si="4"/>
        <v>0.77599976901820378</v>
      </c>
    </row>
    <row r="265" spans="1:14" hidden="1" x14ac:dyDescent="0.25">
      <c r="A265" t="s">
        <v>68</v>
      </c>
      <c r="B265" t="s">
        <v>21</v>
      </c>
      <c r="C265">
        <v>8.0379657745399999</v>
      </c>
      <c r="D265">
        <v>7.9763073921199998</v>
      </c>
      <c r="E265">
        <v>6.6620588302600003</v>
      </c>
      <c r="F265">
        <v>6.6487274169899999</v>
      </c>
      <c r="G265">
        <v>7.2152318954499997</v>
      </c>
      <c r="H265">
        <v>10.7068834305</v>
      </c>
      <c r="I265">
        <v>4.4657869338999996</v>
      </c>
      <c r="J265">
        <v>7.2815446853600001</v>
      </c>
      <c r="K265">
        <v>6.6127634048499999</v>
      </c>
      <c r="L265">
        <v>15.5776405334</v>
      </c>
      <c r="N265">
        <f t="shared" si="4"/>
        <v>0.43329453023309494</v>
      </c>
    </row>
    <row r="266" spans="1:14" hidden="1" x14ac:dyDescent="0.25">
      <c r="A266" t="s">
        <v>68</v>
      </c>
      <c r="B266" t="s">
        <v>22</v>
      </c>
      <c r="C266">
        <v>1.0917587280300001</v>
      </c>
      <c r="D266">
        <v>1.62270390987</v>
      </c>
      <c r="E266">
        <v>1.22904896736</v>
      </c>
      <c r="F266">
        <v>0.701778888702</v>
      </c>
      <c r="G266">
        <v>1.5613201856600001</v>
      </c>
      <c r="H266">
        <v>1.2305499315299999</v>
      </c>
      <c r="I266">
        <v>0.49259829521199999</v>
      </c>
      <c r="J266">
        <v>1.46870100498</v>
      </c>
      <c r="K266">
        <v>0.92323780059799998</v>
      </c>
      <c r="L266">
        <v>1.1143614053699999</v>
      </c>
      <c r="N266">
        <f t="shared" si="4"/>
        <v>0.42887917836309375</v>
      </c>
    </row>
    <row r="267" spans="1:14" hidden="1" x14ac:dyDescent="0.25">
      <c r="A267" t="s">
        <v>68</v>
      </c>
      <c r="B267" t="s">
        <v>23</v>
      </c>
      <c r="C267">
        <v>5.9235668182400003</v>
      </c>
      <c r="D267">
        <v>5.9615116119399998</v>
      </c>
      <c r="E267">
        <v>4.7602138519299997</v>
      </c>
      <c r="F267">
        <v>4.6740899086000001</v>
      </c>
      <c r="G267">
        <v>4.9689650535599998</v>
      </c>
      <c r="H267">
        <v>7.2209324836700004</v>
      </c>
      <c r="I267">
        <v>3.2599964141800002</v>
      </c>
      <c r="J267">
        <v>5.0988721847500003</v>
      </c>
      <c r="K267">
        <v>4.4940395355199998</v>
      </c>
      <c r="L267">
        <v>11.0414915085</v>
      </c>
      <c r="N267">
        <f t="shared" si="4"/>
        <v>0.50815542352128384</v>
      </c>
    </row>
    <row r="268" spans="1:14" hidden="1" x14ac:dyDescent="0.25">
      <c r="A268" t="s">
        <v>68</v>
      </c>
      <c r="B268" t="s">
        <v>24</v>
      </c>
      <c r="C268">
        <v>14.161176681500001</v>
      </c>
      <c r="D268">
        <v>7.5506372451799999</v>
      </c>
      <c r="E268">
        <v>10.5761222839</v>
      </c>
      <c r="F268">
        <v>8.7740077972399995</v>
      </c>
      <c r="G268">
        <v>9.2971744537400003</v>
      </c>
      <c r="H268">
        <v>6.18238830566</v>
      </c>
      <c r="I268">
        <v>6.8564653396599997</v>
      </c>
      <c r="J268">
        <v>8.6833229064899999</v>
      </c>
      <c r="K268">
        <v>5.8935527801500003</v>
      </c>
      <c r="L268">
        <v>13.5929346085</v>
      </c>
      <c r="N268">
        <f t="shared" si="4"/>
        <v>0.34364360112115372</v>
      </c>
    </row>
    <row r="269" spans="1:14" hidden="1" x14ac:dyDescent="0.25">
      <c r="A269" t="s">
        <v>68</v>
      </c>
      <c r="B269" t="s">
        <v>25</v>
      </c>
      <c r="C269">
        <v>13.010029792799999</v>
      </c>
      <c r="D269">
        <v>13.207621574399999</v>
      </c>
      <c r="E269">
        <v>10.5690011978</v>
      </c>
      <c r="F269">
        <v>10.909488678000001</v>
      </c>
      <c r="G269">
        <v>11.985536575299999</v>
      </c>
      <c r="H269">
        <v>17.670103073100002</v>
      </c>
      <c r="I269">
        <v>7.6728310584999999</v>
      </c>
      <c r="J269">
        <v>12.330011367799999</v>
      </c>
      <c r="K269">
        <v>10.4949378967</v>
      </c>
      <c r="L269">
        <v>26.102243423499999</v>
      </c>
      <c r="N269">
        <f t="shared" si="4"/>
        <v>0.40167117043230616</v>
      </c>
    </row>
    <row r="270" spans="1:14" hidden="1" x14ac:dyDescent="0.25">
      <c r="A270" t="s">
        <v>68</v>
      </c>
      <c r="B270" t="s">
        <v>26</v>
      </c>
      <c r="C270">
        <v>3.2264902591700002</v>
      </c>
      <c r="D270">
        <v>2.89274692535</v>
      </c>
      <c r="E270">
        <v>3.7316999435399998</v>
      </c>
      <c r="F270">
        <v>3.1787104606600001</v>
      </c>
      <c r="G270">
        <v>3.3611121177699999</v>
      </c>
      <c r="H270">
        <v>3.8136117458299998</v>
      </c>
      <c r="I270">
        <v>2.3955907821700002</v>
      </c>
      <c r="J270">
        <v>4.8830194473299997</v>
      </c>
      <c r="K270">
        <v>2.7308843135799998</v>
      </c>
      <c r="L270">
        <v>4.7696046829199998</v>
      </c>
      <c r="N270">
        <f t="shared" si="4"/>
        <v>0.42817999498832382</v>
      </c>
    </row>
    <row r="271" spans="1:14" hidden="1" x14ac:dyDescent="0.25">
      <c r="A271" t="s">
        <v>68</v>
      </c>
      <c r="B271" t="s">
        <v>27</v>
      </c>
      <c r="C271">
        <v>1.7694002389900001</v>
      </c>
      <c r="D271">
        <v>1.4397770166399999</v>
      </c>
      <c r="E271">
        <v>1.2291015386599999</v>
      </c>
      <c r="F271">
        <v>1.3536689281500001</v>
      </c>
      <c r="G271">
        <v>1.2606012821200001</v>
      </c>
      <c r="H271">
        <v>0.81524419784500002</v>
      </c>
      <c r="I271">
        <v>0.42267683148399998</v>
      </c>
      <c r="J271">
        <v>0.924538850784</v>
      </c>
      <c r="K271">
        <v>0.60091269016299997</v>
      </c>
      <c r="L271">
        <v>2.1964087486300001</v>
      </c>
      <c r="N271">
        <f t="shared" si="4"/>
        <v>0.23773337871052522</v>
      </c>
    </row>
    <row r="272" spans="1:14" hidden="1" x14ac:dyDescent="0.25">
      <c r="A272" t="s">
        <v>68</v>
      </c>
      <c r="B272" t="s">
        <v>28</v>
      </c>
      <c r="C272">
        <v>0.12920141220100001</v>
      </c>
      <c r="D272">
        <v>8.1860587000799998E-2</v>
      </c>
      <c r="E272">
        <v>0.25091546773899998</v>
      </c>
      <c r="F272">
        <v>0.130572065711</v>
      </c>
      <c r="G272">
        <v>0.46465653181099997</v>
      </c>
      <c r="H272">
        <v>0.113090790808</v>
      </c>
      <c r="I272">
        <v>0.114007137716</v>
      </c>
      <c r="J272">
        <v>0.36827617883699998</v>
      </c>
      <c r="K272">
        <v>9.4356201589100006E-2</v>
      </c>
      <c r="L272">
        <v>0.26005059480699999</v>
      </c>
      <c r="N272">
        <f t="shared" si="4"/>
        <v>0.81232119712854689</v>
      </c>
    </row>
    <row r="273" spans="1:14" hidden="1" x14ac:dyDescent="0.25">
      <c r="A273" t="s">
        <v>68</v>
      </c>
      <c r="B273" t="s">
        <v>29</v>
      </c>
      <c r="C273">
        <v>3.80573487282</v>
      </c>
      <c r="D273">
        <v>3.7604486942299999</v>
      </c>
      <c r="E273">
        <v>3.1346423625900002</v>
      </c>
      <c r="F273">
        <v>3.1808457374599999</v>
      </c>
      <c r="G273">
        <v>3.2330331802400001</v>
      </c>
      <c r="H273">
        <v>4.6179451942399998</v>
      </c>
      <c r="I273">
        <v>2.1636073589299998</v>
      </c>
      <c r="J273">
        <v>3.4289021491999998</v>
      </c>
      <c r="K273">
        <v>2.93981051445</v>
      </c>
      <c r="L273">
        <v>7.2392177581799997</v>
      </c>
      <c r="N273">
        <f t="shared" si="4"/>
        <v>0.48628499489923427</v>
      </c>
    </row>
    <row r="274" spans="1:14" hidden="1" x14ac:dyDescent="0.25">
      <c r="A274" t="s">
        <v>68</v>
      </c>
      <c r="B274" t="s">
        <v>30</v>
      </c>
      <c r="C274">
        <v>6.1908300966000002E-2</v>
      </c>
      <c r="D274">
        <v>3.7322577089100001E-2</v>
      </c>
      <c r="E274">
        <v>6.3415527343800002E-2</v>
      </c>
      <c r="F274">
        <v>6.7756660282599995E-2</v>
      </c>
      <c r="G274">
        <v>0.15416558086900001</v>
      </c>
      <c r="H274">
        <v>9.2104427516499998E-2</v>
      </c>
      <c r="I274">
        <v>6.6673770546900005E-2</v>
      </c>
      <c r="J274">
        <v>0.13372907042500001</v>
      </c>
      <c r="K274">
        <v>0.13132117688700001</v>
      </c>
      <c r="L274">
        <v>0.10617936402600001</v>
      </c>
      <c r="N274">
        <f t="shared" si="4"/>
        <v>0.25346447157328172</v>
      </c>
    </row>
    <row r="275" spans="1:14" hidden="1" x14ac:dyDescent="0.25">
      <c r="A275" t="s">
        <v>68</v>
      </c>
      <c r="B275" t="s">
        <v>31</v>
      </c>
      <c r="C275">
        <v>1.32185745239</v>
      </c>
      <c r="D275">
        <v>16.676279067999999</v>
      </c>
      <c r="E275">
        <v>32.794795989999997</v>
      </c>
      <c r="F275">
        <v>6.2629230320499996E-2</v>
      </c>
      <c r="G275">
        <v>2.87641787529</v>
      </c>
      <c r="H275">
        <v>1.03091001511E-2</v>
      </c>
      <c r="I275">
        <v>0.13096478581400001</v>
      </c>
      <c r="J275">
        <v>0.145951718092</v>
      </c>
      <c r="K275">
        <v>3.4050829708600003E-2</v>
      </c>
      <c r="L275">
        <v>4.3660104274700004E-3</v>
      </c>
      <c r="N275">
        <f t="shared" si="4"/>
        <v>0.12686007755639239</v>
      </c>
    </row>
    <row r="276" spans="1:14" hidden="1" x14ac:dyDescent="0.25">
      <c r="A276" t="s">
        <v>68</v>
      </c>
      <c r="B276" t="s">
        <v>32</v>
      </c>
      <c r="C276">
        <v>0.59122902154900003</v>
      </c>
      <c r="D276">
        <v>0.734222710133</v>
      </c>
      <c r="E276">
        <v>0.49703377485299999</v>
      </c>
      <c r="F276">
        <v>0.61609363555899999</v>
      </c>
      <c r="G276">
        <v>1.26505291462</v>
      </c>
      <c r="H276">
        <v>0.34067991375899997</v>
      </c>
      <c r="I276">
        <v>0.36682760715500001</v>
      </c>
      <c r="J276">
        <v>1.04525375366</v>
      </c>
      <c r="K276">
        <v>0.55232954025299996</v>
      </c>
      <c r="L276">
        <v>0.97837376594500003</v>
      </c>
      <c r="N276">
        <f t="shared" si="4"/>
        <v>0.68929997871458881</v>
      </c>
    </row>
    <row r="277" spans="1:14" hidden="1" x14ac:dyDescent="0.25">
      <c r="A277" t="s">
        <v>68</v>
      </c>
      <c r="B277" t="s">
        <v>33</v>
      </c>
      <c r="C277">
        <v>0.66646713018399995</v>
      </c>
      <c r="D277">
        <v>0.52049970626800002</v>
      </c>
      <c r="E277">
        <v>0.730464756489</v>
      </c>
      <c r="F277">
        <v>0.55919873714400004</v>
      </c>
      <c r="G277">
        <v>0.76280856132499997</v>
      </c>
      <c r="H277">
        <v>1.0021878480899999</v>
      </c>
      <c r="I277">
        <v>0.67836666107200005</v>
      </c>
      <c r="J277">
        <v>0.69625723362000003</v>
      </c>
      <c r="K277">
        <v>0.54729491472199998</v>
      </c>
      <c r="L277">
        <v>0.47690546512600002</v>
      </c>
      <c r="N277">
        <f t="shared" si="4"/>
        <v>0.75911435282246842</v>
      </c>
    </row>
    <row r="278" spans="1:14" hidden="1" x14ac:dyDescent="0.25">
      <c r="A278" t="s">
        <v>68</v>
      </c>
      <c r="B278" t="s">
        <v>34</v>
      </c>
      <c r="C278">
        <v>4.0512595176700001</v>
      </c>
      <c r="D278">
        <v>1.1647719144799999</v>
      </c>
      <c r="E278">
        <v>7.8359203338599999</v>
      </c>
      <c r="F278">
        <v>0.61166793107999995</v>
      </c>
      <c r="G278">
        <v>2.6319992542300001</v>
      </c>
      <c r="H278">
        <v>6.4870080947900002</v>
      </c>
      <c r="I278">
        <v>4.7892727851899997</v>
      </c>
      <c r="J278">
        <v>4.67122125626</v>
      </c>
      <c r="K278">
        <v>2.9473550319699999</v>
      </c>
      <c r="L278">
        <v>3.4640505313899999</v>
      </c>
      <c r="N278">
        <f t="shared" si="4"/>
        <v>0.42111125792052262</v>
      </c>
    </row>
    <row r="279" spans="1:14" hidden="1" x14ac:dyDescent="0.25">
      <c r="A279" t="s">
        <v>68</v>
      </c>
      <c r="B279" t="s">
        <v>35</v>
      </c>
      <c r="C279">
        <v>0.57311403751400003</v>
      </c>
      <c r="D279">
        <v>1.20769035816</v>
      </c>
      <c r="E279">
        <v>0.65286701917599999</v>
      </c>
      <c r="F279">
        <v>0.63751137256599999</v>
      </c>
      <c r="G279">
        <v>1.9448530674</v>
      </c>
      <c r="H279">
        <v>0.48618099093400002</v>
      </c>
      <c r="I279">
        <v>0.353748977184</v>
      </c>
      <c r="J279">
        <v>1.71506011486</v>
      </c>
      <c r="K279">
        <v>1.17977082729</v>
      </c>
      <c r="L279">
        <v>1.90642356873</v>
      </c>
      <c r="N279">
        <f t="shared" si="4"/>
        <v>0.76726966428816645</v>
      </c>
    </row>
    <row r="280" spans="1:14" x14ac:dyDescent="0.25">
      <c r="A280" t="s">
        <v>68</v>
      </c>
      <c r="B280" t="s">
        <v>36</v>
      </c>
      <c r="C280">
        <v>0.89071947336199997</v>
      </c>
      <c r="D280">
        <v>0.93827420473099998</v>
      </c>
      <c r="E280">
        <v>0.75040167570100003</v>
      </c>
      <c r="F280">
        <v>0.56697523593900001</v>
      </c>
      <c r="G280">
        <v>1.4469661712599999</v>
      </c>
      <c r="H280">
        <v>0.27166289091099999</v>
      </c>
      <c r="I280">
        <v>0.16943031549500001</v>
      </c>
      <c r="J280">
        <v>0.21479555964499999</v>
      </c>
      <c r="K280">
        <v>0.156556770205</v>
      </c>
      <c r="L280">
        <v>0.29062998294800002</v>
      </c>
      <c r="N280">
        <f t="shared" si="4"/>
        <v>1.5989396619048891E-3</v>
      </c>
    </row>
    <row r="281" spans="1:14" hidden="1" x14ac:dyDescent="0.25">
      <c r="A281" t="s">
        <v>68</v>
      </c>
      <c r="B281" t="s">
        <v>37</v>
      </c>
      <c r="C281">
        <v>2.8976528644599999</v>
      </c>
      <c r="D281">
        <v>1.4354053735700001</v>
      </c>
      <c r="E281">
        <v>1.95603489876</v>
      </c>
      <c r="F281">
        <v>1.91170179844</v>
      </c>
      <c r="G281">
        <v>2.5499920844999999</v>
      </c>
      <c r="H281">
        <v>2.7881879806500001</v>
      </c>
      <c r="I281">
        <v>2.4563477039300001</v>
      </c>
      <c r="J281">
        <v>3.6254434585599999</v>
      </c>
      <c r="K281">
        <v>2.06932854652</v>
      </c>
      <c r="L281">
        <v>3.79637479782</v>
      </c>
      <c r="N281">
        <f t="shared" si="4"/>
        <v>9.486800162716047E-2</v>
      </c>
    </row>
    <row r="282" spans="1:14" hidden="1" x14ac:dyDescent="0.25">
      <c r="A282" t="s">
        <v>68</v>
      </c>
      <c r="B282" t="s">
        <v>38</v>
      </c>
      <c r="C282">
        <v>3.44954276085</v>
      </c>
      <c r="D282">
        <v>6.5476870536799998</v>
      </c>
      <c r="E282">
        <v>6.2613806724499996</v>
      </c>
      <c r="F282">
        <v>5.4216284751900004</v>
      </c>
      <c r="G282">
        <v>7.3234276771499998</v>
      </c>
      <c r="H282">
        <v>3.1627430915799999</v>
      </c>
      <c r="I282">
        <v>2.9099814891800002</v>
      </c>
      <c r="J282">
        <v>7.5562372207599999</v>
      </c>
      <c r="K282">
        <v>3.33058619499</v>
      </c>
      <c r="L282">
        <v>7.6023497581499999</v>
      </c>
      <c r="N282">
        <f t="shared" si="4"/>
        <v>0.50599578354622055</v>
      </c>
    </row>
    <row r="283" spans="1:14" hidden="1" x14ac:dyDescent="0.25">
      <c r="A283" t="s">
        <v>68</v>
      </c>
      <c r="B283" t="s">
        <v>39</v>
      </c>
      <c r="C283">
        <v>1.8662911653500001</v>
      </c>
      <c r="D283">
        <v>1.4543294906599999</v>
      </c>
      <c r="E283">
        <v>1.4202497005500001</v>
      </c>
      <c r="F283">
        <v>2.12998652458</v>
      </c>
      <c r="G283">
        <v>1.7288994789100001</v>
      </c>
      <c r="H283">
        <v>1.75358331203</v>
      </c>
      <c r="I283">
        <v>1.0237642526599999</v>
      </c>
      <c r="J283">
        <v>2.7596321106000001</v>
      </c>
      <c r="K283">
        <v>2.48939037323</v>
      </c>
      <c r="L283">
        <v>2.1016864776599999</v>
      </c>
      <c r="N283">
        <f t="shared" si="4"/>
        <v>0.38238416303214484</v>
      </c>
    </row>
    <row r="284" spans="1:14" hidden="1" x14ac:dyDescent="0.25">
      <c r="A284" t="s">
        <v>68</v>
      </c>
      <c r="B284" t="s">
        <v>40</v>
      </c>
      <c r="C284">
        <v>4.0538806915299999</v>
      </c>
      <c r="D284">
        <v>1.7234749793999999</v>
      </c>
      <c r="E284">
        <v>1.7996516227699999</v>
      </c>
      <c r="F284">
        <v>8.1744823455799995</v>
      </c>
      <c r="G284">
        <v>4.20015001297</v>
      </c>
      <c r="H284">
        <v>0.99686133861500004</v>
      </c>
      <c r="I284">
        <v>2.16285705566</v>
      </c>
      <c r="J284">
        <v>7.1063418388399997</v>
      </c>
      <c r="K284">
        <v>3.0242683887499999</v>
      </c>
      <c r="L284">
        <v>7.7281503677399996</v>
      </c>
      <c r="N284">
        <f t="shared" si="4"/>
        <v>0.90812566870324052</v>
      </c>
    </row>
    <row r="285" spans="1:14" hidden="1" x14ac:dyDescent="0.25">
      <c r="A285" t="s">
        <v>68</v>
      </c>
      <c r="B285" t="s">
        <v>41</v>
      </c>
      <c r="C285">
        <v>0.425123751163</v>
      </c>
      <c r="D285">
        <v>0.31978660821900001</v>
      </c>
      <c r="E285">
        <v>0.37745857238800001</v>
      </c>
      <c r="F285">
        <v>0.16275461018099999</v>
      </c>
      <c r="G285">
        <v>0.27365133166299999</v>
      </c>
      <c r="H285">
        <v>0.20519466698200001</v>
      </c>
      <c r="I285">
        <v>0.141365230083</v>
      </c>
      <c r="J285">
        <v>0.24147970974399999</v>
      </c>
      <c r="K285">
        <v>6.2291439622600003E-2</v>
      </c>
      <c r="L285">
        <v>0.42142465710600002</v>
      </c>
      <c r="N285">
        <f t="shared" si="4"/>
        <v>0.23123111404337954</v>
      </c>
    </row>
    <row r="286" spans="1:14" hidden="1" x14ac:dyDescent="0.25">
      <c r="A286" t="s">
        <v>68</v>
      </c>
      <c r="B286" t="s">
        <v>42</v>
      </c>
      <c r="C286">
        <v>1.0387717485400001</v>
      </c>
      <c r="D286">
        <v>1.2366464138</v>
      </c>
      <c r="E286">
        <v>0.79022985696799997</v>
      </c>
      <c r="F286">
        <v>0.95177972316699999</v>
      </c>
      <c r="G286">
        <v>1.44872796535</v>
      </c>
      <c r="H286">
        <v>0.84628158807800002</v>
      </c>
      <c r="I286">
        <v>0.63183486461600002</v>
      </c>
      <c r="J286">
        <v>1.5562250614199999</v>
      </c>
      <c r="K286">
        <v>0.98560094833400003</v>
      </c>
      <c r="L286">
        <v>1.9506531953799999</v>
      </c>
      <c r="N286">
        <f t="shared" si="4"/>
        <v>0.71724343783995037</v>
      </c>
    </row>
    <row r="287" spans="1:14" hidden="1" x14ac:dyDescent="0.25">
      <c r="A287" t="s">
        <v>68</v>
      </c>
      <c r="B287" t="s">
        <v>43</v>
      </c>
      <c r="C287">
        <v>1.93672513962</v>
      </c>
      <c r="D287">
        <v>2.3100934028600002</v>
      </c>
      <c r="E287">
        <v>1.3914773464200001</v>
      </c>
      <c r="F287">
        <v>2.0722970962499998</v>
      </c>
      <c r="G287">
        <v>1.99034798145</v>
      </c>
      <c r="H287">
        <v>1.91169083118</v>
      </c>
      <c r="I287">
        <v>1.4388582706499999</v>
      </c>
      <c r="J287">
        <v>2.7112326622</v>
      </c>
      <c r="K287">
        <v>1.6695396900199999</v>
      </c>
      <c r="L287">
        <v>2.68791007996</v>
      </c>
      <c r="N287">
        <f t="shared" si="4"/>
        <v>0.64786649335368152</v>
      </c>
    </row>
    <row r="288" spans="1:14" hidden="1" x14ac:dyDescent="0.25">
      <c r="A288" t="s">
        <v>68</v>
      </c>
      <c r="B288" t="s">
        <v>44</v>
      </c>
      <c r="C288">
        <v>1.8974227905300001</v>
      </c>
      <c r="D288">
        <v>0.61817228794099999</v>
      </c>
      <c r="E288">
        <v>3.6048629283900002</v>
      </c>
      <c r="F288">
        <v>0.34588444232900001</v>
      </c>
      <c r="G288">
        <v>1.2598853111299999</v>
      </c>
      <c r="H288">
        <v>3.27628564835</v>
      </c>
      <c r="I288">
        <v>2.3148810863499998</v>
      </c>
      <c r="J288">
        <v>2.3256931304899999</v>
      </c>
      <c r="K288">
        <v>1.26042294502</v>
      </c>
      <c r="L288">
        <v>1.91949474812</v>
      </c>
      <c r="N288">
        <f t="shared" si="4"/>
        <v>0.34162972379869178</v>
      </c>
    </row>
    <row r="289" spans="1:14" hidden="1" x14ac:dyDescent="0.25">
      <c r="A289" t="s">
        <v>68</v>
      </c>
      <c r="B289" t="s">
        <v>45</v>
      </c>
      <c r="C289">
        <v>0.38142514228800001</v>
      </c>
      <c r="D289">
        <v>1.7130235433600001</v>
      </c>
      <c r="E289">
        <v>1.0431226491900001</v>
      </c>
      <c r="F289">
        <v>8.3920352160900005E-2</v>
      </c>
      <c r="G289">
        <v>0.64394581317900002</v>
      </c>
      <c r="H289">
        <v>4.4034047126800004</v>
      </c>
      <c r="I289">
        <v>1.1333762407300001</v>
      </c>
      <c r="J289">
        <v>0.82768160104800004</v>
      </c>
      <c r="K289">
        <v>0.72171831130999997</v>
      </c>
      <c r="L289">
        <v>2.4003076553299998</v>
      </c>
      <c r="N289">
        <f t="shared" si="4"/>
        <v>0.1721801380925265</v>
      </c>
    </row>
    <row r="290" spans="1:14" hidden="1" x14ac:dyDescent="0.25">
      <c r="A290" t="s">
        <v>68</v>
      </c>
      <c r="B290" t="s">
        <v>46</v>
      </c>
      <c r="C290">
        <v>4.9905762672399998</v>
      </c>
      <c r="D290">
        <v>2.1267511844600002</v>
      </c>
      <c r="E290">
        <v>3.1681673526799998</v>
      </c>
      <c r="F290">
        <v>2.9967374801600002</v>
      </c>
      <c r="G290">
        <v>2.8929090499900001</v>
      </c>
      <c r="H290">
        <v>1.96206307411</v>
      </c>
      <c r="I290">
        <v>1.87599754333</v>
      </c>
      <c r="J290">
        <v>2.9509658813500002</v>
      </c>
      <c r="K290">
        <v>1.7346383333199999</v>
      </c>
      <c r="L290">
        <v>3.6598327159899999</v>
      </c>
      <c r="N290">
        <f t="shared" si="4"/>
        <v>0.22237581664109843</v>
      </c>
    </row>
    <row r="291" spans="1:14" hidden="1" x14ac:dyDescent="0.25">
      <c r="A291" t="s">
        <v>68</v>
      </c>
      <c r="B291" t="s">
        <v>47</v>
      </c>
      <c r="C291">
        <v>1.4391654729800001</v>
      </c>
      <c r="D291">
        <v>0.76677262783099998</v>
      </c>
      <c r="E291">
        <v>1.1437777280799999</v>
      </c>
      <c r="F291">
        <v>1.45313203335</v>
      </c>
      <c r="G291">
        <v>1.0001602172899999</v>
      </c>
      <c r="H291">
        <v>1.4372565746299999</v>
      </c>
      <c r="I291">
        <v>1.09906220436</v>
      </c>
      <c r="J291">
        <v>2.11557197571</v>
      </c>
      <c r="K291">
        <v>1.0807303190199999</v>
      </c>
      <c r="L291">
        <v>1.41612660885</v>
      </c>
      <c r="N291">
        <f t="shared" si="4"/>
        <v>0.27307481045247817</v>
      </c>
    </row>
    <row r="292" spans="1:14" hidden="1" x14ac:dyDescent="0.25">
      <c r="A292" t="s">
        <v>68</v>
      </c>
      <c r="B292" t="s">
        <v>48</v>
      </c>
      <c r="C292">
        <v>0.27271401882200003</v>
      </c>
      <c r="D292">
        <v>0.64183163642899999</v>
      </c>
      <c r="E292">
        <v>0.20829351246399999</v>
      </c>
      <c r="F292">
        <v>0.31284460425400001</v>
      </c>
      <c r="G292">
        <v>1.1641958952</v>
      </c>
      <c r="H292">
        <v>0.22719301283400001</v>
      </c>
      <c r="I292">
        <v>0.16956532001499999</v>
      </c>
      <c r="J292">
        <v>0.36017706990199999</v>
      </c>
      <c r="K292">
        <v>0.24078135192399999</v>
      </c>
      <c r="L292">
        <v>0.51391321420699998</v>
      </c>
      <c r="N292">
        <f t="shared" si="4"/>
        <v>0.28016965830270346</v>
      </c>
    </row>
    <row r="293" spans="1:14" hidden="1" x14ac:dyDescent="0.25">
      <c r="A293" t="s">
        <v>68</v>
      </c>
      <c r="B293" t="s">
        <v>49</v>
      </c>
      <c r="C293">
        <v>1.2156413793600001</v>
      </c>
      <c r="D293">
        <v>1.31472527981</v>
      </c>
      <c r="E293">
        <v>1.2284529209099999</v>
      </c>
      <c r="F293">
        <v>1.3965569734600001</v>
      </c>
      <c r="G293">
        <v>1.3495703935600001</v>
      </c>
      <c r="H293">
        <v>0.84837913513200003</v>
      </c>
      <c r="I293">
        <v>0.60776692628899998</v>
      </c>
      <c r="J293">
        <v>1.25847578049</v>
      </c>
      <c r="K293">
        <v>1.24369311333</v>
      </c>
      <c r="L293">
        <v>1.4542319774600001</v>
      </c>
      <c r="N293">
        <f t="shared" si="4"/>
        <v>0.20420930632714263</v>
      </c>
    </row>
    <row r="294" spans="1:14" hidden="1" x14ac:dyDescent="0.25">
      <c r="A294" t="s">
        <v>68</v>
      </c>
      <c r="B294" t="s">
        <v>50</v>
      </c>
      <c r="C294">
        <v>2.8064391613000002</v>
      </c>
      <c r="D294">
        <v>1.2161127328900001</v>
      </c>
      <c r="E294">
        <v>1.35005712509</v>
      </c>
      <c r="F294">
        <v>1.2019896507300001</v>
      </c>
      <c r="G294">
        <v>3.52850389481</v>
      </c>
      <c r="H294">
        <v>0.64562350511599997</v>
      </c>
      <c r="I294">
        <v>0.882674992085</v>
      </c>
      <c r="J294">
        <v>1.7638736963299999</v>
      </c>
      <c r="K294">
        <v>1.4145677089699999</v>
      </c>
      <c r="L294">
        <v>4.7738776207000004</v>
      </c>
      <c r="N294">
        <f t="shared" si="4"/>
        <v>0.8919989374529933</v>
      </c>
    </row>
    <row r="295" spans="1:14" hidden="1" x14ac:dyDescent="0.25">
      <c r="A295" t="s">
        <v>68</v>
      </c>
      <c r="B295" t="s">
        <v>51</v>
      </c>
      <c r="C295">
        <v>8.4717483520499997</v>
      </c>
      <c r="D295">
        <v>2.2100608348800002</v>
      </c>
      <c r="E295">
        <v>1.4172730445899999</v>
      </c>
      <c r="F295">
        <v>1.65207076073</v>
      </c>
      <c r="G295">
        <v>2.03917694092</v>
      </c>
      <c r="H295">
        <v>2.3995628356899998</v>
      </c>
      <c r="I295">
        <v>0.85814785957299999</v>
      </c>
      <c r="J295">
        <v>1.5643326044100001</v>
      </c>
      <c r="K295">
        <v>1.2610667944</v>
      </c>
      <c r="L295">
        <v>5.0781931877100002</v>
      </c>
      <c r="N295">
        <f t="shared" si="4"/>
        <v>0.56298242418087474</v>
      </c>
    </row>
    <row r="296" spans="1:14" hidden="1" x14ac:dyDescent="0.25">
      <c r="A296" t="s">
        <v>68</v>
      </c>
      <c r="B296" t="s">
        <v>52</v>
      </c>
      <c r="C296">
        <v>0.233657136559</v>
      </c>
      <c r="D296">
        <v>9.6426054835300007E-2</v>
      </c>
      <c r="E296">
        <v>0.154213994741</v>
      </c>
      <c r="F296">
        <v>0.15150524675800001</v>
      </c>
      <c r="G296">
        <v>0.195270225406</v>
      </c>
      <c r="H296">
        <v>0.13864706456699999</v>
      </c>
      <c r="I296">
        <v>0.101743899286</v>
      </c>
      <c r="J296">
        <v>0.21795384585899999</v>
      </c>
      <c r="K296">
        <v>0.12122554332</v>
      </c>
      <c r="L296">
        <v>0.29628679156299997</v>
      </c>
      <c r="N296">
        <f t="shared" si="4"/>
        <v>0.83972747136424042</v>
      </c>
    </row>
    <row r="297" spans="1:14" hidden="1" x14ac:dyDescent="0.25">
      <c r="A297" t="s">
        <v>68</v>
      </c>
      <c r="B297" t="s">
        <v>53</v>
      </c>
      <c r="C297">
        <v>0.12606473267099999</v>
      </c>
      <c r="D297">
        <v>5.81455156207E-2</v>
      </c>
      <c r="E297">
        <v>0.18950930237800001</v>
      </c>
      <c r="F297">
        <v>1.69204734266E-2</v>
      </c>
      <c r="G297">
        <v>7.6560497283900006E-2</v>
      </c>
      <c r="H297">
        <v>0.18950930237800001</v>
      </c>
      <c r="I297">
        <v>0.118443317711</v>
      </c>
      <c r="J297">
        <v>0.127022206783</v>
      </c>
      <c r="K297">
        <v>8.8823191821600006E-2</v>
      </c>
      <c r="L297">
        <v>8.85234922171E-2</v>
      </c>
      <c r="N297">
        <f t="shared" si="4"/>
        <v>0.43095864301274689</v>
      </c>
    </row>
    <row r="298" spans="1:14" hidden="1" x14ac:dyDescent="0.25">
      <c r="A298" t="s">
        <v>68</v>
      </c>
      <c r="B298" t="s">
        <v>54</v>
      </c>
      <c r="C298">
        <v>16.211462020900001</v>
      </c>
      <c r="D298">
        <v>4.1770815849299998</v>
      </c>
      <c r="E298">
        <v>2.6688680648799998</v>
      </c>
      <c r="F298">
        <v>3.09270143509</v>
      </c>
      <c r="G298">
        <v>3.8515856265999999</v>
      </c>
      <c r="H298">
        <v>4.7197966575599999</v>
      </c>
      <c r="I298">
        <v>1.4695507288</v>
      </c>
      <c r="J298">
        <v>2.78795909882</v>
      </c>
      <c r="K298">
        <v>2.5015535354599998</v>
      </c>
      <c r="L298">
        <v>9.3791027069100004</v>
      </c>
      <c r="N298">
        <f t="shared" si="4"/>
        <v>0.54932795539373602</v>
      </c>
    </row>
    <row r="299" spans="1:14" hidden="1" x14ac:dyDescent="0.25">
      <c r="A299" t="s">
        <v>68</v>
      </c>
      <c r="B299" t="s">
        <v>55</v>
      </c>
      <c r="C299">
        <v>1.0042145252200001</v>
      </c>
      <c r="D299">
        <v>0.95738500356699996</v>
      </c>
      <c r="E299">
        <v>0.78969419002499996</v>
      </c>
      <c r="F299">
        <v>0.86575716733899999</v>
      </c>
      <c r="G299">
        <v>0.92805504798899996</v>
      </c>
      <c r="H299">
        <v>1.3173761367800001</v>
      </c>
      <c r="I299">
        <v>0.60327303409599997</v>
      </c>
      <c r="J299">
        <v>0.99408173561099999</v>
      </c>
      <c r="K299">
        <v>0.75414311885800001</v>
      </c>
      <c r="L299">
        <v>1.9275625944100001</v>
      </c>
      <c r="N299">
        <f t="shared" si="4"/>
        <v>0.40330806417778819</v>
      </c>
    </row>
    <row r="300" spans="1:14" hidden="1" x14ac:dyDescent="0.25">
      <c r="A300" t="s">
        <v>68</v>
      </c>
      <c r="B300" t="s">
        <v>56</v>
      </c>
      <c r="C300">
        <v>3.8248036056800001E-2</v>
      </c>
      <c r="D300">
        <v>0.166250914335</v>
      </c>
      <c r="E300">
        <v>7.7529594302199994E-2</v>
      </c>
      <c r="F300">
        <v>9.8715201020199997E-2</v>
      </c>
      <c r="G300">
        <v>0.20411394536499999</v>
      </c>
      <c r="H300">
        <v>7.51193463802E-2</v>
      </c>
      <c r="I300">
        <v>4.6985719352999999E-2</v>
      </c>
      <c r="J300">
        <v>0.48463118076299999</v>
      </c>
      <c r="K300">
        <v>0.147535175085</v>
      </c>
      <c r="L300">
        <v>0.17278130352500001</v>
      </c>
      <c r="N300">
        <f t="shared" si="4"/>
        <v>0.43792102473265881</v>
      </c>
    </row>
    <row r="301" spans="1:14" hidden="1" x14ac:dyDescent="0.25">
      <c r="A301" t="s">
        <v>68</v>
      </c>
      <c r="B301" t="s">
        <v>57</v>
      </c>
      <c r="C301">
        <v>0.298567920923</v>
      </c>
      <c r="D301">
        <v>0.75266957283000002</v>
      </c>
      <c r="E301">
        <v>0.67603188753099996</v>
      </c>
      <c r="F301">
        <v>0.55042678117800004</v>
      </c>
      <c r="G301">
        <v>0.97923809289899999</v>
      </c>
      <c r="H301">
        <v>0.50363433361099996</v>
      </c>
      <c r="I301">
        <v>0.233575344086</v>
      </c>
      <c r="J301">
        <v>1.1033359765999999</v>
      </c>
      <c r="K301">
        <v>0.76167696714400002</v>
      </c>
      <c r="L301">
        <v>0.916325926781</v>
      </c>
      <c r="N301">
        <f t="shared" si="4"/>
        <v>0.79005012317287637</v>
      </c>
    </row>
    <row r="302" spans="1:14" hidden="1" x14ac:dyDescent="0.25">
      <c r="A302" t="s">
        <v>68</v>
      </c>
      <c r="B302" t="s">
        <v>58</v>
      </c>
      <c r="C302">
        <v>1.6370519399600001</v>
      </c>
      <c r="D302">
        <v>3.5463292598699998</v>
      </c>
      <c r="E302">
        <v>2.0356526374800001</v>
      </c>
      <c r="F302">
        <v>1.5224318504300001</v>
      </c>
      <c r="G302">
        <v>3.66409134865</v>
      </c>
      <c r="H302">
        <v>0.81422686576799996</v>
      </c>
      <c r="I302">
        <v>0.57710289955100003</v>
      </c>
      <c r="J302">
        <v>3.5978305339799999</v>
      </c>
      <c r="K302">
        <v>1.7960152626000001</v>
      </c>
      <c r="L302">
        <v>3.5136947631800002</v>
      </c>
      <c r="N302">
        <f t="shared" si="4"/>
        <v>0.61082217744301426</v>
      </c>
    </row>
    <row r="303" spans="1:14" hidden="1" x14ac:dyDescent="0.25">
      <c r="A303" t="s">
        <v>68</v>
      </c>
      <c r="B303" t="s">
        <v>59</v>
      </c>
      <c r="C303">
        <v>0.23949420452100001</v>
      </c>
      <c r="D303">
        <v>0.34973514080000001</v>
      </c>
      <c r="E303">
        <v>0.71097373962400001</v>
      </c>
      <c r="F303">
        <v>0.42330408096299998</v>
      </c>
      <c r="G303">
        <v>0.46127784252199999</v>
      </c>
      <c r="H303">
        <v>0.31601303815800003</v>
      </c>
      <c r="I303">
        <v>0.13971646130099999</v>
      </c>
      <c r="J303">
        <v>0.22247500717599999</v>
      </c>
      <c r="K303">
        <v>0.39919361472100001</v>
      </c>
      <c r="L303">
        <v>0.77014994621300004</v>
      </c>
      <c r="N303">
        <f t="shared" si="4"/>
        <v>0.62923871716519719</v>
      </c>
    </row>
    <row r="304" spans="1:14" hidden="1" x14ac:dyDescent="0.25">
      <c r="A304" t="s">
        <v>68</v>
      </c>
      <c r="B304" t="s">
        <v>60</v>
      </c>
      <c r="C304">
        <v>3.2568800449399999</v>
      </c>
      <c r="D304">
        <v>0.99014890193899996</v>
      </c>
      <c r="E304">
        <v>0.60485291481000003</v>
      </c>
      <c r="F304">
        <v>0.69490420818300003</v>
      </c>
      <c r="G304">
        <v>0.89891362190199997</v>
      </c>
      <c r="H304">
        <v>0.64675426483200005</v>
      </c>
      <c r="I304">
        <v>0.82217419147500004</v>
      </c>
      <c r="J304">
        <v>1.5512013435400001</v>
      </c>
      <c r="K304">
        <v>0.54484909772900003</v>
      </c>
      <c r="L304">
        <v>2.0359086990400002</v>
      </c>
      <c r="N304">
        <f t="shared" si="4"/>
        <v>0.77620324254484507</v>
      </c>
    </row>
    <row r="305" spans="1:14" hidden="1" x14ac:dyDescent="0.25">
      <c r="A305" t="s">
        <v>68</v>
      </c>
      <c r="B305" t="s">
        <v>61</v>
      </c>
      <c r="C305">
        <v>1.6999473571799999</v>
      </c>
      <c r="D305">
        <v>1.5655895471600001</v>
      </c>
      <c r="E305">
        <v>1.40768790245</v>
      </c>
      <c r="F305">
        <v>1.4698199033699999</v>
      </c>
      <c r="G305">
        <v>1.4104424714999999</v>
      </c>
      <c r="H305">
        <v>2.2592129707300002</v>
      </c>
      <c r="I305">
        <v>0.98602086305600001</v>
      </c>
      <c r="J305">
        <v>1.61101520061</v>
      </c>
      <c r="K305">
        <v>1.30454611778</v>
      </c>
      <c r="L305">
        <v>3.3217060565900001</v>
      </c>
      <c r="N305">
        <f t="shared" si="4"/>
        <v>0.38238727289927088</v>
      </c>
    </row>
    <row r="306" spans="1:14" hidden="1" x14ac:dyDescent="0.25">
      <c r="A306" t="s">
        <v>68</v>
      </c>
      <c r="B306" t="s">
        <v>62</v>
      </c>
      <c r="C306">
        <v>0.30578282475500002</v>
      </c>
      <c r="D306">
        <v>0.63942015171099997</v>
      </c>
      <c r="E306">
        <v>0.63345122337299997</v>
      </c>
      <c r="F306">
        <v>0.30301210284199998</v>
      </c>
      <c r="G306">
        <v>0.70620959997199995</v>
      </c>
      <c r="H306">
        <v>0.424870848656</v>
      </c>
      <c r="I306">
        <v>0.19609636068299999</v>
      </c>
      <c r="J306">
        <v>0.56879645586000005</v>
      </c>
      <c r="K306">
        <v>0.34081599116299999</v>
      </c>
      <c r="L306">
        <v>0.71118110418299996</v>
      </c>
      <c r="N306">
        <f t="shared" si="4"/>
        <v>0.59577527854236467</v>
      </c>
    </row>
    <row r="307" spans="1:14" hidden="1" x14ac:dyDescent="0.25">
      <c r="A307" t="s">
        <v>68</v>
      </c>
      <c r="B307" t="s">
        <v>63</v>
      </c>
      <c r="C307">
        <v>133.59158325199999</v>
      </c>
      <c r="D307">
        <v>123.81095886200001</v>
      </c>
      <c r="E307">
        <v>132.18295288100001</v>
      </c>
      <c r="F307">
        <v>97.044754028300005</v>
      </c>
      <c r="G307">
        <v>117.81565856899999</v>
      </c>
      <c r="H307">
        <v>96.0673370361</v>
      </c>
      <c r="I307">
        <v>57.100349426299999</v>
      </c>
      <c r="J307">
        <v>121.031044006</v>
      </c>
      <c r="K307">
        <v>80.675071716299996</v>
      </c>
      <c r="L307">
        <v>157.50955200199999</v>
      </c>
      <c r="N307">
        <f t="shared" si="4"/>
        <v>0.34804279149624057</v>
      </c>
    </row>
    <row r="308" spans="1:14" x14ac:dyDescent="0.25">
      <c r="A308" t="s">
        <v>69</v>
      </c>
      <c r="B308" t="s">
        <v>13</v>
      </c>
      <c r="C308">
        <v>27.481510162399999</v>
      </c>
      <c r="D308">
        <v>40.925266265899999</v>
      </c>
      <c r="E308">
        <v>31.2541370392</v>
      </c>
      <c r="F308">
        <v>20.018655776999999</v>
      </c>
      <c r="G308">
        <v>50.1637840271</v>
      </c>
      <c r="H308">
        <v>4.3547863960299997</v>
      </c>
      <c r="I308">
        <v>4.0052042007399997</v>
      </c>
      <c r="J308">
        <v>20.530471801800001</v>
      </c>
      <c r="K308">
        <v>14.035429000900001</v>
      </c>
      <c r="L308">
        <v>26.748380660999999</v>
      </c>
      <c r="N308">
        <f t="shared" si="4"/>
        <v>1.9814707874943188E-2</v>
      </c>
    </row>
    <row r="309" spans="1:14" hidden="1" x14ac:dyDescent="0.25">
      <c r="A309" t="s">
        <v>69</v>
      </c>
      <c r="B309" t="s">
        <v>14</v>
      </c>
      <c r="C309">
        <v>17.707082748400001</v>
      </c>
      <c r="D309">
        <v>20.985176086399999</v>
      </c>
      <c r="E309">
        <v>14.059233665500001</v>
      </c>
      <c r="F309">
        <v>27.1483421326</v>
      </c>
      <c r="G309">
        <v>23.947067260699999</v>
      </c>
      <c r="H309">
        <v>15.5304479599</v>
      </c>
      <c r="I309">
        <v>13.1989145279</v>
      </c>
      <c r="J309">
        <v>24.140876769999998</v>
      </c>
      <c r="K309">
        <v>14.2316064835</v>
      </c>
      <c r="L309">
        <v>21.540674209599999</v>
      </c>
      <c r="N309">
        <f t="shared" si="4"/>
        <v>0.36265681040335279</v>
      </c>
    </row>
    <row r="310" spans="1:14" hidden="1" x14ac:dyDescent="0.25">
      <c r="A310" t="s">
        <v>69</v>
      </c>
      <c r="B310" t="s">
        <v>15</v>
      </c>
      <c r="C310">
        <v>4.2207965850800004</v>
      </c>
      <c r="D310">
        <v>6.8855481147799997</v>
      </c>
      <c r="E310">
        <v>4.6871304511999998</v>
      </c>
      <c r="F310">
        <v>6.3912334442100001</v>
      </c>
      <c r="G310">
        <v>8.1628313064599993</v>
      </c>
      <c r="H310">
        <v>4.0783352851899997</v>
      </c>
      <c r="I310">
        <v>3.0960483551000002</v>
      </c>
      <c r="J310">
        <v>7.9348421096799999</v>
      </c>
      <c r="K310">
        <v>7.9328489303599996</v>
      </c>
      <c r="L310">
        <v>5.7494988441499997</v>
      </c>
      <c r="N310">
        <f t="shared" si="4"/>
        <v>0.80537992275667636</v>
      </c>
    </row>
    <row r="311" spans="1:14" hidden="1" x14ac:dyDescent="0.25">
      <c r="A311" t="s">
        <v>69</v>
      </c>
      <c r="B311" t="s">
        <v>16</v>
      </c>
      <c r="C311">
        <v>3.7723059654200002</v>
      </c>
      <c r="D311">
        <v>4.6618375778200001</v>
      </c>
      <c r="E311">
        <v>6.6803431510899998</v>
      </c>
      <c r="F311">
        <v>1.7178850174</v>
      </c>
      <c r="G311">
        <v>1.9573495388</v>
      </c>
      <c r="H311">
        <v>0.76522147655499995</v>
      </c>
      <c r="I311">
        <v>1.07641971111</v>
      </c>
      <c r="J311">
        <v>2.0660331249200001</v>
      </c>
      <c r="K311">
        <v>1.0349014997499999</v>
      </c>
      <c r="L311">
        <v>4.4972410201999997</v>
      </c>
      <c r="N311">
        <f t="shared" si="4"/>
        <v>0.14126051785173652</v>
      </c>
    </row>
    <row r="312" spans="1:14" hidden="1" x14ac:dyDescent="0.25">
      <c r="A312" t="s">
        <v>69</v>
      </c>
      <c r="B312" t="s">
        <v>17</v>
      </c>
      <c r="C312">
        <v>12.6205844879</v>
      </c>
      <c r="D312">
        <v>11.0993709564</v>
      </c>
      <c r="E312">
        <v>22.2318401337</v>
      </c>
      <c r="F312">
        <v>4.3369665145900003</v>
      </c>
      <c r="G312">
        <v>6.75615167618</v>
      </c>
      <c r="H312">
        <v>8.6807756424000004</v>
      </c>
      <c r="I312">
        <v>7.48696136475</v>
      </c>
      <c r="J312">
        <v>9.5844106674200003</v>
      </c>
      <c r="K312">
        <v>5.2790579795800001</v>
      </c>
      <c r="L312">
        <v>12.762979507400001</v>
      </c>
      <c r="N312">
        <f t="shared" si="4"/>
        <v>0.44813500604585066</v>
      </c>
    </row>
    <row r="313" spans="1:14" hidden="1" x14ac:dyDescent="0.25">
      <c r="A313" t="s">
        <v>69</v>
      </c>
      <c r="B313" t="s">
        <v>18</v>
      </c>
      <c r="C313">
        <v>11.2777509689</v>
      </c>
      <c r="D313">
        <v>12.095226287799999</v>
      </c>
      <c r="E313">
        <v>9.3209972381600004</v>
      </c>
      <c r="F313">
        <v>9.3212509155299994</v>
      </c>
      <c r="G313">
        <v>10.5231313705</v>
      </c>
      <c r="H313">
        <v>15.2231473923</v>
      </c>
      <c r="I313">
        <v>6.2963476181000004</v>
      </c>
      <c r="J313">
        <v>10.6783485413</v>
      </c>
      <c r="K313">
        <v>9.5449943542500009</v>
      </c>
      <c r="L313">
        <v>22.543447494500001</v>
      </c>
      <c r="N313">
        <f t="shared" si="4"/>
        <v>0.43584206361918465</v>
      </c>
    </row>
    <row r="314" spans="1:14" hidden="1" x14ac:dyDescent="0.25">
      <c r="A314" t="s">
        <v>69</v>
      </c>
      <c r="B314" t="s">
        <v>19</v>
      </c>
      <c r="C314">
        <v>1.4112638235099999</v>
      </c>
      <c r="D314">
        <v>5.0463724136400003</v>
      </c>
      <c r="E314">
        <v>2.9838824272200002</v>
      </c>
      <c r="F314">
        <v>0.607946634293</v>
      </c>
      <c r="G314">
        <v>1.9325736761100001</v>
      </c>
      <c r="H314">
        <v>10.848567962600001</v>
      </c>
      <c r="I314">
        <v>3.1793603897099998</v>
      </c>
      <c r="J314">
        <v>2.9185693264000001</v>
      </c>
      <c r="K314">
        <v>2.6305928230300002</v>
      </c>
      <c r="L314">
        <v>6.8655705451999998</v>
      </c>
      <c r="N314">
        <f t="shared" si="4"/>
        <v>0.13986990624647178</v>
      </c>
    </row>
    <row r="315" spans="1:14" hidden="1" x14ac:dyDescent="0.25">
      <c r="A315" t="s">
        <v>69</v>
      </c>
      <c r="B315" t="s">
        <v>20</v>
      </c>
      <c r="C315">
        <v>11.259367942800001</v>
      </c>
      <c r="D315">
        <v>4.5422630310100001</v>
      </c>
      <c r="E315">
        <v>5.4153161048899996</v>
      </c>
      <c r="F315">
        <v>18.316446304300001</v>
      </c>
      <c r="G315">
        <v>10.3852930069</v>
      </c>
      <c r="H315">
        <v>2.7826099395799999</v>
      </c>
      <c r="I315">
        <v>6.1645174026499996</v>
      </c>
      <c r="J315">
        <v>21.261325836200001</v>
      </c>
      <c r="K315">
        <v>8.82252502441</v>
      </c>
      <c r="L315">
        <v>21.782394409199998</v>
      </c>
      <c r="N315">
        <f t="shared" si="4"/>
        <v>0.65175433742493982</v>
      </c>
    </row>
    <row r="316" spans="1:14" hidden="1" x14ac:dyDescent="0.25">
      <c r="A316" t="s">
        <v>69</v>
      </c>
      <c r="B316" t="s">
        <v>21</v>
      </c>
      <c r="C316">
        <v>9.7499380111700003</v>
      </c>
      <c r="D316">
        <v>10.348867416399999</v>
      </c>
      <c r="E316">
        <v>8.1247329711899994</v>
      </c>
      <c r="F316">
        <v>8.32968044281</v>
      </c>
      <c r="G316">
        <v>8.7961854934700003</v>
      </c>
      <c r="H316">
        <v>12.9933948517</v>
      </c>
      <c r="I316">
        <v>5.6372537612900002</v>
      </c>
      <c r="J316">
        <v>8.9508142471299994</v>
      </c>
      <c r="K316">
        <v>8.2639846801800001</v>
      </c>
      <c r="L316">
        <v>19.350553512600001</v>
      </c>
      <c r="N316">
        <f t="shared" si="4"/>
        <v>0.44050127301041953</v>
      </c>
    </row>
    <row r="317" spans="1:14" hidden="1" x14ac:dyDescent="0.25">
      <c r="A317" t="s">
        <v>69</v>
      </c>
      <c r="B317" t="s">
        <v>22</v>
      </c>
      <c r="C317">
        <v>1.4288402795799999</v>
      </c>
      <c r="D317">
        <v>1.8266971111300001</v>
      </c>
      <c r="E317">
        <v>1.75938129425</v>
      </c>
      <c r="F317">
        <v>0.81589871645000001</v>
      </c>
      <c r="G317">
        <v>2.1513288021100001</v>
      </c>
      <c r="H317">
        <v>1.4036096334499999</v>
      </c>
      <c r="I317">
        <v>0.724039077759</v>
      </c>
      <c r="J317">
        <v>2.4315083026900002</v>
      </c>
      <c r="K317">
        <v>1.66488814354</v>
      </c>
      <c r="L317">
        <v>1.5778062343599999</v>
      </c>
      <c r="N317">
        <f t="shared" si="4"/>
        <v>0.92156987401644175</v>
      </c>
    </row>
    <row r="318" spans="1:14" hidden="1" x14ac:dyDescent="0.25">
      <c r="A318" t="s">
        <v>69</v>
      </c>
      <c r="B318" t="s">
        <v>23</v>
      </c>
      <c r="C318">
        <v>11.4205474854</v>
      </c>
      <c r="D318">
        <v>11.4122753143</v>
      </c>
      <c r="E318">
        <v>8.9509840011600001</v>
      </c>
      <c r="F318">
        <v>8.7172899246199993</v>
      </c>
      <c r="G318">
        <v>9.4557561874400005</v>
      </c>
      <c r="H318">
        <v>14.2540779114</v>
      </c>
      <c r="I318">
        <v>6.2774000167799997</v>
      </c>
      <c r="J318">
        <v>10.3307619095</v>
      </c>
      <c r="K318">
        <v>9.0872259139999993</v>
      </c>
      <c r="L318">
        <v>21.783943176299999</v>
      </c>
      <c r="N318">
        <f t="shared" si="4"/>
        <v>0.41669132627901606</v>
      </c>
    </row>
    <row r="319" spans="1:14" hidden="1" x14ac:dyDescent="0.25">
      <c r="A319" t="s">
        <v>69</v>
      </c>
      <c r="B319" t="s">
        <v>24</v>
      </c>
      <c r="C319">
        <v>12.6226568222</v>
      </c>
      <c r="D319">
        <v>6.4034194946299996</v>
      </c>
      <c r="E319">
        <v>8.9226417541499998</v>
      </c>
      <c r="F319">
        <v>7.87153673172</v>
      </c>
      <c r="G319">
        <v>7.7040767669700001</v>
      </c>
      <c r="H319">
        <v>5.1518530845599999</v>
      </c>
      <c r="I319">
        <v>7.5103235244800004</v>
      </c>
      <c r="J319">
        <v>8.10470294952</v>
      </c>
      <c r="K319">
        <v>5.3247227668799999</v>
      </c>
      <c r="L319">
        <v>12.2306957245</v>
      </c>
      <c r="N319">
        <f t="shared" si="4"/>
        <v>0.54875637177262448</v>
      </c>
    </row>
    <row r="320" spans="1:14" hidden="1" x14ac:dyDescent="0.25">
      <c r="A320" t="s">
        <v>69</v>
      </c>
      <c r="B320" t="s">
        <v>25</v>
      </c>
      <c r="C320">
        <v>9.5442600250199998</v>
      </c>
      <c r="D320">
        <v>10.3598394394</v>
      </c>
      <c r="E320">
        <v>7.8901329040499997</v>
      </c>
      <c r="F320">
        <v>7.4040431976300001</v>
      </c>
      <c r="G320">
        <v>8.5948266983000003</v>
      </c>
      <c r="H320">
        <v>12.5894994736</v>
      </c>
      <c r="I320">
        <v>5.3166270255999999</v>
      </c>
      <c r="J320">
        <v>9.1618356704699995</v>
      </c>
      <c r="K320">
        <v>7.9180159568799997</v>
      </c>
      <c r="L320">
        <v>19.0751018524</v>
      </c>
      <c r="N320">
        <f t="shared" si="4"/>
        <v>0.42342470388106335</v>
      </c>
    </row>
    <row r="321" spans="1:14" hidden="1" x14ac:dyDescent="0.25">
      <c r="A321" t="s">
        <v>69</v>
      </c>
      <c r="B321" t="s">
        <v>26</v>
      </c>
      <c r="C321">
        <v>1.3101667165799999</v>
      </c>
      <c r="D321">
        <v>1.7454977035499999</v>
      </c>
      <c r="E321">
        <v>1.8787237405799999</v>
      </c>
      <c r="F321">
        <v>2.04468679428</v>
      </c>
      <c r="G321">
        <v>1.7427846193300001</v>
      </c>
      <c r="H321">
        <v>1.4885506629900001</v>
      </c>
      <c r="I321">
        <v>1.0073969364199999</v>
      </c>
      <c r="J321">
        <v>2.8263766765599998</v>
      </c>
      <c r="K321">
        <v>1.4762361049699999</v>
      </c>
      <c r="L321">
        <v>2.1744210720099999</v>
      </c>
      <c r="N321">
        <f t="shared" si="4"/>
        <v>0.88642232997559633</v>
      </c>
    </row>
    <row r="322" spans="1:14" hidden="1" x14ac:dyDescent="0.25">
      <c r="A322" t="s">
        <v>69</v>
      </c>
      <c r="B322" t="s">
        <v>27</v>
      </c>
      <c r="C322">
        <v>2.5918278694199999</v>
      </c>
      <c r="D322">
        <v>2.9710574150100002</v>
      </c>
      <c r="E322">
        <v>2.1991276741000001</v>
      </c>
      <c r="F322">
        <v>2.0333440303799999</v>
      </c>
      <c r="G322">
        <v>2.8263361454</v>
      </c>
      <c r="H322">
        <v>1.00047922134</v>
      </c>
      <c r="I322">
        <v>0.67080008983600004</v>
      </c>
      <c r="J322">
        <v>2.6693334579500001</v>
      </c>
      <c r="K322">
        <v>1.24255657196</v>
      </c>
      <c r="L322">
        <v>3.57806777954</v>
      </c>
      <c r="N322">
        <f t="shared" ref="N322:N385" si="5">_xlfn.T.TEST(C322:G322,H322:L322,2,2)</f>
        <v>0.26862937253709518</v>
      </c>
    </row>
    <row r="323" spans="1:14" hidden="1" x14ac:dyDescent="0.25">
      <c r="A323" t="s">
        <v>69</v>
      </c>
      <c r="B323" t="s">
        <v>28</v>
      </c>
      <c r="C323">
        <v>0.27996051311499998</v>
      </c>
      <c r="D323">
        <v>7.4634574353699995E-2</v>
      </c>
      <c r="E323">
        <v>0.11496374011</v>
      </c>
      <c r="F323">
        <v>0.25178769230800002</v>
      </c>
      <c r="G323">
        <v>0.45335191488299997</v>
      </c>
      <c r="H323">
        <v>0.106433100998</v>
      </c>
      <c r="I323">
        <v>0.13269545137899999</v>
      </c>
      <c r="J323">
        <v>0.38273623585700001</v>
      </c>
      <c r="K323">
        <v>0.22411353886099999</v>
      </c>
      <c r="L323">
        <v>0.41403248906099999</v>
      </c>
      <c r="N323">
        <f t="shared" si="5"/>
        <v>0.85763800001649937</v>
      </c>
    </row>
    <row r="324" spans="1:14" hidden="1" x14ac:dyDescent="0.25">
      <c r="A324" t="s">
        <v>69</v>
      </c>
      <c r="B324" t="s">
        <v>29</v>
      </c>
      <c r="C324">
        <v>7.5774245262099997</v>
      </c>
      <c r="D324">
        <v>7.9917054176300004</v>
      </c>
      <c r="E324">
        <v>6.0638833046</v>
      </c>
      <c r="F324">
        <v>5.7177057266200002</v>
      </c>
      <c r="G324">
        <v>6.7238430976899997</v>
      </c>
      <c r="H324">
        <v>9.5907878875700003</v>
      </c>
      <c r="I324">
        <v>4.11479711533</v>
      </c>
      <c r="J324">
        <v>6.9658989906300004</v>
      </c>
      <c r="K324">
        <v>5.8898606300400003</v>
      </c>
      <c r="L324">
        <v>14.663805007900001</v>
      </c>
      <c r="N324">
        <f t="shared" si="5"/>
        <v>0.46959497138091499</v>
      </c>
    </row>
    <row r="325" spans="1:14" hidden="1" x14ac:dyDescent="0.25">
      <c r="A325" t="s">
        <v>69</v>
      </c>
      <c r="B325" t="s">
        <v>30</v>
      </c>
      <c r="C325">
        <v>0.16333833336799999</v>
      </c>
      <c r="D325">
        <v>0.20326682925199999</v>
      </c>
      <c r="E325">
        <v>8.8185057043999995E-2</v>
      </c>
      <c r="F325">
        <v>0.14694432914300001</v>
      </c>
      <c r="G325">
        <v>0.20583784580200001</v>
      </c>
      <c r="H325">
        <v>6.1201229691499999E-2</v>
      </c>
      <c r="I325">
        <v>4.81840670109E-2</v>
      </c>
      <c r="J325">
        <v>0.173816695809</v>
      </c>
      <c r="K325">
        <v>7.4055090546600005E-2</v>
      </c>
      <c r="L325">
        <v>0.13398359715899999</v>
      </c>
      <c r="N325">
        <f t="shared" si="5"/>
        <v>8.5123106961943557E-2</v>
      </c>
    </row>
    <row r="326" spans="1:14" hidden="1" x14ac:dyDescent="0.25">
      <c r="A326" t="s">
        <v>69</v>
      </c>
      <c r="B326" t="s">
        <v>31</v>
      </c>
      <c r="C326">
        <v>1.1128942966499999</v>
      </c>
      <c r="D326">
        <v>14.3913393021</v>
      </c>
      <c r="E326">
        <v>24.632402419999998</v>
      </c>
      <c r="F326">
        <v>6.8352185189700002E-2</v>
      </c>
      <c r="G326">
        <v>2.9728755950900001</v>
      </c>
      <c r="H326">
        <v>9.9789835512599998E-3</v>
      </c>
      <c r="I326">
        <v>0.199459373951</v>
      </c>
      <c r="J326">
        <v>0.10888408869500001</v>
      </c>
      <c r="K326">
        <v>4.53310385346E-2</v>
      </c>
      <c r="L326">
        <v>0</v>
      </c>
      <c r="N326">
        <f t="shared" si="5"/>
        <v>0.10905417440863162</v>
      </c>
    </row>
    <row r="327" spans="1:14" hidden="1" x14ac:dyDescent="0.25">
      <c r="A327" t="s">
        <v>69</v>
      </c>
      <c r="B327" t="s">
        <v>32</v>
      </c>
      <c r="C327">
        <v>4.2826551944000002E-3</v>
      </c>
      <c r="D327">
        <v>6.2685281038299998E-2</v>
      </c>
      <c r="E327">
        <v>3.05521469563E-2</v>
      </c>
      <c r="F327">
        <v>8.3287633955499998E-2</v>
      </c>
      <c r="G327">
        <v>2.18678601086E-2</v>
      </c>
      <c r="H327">
        <v>1.99636109173E-2</v>
      </c>
      <c r="I327">
        <v>4.9261082895100004E-3</v>
      </c>
      <c r="J327">
        <v>1.4700451865799999E-2</v>
      </c>
      <c r="K327">
        <v>1.7978608608200001E-2</v>
      </c>
      <c r="L327">
        <v>5.0061408430299999E-2</v>
      </c>
      <c r="N327">
        <f t="shared" si="5"/>
        <v>0.27368211556631572</v>
      </c>
    </row>
    <row r="328" spans="1:14" hidden="1" x14ac:dyDescent="0.25">
      <c r="A328" t="s">
        <v>69</v>
      </c>
      <c r="B328" t="s">
        <v>33</v>
      </c>
      <c r="C328">
        <v>0.15984636545200001</v>
      </c>
      <c r="D328">
        <v>0.25119626522100003</v>
      </c>
      <c r="E328">
        <v>0.235701471567</v>
      </c>
      <c r="F328">
        <v>0.24828879535199999</v>
      </c>
      <c r="G328">
        <v>0.20553867518899999</v>
      </c>
      <c r="H328">
        <v>0.32829263806300002</v>
      </c>
      <c r="I328">
        <v>0.252484411001</v>
      </c>
      <c r="J328">
        <v>0.125233396888</v>
      </c>
      <c r="K328">
        <v>0.26338148117100002</v>
      </c>
      <c r="L328">
        <v>9.9762871861499999E-2</v>
      </c>
      <c r="N328">
        <f t="shared" si="5"/>
        <v>0.89646013623612664</v>
      </c>
    </row>
    <row r="329" spans="1:14" hidden="1" x14ac:dyDescent="0.25">
      <c r="A329" t="s">
        <v>69</v>
      </c>
      <c r="B329" t="s">
        <v>34</v>
      </c>
      <c r="C329">
        <v>0.60191875696200003</v>
      </c>
      <c r="D329">
        <v>0.22878144681500001</v>
      </c>
      <c r="E329">
        <v>1.2824289798699999</v>
      </c>
      <c r="F329">
        <v>9.4386331737000007E-2</v>
      </c>
      <c r="G329">
        <v>0.36207148432699998</v>
      </c>
      <c r="H329">
        <v>0.97068464755999995</v>
      </c>
      <c r="I329">
        <v>0.65857988596000006</v>
      </c>
      <c r="J329">
        <v>0.65856891870500001</v>
      </c>
      <c r="K329">
        <v>0.410168617964</v>
      </c>
      <c r="L329">
        <v>0.64986073970799996</v>
      </c>
      <c r="N329">
        <f t="shared" si="5"/>
        <v>0.51360984491001216</v>
      </c>
    </row>
    <row r="330" spans="1:14" hidden="1" x14ac:dyDescent="0.25">
      <c r="A330" t="s">
        <v>69</v>
      </c>
      <c r="B330" t="s">
        <v>35</v>
      </c>
      <c r="C330">
        <v>0.1028906703</v>
      </c>
      <c r="D330">
        <v>2.1725075319399999E-2</v>
      </c>
      <c r="E330">
        <v>2.6501718908500001E-2</v>
      </c>
      <c r="F330">
        <v>7.5164251029500001E-2</v>
      </c>
      <c r="G330">
        <v>0.27401584386799999</v>
      </c>
      <c r="H330">
        <v>6.3431121408900004E-2</v>
      </c>
      <c r="I330">
        <v>9.0597152710000003E-2</v>
      </c>
      <c r="J330">
        <v>0.102914482355</v>
      </c>
      <c r="K330">
        <v>8.03879126906E-2</v>
      </c>
      <c r="L330">
        <v>0.318549126387</v>
      </c>
      <c r="N330">
        <f t="shared" si="5"/>
        <v>0.64997246143142307</v>
      </c>
    </row>
    <row r="331" spans="1:14" hidden="1" x14ac:dyDescent="0.25">
      <c r="A331" t="s">
        <v>69</v>
      </c>
      <c r="B331" t="s">
        <v>36</v>
      </c>
      <c r="C331">
        <v>0.24411265552</v>
      </c>
      <c r="D331">
        <v>0.161405727267</v>
      </c>
      <c r="E331">
        <v>0.15455335378599999</v>
      </c>
      <c r="F331">
        <v>0.13260793685899999</v>
      </c>
      <c r="G331">
        <v>0.27192342281300003</v>
      </c>
      <c r="H331">
        <v>0.127641424537</v>
      </c>
      <c r="I331">
        <v>0.12687349319499999</v>
      </c>
      <c r="J331">
        <v>0.194311961532</v>
      </c>
      <c r="K331">
        <v>6.0473807156099998E-2</v>
      </c>
      <c r="L331">
        <v>0.94082266092300004</v>
      </c>
      <c r="N331">
        <f t="shared" si="5"/>
        <v>0.57544933424080902</v>
      </c>
    </row>
    <row r="332" spans="1:14" x14ac:dyDescent="0.25">
      <c r="A332" t="s">
        <v>69</v>
      </c>
      <c r="B332" t="s">
        <v>37</v>
      </c>
      <c r="C332">
        <v>2.9424781799300002</v>
      </c>
      <c r="D332">
        <v>1.4191049337399999</v>
      </c>
      <c r="E332">
        <v>1.7832692861599999</v>
      </c>
      <c r="F332">
        <v>2.0272657871200002</v>
      </c>
      <c r="G332">
        <v>2.7309410572099999</v>
      </c>
      <c r="H332">
        <v>3.29170107841</v>
      </c>
      <c r="I332">
        <v>3.00748109818</v>
      </c>
      <c r="J332">
        <v>4.7687492370599998</v>
      </c>
      <c r="K332">
        <v>2.3349606990799998</v>
      </c>
      <c r="L332">
        <v>4.1590657234200004</v>
      </c>
      <c r="N332">
        <f t="shared" si="5"/>
        <v>3.2641826556544164E-2</v>
      </c>
    </row>
    <row r="333" spans="1:14" hidden="1" x14ac:dyDescent="0.25">
      <c r="A333" t="s">
        <v>69</v>
      </c>
      <c r="B333" t="s">
        <v>38</v>
      </c>
      <c r="C333">
        <v>1.2071418762199999</v>
      </c>
      <c r="D333">
        <v>2.2083790302300002</v>
      </c>
      <c r="E333">
        <v>2.0607752800000001</v>
      </c>
      <c r="F333">
        <v>1.8151574134799999</v>
      </c>
      <c r="G333">
        <v>2.64442753792</v>
      </c>
      <c r="H333">
        <v>1.2158733606300001</v>
      </c>
      <c r="I333">
        <v>0.97687995433800001</v>
      </c>
      <c r="J333">
        <v>2.6568856239300001</v>
      </c>
      <c r="K333">
        <v>1.12947440147</v>
      </c>
      <c r="L333">
        <v>2.7339704036699999</v>
      </c>
      <c r="N333">
        <f t="shared" si="5"/>
        <v>0.60734845347165523</v>
      </c>
    </row>
    <row r="334" spans="1:14" hidden="1" x14ac:dyDescent="0.25">
      <c r="A334" t="s">
        <v>69</v>
      </c>
      <c r="B334" t="s">
        <v>39</v>
      </c>
      <c r="C334">
        <v>3.82956147194</v>
      </c>
      <c r="D334">
        <v>3.19322061539</v>
      </c>
      <c r="E334">
        <v>3.0884869098699999</v>
      </c>
      <c r="F334">
        <v>3.3423249721500001</v>
      </c>
      <c r="G334">
        <v>3.5807330608400001</v>
      </c>
      <c r="H334">
        <v>3.7405891418500001</v>
      </c>
      <c r="I334">
        <v>2.8521518707300002</v>
      </c>
      <c r="J334">
        <v>5.8194947242700001</v>
      </c>
      <c r="K334">
        <v>3.6763751506800002</v>
      </c>
      <c r="L334">
        <v>4.8612170219399999</v>
      </c>
      <c r="N334">
        <f t="shared" si="5"/>
        <v>0.18131645759542273</v>
      </c>
    </row>
    <row r="335" spans="1:14" hidden="1" x14ac:dyDescent="0.25">
      <c r="A335" t="s">
        <v>69</v>
      </c>
      <c r="B335" t="s">
        <v>40</v>
      </c>
      <c r="C335">
        <v>1.3349093198799999</v>
      </c>
      <c r="D335">
        <v>0.45500767231</v>
      </c>
      <c r="E335">
        <v>0.53986382484399997</v>
      </c>
      <c r="F335">
        <v>2.6641163826000001</v>
      </c>
      <c r="G335">
        <v>1.26640474796</v>
      </c>
      <c r="H335">
        <v>0.27557018399200001</v>
      </c>
      <c r="I335">
        <v>0.61234778165799997</v>
      </c>
      <c r="J335">
        <v>2.22120165825</v>
      </c>
      <c r="K335">
        <v>0.98724681139000003</v>
      </c>
      <c r="L335">
        <v>2.1564619541200001</v>
      </c>
      <c r="N335">
        <f t="shared" si="5"/>
        <v>0.99794575879820102</v>
      </c>
    </row>
    <row r="336" spans="1:14" hidden="1" x14ac:dyDescent="0.25">
      <c r="A336" t="s">
        <v>69</v>
      </c>
      <c r="B336" t="s">
        <v>41</v>
      </c>
      <c r="C336">
        <v>0.527125895023</v>
      </c>
      <c r="D336">
        <v>0.34061995148699997</v>
      </c>
      <c r="E336">
        <v>0.38571071624800002</v>
      </c>
      <c r="F336">
        <v>0.18142344057599999</v>
      </c>
      <c r="G336">
        <v>0.29232019186000002</v>
      </c>
      <c r="H336">
        <v>0.226027995348</v>
      </c>
      <c r="I336">
        <v>0.139200717211</v>
      </c>
      <c r="J336">
        <v>0.29965069890000001</v>
      </c>
      <c r="K336">
        <v>7.0543602109E-2</v>
      </c>
      <c r="L336">
        <v>0.52559131383900004</v>
      </c>
      <c r="N336">
        <f t="shared" si="5"/>
        <v>0.36416655646135054</v>
      </c>
    </row>
    <row r="337" spans="1:14" hidden="1" x14ac:dyDescent="0.25">
      <c r="A337" t="s">
        <v>69</v>
      </c>
      <c r="B337" t="s">
        <v>42</v>
      </c>
      <c r="C337">
        <v>1.4173541069</v>
      </c>
      <c r="D337">
        <v>2.09690570831</v>
      </c>
      <c r="E337">
        <v>2.1807408332799998</v>
      </c>
      <c r="F337">
        <v>2.4249625205999998</v>
      </c>
      <c r="G337">
        <v>2.0370891094200001</v>
      </c>
      <c r="H337">
        <v>1.0014734268200001</v>
      </c>
      <c r="I337">
        <v>0.80177426338199997</v>
      </c>
      <c r="J337">
        <v>1.7048215866100001</v>
      </c>
      <c r="K337">
        <v>1.28918087482</v>
      </c>
      <c r="L337">
        <v>2.4952030181899998</v>
      </c>
      <c r="N337">
        <f t="shared" si="5"/>
        <v>0.13410647683416529</v>
      </c>
    </row>
    <row r="338" spans="1:14" hidden="1" x14ac:dyDescent="0.25">
      <c r="A338" t="s">
        <v>69</v>
      </c>
      <c r="B338" t="s">
        <v>43</v>
      </c>
      <c r="C338">
        <v>2.32912421227</v>
      </c>
      <c r="D338">
        <v>2.9478433132199999</v>
      </c>
      <c r="E338">
        <v>2.1905579567000002</v>
      </c>
      <c r="F338">
        <v>3.79552745819</v>
      </c>
      <c r="G338">
        <v>2.8158049583400002</v>
      </c>
      <c r="H338">
        <v>2.2390270233199998</v>
      </c>
      <c r="I338">
        <v>1.67424023151</v>
      </c>
      <c r="J338">
        <v>3.52802348137</v>
      </c>
      <c r="K338">
        <v>2.2663929462399999</v>
      </c>
      <c r="L338">
        <v>3.3449544906600002</v>
      </c>
      <c r="N338">
        <f t="shared" si="5"/>
        <v>0.66310495028627181</v>
      </c>
    </row>
    <row r="339" spans="1:14" hidden="1" x14ac:dyDescent="0.25">
      <c r="A339" t="s">
        <v>69</v>
      </c>
      <c r="B339" t="s">
        <v>44</v>
      </c>
      <c r="C339">
        <v>0.61139196157499998</v>
      </c>
      <c r="D339">
        <v>0.230474203825</v>
      </c>
      <c r="E339">
        <v>1.3330059051500001</v>
      </c>
      <c r="F339">
        <v>0.11401411145900001</v>
      </c>
      <c r="G339">
        <v>0.45057806372600001</v>
      </c>
      <c r="H339">
        <v>1.05662226677</v>
      </c>
      <c r="I339">
        <v>0.79566001892100002</v>
      </c>
      <c r="J339">
        <v>0.72062265872999998</v>
      </c>
      <c r="K339">
        <v>0.40495139360400001</v>
      </c>
      <c r="L339">
        <v>0.59395462274599997</v>
      </c>
      <c r="N339">
        <f t="shared" si="5"/>
        <v>0.50772180790426169</v>
      </c>
    </row>
    <row r="340" spans="1:14" hidden="1" x14ac:dyDescent="0.25">
      <c r="A340" t="s">
        <v>69</v>
      </c>
      <c r="B340" t="s">
        <v>45</v>
      </c>
      <c r="C340">
        <v>8.5153073072399998E-2</v>
      </c>
      <c r="D340">
        <v>0.727209866047</v>
      </c>
      <c r="E340">
        <v>0.33418771624600002</v>
      </c>
      <c r="F340">
        <v>1.7085403204E-2</v>
      </c>
      <c r="G340">
        <v>0.204625248909</v>
      </c>
      <c r="H340">
        <v>1.5703930854799999</v>
      </c>
      <c r="I340">
        <v>0.35968634486200002</v>
      </c>
      <c r="J340">
        <v>0.35262134671200002</v>
      </c>
      <c r="K340">
        <v>0.23715879023100001</v>
      </c>
      <c r="L340">
        <v>0.69468694925300001</v>
      </c>
      <c r="N340">
        <f t="shared" si="5"/>
        <v>0.21551737841170585</v>
      </c>
    </row>
    <row r="341" spans="1:14" hidden="1" x14ac:dyDescent="0.25">
      <c r="A341" t="s">
        <v>69</v>
      </c>
      <c r="B341" t="s">
        <v>46</v>
      </c>
      <c r="C341">
        <v>4.8032217025800001</v>
      </c>
      <c r="D341">
        <v>2.55032634735</v>
      </c>
      <c r="E341">
        <v>3.0974514484400002</v>
      </c>
      <c r="F341">
        <v>2.34950566292</v>
      </c>
      <c r="G341">
        <v>2.6000831127200001</v>
      </c>
      <c r="H341">
        <v>1.83745527267</v>
      </c>
      <c r="I341">
        <v>2.2334699630700001</v>
      </c>
      <c r="J341">
        <v>3.1599459648099999</v>
      </c>
      <c r="K341">
        <v>1.37218248844</v>
      </c>
      <c r="L341">
        <v>4.7276673317000002</v>
      </c>
      <c r="N341">
        <f t="shared" si="5"/>
        <v>0.59290814931054758</v>
      </c>
    </row>
    <row r="342" spans="1:14" hidden="1" x14ac:dyDescent="0.25">
      <c r="A342" t="s">
        <v>69</v>
      </c>
      <c r="B342" t="s">
        <v>47</v>
      </c>
      <c r="C342">
        <v>1.7703253030799999</v>
      </c>
      <c r="D342">
        <v>1.0192339420300001</v>
      </c>
      <c r="E342">
        <v>1.4720736742</v>
      </c>
      <c r="F342">
        <v>1.29219758511</v>
      </c>
      <c r="G342">
        <v>1.34459376335</v>
      </c>
      <c r="H342">
        <v>1.82642424107</v>
      </c>
      <c r="I342">
        <v>1.3792581558200001</v>
      </c>
      <c r="J342">
        <v>2.3344044685399998</v>
      </c>
      <c r="K342">
        <v>1.20321595669</v>
      </c>
      <c r="L342">
        <v>2.2026600837700001</v>
      </c>
      <c r="N342">
        <f t="shared" si="5"/>
        <v>0.14429862835951471</v>
      </c>
    </row>
    <row r="343" spans="1:14" hidden="1" x14ac:dyDescent="0.25">
      <c r="A343" t="s">
        <v>69</v>
      </c>
      <c r="B343" t="s">
        <v>48</v>
      </c>
      <c r="C343">
        <v>0.17107325792299999</v>
      </c>
      <c r="D343">
        <v>0.28001701831800002</v>
      </c>
      <c r="E343">
        <v>7.3738075792800006E-2</v>
      </c>
      <c r="F343">
        <v>0.322476863861</v>
      </c>
      <c r="G343">
        <v>0.48793169856099999</v>
      </c>
      <c r="H343">
        <v>8.8805511593799999E-2</v>
      </c>
      <c r="I343">
        <v>9.1909527778599995E-2</v>
      </c>
      <c r="J343">
        <v>0.20420478284400001</v>
      </c>
      <c r="K343">
        <v>0.119422078133</v>
      </c>
      <c r="L343">
        <v>0.166233465075</v>
      </c>
      <c r="N343">
        <f t="shared" si="5"/>
        <v>0.10889526510767082</v>
      </c>
    </row>
    <row r="344" spans="1:14" hidden="1" x14ac:dyDescent="0.25">
      <c r="A344" t="s">
        <v>69</v>
      </c>
      <c r="B344" t="s">
        <v>49</v>
      </c>
      <c r="C344">
        <v>0.67669731378599995</v>
      </c>
      <c r="D344">
        <v>0.68775826692599995</v>
      </c>
      <c r="E344">
        <v>0.86391764879199995</v>
      </c>
      <c r="F344">
        <v>0.50787919759800004</v>
      </c>
      <c r="G344">
        <v>0.76791691780100002</v>
      </c>
      <c r="H344">
        <v>0.72746866941499999</v>
      </c>
      <c r="I344">
        <v>0.393924832344</v>
      </c>
      <c r="J344">
        <v>0.61045676469800003</v>
      </c>
      <c r="K344">
        <v>0.64442706108100001</v>
      </c>
      <c r="L344">
        <v>0.94572377204900004</v>
      </c>
      <c r="N344">
        <f t="shared" si="5"/>
        <v>0.74207939180057381</v>
      </c>
    </row>
    <row r="345" spans="1:14" hidden="1" x14ac:dyDescent="0.25">
      <c r="A345" t="s">
        <v>69</v>
      </c>
      <c r="B345" t="s">
        <v>50</v>
      </c>
      <c r="C345">
        <v>4.5055575370799996</v>
      </c>
      <c r="D345">
        <v>2.00186753273</v>
      </c>
      <c r="E345">
        <v>1.7570252418500001</v>
      </c>
      <c r="F345">
        <v>1.7280472517000001</v>
      </c>
      <c r="G345">
        <v>5.8386034965500002</v>
      </c>
      <c r="H345">
        <v>0.90426969528199996</v>
      </c>
      <c r="I345">
        <v>1.3457454443000001</v>
      </c>
      <c r="J345">
        <v>2.4146387577100001</v>
      </c>
      <c r="K345">
        <v>1.8401421308499999</v>
      </c>
      <c r="L345">
        <v>7.2621698379500002</v>
      </c>
      <c r="N345">
        <f t="shared" si="5"/>
        <v>0.78048484507125426</v>
      </c>
    </row>
    <row r="346" spans="1:14" hidden="1" x14ac:dyDescent="0.25">
      <c r="A346" t="s">
        <v>69</v>
      </c>
      <c r="B346" t="s">
        <v>51</v>
      </c>
      <c r="C346">
        <v>5.5045890808099998</v>
      </c>
      <c r="D346">
        <v>0.994000196457</v>
      </c>
      <c r="E346">
        <v>0.50370436906799998</v>
      </c>
      <c r="F346">
        <v>0.56394767761200004</v>
      </c>
      <c r="G346">
        <v>0.98175102472300002</v>
      </c>
      <c r="H346">
        <v>0.82296359538999997</v>
      </c>
      <c r="I346">
        <v>0.30315253138499998</v>
      </c>
      <c r="J346">
        <v>0.43770095706000001</v>
      </c>
      <c r="K346">
        <v>0.41210475563999999</v>
      </c>
      <c r="L346">
        <v>2.4124422073399998</v>
      </c>
      <c r="N346">
        <f t="shared" si="5"/>
        <v>0.44356088041483255</v>
      </c>
    </row>
    <row r="347" spans="1:14" hidden="1" x14ac:dyDescent="0.25">
      <c r="A347" t="s">
        <v>69</v>
      </c>
      <c r="B347" t="s">
        <v>52</v>
      </c>
      <c r="C347">
        <v>0.21897044777899999</v>
      </c>
      <c r="D347">
        <v>0.28031015396100001</v>
      </c>
      <c r="E347">
        <v>0.40773808956099999</v>
      </c>
      <c r="F347">
        <v>9.5066949725199995E-2</v>
      </c>
      <c r="G347">
        <v>9.2261902987999994E-2</v>
      </c>
      <c r="H347">
        <v>8.4821425378299994E-2</v>
      </c>
      <c r="I347">
        <v>6.25E-2</v>
      </c>
      <c r="J347">
        <v>0.11215539276600001</v>
      </c>
      <c r="K347">
        <v>6.1011902988000001E-2</v>
      </c>
      <c r="L347">
        <v>0.317561835051</v>
      </c>
      <c r="N347">
        <f t="shared" si="5"/>
        <v>0.26817198124628355</v>
      </c>
    </row>
    <row r="348" spans="1:14" hidden="1" x14ac:dyDescent="0.25">
      <c r="A348" t="s">
        <v>69</v>
      </c>
      <c r="B348" t="s">
        <v>53</v>
      </c>
      <c r="C348">
        <v>0.14050117135000001</v>
      </c>
      <c r="D348">
        <v>3.0303031206099999E-2</v>
      </c>
      <c r="E348">
        <v>0.24581685662300001</v>
      </c>
      <c r="F348">
        <v>1.89393945038E-2</v>
      </c>
      <c r="G348">
        <v>7.6317518949499993E-2</v>
      </c>
      <c r="H348">
        <v>0.19090908765799999</v>
      </c>
      <c r="I348">
        <v>0.16742424666899999</v>
      </c>
      <c r="J348">
        <v>0.133333340287</v>
      </c>
      <c r="K348">
        <v>8.6923584341999996E-2</v>
      </c>
      <c r="L348">
        <v>0.1496630162</v>
      </c>
      <c r="N348">
        <f t="shared" si="5"/>
        <v>0.3671839127130167</v>
      </c>
    </row>
    <row r="349" spans="1:14" hidden="1" x14ac:dyDescent="0.25">
      <c r="A349" t="s">
        <v>69</v>
      </c>
      <c r="B349" t="s">
        <v>54</v>
      </c>
      <c r="C349">
        <v>21.2167263031</v>
      </c>
      <c r="D349">
        <v>3.3847665786699999</v>
      </c>
      <c r="E349">
        <v>2.14982414246</v>
      </c>
      <c r="F349">
        <v>2.38155555725</v>
      </c>
      <c r="G349">
        <v>3.75219845772</v>
      </c>
      <c r="H349">
        <v>3.4320697784399998</v>
      </c>
      <c r="I349">
        <v>1.1707926988599999</v>
      </c>
      <c r="J349">
        <v>1.9380116462700001</v>
      </c>
      <c r="K349">
        <v>1.61026859283</v>
      </c>
      <c r="L349">
        <v>8.88333702087</v>
      </c>
      <c r="N349">
        <f t="shared" si="5"/>
        <v>0.44401918968092535</v>
      </c>
    </row>
    <row r="350" spans="1:14" hidden="1" x14ac:dyDescent="0.25">
      <c r="A350" t="s">
        <v>69</v>
      </c>
      <c r="B350" t="s">
        <v>55</v>
      </c>
      <c r="C350">
        <v>4.5180454254200004</v>
      </c>
      <c r="D350">
        <v>4.91506290436</v>
      </c>
      <c r="E350">
        <v>3.4251110553699999</v>
      </c>
      <c r="F350">
        <v>3.5820264816299998</v>
      </c>
      <c r="G350">
        <v>3.5889570712999999</v>
      </c>
      <c r="H350">
        <v>5.81086301804</v>
      </c>
      <c r="I350">
        <v>2.54403543472</v>
      </c>
      <c r="J350">
        <v>3.9045972824100001</v>
      </c>
      <c r="K350">
        <v>3.4512190818800002</v>
      </c>
      <c r="L350">
        <v>8.8517408370999995</v>
      </c>
      <c r="N350">
        <f t="shared" si="5"/>
        <v>0.45658021592600018</v>
      </c>
    </row>
    <row r="351" spans="1:14" hidden="1" x14ac:dyDescent="0.25">
      <c r="A351" t="s">
        <v>69</v>
      </c>
      <c r="B351" t="s">
        <v>56</v>
      </c>
      <c r="C351">
        <v>0.84419363737099995</v>
      </c>
      <c r="D351">
        <v>1.00217437744</v>
      </c>
      <c r="E351">
        <v>0.89851832389800002</v>
      </c>
      <c r="F351">
        <v>0.99401080608400005</v>
      </c>
      <c r="G351">
        <v>0.43259435892100001</v>
      </c>
      <c r="H351">
        <v>1.36320817471</v>
      </c>
      <c r="I351">
        <v>0.55102574825299999</v>
      </c>
      <c r="J351">
        <v>2.33311152458</v>
      </c>
      <c r="K351">
        <v>1.3584184646599999</v>
      </c>
      <c r="L351">
        <v>1.1986833810799999</v>
      </c>
      <c r="N351">
        <f t="shared" si="5"/>
        <v>0.12133355218070982</v>
      </c>
    </row>
    <row r="352" spans="1:14" hidden="1" x14ac:dyDescent="0.25">
      <c r="A352" t="s">
        <v>69</v>
      </c>
      <c r="B352" t="s">
        <v>57</v>
      </c>
      <c r="C352">
        <v>4.7340039163800002E-2</v>
      </c>
      <c r="D352">
        <v>4.9938306212400002E-2</v>
      </c>
      <c r="E352">
        <v>5.5562201887399999E-2</v>
      </c>
      <c r="F352">
        <v>7.5515486300000004E-2</v>
      </c>
      <c r="G352">
        <v>6.4756065607099997E-2</v>
      </c>
      <c r="H352">
        <v>6.0649257153300003E-2</v>
      </c>
      <c r="I352">
        <v>2.6556309312600002E-2</v>
      </c>
      <c r="J352">
        <v>6.6494062542899995E-2</v>
      </c>
      <c r="K352">
        <v>3.8564410060599998E-2</v>
      </c>
      <c r="L352">
        <v>8.8054351508599998E-2</v>
      </c>
      <c r="N352">
        <f t="shared" si="5"/>
        <v>0.83606769669621128</v>
      </c>
    </row>
    <row r="353" spans="1:14" hidden="1" x14ac:dyDescent="0.25">
      <c r="A353" t="s">
        <v>69</v>
      </c>
      <c r="B353" t="s">
        <v>58</v>
      </c>
      <c r="C353">
        <v>0.708747029305</v>
      </c>
      <c r="D353">
        <v>1.4157991409299999</v>
      </c>
      <c r="E353">
        <v>0.93011146783800003</v>
      </c>
      <c r="F353">
        <v>0.63953423500100004</v>
      </c>
      <c r="G353">
        <v>2.0307166576400002</v>
      </c>
      <c r="H353">
        <v>0.51261675357799996</v>
      </c>
      <c r="I353">
        <v>0.44179078936600003</v>
      </c>
      <c r="J353">
        <v>2.0584027767199999</v>
      </c>
      <c r="K353">
        <v>1.4881128072700001</v>
      </c>
      <c r="L353">
        <v>2.0816433429700001</v>
      </c>
      <c r="N353">
        <f t="shared" si="5"/>
        <v>0.70875460986017258</v>
      </c>
    </row>
    <row r="354" spans="1:14" hidden="1" x14ac:dyDescent="0.25">
      <c r="A354" t="s">
        <v>69</v>
      </c>
      <c r="B354" t="s">
        <v>59</v>
      </c>
      <c r="C354">
        <v>0.207517132163</v>
      </c>
      <c r="D354">
        <v>0.42261493206</v>
      </c>
      <c r="E354">
        <v>0.62162119150200001</v>
      </c>
      <c r="F354">
        <v>0.38926303386700001</v>
      </c>
      <c r="G354">
        <v>0.332377165556</v>
      </c>
      <c r="H354">
        <v>0.21249774098400001</v>
      </c>
      <c r="I354">
        <v>5.2646491676600002E-2</v>
      </c>
      <c r="J354">
        <v>0.18686163425399999</v>
      </c>
      <c r="K354">
        <v>0.268841356039</v>
      </c>
      <c r="L354">
        <v>0.68510907888399997</v>
      </c>
      <c r="N354">
        <f t="shared" si="5"/>
        <v>0.39607476122116825</v>
      </c>
    </row>
    <row r="355" spans="1:14" hidden="1" x14ac:dyDescent="0.25">
      <c r="A355" t="s">
        <v>69</v>
      </c>
      <c r="B355" t="s">
        <v>60</v>
      </c>
      <c r="C355">
        <v>5.3360981941199999</v>
      </c>
      <c r="D355">
        <v>0.95878756046299995</v>
      </c>
      <c r="E355">
        <v>0.348686546087</v>
      </c>
      <c r="F355">
        <v>0.52241450548199997</v>
      </c>
      <c r="G355">
        <v>1.0302888155000001</v>
      </c>
      <c r="H355">
        <v>0.77952247858000001</v>
      </c>
      <c r="I355">
        <v>0.572383642197</v>
      </c>
      <c r="J355">
        <v>1.1704179048500001</v>
      </c>
      <c r="K355">
        <v>0.38208895921699998</v>
      </c>
      <c r="L355">
        <v>2.3141002655</v>
      </c>
      <c r="N355">
        <f t="shared" si="5"/>
        <v>0.56576981902786672</v>
      </c>
    </row>
    <row r="356" spans="1:14" hidden="1" x14ac:dyDescent="0.25">
      <c r="A356" t="s">
        <v>69</v>
      </c>
      <c r="B356" t="s">
        <v>61</v>
      </c>
      <c r="C356">
        <v>6.04639911652</v>
      </c>
      <c r="D356">
        <v>6.2879610061599998</v>
      </c>
      <c r="E356">
        <v>4.6543674469000003</v>
      </c>
      <c r="F356">
        <v>4.5374054908800003</v>
      </c>
      <c r="G356">
        <v>5.0936293601999996</v>
      </c>
      <c r="H356">
        <v>7.4092392921399997</v>
      </c>
      <c r="I356">
        <v>3.23922610283</v>
      </c>
      <c r="J356">
        <v>5.3404097557099997</v>
      </c>
      <c r="K356">
        <v>4.5386061668400002</v>
      </c>
      <c r="L356">
        <v>11.1878013611</v>
      </c>
      <c r="N356">
        <f t="shared" si="5"/>
        <v>0.49721337672399779</v>
      </c>
    </row>
    <row r="357" spans="1:14" hidden="1" x14ac:dyDescent="0.25">
      <c r="A357" t="s">
        <v>69</v>
      </c>
      <c r="B357" t="s">
        <v>62</v>
      </c>
      <c r="C357">
        <v>3.9291445165900003E-2</v>
      </c>
      <c r="D357">
        <v>5.4609872400800001E-2</v>
      </c>
      <c r="E357">
        <v>5.4527562111600002E-2</v>
      </c>
      <c r="F357">
        <v>6.0375899076499998E-2</v>
      </c>
      <c r="G357">
        <v>4.55803796649E-2</v>
      </c>
      <c r="H357">
        <v>7.3641322553199995E-2</v>
      </c>
      <c r="I357">
        <v>0</v>
      </c>
      <c r="J357">
        <v>4.0948756039099997E-2</v>
      </c>
      <c r="K357">
        <v>3.8007549941499998E-2</v>
      </c>
      <c r="L357">
        <v>6.5513893961899994E-2</v>
      </c>
      <c r="N357">
        <f t="shared" si="5"/>
        <v>0.60350097343109699</v>
      </c>
    </row>
    <row r="358" spans="1:14" hidden="1" x14ac:dyDescent="0.25">
      <c r="A358" t="s">
        <v>69</v>
      </c>
      <c r="B358" t="s">
        <v>63</v>
      </c>
      <c r="C358">
        <v>118.730506897</v>
      </c>
      <c r="D358">
        <v>104.64663696300001</v>
      </c>
      <c r="E358">
        <v>104.130783081</v>
      </c>
      <c r="F358">
        <v>76.347679138199993</v>
      </c>
      <c r="G358">
        <v>98.841789245599998</v>
      </c>
      <c r="H358">
        <v>78.547241210899998</v>
      </c>
      <c r="I358">
        <v>53.251811981199999</v>
      </c>
      <c r="J358">
        <v>102.415489197</v>
      </c>
      <c r="K358">
        <v>67.1724777222</v>
      </c>
      <c r="L358">
        <v>136.50619506800001</v>
      </c>
      <c r="N358">
        <f t="shared" si="5"/>
        <v>0.44638245291536682</v>
      </c>
    </row>
    <row r="359" spans="1:14" x14ac:dyDescent="0.25">
      <c r="A359" t="s">
        <v>70</v>
      </c>
      <c r="B359" t="s">
        <v>13</v>
      </c>
      <c r="C359">
        <v>27.206300735500001</v>
      </c>
      <c r="D359">
        <v>40.851020812999998</v>
      </c>
      <c r="E359">
        <v>31.447772979700002</v>
      </c>
      <c r="F359">
        <v>21.1324882507</v>
      </c>
      <c r="G359">
        <v>50.747123718300003</v>
      </c>
      <c r="H359">
        <v>4.8681826591500004</v>
      </c>
      <c r="I359">
        <v>3.6401681899999998</v>
      </c>
      <c r="J359">
        <v>18.8200473785</v>
      </c>
      <c r="K359">
        <v>12.571657180800001</v>
      </c>
      <c r="L359">
        <v>24.476125717199999</v>
      </c>
      <c r="N359">
        <f t="shared" si="5"/>
        <v>1.1615616001759718E-2</v>
      </c>
    </row>
    <row r="360" spans="1:14" hidden="1" x14ac:dyDescent="0.25">
      <c r="A360" t="s">
        <v>70</v>
      </c>
      <c r="B360" t="s">
        <v>14</v>
      </c>
      <c r="C360">
        <v>15.4098958969</v>
      </c>
      <c r="D360">
        <v>19.524168014499999</v>
      </c>
      <c r="E360">
        <v>14.5316419601</v>
      </c>
      <c r="F360">
        <v>28.032476425199999</v>
      </c>
      <c r="G360">
        <v>23.789152145399999</v>
      </c>
      <c r="H360">
        <v>14.5464372635</v>
      </c>
      <c r="I360">
        <v>11.195326805100001</v>
      </c>
      <c r="J360">
        <v>22.4366168976</v>
      </c>
      <c r="K360">
        <v>15.510790824900001</v>
      </c>
      <c r="L360">
        <v>21.331283569299998</v>
      </c>
      <c r="N360">
        <f t="shared" si="5"/>
        <v>0.35535126984965232</v>
      </c>
    </row>
    <row r="361" spans="1:14" hidden="1" x14ac:dyDescent="0.25">
      <c r="A361" t="s">
        <v>70</v>
      </c>
      <c r="B361" t="s">
        <v>15</v>
      </c>
      <c r="C361">
        <v>6.8626856803900003</v>
      </c>
      <c r="D361">
        <v>10.012070655800001</v>
      </c>
      <c r="E361">
        <v>8.2288436889599996</v>
      </c>
      <c r="F361">
        <v>9.9988946914699994</v>
      </c>
      <c r="G361">
        <v>12.1738214493</v>
      </c>
      <c r="H361">
        <v>7.2178320884699998</v>
      </c>
      <c r="I361">
        <v>4.85220146179</v>
      </c>
      <c r="J361">
        <v>11.342915534999999</v>
      </c>
      <c r="K361">
        <v>11.2220983505</v>
      </c>
      <c r="L361">
        <v>9.1522855758699997</v>
      </c>
      <c r="N361">
        <f t="shared" si="5"/>
        <v>0.66025980226915548</v>
      </c>
    </row>
    <row r="362" spans="1:14" hidden="1" x14ac:dyDescent="0.25">
      <c r="A362" t="s">
        <v>70</v>
      </c>
      <c r="B362" t="s">
        <v>16</v>
      </c>
      <c r="C362">
        <v>5.4437885284399998</v>
      </c>
      <c r="D362">
        <v>6.4294996261600001</v>
      </c>
      <c r="E362">
        <v>9.8425741195699992</v>
      </c>
      <c r="F362">
        <v>2.8624234199499998</v>
      </c>
      <c r="G362">
        <v>3.1729261875199999</v>
      </c>
      <c r="H362">
        <v>1.1822204589800001</v>
      </c>
      <c r="I362">
        <v>1.6242979764900001</v>
      </c>
      <c r="J362">
        <v>3.3697504997299998</v>
      </c>
      <c r="K362">
        <v>1.8271254301099999</v>
      </c>
      <c r="L362">
        <v>6.4456357955900003</v>
      </c>
      <c r="N362">
        <f t="shared" si="5"/>
        <v>0.13296317080370026</v>
      </c>
    </row>
    <row r="363" spans="1:14" hidden="1" x14ac:dyDescent="0.25">
      <c r="A363" t="s">
        <v>70</v>
      </c>
      <c r="B363" t="s">
        <v>17</v>
      </c>
      <c r="C363">
        <v>10.243312835699999</v>
      </c>
      <c r="D363">
        <v>8.3788356780999997</v>
      </c>
      <c r="E363">
        <v>17.568426132199999</v>
      </c>
      <c r="F363">
        <v>3.4380638599400002</v>
      </c>
      <c r="G363">
        <v>5.4841198921199998</v>
      </c>
      <c r="H363">
        <v>6.9747266769399996</v>
      </c>
      <c r="I363">
        <v>5.6283154487599996</v>
      </c>
      <c r="J363">
        <v>6.67071151733</v>
      </c>
      <c r="K363">
        <v>4.0125765800500002</v>
      </c>
      <c r="L363">
        <v>10.435956955</v>
      </c>
      <c r="N363">
        <f t="shared" si="5"/>
        <v>0.41592718700476228</v>
      </c>
    </row>
    <row r="364" spans="1:14" hidden="1" x14ac:dyDescent="0.25">
      <c r="A364" t="s">
        <v>70</v>
      </c>
      <c r="B364" t="s">
        <v>18</v>
      </c>
      <c r="C364">
        <v>4.3441090583799999</v>
      </c>
      <c r="D364">
        <v>4.5025348663300004</v>
      </c>
      <c r="E364">
        <v>3.6037633419000001</v>
      </c>
      <c r="F364">
        <v>3.7105538845099999</v>
      </c>
      <c r="G364">
        <v>3.9314761161799998</v>
      </c>
      <c r="H364">
        <v>5.9129180908199999</v>
      </c>
      <c r="I364">
        <v>2.5366671085400001</v>
      </c>
      <c r="J364">
        <v>3.9960367679600002</v>
      </c>
      <c r="K364">
        <v>3.72324872017</v>
      </c>
      <c r="L364">
        <v>8.2418537139900003</v>
      </c>
      <c r="N364">
        <f t="shared" si="5"/>
        <v>0.41945633008398953</v>
      </c>
    </row>
    <row r="365" spans="1:14" hidden="1" x14ac:dyDescent="0.25">
      <c r="A365" t="s">
        <v>70</v>
      </c>
      <c r="B365" t="s">
        <v>19</v>
      </c>
      <c r="C365">
        <v>1.07802128792</v>
      </c>
      <c r="D365">
        <v>5.4449000358599999</v>
      </c>
      <c r="E365">
        <v>3.4151239395099999</v>
      </c>
      <c r="F365">
        <v>0.19684065878400001</v>
      </c>
      <c r="G365">
        <v>2.2282040119199999</v>
      </c>
      <c r="H365">
        <v>14.1680383682</v>
      </c>
      <c r="I365">
        <v>3.4071831703200002</v>
      </c>
      <c r="J365">
        <v>2.8346486091599998</v>
      </c>
      <c r="K365">
        <v>2.9138498306299998</v>
      </c>
      <c r="L365">
        <v>8.0789318084699993</v>
      </c>
      <c r="N365">
        <f t="shared" si="5"/>
        <v>0.14910393220430801</v>
      </c>
    </row>
    <row r="366" spans="1:14" hidden="1" x14ac:dyDescent="0.25">
      <c r="A366" t="s">
        <v>70</v>
      </c>
      <c r="B366" t="s">
        <v>20</v>
      </c>
      <c r="C366">
        <v>8.8274526596099996</v>
      </c>
      <c r="D366">
        <v>3.5561792850499998</v>
      </c>
      <c r="E366">
        <v>4.2440514564500003</v>
      </c>
      <c r="F366">
        <v>15.7715950012</v>
      </c>
      <c r="G366">
        <v>8.48028182983</v>
      </c>
      <c r="H366">
        <v>2.16568136215</v>
      </c>
      <c r="I366">
        <v>4.8182554245000002</v>
      </c>
      <c r="J366">
        <v>16.412572860699999</v>
      </c>
      <c r="K366">
        <v>6.6453614234899998</v>
      </c>
      <c r="L366">
        <v>17.418882369999999</v>
      </c>
      <c r="N366">
        <f t="shared" si="5"/>
        <v>0.73823684593200412</v>
      </c>
    </row>
    <row r="367" spans="1:14" hidden="1" x14ac:dyDescent="0.25">
      <c r="A367" t="s">
        <v>70</v>
      </c>
      <c r="B367" t="s">
        <v>21</v>
      </c>
      <c r="C367">
        <v>3.5945603847499998</v>
      </c>
      <c r="D367">
        <v>3.8064074516300002</v>
      </c>
      <c r="E367">
        <v>3.1238050460800002</v>
      </c>
      <c r="F367">
        <v>3.0925590991999998</v>
      </c>
      <c r="G367">
        <v>3.3641345500900002</v>
      </c>
      <c r="H367">
        <v>4.8003015518199996</v>
      </c>
      <c r="I367">
        <v>2.0939004421199998</v>
      </c>
      <c r="J367">
        <v>3.6067831516300002</v>
      </c>
      <c r="K367">
        <v>2.9711723327600001</v>
      </c>
      <c r="L367">
        <v>7.2319111824000002</v>
      </c>
      <c r="N367">
        <f t="shared" si="5"/>
        <v>0.43218809123601398</v>
      </c>
    </row>
    <row r="368" spans="1:14" hidden="1" x14ac:dyDescent="0.25">
      <c r="A368" t="s">
        <v>70</v>
      </c>
      <c r="B368" t="s">
        <v>22</v>
      </c>
      <c r="C368">
        <v>1.9175153970700001</v>
      </c>
      <c r="D368">
        <v>2.22965025902</v>
      </c>
      <c r="E368">
        <v>1.6924008130999999</v>
      </c>
      <c r="F368">
        <v>1.1517736911800001</v>
      </c>
      <c r="G368">
        <v>2.0105445385</v>
      </c>
      <c r="H368">
        <v>2.0315835475899999</v>
      </c>
      <c r="I368">
        <v>1.27231144905</v>
      </c>
      <c r="J368">
        <v>3.6684992313400002</v>
      </c>
      <c r="K368">
        <v>1.9722650051099999</v>
      </c>
      <c r="L368">
        <v>1.88678872585</v>
      </c>
      <c r="N368">
        <f t="shared" si="5"/>
        <v>0.42930197459870456</v>
      </c>
    </row>
    <row r="369" spans="1:14" hidden="1" x14ac:dyDescent="0.25">
      <c r="A369" t="s">
        <v>70</v>
      </c>
      <c r="B369" t="s">
        <v>23</v>
      </c>
      <c r="C369">
        <v>7.75360488892</v>
      </c>
      <c r="D369">
        <v>7.7513132095300001</v>
      </c>
      <c r="E369">
        <v>6.3456587791399999</v>
      </c>
      <c r="F369">
        <v>6.0799841880800001</v>
      </c>
      <c r="G369">
        <v>6.68685770035</v>
      </c>
      <c r="H369">
        <v>10.146585464499999</v>
      </c>
      <c r="I369">
        <v>4.3775382041900004</v>
      </c>
      <c r="J369">
        <v>6.8864665031400003</v>
      </c>
      <c r="K369">
        <v>5.8478751182600002</v>
      </c>
      <c r="L369">
        <v>15.224486350999999</v>
      </c>
      <c r="N369">
        <f t="shared" si="5"/>
        <v>0.44597498563190752</v>
      </c>
    </row>
    <row r="370" spans="1:14" hidden="1" x14ac:dyDescent="0.25">
      <c r="A370" t="s">
        <v>70</v>
      </c>
      <c r="B370" t="s">
        <v>24</v>
      </c>
      <c r="C370">
        <v>13.981943130499999</v>
      </c>
      <c r="D370">
        <v>7.0303449630700001</v>
      </c>
      <c r="E370">
        <v>10.340760231000001</v>
      </c>
      <c r="F370">
        <v>8.7997789382900002</v>
      </c>
      <c r="G370">
        <v>8.8611555099500006</v>
      </c>
      <c r="H370">
        <v>5.8231120109600001</v>
      </c>
      <c r="I370">
        <v>6.9622874259899996</v>
      </c>
      <c r="J370">
        <v>8.6400547027600005</v>
      </c>
      <c r="K370">
        <v>4.9885764121999996</v>
      </c>
      <c r="L370">
        <v>13.0238084793</v>
      </c>
      <c r="N370">
        <f t="shared" si="5"/>
        <v>0.32866764640739266</v>
      </c>
    </row>
    <row r="371" spans="1:14" hidden="1" x14ac:dyDescent="0.25">
      <c r="A371" t="s">
        <v>70</v>
      </c>
      <c r="B371" t="s">
        <v>25</v>
      </c>
      <c r="C371">
        <v>5.2687001228300003</v>
      </c>
      <c r="D371">
        <v>5.0821461677600004</v>
      </c>
      <c r="E371">
        <v>4.2365436554000002</v>
      </c>
      <c r="F371">
        <v>3.9808280468000001</v>
      </c>
      <c r="G371">
        <v>4.6927499771100001</v>
      </c>
      <c r="H371">
        <v>6.95412874222</v>
      </c>
      <c r="I371">
        <v>2.8065886497500001</v>
      </c>
      <c r="J371">
        <v>4.5412645339999997</v>
      </c>
      <c r="K371">
        <v>4.1408567428599996</v>
      </c>
      <c r="L371">
        <v>10.156935691799999</v>
      </c>
      <c r="N371">
        <f t="shared" si="5"/>
        <v>0.44146935443711488</v>
      </c>
    </row>
    <row r="372" spans="1:14" hidden="1" x14ac:dyDescent="0.25">
      <c r="A372" t="s">
        <v>70</v>
      </c>
      <c r="B372" t="s">
        <v>26</v>
      </c>
      <c r="C372">
        <v>2.1835861206099998</v>
      </c>
      <c r="D372">
        <v>1.5568066835400001</v>
      </c>
      <c r="E372">
        <v>1.9558625221299999</v>
      </c>
      <c r="F372">
        <v>1.9747209549</v>
      </c>
      <c r="G372">
        <v>2.0995829105400001</v>
      </c>
      <c r="H372">
        <v>2.1532318592099999</v>
      </c>
      <c r="I372">
        <v>1.8640002012300001</v>
      </c>
      <c r="J372">
        <v>2.9528136253400001</v>
      </c>
      <c r="K372">
        <v>1.85515034199</v>
      </c>
      <c r="L372">
        <v>3.13647627831</v>
      </c>
      <c r="N372">
        <f t="shared" si="5"/>
        <v>0.17398567790370123</v>
      </c>
    </row>
    <row r="373" spans="1:14" hidden="1" x14ac:dyDescent="0.25">
      <c r="A373" t="s">
        <v>70</v>
      </c>
      <c r="B373" t="s">
        <v>27</v>
      </c>
      <c r="C373">
        <v>2.1279022693599998</v>
      </c>
      <c r="D373">
        <v>2.1346850395199999</v>
      </c>
      <c r="E373">
        <v>1.56505358219</v>
      </c>
      <c r="F373">
        <v>1.9120054245</v>
      </c>
      <c r="G373">
        <v>2.4905035495800001</v>
      </c>
      <c r="H373">
        <v>1.1651334762600001</v>
      </c>
      <c r="I373">
        <v>0.94108098745299995</v>
      </c>
      <c r="J373">
        <v>2.2814209461199999</v>
      </c>
      <c r="K373">
        <v>1.2133307457</v>
      </c>
      <c r="L373">
        <v>4.0773458480800002</v>
      </c>
      <c r="N373">
        <f t="shared" si="5"/>
        <v>0.8593299416770166</v>
      </c>
    </row>
    <row r="374" spans="1:14" hidden="1" x14ac:dyDescent="0.25">
      <c r="A374" t="s">
        <v>70</v>
      </c>
      <c r="B374" t="s">
        <v>28</v>
      </c>
      <c r="C374">
        <v>0.55018478632000001</v>
      </c>
      <c r="D374">
        <v>0.467033922672</v>
      </c>
      <c r="E374">
        <v>0.202295571566</v>
      </c>
      <c r="F374">
        <v>0.15386398136599999</v>
      </c>
      <c r="G374">
        <v>0.61111670732500001</v>
      </c>
      <c r="H374">
        <v>0.175213575363</v>
      </c>
      <c r="I374">
        <v>0.109973691404</v>
      </c>
      <c r="J374">
        <v>0.43152496218699998</v>
      </c>
      <c r="K374">
        <v>0.14822500944100001</v>
      </c>
      <c r="L374">
        <v>0.44823345541999998</v>
      </c>
      <c r="N374">
        <f t="shared" si="5"/>
        <v>0.28793006680831401</v>
      </c>
    </row>
    <row r="375" spans="1:14" hidden="1" x14ac:dyDescent="0.25">
      <c r="A375" t="s">
        <v>70</v>
      </c>
      <c r="B375" t="s">
        <v>29</v>
      </c>
      <c r="C375">
        <v>3.1451091766400001</v>
      </c>
      <c r="D375">
        <v>3.04673337936</v>
      </c>
      <c r="E375">
        <v>2.2157022952999998</v>
      </c>
      <c r="F375">
        <v>2.2764313221000001</v>
      </c>
      <c r="G375">
        <v>2.4724462032300001</v>
      </c>
      <c r="H375">
        <v>3.8846957683599999</v>
      </c>
      <c r="I375">
        <v>1.69460785389</v>
      </c>
      <c r="J375">
        <v>2.6192491054499998</v>
      </c>
      <c r="K375">
        <v>2.43960261345</v>
      </c>
      <c r="L375">
        <v>5.6175756454499997</v>
      </c>
      <c r="N375">
        <f t="shared" si="5"/>
        <v>0.41161710293453269</v>
      </c>
    </row>
    <row r="376" spans="1:14" hidden="1" x14ac:dyDescent="0.25">
      <c r="A376" t="s">
        <v>70</v>
      </c>
      <c r="B376" t="s">
        <v>30</v>
      </c>
      <c r="C376">
        <v>0.201486170292</v>
      </c>
      <c r="D376">
        <v>0.35840716958000002</v>
      </c>
      <c r="E376">
        <v>0.19712270796299999</v>
      </c>
      <c r="F376">
        <v>0.37071937322600002</v>
      </c>
      <c r="G376">
        <v>0.28528609871900001</v>
      </c>
      <c r="H376">
        <v>0.10834794491499999</v>
      </c>
      <c r="I376">
        <v>0.116821348667</v>
      </c>
      <c r="J376">
        <v>0.24012814462199999</v>
      </c>
      <c r="K376">
        <v>0.18975687026999999</v>
      </c>
      <c r="L376">
        <v>0.24046175181900001</v>
      </c>
      <c r="N376">
        <f t="shared" si="5"/>
        <v>5.8139898236841986E-2</v>
      </c>
    </row>
    <row r="377" spans="1:14" hidden="1" x14ac:dyDescent="0.25">
      <c r="A377" t="s">
        <v>70</v>
      </c>
      <c r="B377" t="s">
        <v>31</v>
      </c>
      <c r="C377">
        <v>1.0031611919400001</v>
      </c>
      <c r="D377">
        <v>11.6878032684</v>
      </c>
      <c r="E377">
        <v>22.8463554382</v>
      </c>
      <c r="F377">
        <v>6.3949435949299999E-2</v>
      </c>
      <c r="G377">
        <v>2.26489377022</v>
      </c>
      <c r="H377">
        <v>1.25960139558E-2</v>
      </c>
      <c r="I377">
        <v>0.118856228888</v>
      </c>
      <c r="J377">
        <v>7.4333660304500004E-2</v>
      </c>
      <c r="K377">
        <v>3.0411537736699999E-2</v>
      </c>
      <c r="L377">
        <v>0</v>
      </c>
      <c r="N377">
        <f t="shared" si="5"/>
        <v>0.12164567147159057</v>
      </c>
    </row>
    <row r="378" spans="1:14" hidden="1" x14ac:dyDescent="0.25">
      <c r="A378" t="s">
        <v>70</v>
      </c>
      <c r="B378" t="s">
        <v>32</v>
      </c>
      <c r="C378">
        <v>0.49295842647600002</v>
      </c>
      <c r="D378">
        <v>0.32788118720100001</v>
      </c>
      <c r="E378">
        <v>0.34729406237600002</v>
      </c>
      <c r="F378">
        <v>0.34141689538999997</v>
      </c>
      <c r="G378">
        <v>0.78049534559199996</v>
      </c>
      <c r="H378">
        <v>0.33772331476200002</v>
      </c>
      <c r="I378">
        <v>0.136389285326</v>
      </c>
      <c r="J378">
        <v>0.22934512794</v>
      </c>
      <c r="K378">
        <v>0.219514250755</v>
      </c>
      <c r="L378">
        <v>0.50916016101799999</v>
      </c>
      <c r="N378">
        <f t="shared" si="5"/>
        <v>0.14864152025120544</v>
      </c>
    </row>
    <row r="379" spans="1:14" hidden="1" x14ac:dyDescent="0.25">
      <c r="A379" t="s">
        <v>70</v>
      </c>
      <c r="B379" t="s">
        <v>33</v>
      </c>
      <c r="C379">
        <v>0.35123601555799999</v>
      </c>
      <c r="D379">
        <v>0.47736722230900003</v>
      </c>
      <c r="E379">
        <v>0.39103469252599998</v>
      </c>
      <c r="F379">
        <v>0.48972740769400003</v>
      </c>
      <c r="G379">
        <v>0.54279112815899999</v>
      </c>
      <c r="H379">
        <v>0.60895001888300004</v>
      </c>
      <c r="I379">
        <v>0.48380663991</v>
      </c>
      <c r="J379">
        <v>0.216262876987</v>
      </c>
      <c r="K379">
        <v>0.39261767268199999</v>
      </c>
      <c r="L379">
        <v>0.49397718906400001</v>
      </c>
      <c r="N379">
        <f t="shared" si="5"/>
        <v>0.88249924656652934</v>
      </c>
    </row>
    <row r="380" spans="1:14" hidden="1" x14ac:dyDescent="0.25">
      <c r="A380" t="s">
        <v>70</v>
      </c>
      <c r="B380" t="s">
        <v>34</v>
      </c>
      <c r="C380">
        <v>2.0807704925500001</v>
      </c>
      <c r="D380">
        <v>0.67167198658000005</v>
      </c>
      <c r="E380">
        <v>3.7114810943599998</v>
      </c>
      <c r="F380">
        <v>0.31589087843899999</v>
      </c>
      <c r="G380">
        <v>1.27189421654</v>
      </c>
      <c r="H380">
        <v>3.3297781944299998</v>
      </c>
      <c r="I380">
        <v>2.36081552505</v>
      </c>
      <c r="J380">
        <v>2.3147027492499999</v>
      </c>
      <c r="K380">
        <v>1.50119125843</v>
      </c>
      <c r="L380">
        <v>2.0707113742800001</v>
      </c>
      <c r="N380">
        <f t="shared" si="5"/>
        <v>0.32546325593155412</v>
      </c>
    </row>
    <row r="381" spans="1:14" hidden="1" x14ac:dyDescent="0.25">
      <c r="A381" t="s">
        <v>70</v>
      </c>
      <c r="B381" t="s">
        <v>35</v>
      </c>
      <c r="C381">
        <v>0.214547842741</v>
      </c>
      <c r="D381">
        <v>0.17827045917500001</v>
      </c>
      <c r="E381">
        <v>8.8810548186300006E-2</v>
      </c>
      <c r="F381">
        <v>0.14194196462600001</v>
      </c>
      <c r="G381">
        <v>0.43092218041399999</v>
      </c>
      <c r="H381">
        <v>0.16083537042099999</v>
      </c>
      <c r="I381">
        <v>0.176144987345</v>
      </c>
      <c r="J381">
        <v>0.16360542178199999</v>
      </c>
      <c r="K381">
        <v>0.23671101033700001</v>
      </c>
      <c r="L381">
        <v>0.45307341218000002</v>
      </c>
      <c r="N381">
        <f t="shared" si="5"/>
        <v>0.74541364292805601</v>
      </c>
    </row>
    <row r="382" spans="1:14" hidden="1" x14ac:dyDescent="0.25">
      <c r="A382" t="s">
        <v>70</v>
      </c>
      <c r="B382" t="s">
        <v>36</v>
      </c>
      <c r="C382">
        <v>0.48250290751500002</v>
      </c>
      <c r="D382">
        <v>0.43834000825899999</v>
      </c>
      <c r="E382">
        <v>0.24394282698600001</v>
      </c>
      <c r="F382">
        <v>0.26420980691899998</v>
      </c>
      <c r="G382">
        <v>0.78955149650599998</v>
      </c>
      <c r="H382">
        <v>0.13626623153699999</v>
      </c>
      <c r="I382">
        <v>0.22429369390000001</v>
      </c>
      <c r="J382">
        <v>0.44603839516600002</v>
      </c>
      <c r="K382">
        <v>0.248592719436</v>
      </c>
      <c r="L382">
        <v>0.52105212211600005</v>
      </c>
      <c r="N382">
        <f t="shared" si="5"/>
        <v>0.32296865990896939</v>
      </c>
    </row>
    <row r="383" spans="1:14" x14ac:dyDescent="0.25">
      <c r="A383" t="s">
        <v>70</v>
      </c>
      <c r="B383" t="s">
        <v>37</v>
      </c>
      <c r="C383">
        <v>2.2417542934400001</v>
      </c>
      <c r="D383">
        <v>1.21528422832</v>
      </c>
      <c r="E383">
        <v>1.2187081575400001</v>
      </c>
      <c r="F383">
        <v>1.59246921539</v>
      </c>
      <c r="G383">
        <v>1.72877728939</v>
      </c>
      <c r="H383">
        <v>2.5066723823500001</v>
      </c>
      <c r="I383">
        <v>1.8606865405999999</v>
      </c>
      <c r="J383">
        <v>3.5286960601800001</v>
      </c>
      <c r="K383">
        <v>1.8424501419099999</v>
      </c>
      <c r="L383">
        <v>3.0616781711600001</v>
      </c>
      <c r="N383">
        <f t="shared" si="5"/>
        <v>3.6107388562074905E-2</v>
      </c>
    </row>
    <row r="384" spans="1:14" hidden="1" x14ac:dyDescent="0.25">
      <c r="A384" t="s">
        <v>70</v>
      </c>
      <c r="B384" t="s">
        <v>38</v>
      </c>
      <c r="C384">
        <v>2.33487486839</v>
      </c>
      <c r="D384">
        <v>4.3988070488000002</v>
      </c>
      <c r="E384">
        <v>4.3942127227799999</v>
      </c>
      <c r="F384">
        <v>3.8492448329900002</v>
      </c>
      <c r="G384">
        <v>5.5147037506099998</v>
      </c>
      <c r="H384">
        <v>2.3061592578900001</v>
      </c>
      <c r="I384">
        <v>2.00717067719</v>
      </c>
      <c r="J384">
        <v>5.4377646446199996</v>
      </c>
      <c r="K384">
        <v>2.3808870315599999</v>
      </c>
      <c r="L384">
        <v>5.2948207855199998</v>
      </c>
      <c r="N384">
        <f t="shared" si="5"/>
        <v>0.52760578876079833</v>
      </c>
    </row>
    <row r="385" spans="1:14" hidden="1" x14ac:dyDescent="0.25">
      <c r="A385" t="s">
        <v>70</v>
      </c>
      <c r="B385" t="s">
        <v>39</v>
      </c>
      <c r="C385">
        <v>2.8044588565800002</v>
      </c>
      <c r="D385">
        <v>1.59825956821</v>
      </c>
      <c r="E385">
        <v>1.872184515</v>
      </c>
      <c r="F385">
        <v>1.7418602704999999</v>
      </c>
      <c r="G385">
        <v>2.69182491302</v>
      </c>
      <c r="H385">
        <v>2.9108798503900002</v>
      </c>
      <c r="I385">
        <v>2.34740924835</v>
      </c>
      <c r="J385">
        <v>3.7764825820899999</v>
      </c>
      <c r="K385">
        <v>2.2122101783799999</v>
      </c>
      <c r="L385">
        <v>3.7564599514000001</v>
      </c>
      <c r="N385">
        <f t="shared" si="5"/>
        <v>7.4100246530516209E-2</v>
      </c>
    </row>
    <row r="386" spans="1:14" hidden="1" x14ac:dyDescent="0.25">
      <c r="A386" t="s">
        <v>70</v>
      </c>
      <c r="B386" t="s">
        <v>40</v>
      </c>
      <c r="C386">
        <v>2.7469861507400002</v>
      </c>
      <c r="D386">
        <v>1.1409910917299999</v>
      </c>
      <c r="E386">
        <v>1.1960453987099999</v>
      </c>
      <c r="F386">
        <v>5.5769968032800001</v>
      </c>
      <c r="G386">
        <v>2.9226021766699999</v>
      </c>
      <c r="H386">
        <v>0.71758341789199998</v>
      </c>
      <c r="I386">
        <v>1.4435039758699999</v>
      </c>
      <c r="J386">
        <v>4.5289564132700004</v>
      </c>
      <c r="K386">
        <v>1.9641307592399999</v>
      </c>
      <c r="L386">
        <v>5.01065158844</v>
      </c>
      <c r="N386">
        <f t="shared" ref="N386:N449" si="6">_xlfn.T.TEST(C386:G386,H386:L386,2,2)</f>
        <v>0.98933673678865219</v>
      </c>
    </row>
    <row r="387" spans="1:14" hidden="1" x14ac:dyDescent="0.25">
      <c r="A387" t="s">
        <v>70</v>
      </c>
      <c r="B387" t="s">
        <v>41</v>
      </c>
      <c r="C387">
        <v>9.1820461675499992E-3</v>
      </c>
      <c r="D387">
        <v>0</v>
      </c>
      <c r="E387">
        <v>2.1645021624900002E-3</v>
      </c>
      <c r="F387">
        <v>2.1645021624900002E-3</v>
      </c>
      <c r="G387">
        <v>2.1645021624900002E-3</v>
      </c>
      <c r="H387">
        <v>0</v>
      </c>
      <c r="I387">
        <v>2.1645021624900002E-3</v>
      </c>
      <c r="J387">
        <v>4.3290043249699997E-3</v>
      </c>
      <c r="K387">
        <v>2.1645021624900002E-3</v>
      </c>
      <c r="L387">
        <v>0</v>
      </c>
      <c r="N387">
        <f t="shared" si="6"/>
        <v>0.44957033294955351</v>
      </c>
    </row>
    <row r="388" spans="1:14" hidden="1" x14ac:dyDescent="0.25">
      <c r="A388" t="s">
        <v>70</v>
      </c>
      <c r="B388" t="s">
        <v>42</v>
      </c>
      <c r="C388">
        <v>0.96101725101500002</v>
      </c>
      <c r="D388">
        <v>1.06815040112</v>
      </c>
      <c r="E388">
        <v>1.2180109024000001</v>
      </c>
      <c r="F388">
        <v>1.1551506519300001</v>
      </c>
      <c r="G388">
        <v>1.20798993111</v>
      </c>
      <c r="H388">
        <v>1.0450675487500001</v>
      </c>
      <c r="I388">
        <v>0.747255682945</v>
      </c>
      <c r="J388">
        <v>1.7588906288099999</v>
      </c>
      <c r="K388">
        <v>1.04054832458</v>
      </c>
      <c r="L388">
        <v>1.58983814716</v>
      </c>
      <c r="N388">
        <f t="shared" si="6"/>
        <v>0.57362507226540693</v>
      </c>
    </row>
    <row r="389" spans="1:14" hidden="1" x14ac:dyDescent="0.25">
      <c r="A389" t="s">
        <v>70</v>
      </c>
      <c r="B389" t="s">
        <v>43</v>
      </c>
      <c r="C389">
        <v>2.0931587219200001</v>
      </c>
      <c r="D389">
        <v>1.2553950548199999</v>
      </c>
      <c r="E389">
        <v>1.49494838715</v>
      </c>
      <c r="F389">
        <v>2.5518078804000002</v>
      </c>
      <c r="G389">
        <v>2.4808704853100001</v>
      </c>
      <c r="H389">
        <v>1.89692926407</v>
      </c>
      <c r="I389">
        <v>1.6423403024700001</v>
      </c>
      <c r="J389">
        <v>2.79246068001</v>
      </c>
      <c r="K389">
        <v>1.7771204709999999</v>
      </c>
      <c r="L389">
        <v>2.97201561928</v>
      </c>
      <c r="N389">
        <f t="shared" si="6"/>
        <v>0.54308391773670184</v>
      </c>
    </row>
    <row r="390" spans="1:14" hidden="1" x14ac:dyDescent="0.25">
      <c r="A390" t="s">
        <v>70</v>
      </c>
      <c r="B390" t="s">
        <v>44</v>
      </c>
      <c r="C390">
        <v>1.18504476547</v>
      </c>
      <c r="D390">
        <v>0.32627174258199998</v>
      </c>
      <c r="E390">
        <v>2.21891880035</v>
      </c>
      <c r="F390">
        <v>0.20836168527599999</v>
      </c>
      <c r="G390">
        <v>0.85269552469300003</v>
      </c>
      <c r="H390">
        <v>2.0134584903700001</v>
      </c>
      <c r="I390">
        <v>1.3859618902199999</v>
      </c>
      <c r="J390">
        <v>1.3747200965899999</v>
      </c>
      <c r="K390">
        <v>0.80168557167099996</v>
      </c>
      <c r="L390">
        <v>1.1943378448499999</v>
      </c>
      <c r="N390">
        <f t="shared" si="6"/>
        <v>0.36390839199750979</v>
      </c>
    </row>
    <row r="391" spans="1:14" hidden="1" x14ac:dyDescent="0.25">
      <c r="A391" t="s">
        <v>70</v>
      </c>
      <c r="B391" t="s">
        <v>45</v>
      </c>
      <c r="C391">
        <v>0.27318239212000001</v>
      </c>
      <c r="D391">
        <v>1.33675801754</v>
      </c>
      <c r="E391">
        <v>0.87423431873299995</v>
      </c>
      <c r="F391">
        <v>5.5813081562499998E-2</v>
      </c>
      <c r="G391">
        <v>0.48107257485400001</v>
      </c>
      <c r="H391">
        <v>3.3501286506699999</v>
      </c>
      <c r="I391">
        <v>0.78109598159799998</v>
      </c>
      <c r="J391">
        <v>0.61299896240200002</v>
      </c>
      <c r="K391">
        <v>0.65343779325499995</v>
      </c>
      <c r="L391">
        <v>1.6549688577699999</v>
      </c>
      <c r="N391">
        <f t="shared" si="6"/>
        <v>0.19380606147919577</v>
      </c>
    </row>
    <row r="392" spans="1:14" hidden="1" x14ac:dyDescent="0.25">
      <c r="A392" t="s">
        <v>70</v>
      </c>
      <c r="B392" t="s">
        <v>46</v>
      </c>
      <c r="C392">
        <v>3.5131344795200001</v>
      </c>
      <c r="D392">
        <v>1.8412364721300001</v>
      </c>
      <c r="E392">
        <v>2.5082278251600001</v>
      </c>
      <c r="F392">
        <v>2.0216188430800002</v>
      </c>
      <c r="G392">
        <v>2.2104289531700001</v>
      </c>
      <c r="H392">
        <v>1.5143638849300001</v>
      </c>
      <c r="I392">
        <v>1.2810994386700001</v>
      </c>
      <c r="J392">
        <v>2.43653416634</v>
      </c>
      <c r="K392">
        <v>1.0606507062899999</v>
      </c>
      <c r="L392">
        <v>3.7087876796699999</v>
      </c>
      <c r="N392">
        <f t="shared" si="6"/>
        <v>0.48324197000215163</v>
      </c>
    </row>
    <row r="393" spans="1:14" hidden="1" x14ac:dyDescent="0.25">
      <c r="A393" t="s">
        <v>70</v>
      </c>
      <c r="B393" t="s">
        <v>47</v>
      </c>
      <c r="C393">
        <v>1.52329647541</v>
      </c>
      <c r="D393">
        <v>1.4192190170300001</v>
      </c>
      <c r="E393">
        <v>1.9343265295000001</v>
      </c>
      <c r="F393">
        <v>1.56741225719</v>
      </c>
      <c r="G393">
        <v>1.6717439889900001</v>
      </c>
      <c r="H393">
        <v>1.60380029678</v>
      </c>
      <c r="I393">
        <v>1.2601981163</v>
      </c>
      <c r="J393">
        <v>2.6029961109199999</v>
      </c>
      <c r="K393">
        <v>1.39872133732</v>
      </c>
      <c r="L393">
        <v>2.1770548820500002</v>
      </c>
      <c r="N393">
        <f t="shared" si="6"/>
        <v>0.50801126831159027</v>
      </c>
    </row>
    <row r="394" spans="1:14" hidden="1" x14ac:dyDescent="0.25">
      <c r="A394" t="s">
        <v>70</v>
      </c>
      <c r="B394" t="s">
        <v>48</v>
      </c>
      <c r="C394">
        <v>0.101546347141</v>
      </c>
      <c r="D394">
        <v>0.237511456013</v>
      </c>
      <c r="E394">
        <v>6.87336921692E-2</v>
      </c>
      <c r="F394">
        <v>0.23654013872099999</v>
      </c>
      <c r="G394">
        <v>0.65897387266200003</v>
      </c>
      <c r="H394">
        <v>8.59800726175E-2</v>
      </c>
      <c r="I394">
        <v>0.10979582369300001</v>
      </c>
      <c r="J394">
        <v>0.15055428445300001</v>
      </c>
      <c r="K394">
        <v>8.4761261939999999E-2</v>
      </c>
      <c r="L394">
        <v>0.18783721327799999</v>
      </c>
      <c r="N394">
        <f t="shared" si="6"/>
        <v>0.23752794822629975</v>
      </c>
    </row>
    <row r="395" spans="1:14" hidden="1" x14ac:dyDescent="0.25">
      <c r="A395" t="s">
        <v>70</v>
      </c>
      <c r="B395" t="s">
        <v>49</v>
      </c>
      <c r="C395">
        <v>1.4999741315799999</v>
      </c>
      <c r="D395">
        <v>2.19075083733</v>
      </c>
      <c r="E395">
        <v>2.1561999320999998</v>
      </c>
      <c r="F395">
        <v>1.37422478199</v>
      </c>
      <c r="G395">
        <v>3.0767760276799998</v>
      </c>
      <c r="H395">
        <v>1.5855991840400001</v>
      </c>
      <c r="I395">
        <v>0.808042705059</v>
      </c>
      <c r="J395">
        <v>2.3200180530500001</v>
      </c>
      <c r="K395">
        <v>1.78704059124</v>
      </c>
      <c r="L395">
        <v>3.2292482852900002</v>
      </c>
      <c r="N395">
        <f t="shared" si="6"/>
        <v>0.82733704906349881</v>
      </c>
    </row>
    <row r="396" spans="1:14" hidden="1" x14ac:dyDescent="0.25">
      <c r="A396" t="s">
        <v>70</v>
      </c>
      <c r="B396" t="s">
        <v>50</v>
      </c>
      <c r="C396">
        <v>3.2010579109199999</v>
      </c>
      <c r="D396">
        <v>0.88452571630499999</v>
      </c>
      <c r="E396">
        <v>1.32545018196</v>
      </c>
      <c r="F396">
        <v>1.2301021814299999</v>
      </c>
      <c r="G396">
        <v>3.7458822727199999</v>
      </c>
      <c r="H396">
        <v>0.60962343215899994</v>
      </c>
      <c r="I396">
        <v>1.01015734673</v>
      </c>
      <c r="J396">
        <v>1.44641542435</v>
      </c>
      <c r="K396">
        <v>1.25262856483</v>
      </c>
      <c r="L396">
        <v>5.4892830848700003</v>
      </c>
      <c r="N396">
        <f t="shared" si="6"/>
        <v>0.91613107890726564</v>
      </c>
    </row>
    <row r="397" spans="1:14" hidden="1" x14ac:dyDescent="0.25">
      <c r="A397" t="s">
        <v>70</v>
      </c>
      <c r="B397" t="s">
        <v>51</v>
      </c>
      <c r="C397">
        <v>7.7183079719499998</v>
      </c>
      <c r="D397">
        <v>1.99221980572</v>
      </c>
      <c r="E397">
        <v>1.43537211418</v>
      </c>
      <c r="F397">
        <v>1.5809854269000001</v>
      </c>
      <c r="G397">
        <v>2.0826542377499999</v>
      </c>
      <c r="H397">
        <v>2.2384717464400001</v>
      </c>
      <c r="I397">
        <v>0.77232736349099995</v>
      </c>
      <c r="J397">
        <v>1.4336076974900001</v>
      </c>
      <c r="K397">
        <v>1.21336138248</v>
      </c>
      <c r="L397">
        <v>4.6434412002599998</v>
      </c>
      <c r="N397">
        <f t="shared" si="6"/>
        <v>0.53162228980050596</v>
      </c>
    </row>
    <row r="398" spans="1:14" hidden="1" x14ac:dyDescent="0.25">
      <c r="A398" t="s">
        <v>70</v>
      </c>
      <c r="B398" t="s">
        <v>52</v>
      </c>
      <c r="C398">
        <v>0.217372789979</v>
      </c>
      <c r="D398">
        <v>0.105941094458</v>
      </c>
      <c r="E398">
        <v>0.29988637566600002</v>
      </c>
      <c r="F398">
        <v>0.135915055871</v>
      </c>
      <c r="G398">
        <v>0.129570916295</v>
      </c>
      <c r="H398">
        <v>0.138664871454</v>
      </c>
      <c r="I398">
        <v>0.101709343493</v>
      </c>
      <c r="J398">
        <v>0.26301363110499998</v>
      </c>
      <c r="K398">
        <v>0.13077241182300001</v>
      </c>
      <c r="L398">
        <v>0.25611147284500002</v>
      </c>
      <c r="N398">
        <f t="shared" si="6"/>
        <v>0.99502714770999001</v>
      </c>
    </row>
    <row r="399" spans="1:14" hidden="1" x14ac:dyDescent="0.25">
      <c r="A399" t="s">
        <v>70</v>
      </c>
      <c r="B399" t="s">
        <v>53</v>
      </c>
      <c r="C399">
        <v>0</v>
      </c>
      <c r="D399">
        <v>0</v>
      </c>
      <c r="E399">
        <v>0</v>
      </c>
      <c r="F399">
        <v>5.5865920148799996E-3</v>
      </c>
      <c r="G399">
        <v>0</v>
      </c>
      <c r="H399">
        <v>0</v>
      </c>
      <c r="I399">
        <v>4.0650404989699997E-3</v>
      </c>
      <c r="J399">
        <v>4.0650404989699997E-3</v>
      </c>
      <c r="K399">
        <v>8.1300809979399993E-3</v>
      </c>
      <c r="L399">
        <v>0</v>
      </c>
      <c r="N399">
        <f t="shared" si="6"/>
        <v>0.29077702202056827</v>
      </c>
    </row>
    <row r="400" spans="1:14" hidden="1" x14ac:dyDescent="0.25">
      <c r="A400" t="s">
        <v>70</v>
      </c>
      <c r="B400" t="s">
        <v>54</v>
      </c>
      <c r="C400">
        <v>15.2285718918</v>
      </c>
      <c r="D400">
        <v>3.7758560180699998</v>
      </c>
      <c r="E400">
        <v>2.6271841525999999</v>
      </c>
      <c r="F400">
        <v>2.7935571670499999</v>
      </c>
      <c r="G400">
        <v>3.7613706588700002</v>
      </c>
      <c r="H400">
        <v>4.2571229934700003</v>
      </c>
      <c r="I400">
        <v>1.46199142933</v>
      </c>
      <c r="J400">
        <v>2.7770779132799999</v>
      </c>
      <c r="K400">
        <v>2.2142524719200001</v>
      </c>
      <c r="L400">
        <v>8.7315254211400006</v>
      </c>
      <c r="N400">
        <f t="shared" si="6"/>
        <v>0.54044898737054581</v>
      </c>
    </row>
    <row r="401" spans="1:14" hidden="1" x14ac:dyDescent="0.25">
      <c r="A401" t="s">
        <v>70</v>
      </c>
      <c r="B401" t="s">
        <v>55</v>
      </c>
      <c r="C401">
        <v>3.5696465969100002</v>
      </c>
      <c r="D401">
        <v>3.5339131355300002</v>
      </c>
      <c r="E401">
        <v>3.0120012760199999</v>
      </c>
      <c r="F401">
        <v>3.24388742447</v>
      </c>
      <c r="G401">
        <v>3.25931024551</v>
      </c>
      <c r="H401">
        <v>4.7353801727300002</v>
      </c>
      <c r="I401">
        <v>2.0348315238999999</v>
      </c>
      <c r="J401">
        <v>3.2945640087100001</v>
      </c>
      <c r="K401">
        <v>2.90717387199</v>
      </c>
      <c r="L401">
        <v>7.07259750366</v>
      </c>
      <c r="N401">
        <f t="shared" si="6"/>
        <v>0.46222440264467191</v>
      </c>
    </row>
    <row r="402" spans="1:14" hidden="1" x14ac:dyDescent="0.25">
      <c r="A402" t="s">
        <v>70</v>
      </c>
      <c r="B402" t="s">
        <v>56</v>
      </c>
      <c r="C402">
        <v>0.102490536869</v>
      </c>
      <c r="D402">
        <v>0.275328636169</v>
      </c>
      <c r="E402">
        <v>0.47062036395099999</v>
      </c>
      <c r="F402">
        <v>0.29788038134599998</v>
      </c>
      <c r="G402">
        <v>0.31492638587999999</v>
      </c>
      <c r="H402">
        <v>5.4503746330700001E-2</v>
      </c>
      <c r="I402">
        <v>8.6120255291499997E-2</v>
      </c>
      <c r="J402">
        <v>0.19889970123799999</v>
      </c>
      <c r="K402">
        <v>0.13524861633800001</v>
      </c>
      <c r="L402">
        <v>0.26829245686499997</v>
      </c>
      <c r="N402">
        <f t="shared" si="6"/>
        <v>7.4825888872974436E-2</v>
      </c>
    </row>
    <row r="403" spans="1:14" hidden="1" x14ac:dyDescent="0.25">
      <c r="A403" t="s">
        <v>70</v>
      </c>
      <c r="B403" t="s">
        <v>57</v>
      </c>
      <c r="C403">
        <v>0.12499897182</v>
      </c>
      <c r="D403">
        <v>5.5407635867600002E-2</v>
      </c>
      <c r="E403">
        <v>6.0064520686899998E-2</v>
      </c>
      <c r="F403">
        <v>2.28827800602E-2</v>
      </c>
      <c r="G403">
        <v>0.10868328809699999</v>
      </c>
      <c r="H403">
        <v>7.7322185039500002E-2</v>
      </c>
      <c r="I403">
        <v>1.6868729144300001E-2</v>
      </c>
      <c r="J403">
        <v>7.2641074657399995E-2</v>
      </c>
      <c r="K403">
        <v>7.6889298856299998E-2</v>
      </c>
      <c r="L403">
        <v>0.13695885241</v>
      </c>
      <c r="N403">
        <f t="shared" si="6"/>
        <v>0.9498354227674991</v>
      </c>
    </row>
    <row r="404" spans="1:14" hidden="1" x14ac:dyDescent="0.25">
      <c r="A404" t="s">
        <v>70</v>
      </c>
      <c r="B404" t="s">
        <v>58</v>
      </c>
      <c r="C404">
        <v>0.67285668849900004</v>
      </c>
      <c r="D404">
        <v>1.5972293615299999</v>
      </c>
      <c r="E404">
        <v>0.96949917078000003</v>
      </c>
      <c r="F404">
        <v>0.63350862264600005</v>
      </c>
      <c r="G404">
        <v>1.86192345619</v>
      </c>
      <c r="H404">
        <v>0.58046370744700004</v>
      </c>
      <c r="I404">
        <v>0.37371441721900001</v>
      </c>
      <c r="J404">
        <v>2.1704502105699999</v>
      </c>
      <c r="K404">
        <v>1.19013595581</v>
      </c>
      <c r="L404">
        <v>2.16482663155</v>
      </c>
      <c r="N404">
        <f t="shared" si="6"/>
        <v>0.7514666998759203</v>
      </c>
    </row>
    <row r="405" spans="1:14" hidden="1" x14ac:dyDescent="0.25">
      <c r="A405" t="s">
        <v>70</v>
      </c>
      <c r="B405" t="s">
        <v>59</v>
      </c>
      <c r="C405">
        <v>0.39895263314200002</v>
      </c>
      <c r="D405">
        <v>0.63006871938700004</v>
      </c>
      <c r="E405">
        <v>1.0368193388</v>
      </c>
      <c r="F405">
        <v>0.69964265823399996</v>
      </c>
      <c r="G405">
        <v>0.93134886026399999</v>
      </c>
      <c r="H405">
        <v>0.53319156169899995</v>
      </c>
      <c r="I405">
        <v>0.18423350155400001</v>
      </c>
      <c r="J405">
        <v>0.291258126497</v>
      </c>
      <c r="K405">
        <v>0.60261571407299996</v>
      </c>
      <c r="L405">
        <v>1.2637819051700001</v>
      </c>
      <c r="N405">
        <f t="shared" si="6"/>
        <v>0.47572672016619766</v>
      </c>
    </row>
    <row r="406" spans="1:14" hidden="1" x14ac:dyDescent="0.25">
      <c r="A406" t="s">
        <v>70</v>
      </c>
      <c r="B406" t="s">
        <v>60</v>
      </c>
      <c r="C406">
        <v>2.7066667079900002</v>
      </c>
      <c r="D406">
        <v>0.94638371467600002</v>
      </c>
      <c r="E406">
        <v>0.643866062164</v>
      </c>
      <c r="F406">
        <v>0.78943878412199997</v>
      </c>
      <c r="G406">
        <v>1.0863058566999999</v>
      </c>
      <c r="H406">
        <v>0.63448721170400002</v>
      </c>
      <c r="I406">
        <v>0.86805981397599996</v>
      </c>
      <c r="J406">
        <v>1.62984597683</v>
      </c>
      <c r="K406">
        <v>0.55233150720599999</v>
      </c>
      <c r="L406">
        <v>1.9805332422299999</v>
      </c>
      <c r="N406">
        <f t="shared" si="6"/>
        <v>0.83486424182185415</v>
      </c>
    </row>
    <row r="407" spans="1:14" hidden="1" x14ac:dyDescent="0.25">
      <c r="A407" t="s">
        <v>70</v>
      </c>
      <c r="B407" t="s">
        <v>61</v>
      </c>
      <c r="C407">
        <v>2.66081166267</v>
      </c>
      <c r="D407">
        <v>2.7243814468399998</v>
      </c>
      <c r="E407">
        <v>2.3920421600299999</v>
      </c>
      <c r="F407">
        <v>2.2571885585799998</v>
      </c>
      <c r="G407">
        <v>2.5229682922399999</v>
      </c>
      <c r="H407">
        <v>3.54610800743</v>
      </c>
      <c r="I407">
        <v>1.47600448132</v>
      </c>
      <c r="J407">
        <v>2.3754892349199999</v>
      </c>
      <c r="K407">
        <v>2.1106259822800002</v>
      </c>
      <c r="L407">
        <v>5.3259406089799999</v>
      </c>
      <c r="N407">
        <f t="shared" si="6"/>
        <v>0.52422491839723961</v>
      </c>
    </row>
    <row r="408" spans="1:14" hidden="1" x14ac:dyDescent="0.25">
      <c r="A408" t="s">
        <v>70</v>
      </c>
      <c r="B408" t="s">
        <v>62</v>
      </c>
      <c r="C408">
        <v>0.13242645561700001</v>
      </c>
      <c r="D408">
        <v>0.13521501421900001</v>
      </c>
      <c r="E408">
        <v>5.9047732502200002E-2</v>
      </c>
      <c r="F408">
        <v>0.14736133813899999</v>
      </c>
      <c r="G408">
        <v>0.22864468395699999</v>
      </c>
      <c r="H408">
        <v>8.3649329841100004E-2</v>
      </c>
      <c r="I408">
        <v>5.9439137577999998E-2</v>
      </c>
      <c r="J408">
        <v>7.4360013008099995E-2</v>
      </c>
      <c r="K408">
        <v>0.115712732077</v>
      </c>
      <c r="L408">
        <v>0.39522615075099998</v>
      </c>
      <c r="N408">
        <f t="shared" si="6"/>
        <v>0.94212032292250658</v>
      </c>
    </row>
    <row r="409" spans="1:14" hidden="1" x14ac:dyDescent="0.25">
      <c r="A409" t="s">
        <v>70</v>
      </c>
      <c r="B409" t="s">
        <v>63</v>
      </c>
      <c r="C409">
        <v>134.39642334000001</v>
      </c>
      <c r="D409">
        <v>124.769935608</v>
      </c>
      <c r="E409">
        <v>127.23429107699999</v>
      </c>
      <c r="F409">
        <v>99.863647460899998</v>
      </c>
      <c r="G409">
        <v>119.414512634</v>
      </c>
      <c r="H409">
        <v>99.686599731399994</v>
      </c>
      <c r="I409">
        <v>63.688133239700001</v>
      </c>
      <c r="J409">
        <v>120.181381226</v>
      </c>
      <c r="K409">
        <v>83.207992553699995</v>
      </c>
      <c r="L409">
        <v>162.66851806599999</v>
      </c>
      <c r="N409">
        <f t="shared" si="6"/>
        <v>0.42026392563455972</v>
      </c>
    </row>
    <row r="410" spans="1:14" x14ac:dyDescent="0.25">
      <c r="A410" t="s">
        <v>71</v>
      </c>
      <c r="B410" t="s">
        <v>13</v>
      </c>
      <c r="C410">
        <v>39.378818512000002</v>
      </c>
      <c r="D410">
        <v>57.648033142099997</v>
      </c>
      <c r="E410">
        <v>43.8821601868</v>
      </c>
      <c r="F410">
        <v>29.724431991599999</v>
      </c>
      <c r="G410">
        <v>70.065788268999995</v>
      </c>
      <c r="H410">
        <v>5.1714234352100004</v>
      </c>
      <c r="I410">
        <v>4.6297988891599999</v>
      </c>
      <c r="J410">
        <v>22.189527511600001</v>
      </c>
      <c r="K410">
        <v>15.437220573399999</v>
      </c>
      <c r="L410">
        <v>30.773164749100001</v>
      </c>
      <c r="N410">
        <f t="shared" si="6"/>
        <v>5.6820877238608798E-3</v>
      </c>
    </row>
    <row r="411" spans="1:14" hidden="1" x14ac:dyDescent="0.25">
      <c r="A411" t="s">
        <v>71</v>
      </c>
      <c r="B411" t="s">
        <v>14</v>
      </c>
      <c r="C411">
        <v>13.7152471542</v>
      </c>
      <c r="D411">
        <v>17.765361785900001</v>
      </c>
      <c r="E411">
        <v>14.105316162099999</v>
      </c>
      <c r="F411">
        <v>28.893089294399999</v>
      </c>
      <c r="G411">
        <v>20.5908927917</v>
      </c>
      <c r="H411">
        <v>12.803138732900001</v>
      </c>
      <c r="I411">
        <v>8.5863771438600001</v>
      </c>
      <c r="J411">
        <v>22.336608886699999</v>
      </c>
      <c r="K411">
        <v>14.8215875626</v>
      </c>
      <c r="L411">
        <v>18.3173236847</v>
      </c>
      <c r="N411">
        <f t="shared" si="6"/>
        <v>0.34556754092363395</v>
      </c>
    </row>
    <row r="412" spans="1:14" hidden="1" x14ac:dyDescent="0.25">
      <c r="A412" t="s">
        <v>71</v>
      </c>
      <c r="B412" t="s">
        <v>15</v>
      </c>
      <c r="C412">
        <v>17.7287578583</v>
      </c>
      <c r="D412">
        <v>23.955146789600001</v>
      </c>
      <c r="E412">
        <v>19.607313156099998</v>
      </c>
      <c r="F412">
        <v>21.519861221300001</v>
      </c>
      <c r="G412">
        <v>25.685634613000001</v>
      </c>
      <c r="H412">
        <v>19.122777938799999</v>
      </c>
      <c r="I412">
        <v>12.351311683700001</v>
      </c>
      <c r="J412">
        <v>31.9915714264</v>
      </c>
      <c r="K412">
        <v>21.946054458599999</v>
      </c>
      <c r="L412">
        <v>25.5937519073</v>
      </c>
      <c r="N412">
        <f t="shared" si="6"/>
        <v>0.89174021835088735</v>
      </c>
    </row>
    <row r="413" spans="1:14" hidden="1" x14ac:dyDescent="0.25">
      <c r="A413" t="s">
        <v>71</v>
      </c>
      <c r="B413" t="s">
        <v>16</v>
      </c>
      <c r="C413">
        <v>2.43862891197</v>
      </c>
      <c r="D413">
        <v>3.5565567016599999</v>
      </c>
      <c r="E413">
        <v>4.7178001403799996</v>
      </c>
      <c r="F413">
        <v>1.23360264301</v>
      </c>
      <c r="G413">
        <v>1.5830614566800001</v>
      </c>
      <c r="H413">
        <v>0.44028133153900001</v>
      </c>
      <c r="I413">
        <v>0.72827994823499997</v>
      </c>
      <c r="J413">
        <v>1.31209218502</v>
      </c>
      <c r="K413">
        <v>0.736327648163</v>
      </c>
      <c r="L413">
        <v>2.86020827293</v>
      </c>
      <c r="N413">
        <f t="shared" si="6"/>
        <v>9.112445997826614E-2</v>
      </c>
    </row>
    <row r="414" spans="1:14" hidden="1" x14ac:dyDescent="0.25">
      <c r="A414" t="s">
        <v>71</v>
      </c>
      <c r="B414" t="s">
        <v>17</v>
      </c>
      <c r="C414">
        <v>2.8975205421400001</v>
      </c>
      <c r="D414">
        <v>2.50326156616</v>
      </c>
      <c r="E414">
        <v>5.1108784675600001</v>
      </c>
      <c r="F414">
        <v>0.94201278686500001</v>
      </c>
      <c r="G414">
        <v>1.40810060501</v>
      </c>
      <c r="H414">
        <v>1.1325271129600001</v>
      </c>
      <c r="I414">
        <v>1.16018140316</v>
      </c>
      <c r="J414">
        <v>1.4250633716600001</v>
      </c>
      <c r="K414">
        <v>0.865189790726</v>
      </c>
      <c r="L414">
        <v>2.8184099197400001</v>
      </c>
      <c r="N414">
        <f t="shared" si="6"/>
        <v>0.21198891221926816</v>
      </c>
    </row>
    <row r="415" spans="1:14" hidden="1" x14ac:dyDescent="0.25">
      <c r="A415" t="s">
        <v>71</v>
      </c>
      <c r="B415" t="s">
        <v>18</v>
      </c>
      <c r="C415">
        <v>2.3722085952800001</v>
      </c>
      <c r="D415">
        <v>2.4642927646600001</v>
      </c>
      <c r="E415">
        <v>2.1099298000300002</v>
      </c>
      <c r="F415">
        <v>1.9640980958900001</v>
      </c>
      <c r="G415">
        <v>2.24607563019</v>
      </c>
      <c r="H415">
        <v>3.0430264472999999</v>
      </c>
      <c r="I415">
        <v>1.3299963474300001</v>
      </c>
      <c r="J415">
        <v>2.2225306034100001</v>
      </c>
      <c r="K415">
        <v>1.8944292068499999</v>
      </c>
      <c r="L415">
        <v>4.8001627922100001</v>
      </c>
      <c r="N415">
        <f t="shared" si="6"/>
        <v>0.50382769438298391</v>
      </c>
    </row>
    <row r="416" spans="1:14" hidden="1" x14ac:dyDescent="0.25">
      <c r="A416" t="s">
        <v>71</v>
      </c>
      <c r="B416" t="s">
        <v>19</v>
      </c>
      <c r="C416">
        <v>0.52311015129100003</v>
      </c>
      <c r="D416">
        <v>2.4283690452600002</v>
      </c>
      <c r="E416">
        <v>1.9132764339399999</v>
      </c>
      <c r="F416">
        <v>0.13450716435900001</v>
      </c>
      <c r="G416">
        <v>0.94772624969499997</v>
      </c>
      <c r="H416">
        <v>5.6524815559399997</v>
      </c>
      <c r="I416">
        <v>1.3282523155199999</v>
      </c>
      <c r="J416">
        <v>1.28979146481</v>
      </c>
      <c r="K416">
        <v>1.3426753282499999</v>
      </c>
      <c r="L416">
        <v>3.1813523769400001</v>
      </c>
      <c r="N416">
        <f t="shared" si="6"/>
        <v>0.18942052140766785</v>
      </c>
    </row>
    <row r="417" spans="1:14" hidden="1" x14ac:dyDescent="0.25">
      <c r="A417" t="s">
        <v>71</v>
      </c>
      <c r="B417" t="s">
        <v>20</v>
      </c>
      <c r="C417">
        <v>2.8962607383700001</v>
      </c>
      <c r="D417">
        <v>1.11342680454</v>
      </c>
      <c r="E417">
        <v>1.3659749031099999</v>
      </c>
      <c r="F417">
        <v>5.68072414398</v>
      </c>
      <c r="G417">
        <v>2.9556574821499999</v>
      </c>
      <c r="H417">
        <v>0.62857997417400002</v>
      </c>
      <c r="I417">
        <v>1.54585170746</v>
      </c>
      <c r="J417">
        <v>5.2680311202999999</v>
      </c>
      <c r="K417">
        <v>2.2073357105300002</v>
      </c>
      <c r="L417">
        <v>5.3702907562300002</v>
      </c>
      <c r="N417">
        <f t="shared" si="6"/>
        <v>0.87799631586657889</v>
      </c>
    </row>
    <row r="418" spans="1:14" hidden="1" x14ac:dyDescent="0.25">
      <c r="A418" t="s">
        <v>71</v>
      </c>
      <c r="B418" t="s">
        <v>21</v>
      </c>
      <c r="C418">
        <v>2.47598528862</v>
      </c>
      <c r="D418">
        <v>2.5464706420900001</v>
      </c>
      <c r="E418">
        <v>2.0509858131400001</v>
      </c>
      <c r="F418">
        <v>1.9783655405</v>
      </c>
      <c r="G418">
        <v>2.3289489746099998</v>
      </c>
      <c r="H418">
        <v>3.1369416713699998</v>
      </c>
      <c r="I418">
        <v>1.3355683088300001</v>
      </c>
      <c r="J418">
        <v>2.1923835277600001</v>
      </c>
      <c r="K418">
        <v>1.94743013382</v>
      </c>
      <c r="L418">
        <v>4.7924637794500002</v>
      </c>
      <c r="N418">
        <f t="shared" si="6"/>
        <v>0.52738246480169093</v>
      </c>
    </row>
    <row r="419" spans="1:14" hidden="1" x14ac:dyDescent="0.25">
      <c r="A419" t="s">
        <v>71</v>
      </c>
      <c r="B419" t="s">
        <v>22</v>
      </c>
      <c r="C419">
        <v>7.65990924835</v>
      </c>
      <c r="D419">
        <v>10.141811370799999</v>
      </c>
      <c r="E419">
        <v>9.5276536941500005</v>
      </c>
      <c r="F419">
        <v>8.9383583068799997</v>
      </c>
      <c r="G419">
        <v>11.289919853200001</v>
      </c>
      <c r="H419">
        <v>7.4001584053</v>
      </c>
      <c r="I419">
        <v>3.2769196033500001</v>
      </c>
      <c r="J419">
        <v>9.7311697006200006</v>
      </c>
      <c r="K419">
        <v>6.8787231445300003</v>
      </c>
      <c r="L419">
        <v>9.6975803375199998</v>
      </c>
      <c r="N419">
        <f t="shared" si="6"/>
        <v>0.15012752757048467</v>
      </c>
    </row>
    <row r="420" spans="1:14" hidden="1" x14ac:dyDescent="0.25">
      <c r="A420" t="s">
        <v>71</v>
      </c>
      <c r="B420" t="s">
        <v>23</v>
      </c>
      <c r="C420">
        <v>0.78872549533799996</v>
      </c>
      <c r="D420">
        <v>0.88441991805999998</v>
      </c>
      <c r="E420">
        <v>0.76713389158199996</v>
      </c>
      <c r="F420">
        <v>0.66302198171600002</v>
      </c>
      <c r="G420">
        <v>0.75460535287899999</v>
      </c>
      <c r="H420">
        <v>1.07484972477</v>
      </c>
      <c r="I420">
        <v>0.421614021063</v>
      </c>
      <c r="J420">
        <v>0.71821159124400002</v>
      </c>
      <c r="K420">
        <v>0.71526610851299999</v>
      </c>
      <c r="L420">
        <v>1.5484702587100001</v>
      </c>
      <c r="N420">
        <f t="shared" si="6"/>
        <v>0.54526833696629773</v>
      </c>
    </row>
    <row r="421" spans="1:14" hidden="1" x14ac:dyDescent="0.25">
      <c r="A421" t="s">
        <v>71</v>
      </c>
      <c r="B421" t="s">
        <v>24</v>
      </c>
      <c r="C421">
        <v>3.9336199760400001</v>
      </c>
      <c r="D421">
        <v>2.1878912448899999</v>
      </c>
      <c r="E421">
        <v>3.0314066410099998</v>
      </c>
      <c r="F421">
        <v>2.9303913116500002</v>
      </c>
      <c r="G421">
        <v>2.9005300998700001</v>
      </c>
      <c r="H421">
        <v>1.65095853806</v>
      </c>
      <c r="I421">
        <v>1.8603315353400001</v>
      </c>
      <c r="J421">
        <v>2.2928547859199999</v>
      </c>
      <c r="K421">
        <v>1.9407161474200001</v>
      </c>
      <c r="L421">
        <v>3.1550967693300001</v>
      </c>
      <c r="N421">
        <f t="shared" si="6"/>
        <v>6.6121027469924709E-2</v>
      </c>
    </row>
    <row r="422" spans="1:14" hidden="1" x14ac:dyDescent="0.25">
      <c r="A422" t="s">
        <v>71</v>
      </c>
      <c r="B422" t="s">
        <v>25</v>
      </c>
      <c r="C422">
        <v>1.81554698944</v>
      </c>
      <c r="D422">
        <v>1.76668798923</v>
      </c>
      <c r="E422">
        <v>1.4752954244600001</v>
      </c>
      <c r="F422">
        <v>1.55526137352</v>
      </c>
      <c r="G422">
        <v>1.72391235828</v>
      </c>
      <c r="H422">
        <v>2.4971072673800001</v>
      </c>
      <c r="I422">
        <v>0.98013746738399998</v>
      </c>
      <c r="J422">
        <v>1.7520622015</v>
      </c>
      <c r="K422">
        <v>1.465675354</v>
      </c>
      <c r="L422">
        <v>3.7042663097399999</v>
      </c>
      <c r="N422">
        <f t="shared" si="6"/>
        <v>0.41432202923779016</v>
      </c>
    </row>
    <row r="423" spans="1:14" hidden="1" x14ac:dyDescent="0.25">
      <c r="A423" t="s">
        <v>71</v>
      </c>
      <c r="B423" t="s">
        <v>26</v>
      </c>
      <c r="C423">
        <v>2.6120610237099999</v>
      </c>
      <c r="D423">
        <v>1.62210738659</v>
      </c>
      <c r="E423">
        <v>1.68404209614</v>
      </c>
      <c r="F423">
        <v>1.3061949014700001</v>
      </c>
      <c r="G423">
        <v>3.3851826190900001</v>
      </c>
      <c r="H423">
        <v>2.6140506267500001</v>
      </c>
      <c r="I423">
        <v>2.5177147388500001</v>
      </c>
      <c r="J423">
        <v>4.1169137954700004</v>
      </c>
      <c r="K423">
        <v>2.3020644187900001</v>
      </c>
      <c r="L423">
        <v>2.89393925667</v>
      </c>
      <c r="N423">
        <f t="shared" si="6"/>
        <v>0.16389044467624531</v>
      </c>
    </row>
    <row r="424" spans="1:14" hidden="1" x14ac:dyDescent="0.25">
      <c r="A424" t="s">
        <v>71</v>
      </c>
      <c r="B424" t="s">
        <v>27</v>
      </c>
      <c r="C424">
        <v>3.55905652046</v>
      </c>
      <c r="D424">
        <v>4.0658478736900001</v>
      </c>
      <c r="E424">
        <v>2.734998703</v>
      </c>
      <c r="F424">
        <v>3.1182079315200002</v>
      </c>
      <c r="G424">
        <v>5.83194971085</v>
      </c>
      <c r="H424">
        <v>1.8769671916999999</v>
      </c>
      <c r="I424">
        <v>1.25801157951</v>
      </c>
      <c r="J424">
        <v>4.4893703460700003</v>
      </c>
      <c r="K424">
        <v>2.35296678543</v>
      </c>
      <c r="L424">
        <v>5.4444732666000002</v>
      </c>
      <c r="N424">
        <f t="shared" si="6"/>
        <v>0.44461857410000638</v>
      </c>
    </row>
    <row r="425" spans="1:14" hidden="1" x14ac:dyDescent="0.25">
      <c r="A425" t="s">
        <v>71</v>
      </c>
      <c r="B425" t="s">
        <v>28</v>
      </c>
      <c r="C425">
        <v>1.06389856339</v>
      </c>
      <c r="D425">
        <v>1.7816491127</v>
      </c>
      <c r="E425">
        <v>1.18299365044</v>
      </c>
      <c r="F425">
        <v>0.81829857826200003</v>
      </c>
      <c r="G425">
        <v>2.2096903324100001</v>
      </c>
      <c r="H425">
        <v>0.51460802555100005</v>
      </c>
      <c r="I425">
        <v>0.48175618052500002</v>
      </c>
      <c r="J425">
        <v>2.2169108390800001</v>
      </c>
      <c r="K425">
        <v>1.15920484066</v>
      </c>
      <c r="L425">
        <v>1.90317809582</v>
      </c>
      <c r="N425">
        <f t="shared" si="6"/>
        <v>0.72938796064382183</v>
      </c>
    </row>
    <row r="426" spans="1:14" hidden="1" x14ac:dyDescent="0.25">
      <c r="A426" t="s">
        <v>71</v>
      </c>
      <c r="B426" t="s">
        <v>29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N426" t="e">
        <f t="shared" si="6"/>
        <v>#DIV/0!</v>
      </c>
    </row>
    <row r="427" spans="1:14" hidden="1" x14ac:dyDescent="0.25">
      <c r="A427" t="s">
        <v>71</v>
      </c>
      <c r="B427" t="s">
        <v>30</v>
      </c>
      <c r="C427">
        <v>1.1261044740699999</v>
      </c>
      <c r="D427">
        <v>1.37411344051</v>
      </c>
      <c r="E427">
        <v>1.2970377206799999</v>
      </c>
      <c r="F427">
        <v>1.12654554844</v>
      </c>
      <c r="G427">
        <v>2.4434702396399999</v>
      </c>
      <c r="H427">
        <v>0.79580932855599995</v>
      </c>
      <c r="I427">
        <v>0.60519778728499996</v>
      </c>
      <c r="J427">
        <v>2.5161995887800002</v>
      </c>
      <c r="K427">
        <v>1.64752781391</v>
      </c>
      <c r="L427">
        <v>2.4821412563299998</v>
      </c>
      <c r="N427">
        <f t="shared" si="6"/>
        <v>0.78123763843048055</v>
      </c>
    </row>
    <row r="428" spans="1:14" hidden="1" x14ac:dyDescent="0.25">
      <c r="A428" t="s">
        <v>71</v>
      </c>
      <c r="B428" t="s">
        <v>31</v>
      </c>
      <c r="C428">
        <v>0.88779026269899997</v>
      </c>
      <c r="D428">
        <v>11.3905296326</v>
      </c>
      <c r="E428">
        <v>21.889923095699999</v>
      </c>
      <c r="F428">
        <v>5.4650254547600002E-2</v>
      </c>
      <c r="G428">
        <v>2.32700061798</v>
      </c>
      <c r="H428">
        <v>7.8268423676499995E-3</v>
      </c>
      <c r="I428">
        <v>8.7736278772400006E-2</v>
      </c>
      <c r="J428">
        <v>9.1681286692600006E-2</v>
      </c>
      <c r="K428">
        <v>2.6683568954500001E-2</v>
      </c>
      <c r="L428">
        <v>6.2318276614000004E-3</v>
      </c>
      <c r="N428">
        <f t="shared" si="6"/>
        <v>0.11967828174950174</v>
      </c>
    </row>
    <row r="429" spans="1:14" hidden="1" x14ac:dyDescent="0.25">
      <c r="A429" t="s">
        <v>71</v>
      </c>
      <c r="B429" t="s">
        <v>32</v>
      </c>
      <c r="C429">
        <v>1.83282518387</v>
      </c>
      <c r="D429">
        <v>2.8550109863299999</v>
      </c>
      <c r="E429">
        <v>2.60953807831</v>
      </c>
      <c r="F429">
        <v>2.5567862987500001</v>
      </c>
      <c r="G429">
        <v>4.0329160690299997</v>
      </c>
      <c r="H429">
        <v>1.55657577515</v>
      </c>
      <c r="I429">
        <v>1.05355095863</v>
      </c>
      <c r="J429">
        <v>4.8996686935399998</v>
      </c>
      <c r="K429">
        <v>2.7844331264500002</v>
      </c>
      <c r="L429">
        <v>4.1939396858200002</v>
      </c>
      <c r="N429">
        <f t="shared" si="6"/>
        <v>0.88708489025387438</v>
      </c>
    </row>
    <row r="430" spans="1:14" hidden="1" x14ac:dyDescent="0.25">
      <c r="A430" t="s">
        <v>71</v>
      </c>
      <c r="B430" t="s">
        <v>33</v>
      </c>
      <c r="C430">
        <v>2.1408331394200002</v>
      </c>
      <c r="D430">
        <v>2.3864979744000001</v>
      </c>
      <c r="E430">
        <v>2.1698846817000002</v>
      </c>
      <c r="F430">
        <v>1.7231944799400001</v>
      </c>
      <c r="G430">
        <v>3.1479325294499998</v>
      </c>
      <c r="H430">
        <v>1.77880239487</v>
      </c>
      <c r="I430">
        <v>1.61169040203</v>
      </c>
      <c r="J430">
        <v>3.8220553398099999</v>
      </c>
      <c r="K430">
        <v>2.4451785087600002</v>
      </c>
      <c r="L430">
        <v>4.0049242973299997</v>
      </c>
      <c r="N430">
        <f t="shared" si="6"/>
        <v>0.4718645665190323</v>
      </c>
    </row>
    <row r="431" spans="1:14" hidden="1" x14ac:dyDescent="0.25">
      <c r="A431" t="s">
        <v>71</v>
      </c>
      <c r="B431" t="s">
        <v>34</v>
      </c>
      <c r="C431">
        <v>0.83498018979999999</v>
      </c>
      <c r="D431">
        <v>0.26393574476199999</v>
      </c>
      <c r="E431">
        <v>1.6533951759300001</v>
      </c>
      <c r="F431">
        <v>0.122012898326</v>
      </c>
      <c r="G431">
        <v>0.62427139282199995</v>
      </c>
      <c r="H431">
        <v>1.41996836662</v>
      </c>
      <c r="I431">
        <v>1.0691446065900001</v>
      </c>
      <c r="J431">
        <v>0.90569257736200004</v>
      </c>
      <c r="K431">
        <v>0.63164860010099999</v>
      </c>
      <c r="L431">
        <v>0.74905085563700002</v>
      </c>
      <c r="N431">
        <f t="shared" si="6"/>
        <v>0.42374615135653093</v>
      </c>
    </row>
    <row r="432" spans="1:14" hidden="1" x14ac:dyDescent="0.25">
      <c r="A432" t="s">
        <v>71</v>
      </c>
      <c r="B432" t="s">
        <v>35</v>
      </c>
      <c r="C432">
        <v>1.02565181255</v>
      </c>
      <c r="D432">
        <v>0.70055127143899998</v>
      </c>
      <c r="E432">
        <v>0.506051659584</v>
      </c>
      <c r="F432">
        <v>0.76648598909400001</v>
      </c>
      <c r="G432">
        <v>1.24723207951</v>
      </c>
      <c r="H432">
        <v>0.30776220560099998</v>
      </c>
      <c r="I432">
        <v>0.57693099975600004</v>
      </c>
      <c r="J432">
        <v>1.1953972578000001</v>
      </c>
      <c r="K432">
        <v>0.84110021591200002</v>
      </c>
      <c r="L432">
        <v>1.8039146661800001</v>
      </c>
      <c r="N432">
        <f t="shared" si="6"/>
        <v>0.75005873763015041</v>
      </c>
    </row>
    <row r="433" spans="1:14" hidden="1" x14ac:dyDescent="0.25">
      <c r="A433" t="s">
        <v>71</v>
      </c>
      <c r="B433" t="s">
        <v>36</v>
      </c>
      <c r="C433">
        <v>1.4345430135699999</v>
      </c>
      <c r="D433">
        <v>1.8491940498399999</v>
      </c>
      <c r="E433">
        <v>1.6587030887600001</v>
      </c>
      <c r="F433">
        <v>1.6732077598599999</v>
      </c>
      <c r="G433">
        <v>3.3750269412999998</v>
      </c>
      <c r="H433">
        <v>0.94231873750700001</v>
      </c>
      <c r="I433">
        <v>0.81211936473799995</v>
      </c>
      <c r="J433">
        <v>3.4251606464400002</v>
      </c>
      <c r="K433">
        <v>2.0416386127499999</v>
      </c>
      <c r="L433">
        <v>4.3421487808199997</v>
      </c>
      <c r="N433">
        <f t="shared" si="6"/>
        <v>0.6955232192310461</v>
      </c>
    </row>
    <row r="434" spans="1:14" hidden="1" x14ac:dyDescent="0.25">
      <c r="A434" t="s">
        <v>71</v>
      </c>
      <c r="B434" t="s">
        <v>37</v>
      </c>
      <c r="C434">
        <v>0.88382750749600003</v>
      </c>
      <c r="D434">
        <v>0.79230630397799995</v>
      </c>
      <c r="E434">
        <v>0.92592370510099997</v>
      </c>
      <c r="F434">
        <v>1.1853252649299999</v>
      </c>
      <c r="G434">
        <v>1.4727708101300001</v>
      </c>
      <c r="H434">
        <v>0.68666070699699999</v>
      </c>
      <c r="I434">
        <v>0.76940792799000002</v>
      </c>
      <c r="J434">
        <v>1.21215081215</v>
      </c>
      <c r="K434">
        <v>0.636537253857</v>
      </c>
      <c r="L434">
        <v>1.77844035625</v>
      </c>
      <c r="N434">
        <f t="shared" si="6"/>
        <v>0.89046563068807316</v>
      </c>
    </row>
    <row r="435" spans="1:14" hidden="1" x14ac:dyDescent="0.25">
      <c r="A435" t="s">
        <v>71</v>
      </c>
      <c r="B435" t="s">
        <v>38</v>
      </c>
      <c r="C435">
        <v>1.17668187618</v>
      </c>
      <c r="D435">
        <v>2.1079161167099998</v>
      </c>
      <c r="E435">
        <v>2.1183941364300001</v>
      </c>
      <c r="F435">
        <v>1.8098239898699999</v>
      </c>
      <c r="G435">
        <v>2.5125300884200001</v>
      </c>
      <c r="H435">
        <v>1.13958835602</v>
      </c>
      <c r="I435">
        <v>0.91083222627600002</v>
      </c>
      <c r="J435">
        <v>2.4825382232700002</v>
      </c>
      <c r="K435">
        <v>1.0559740066500001</v>
      </c>
      <c r="L435">
        <v>2.5466163158400001</v>
      </c>
      <c r="N435">
        <f t="shared" si="6"/>
        <v>0.47749411824876475</v>
      </c>
    </row>
    <row r="436" spans="1:14" hidden="1" x14ac:dyDescent="0.25">
      <c r="A436" t="s">
        <v>71</v>
      </c>
      <c r="B436" t="s">
        <v>39</v>
      </c>
      <c r="C436">
        <v>1.52037501335</v>
      </c>
      <c r="D436">
        <v>1.4822795391100001</v>
      </c>
      <c r="E436">
        <v>1.34877324104</v>
      </c>
      <c r="F436">
        <v>2.4977436065699998</v>
      </c>
      <c r="G436">
        <v>2.3477368354800001</v>
      </c>
      <c r="H436">
        <v>1.2820703983299999</v>
      </c>
      <c r="I436">
        <v>1.2512885332100001</v>
      </c>
      <c r="J436">
        <v>2.7229688167599999</v>
      </c>
      <c r="K436">
        <v>1.78652596474</v>
      </c>
      <c r="L436">
        <v>2.8441638946499999</v>
      </c>
      <c r="N436">
        <f t="shared" si="6"/>
        <v>0.75047468012671525</v>
      </c>
    </row>
    <row r="437" spans="1:14" hidden="1" x14ac:dyDescent="0.25">
      <c r="A437" t="s">
        <v>71</v>
      </c>
      <c r="B437" t="s">
        <v>40</v>
      </c>
      <c r="C437">
        <v>0.78975552320499998</v>
      </c>
      <c r="D437">
        <v>0.29937776923199999</v>
      </c>
      <c r="E437">
        <v>0.35857209563300002</v>
      </c>
      <c r="F437">
        <v>1.3330147266400001</v>
      </c>
      <c r="G437">
        <v>0.75289243459699995</v>
      </c>
      <c r="H437">
        <v>0.173541456461</v>
      </c>
      <c r="I437">
        <v>0.41224876046199999</v>
      </c>
      <c r="J437">
        <v>1.36113750935</v>
      </c>
      <c r="K437">
        <v>0.58868104219399997</v>
      </c>
      <c r="L437">
        <v>1.4787874221799999</v>
      </c>
      <c r="N437">
        <f t="shared" si="6"/>
        <v>0.77165018286389209</v>
      </c>
    </row>
    <row r="438" spans="1:14" hidden="1" x14ac:dyDescent="0.25">
      <c r="A438" t="s">
        <v>71</v>
      </c>
      <c r="B438" t="s">
        <v>41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N438" t="e">
        <f t="shared" si="6"/>
        <v>#DIV/0!</v>
      </c>
    </row>
    <row r="439" spans="1:14" hidden="1" x14ac:dyDescent="0.25">
      <c r="A439" t="s">
        <v>71</v>
      </c>
      <c r="B439" t="s">
        <v>42</v>
      </c>
      <c r="C439">
        <v>1.76748383045</v>
      </c>
      <c r="D439">
        <v>1.44885849953</v>
      </c>
      <c r="E439">
        <v>1.71225106716</v>
      </c>
      <c r="F439">
        <v>1.21565127373</v>
      </c>
      <c r="G439">
        <v>2.2083296775800001</v>
      </c>
      <c r="H439">
        <v>1.2372592687599999</v>
      </c>
      <c r="I439">
        <v>1.11447393894</v>
      </c>
      <c r="J439">
        <v>2.4895281791700001</v>
      </c>
      <c r="K439">
        <v>1.27638876438</v>
      </c>
      <c r="L439">
        <v>2.1602227687800002</v>
      </c>
      <c r="N439">
        <f t="shared" si="6"/>
        <v>0.96450811383237789</v>
      </c>
    </row>
    <row r="440" spans="1:14" hidden="1" x14ac:dyDescent="0.25">
      <c r="A440" t="s">
        <v>71</v>
      </c>
      <c r="B440" t="s">
        <v>43</v>
      </c>
      <c r="C440">
        <v>1.1198153495800001</v>
      </c>
      <c r="D440">
        <v>1.08770847321</v>
      </c>
      <c r="E440">
        <v>0.86769282817799998</v>
      </c>
      <c r="F440">
        <v>2.8911848068200001</v>
      </c>
      <c r="G440">
        <v>1.28061676025</v>
      </c>
      <c r="H440">
        <v>0.93151438236200002</v>
      </c>
      <c r="I440">
        <v>0.74739313125600004</v>
      </c>
      <c r="J440">
        <v>1.41449642181</v>
      </c>
      <c r="K440">
        <v>1.0388476848599999</v>
      </c>
      <c r="L440">
        <v>1.36857330799</v>
      </c>
      <c r="N440">
        <f t="shared" si="6"/>
        <v>0.39448001397001209</v>
      </c>
    </row>
    <row r="441" spans="1:14" hidden="1" x14ac:dyDescent="0.25">
      <c r="A441" t="s">
        <v>71</v>
      </c>
      <c r="B441" t="s">
        <v>44</v>
      </c>
      <c r="C441">
        <v>0.37956953048699998</v>
      </c>
      <c r="D441">
        <v>0.14661572873600001</v>
      </c>
      <c r="E441">
        <v>0.75833690166500001</v>
      </c>
      <c r="F441">
        <v>6.2190540134900003E-2</v>
      </c>
      <c r="G441">
        <v>0.22782859206200001</v>
      </c>
      <c r="H441">
        <v>0.60281741619100004</v>
      </c>
      <c r="I441">
        <v>0.44473657012000001</v>
      </c>
      <c r="J441">
        <v>0.455086678267</v>
      </c>
      <c r="K441">
        <v>0.26618662476499999</v>
      </c>
      <c r="L441">
        <v>0.40503770112999998</v>
      </c>
      <c r="N441">
        <f t="shared" si="6"/>
        <v>0.39685804789148493</v>
      </c>
    </row>
    <row r="442" spans="1:14" hidden="1" x14ac:dyDescent="0.25">
      <c r="A442" t="s">
        <v>71</v>
      </c>
      <c r="B442" t="s">
        <v>45</v>
      </c>
      <c r="C442">
        <v>0.27222663164100003</v>
      </c>
      <c r="D442">
        <v>0.78174108266800002</v>
      </c>
      <c r="E442">
        <v>0.68512344360400002</v>
      </c>
      <c r="F442">
        <v>4.7249797731599999E-2</v>
      </c>
      <c r="G442">
        <v>0.27610734105099999</v>
      </c>
      <c r="H442">
        <v>1.30719041824</v>
      </c>
      <c r="I442">
        <v>0.31591910123799999</v>
      </c>
      <c r="J442">
        <v>0.221681922674</v>
      </c>
      <c r="K442">
        <v>0.227125361562</v>
      </c>
      <c r="L442">
        <v>0.52595829963700003</v>
      </c>
      <c r="N442">
        <f t="shared" si="6"/>
        <v>0.67586117606418306</v>
      </c>
    </row>
    <row r="443" spans="1:14" hidden="1" x14ac:dyDescent="0.25">
      <c r="A443" t="s">
        <v>71</v>
      </c>
      <c r="B443" t="s">
        <v>46</v>
      </c>
      <c r="C443">
        <v>2.48535609245</v>
      </c>
      <c r="D443">
        <v>1.15430736542</v>
      </c>
      <c r="E443">
        <v>1.8618618249900001</v>
      </c>
      <c r="F443">
        <v>1.28773677349</v>
      </c>
      <c r="G443">
        <v>1.36272954941</v>
      </c>
      <c r="H443">
        <v>1.0266414880800001</v>
      </c>
      <c r="I443">
        <v>0.87441653013200005</v>
      </c>
      <c r="J443">
        <v>1.57127344608</v>
      </c>
      <c r="K443">
        <v>0.48608264327</v>
      </c>
      <c r="L443">
        <v>2.4946258068099998</v>
      </c>
      <c r="N443">
        <f t="shared" si="6"/>
        <v>0.44746683209752325</v>
      </c>
    </row>
    <row r="444" spans="1:14" hidden="1" x14ac:dyDescent="0.25">
      <c r="A444" t="s">
        <v>71</v>
      </c>
      <c r="B444" t="s">
        <v>47</v>
      </c>
      <c r="C444">
        <v>1.8608537912400001</v>
      </c>
      <c r="D444">
        <v>1.0981985330599999</v>
      </c>
      <c r="E444">
        <v>2.1072626113899999</v>
      </c>
      <c r="F444">
        <v>1.39008915424</v>
      </c>
      <c r="G444">
        <v>1.5907136201900001</v>
      </c>
      <c r="H444">
        <v>1.72292160988</v>
      </c>
      <c r="I444">
        <v>1.68457591534</v>
      </c>
      <c r="J444">
        <v>2.5200040340399998</v>
      </c>
      <c r="K444">
        <v>1.03774607182</v>
      </c>
      <c r="L444">
        <v>2.56677269936</v>
      </c>
      <c r="N444">
        <f t="shared" si="6"/>
        <v>0.40383441375651252</v>
      </c>
    </row>
    <row r="445" spans="1:14" hidden="1" x14ac:dyDescent="0.25">
      <c r="A445" t="s">
        <v>71</v>
      </c>
      <c r="B445" t="s">
        <v>48</v>
      </c>
      <c r="C445">
        <v>2.2047545909899999</v>
      </c>
      <c r="D445">
        <v>2.5326404571499999</v>
      </c>
      <c r="E445">
        <v>2.08052563667</v>
      </c>
      <c r="F445">
        <v>1.63568580151</v>
      </c>
      <c r="G445">
        <v>3.50635790825</v>
      </c>
      <c r="H445">
        <v>1.07279217243</v>
      </c>
      <c r="I445">
        <v>1.05979716778</v>
      </c>
      <c r="J445">
        <v>3.1459145546</v>
      </c>
      <c r="K445">
        <v>1.5126116275799999</v>
      </c>
      <c r="L445">
        <v>2.8303945064499998</v>
      </c>
      <c r="N445">
        <f t="shared" si="6"/>
        <v>0.41504213290019365</v>
      </c>
    </row>
    <row r="446" spans="1:14" hidden="1" x14ac:dyDescent="0.25">
      <c r="A446" t="s">
        <v>71</v>
      </c>
      <c r="B446" t="s">
        <v>49</v>
      </c>
      <c r="C446">
        <v>0.94180917739900005</v>
      </c>
      <c r="D446">
        <v>1.1494209766400001</v>
      </c>
      <c r="E446">
        <v>1.2295209169400001</v>
      </c>
      <c r="F446">
        <v>0.660201191902</v>
      </c>
      <c r="G446">
        <v>1.4658770561200001</v>
      </c>
      <c r="H446">
        <v>0.64509230852099997</v>
      </c>
      <c r="I446">
        <v>0.47236439585700002</v>
      </c>
      <c r="J446">
        <v>1.3894841671</v>
      </c>
      <c r="K446">
        <v>1.13572573662</v>
      </c>
      <c r="L446">
        <v>1.5199815034899999</v>
      </c>
      <c r="N446">
        <f t="shared" si="6"/>
        <v>0.82309714469579642</v>
      </c>
    </row>
    <row r="447" spans="1:14" hidden="1" x14ac:dyDescent="0.25">
      <c r="A447" t="s">
        <v>71</v>
      </c>
      <c r="B447" t="s">
        <v>50</v>
      </c>
      <c r="C447">
        <v>2.7378022670700002</v>
      </c>
      <c r="D447">
        <v>1.00678801537</v>
      </c>
      <c r="E447">
        <v>1.35662972927</v>
      </c>
      <c r="F447">
        <v>1.16477060318</v>
      </c>
      <c r="G447">
        <v>3.6592407226599999</v>
      </c>
      <c r="H447">
        <v>0.57760918140399997</v>
      </c>
      <c r="I447">
        <v>0.74262112379099998</v>
      </c>
      <c r="J447">
        <v>1.6467456817599999</v>
      </c>
      <c r="K447">
        <v>1.0279610157000001</v>
      </c>
      <c r="L447">
        <v>5.9891247749299996</v>
      </c>
      <c r="N447">
        <f t="shared" si="6"/>
        <v>0.99201616344642096</v>
      </c>
    </row>
    <row r="448" spans="1:14" hidden="1" x14ac:dyDescent="0.25">
      <c r="A448" t="s">
        <v>71</v>
      </c>
      <c r="B448" t="s">
        <v>51</v>
      </c>
      <c r="C448">
        <v>2.6266930103299999</v>
      </c>
      <c r="D448">
        <v>0.41249275207500002</v>
      </c>
      <c r="E448">
        <v>0.143734827638</v>
      </c>
      <c r="F448">
        <v>0.19367660582099999</v>
      </c>
      <c r="G448">
        <v>0.30545827746400001</v>
      </c>
      <c r="H448">
        <v>0.211481541395</v>
      </c>
      <c r="I448">
        <v>0</v>
      </c>
      <c r="J448">
        <v>5.2882146090300002E-2</v>
      </c>
      <c r="K448">
        <v>4.7878991812500001E-2</v>
      </c>
      <c r="L448">
        <v>0.79601389169699999</v>
      </c>
      <c r="N448">
        <f t="shared" si="6"/>
        <v>0.33095054975039462</v>
      </c>
    </row>
    <row r="449" spans="1:14" hidden="1" x14ac:dyDescent="0.25">
      <c r="A449" t="s">
        <v>71</v>
      </c>
      <c r="B449" t="s">
        <v>52</v>
      </c>
      <c r="C449">
        <v>0.263827681541</v>
      </c>
      <c r="D449">
        <v>4.0985636413099998E-2</v>
      </c>
      <c r="E449">
        <v>0.49618139862999999</v>
      </c>
      <c r="F449">
        <v>3.6945331841699999E-2</v>
      </c>
      <c r="G449">
        <v>3.7783823907400003E-2</v>
      </c>
      <c r="H449">
        <v>2.2318972274699998E-2</v>
      </c>
      <c r="I449">
        <v>5.2544217556700003E-2</v>
      </c>
      <c r="J449">
        <v>0.129735454917</v>
      </c>
      <c r="K449">
        <v>4.0102798491700002E-2</v>
      </c>
      <c r="L449">
        <v>0.31192541122400003</v>
      </c>
      <c r="N449">
        <f t="shared" si="6"/>
        <v>0.56312086176664056</v>
      </c>
    </row>
    <row r="450" spans="1:14" hidden="1" x14ac:dyDescent="0.25">
      <c r="A450" t="s">
        <v>71</v>
      </c>
      <c r="B450" t="s">
        <v>53</v>
      </c>
      <c r="C450">
        <v>0.100323624909</v>
      </c>
      <c r="D450">
        <v>1.9417475909E-2</v>
      </c>
      <c r="E450">
        <v>0.17475728690600001</v>
      </c>
      <c r="F450">
        <v>1.29449842498E-2</v>
      </c>
      <c r="G450">
        <v>4.8543687909800001E-2</v>
      </c>
      <c r="H450">
        <v>0.12944984436000001</v>
      </c>
      <c r="I450">
        <v>9.4679929316E-2</v>
      </c>
      <c r="J450">
        <v>0.14645986258999999</v>
      </c>
      <c r="K450">
        <v>6.3146263361000002E-2</v>
      </c>
      <c r="L450">
        <v>8.4142394363900003E-2</v>
      </c>
      <c r="N450">
        <f t="shared" ref="N450:N513" si="7">_xlfn.T.TEST(C450:G450,H450:L450,2,2)</f>
        <v>0.36526577584725844</v>
      </c>
    </row>
    <row r="451" spans="1:14" hidden="1" x14ac:dyDescent="0.25">
      <c r="A451" t="s">
        <v>71</v>
      </c>
      <c r="B451" t="s">
        <v>54</v>
      </c>
      <c r="C451">
        <v>5.3858890533399997</v>
      </c>
      <c r="D451">
        <v>1.4290684461600001</v>
      </c>
      <c r="E451">
        <v>0.93812346458399998</v>
      </c>
      <c r="F451">
        <v>0.93325293064100001</v>
      </c>
      <c r="G451">
        <v>1.33540415764</v>
      </c>
      <c r="H451">
        <v>1.74563241005</v>
      </c>
      <c r="I451">
        <v>0.576555848122</v>
      </c>
      <c r="J451">
        <v>0.92171603441200001</v>
      </c>
      <c r="K451">
        <v>0.76733124256100005</v>
      </c>
      <c r="L451">
        <v>3.5070700645400001</v>
      </c>
      <c r="N451">
        <f t="shared" si="7"/>
        <v>0.63265772714849255</v>
      </c>
    </row>
    <row r="452" spans="1:14" hidden="1" x14ac:dyDescent="0.25">
      <c r="A452" t="s">
        <v>71</v>
      </c>
      <c r="B452" t="s">
        <v>55</v>
      </c>
      <c r="C452">
        <v>1.74276046455E-2</v>
      </c>
      <c r="D452">
        <v>5.1679587923000002E-3</v>
      </c>
      <c r="E452">
        <v>2.0794881507800001E-2</v>
      </c>
      <c r="F452">
        <v>5.1679587923000002E-3</v>
      </c>
      <c r="G452">
        <v>1.5503875911199999E-2</v>
      </c>
      <c r="H452">
        <v>1.0458963923200001E-2</v>
      </c>
      <c r="I452">
        <v>8.6580086499500001E-3</v>
      </c>
      <c r="J452">
        <v>5.1679587923000002E-3</v>
      </c>
      <c r="K452">
        <v>0</v>
      </c>
      <c r="L452">
        <v>3.6298755556300001E-2</v>
      </c>
      <c r="N452">
        <f t="shared" si="7"/>
        <v>0.92418404136393351</v>
      </c>
    </row>
    <row r="453" spans="1:14" hidden="1" x14ac:dyDescent="0.25">
      <c r="A453" t="s">
        <v>71</v>
      </c>
      <c r="B453" t="s">
        <v>56</v>
      </c>
      <c r="C453">
        <v>9.0452559292300005E-2</v>
      </c>
      <c r="D453">
        <v>0.23321013152600001</v>
      </c>
      <c r="E453">
        <v>0.40574967861200001</v>
      </c>
      <c r="F453">
        <v>0.228774547577</v>
      </c>
      <c r="G453">
        <v>0.23805844783800001</v>
      </c>
      <c r="H453">
        <v>2.2128671407700001E-2</v>
      </c>
      <c r="I453">
        <v>7.4138671159700006E-2</v>
      </c>
      <c r="J453">
        <v>0.13041819632099999</v>
      </c>
      <c r="K453">
        <v>5.7721212506300003E-2</v>
      </c>
      <c r="L453">
        <v>0.24377532303300001</v>
      </c>
      <c r="N453">
        <f t="shared" si="7"/>
        <v>6.755529160262673E-2</v>
      </c>
    </row>
    <row r="454" spans="1:14" hidden="1" x14ac:dyDescent="0.25">
      <c r="A454" t="s">
        <v>71</v>
      </c>
      <c r="B454" t="s">
        <v>57</v>
      </c>
      <c r="C454">
        <v>0.100186750293</v>
      </c>
      <c r="D454">
        <v>0.298448830843</v>
      </c>
      <c r="E454">
        <v>0.335328668356</v>
      </c>
      <c r="F454">
        <v>0.18369695544199999</v>
      </c>
      <c r="G454">
        <v>0.207114979625</v>
      </c>
      <c r="H454">
        <v>0.211418777704</v>
      </c>
      <c r="I454">
        <v>0.14282451569999999</v>
      </c>
      <c r="J454">
        <v>0.33887001872099998</v>
      </c>
      <c r="K454">
        <v>0.28529623150799999</v>
      </c>
      <c r="L454">
        <v>0.242848783731</v>
      </c>
      <c r="N454">
        <f t="shared" si="7"/>
        <v>0.72751973363193245</v>
      </c>
    </row>
    <row r="455" spans="1:14" hidden="1" x14ac:dyDescent="0.25">
      <c r="A455" t="s">
        <v>71</v>
      </c>
      <c r="B455" t="s">
        <v>58</v>
      </c>
      <c r="C455">
        <v>0.68136286735499996</v>
      </c>
      <c r="D455">
        <v>1.3938009738899999</v>
      </c>
      <c r="E455">
        <v>0.84680652618399999</v>
      </c>
      <c r="F455">
        <v>0.68194466829300004</v>
      </c>
      <c r="G455">
        <v>1.8731365203899999</v>
      </c>
      <c r="H455">
        <v>0.408110797405</v>
      </c>
      <c r="I455">
        <v>0.27869150042500002</v>
      </c>
      <c r="J455">
        <v>1.34046375751</v>
      </c>
      <c r="K455">
        <v>0.73398798704099999</v>
      </c>
      <c r="L455">
        <v>1.5131682157499999</v>
      </c>
      <c r="N455">
        <f t="shared" si="7"/>
        <v>0.49951527528863804</v>
      </c>
    </row>
    <row r="456" spans="1:14" hidden="1" x14ac:dyDescent="0.25">
      <c r="A456" t="s">
        <v>71</v>
      </c>
      <c r="B456" t="s">
        <v>59</v>
      </c>
      <c r="C456">
        <v>3.2000484466599999</v>
      </c>
      <c r="D456">
        <v>4.6490364074699997</v>
      </c>
      <c r="E456">
        <v>4.7746276855499996</v>
      </c>
      <c r="F456">
        <v>3.5911211967500001</v>
      </c>
      <c r="G456">
        <v>4.9112358093299999</v>
      </c>
      <c r="H456">
        <v>2.6250264644599999</v>
      </c>
      <c r="I456">
        <v>1.1588985919999999</v>
      </c>
      <c r="J456">
        <v>5.3513269424400001</v>
      </c>
      <c r="K456">
        <v>3.7921221256300002</v>
      </c>
      <c r="L456">
        <v>5.94778108597</v>
      </c>
      <c r="N456">
        <f t="shared" si="7"/>
        <v>0.64578425170376053</v>
      </c>
    </row>
    <row r="457" spans="1:14" hidden="1" x14ac:dyDescent="0.25">
      <c r="A457" t="s">
        <v>71</v>
      </c>
      <c r="B457" t="s">
        <v>60</v>
      </c>
      <c r="C457">
        <v>0.89592701196699998</v>
      </c>
      <c r="D457">
        <v>0.19309511780700001</v>
      </c>
      <c r="E457">
        <v>6.7963957786599999E-2</v>
      </c>
      <c r="F457">
        <v>6.5418459474999996E-2</v>
      </c>
      <c r="G457">
        <v>0.20636793971100001</v>
      </c>
      <c r="H457">
        <v>0.11736862361399999</v>
      </c>
      <c r="I457">
        <v>0.191228449345</v>
      </c>
      <c r="J457">
        <v>0.39206686615899999</v>
      </c>
      <c r="K457">
        <v>6.9483563303900001E-2</v>
      </c>
      <c r="L457">
        <v>0.41770845651600003</v>
      </c>
      <c r="N457">
        <f t="shared" si="7"/>
        <v>0.78518432750537803</v>
      </c>
    </row>
    <row r="458" spans="1:14" hidden="1" x14ac:dyDescent="0.25">
      <c r="A458" t="s">
        <v>71</v>
      </c>
      <c r="B458" t="s">
        <v>61</v>
      </c>
      <c r="C458">
        <v>1.0752688162E-2</v>
      </c>
      <c r="D458">
        <v>2.15053763241E-2</v>
      </c>
      <c r="E458">
        <v>1.0752688162E-2</v>
      </c>
      <c r="F458">
        <v>0</v>
      </c>
      <c r="G458">
        <v>2.15053763241E-2</v>
      </c>
      <c r="H458">
        <v>0</v>
      </c>
      <c r="I458">
        <v>1.0752688162E-2</v>
      </c>
      <c r="J458">
        <v>1.0752688162E-2</v>
      </c>
      <c r="K458">
        <v>0</v>
      </c>
      <c r="L458">
        <v>3.2258063554800001E-2</v>
      </c>
      <c r="N458">
        <f t="shared" si="7"/>
        <v>0.77071325501016452</v>
      </c>
    </row>
    <row r="459" spans="1:14" hidden="1" x14ac:dyDescent="0.25">
      <c r="A459" t="s">
        <v>71</v>
      </c>
      <c r="B459" t="s">
        <v>62</v>
      </c>
      <c r="C459">
        <v>3.12508559227</v>
      </c>
      <c r="D459">
        <v>4.1006102562000004</v>
      </c>
      <c r="E459">
        <v>2.96737527847</v>
      </c>
      <c r="F459">
        <v>3.13432717323</v>
      </c>
      <c r="G459">
        <v>4.0301718711900003</v>
      </c>
      <c r="H459">
        <v>2.6078419685399998</v>
      </c>
      <c r="I459">
        <v>1.64584171772</v>
      </c>
      <c r="J459">
        <v>4.48375082016</v>
      </c>
      <c r="K459">
        <v>3.10012030602</v>
      </c>
      <c r="L459">
        <v>4.48060131073</v>
      </c>
      <c r="N459">
        <f t="shared" si="7"/>
        <v>0.73860922000078366</v>
      </c>
    </row>
    <row r="460" spans="1:14" hidden="1" x14ac:dyDescent="0.25">
      <c r="A460" t="s">
        <v>71</v>
      </c>
      <c r="B460" t="s">
        <v>63</v>
      </c>
      <c r="C460">
        <v>77.352233886700006</v>
      </c>
      <c r="D460">
        <v>83.691955566399997</v>
      </c>
      <c r="E460">
        <v>79.156494140600003</v>
      </c>
      <c r="F460">
        <v>64.230354309099994</v>
      </c>
      <c r="G460">
        <v>93.343688964799995</v>
      </c>
      <c r="H460">
        <v>53.9158325195</v>
      </c>
      <c r="I460">
        <v>39.0719146729</v>
      </c>
      <c r="J460">
        <v>85.789291381799998</v>
      </c>
      <c r="K460">
        <v>53.567577362100003</v>
      </c>
      <c r="L460">
        <v>105.201469421</v>
      </c>
      <c r="N460">
        <f t="shared" si="7"/>
        <v>0.38189612601477874</v>
      </c>
    </row>
    <row r="461" spans="1:14" x14ac:dyDescent="0.25">
      <c r="A461" t="s">
        <v>72</v>
      </c>
      <c r="B461" t="s">
        <v>13</v>
      </c>
      <c r="C461">
        <v>26.386325836200001</v>
      </c>
      <c r="D461">
        <v>39.919887542700003</v>
      </c>
      <c r="E461">
        <v>30.5123462677</v>
      </c>
      <c r="F461">
        <v>20.891242981000001</v>
      </c>
      <c r="G461">
        <v>48.857505798299997</v>
      </c>
      <c r="H461">
        <v>3.9955253601099998</v>
      </c>
      <c r="I461">
        <v>3.2092757225000001</v>
      </c>
      <c r="J461">
        <v>16.674037933299999</v>
      </c>
      <c r="K461">
        <v>11.792228698700001</v>
      </c>
      <c r="L461">
        <v>22.349302291899999</v>
      </c>
      <c r="N461">
        <f t="shared" si="7"/>
        <v>7.9583911438036361E-3</v>
      </c>
    </row>
    <row r="462" spans="1:14" hidden="1" x14ac:dyDescent="0.25">
      <c r="A462" t="s">
        <v>72</v>
      </c>
      <c r="B462" t="s">
        <v>14</v>
      </c>
      <c r="C462">
        <v>10.9774866104</v>
      </c>
      <c r="D462">
        <v>14.920691490199999</v>
      </c>
      <c r="E462">
        <v>11.174565315200001</v>
      </c>
      <c r="F462">
        <v>23.6155853271</v>
      </c>
      <c r="G462">
        <v>17.532005310100001</v>
      </c>
      <c r="H462">
        <v>10.0785808563</v>
      </c>
      <c r="I462">
        <v>7.5605325698900003</v>
      </c>
      <c r="J462">
        <v>16.5753307343</v>
      </c>
      <c r="K462">
        <v>11.626510620099999</v>
      </c>
      <c r="L462">
        <v>14.4718999863</v>
      </c>
      <c r="N462">
        <f t="shared" si="7"/>
        <v>0.2409821162617784</v>
      </c>
    </row>
    <row r="463" spans="1:14" hidden="1" x14ac:dyDescent="0.25">
      <c r="A463" t="s">
        <v>72</v>
      </c>
      <c r="B463" t="s">
        <v>15</v>
      </c>
      <c r="C463">
        <v>3.66707205772</v>
      </c>
      <c r="D463">
        <v>5.6562204360999999</v>
      </c>
      <c r="E463">
        <v>4.4039950370799996</v>
      </c>
      <c r="F463">
        <v>4.9046339988699996</v>
      </c>
      <c r="G463">
        <v>6.4322438240100004</v>
      </c>
      <c r="H463">
        <v>3.4085440635699999</v>
      </c>
      <c r="I463">
        <v>2.4440913200400001</v>
      </c>
      <c r="J463">
        <v>6.1447706222500003</v>
      </c>
      <c r="K463">
        <v>6.32025241852</v>
      </c>
      <c r="L463">
        <v>4.9016857147200001</v>
      </c>
      <c r="N463">
        <f t="shared" si="7"/>
        <v>0.69184784915106257</v>
      </c>
    </row>
    <row r="464" spans="1:14" hidden="1" x14ac:dyDescent="0.25">
      <c r="A464" t="s">
        <v>72</v>
      </c>
      <c r="B464" t="s">
        <v>16</v>
      </c>
      <c r="C464">
        <v>7.1486916542100003</v>
      </c>
      <c r="D464">
        <v>6.2196636200000004</v>
      </c>
      <c r="E464">
        <v>9.2833509445200004</v>
      </c>
      <c r="F464">
        <v>2.1367013454400001</v>
      </c>
      <c r="G464">
        <v>2.8358750343299999</v>
      </c>
      <c r="H464">
        <v>1.0799179077100001</v>
      </c>
      <c r="I464">
        <v>1.2770946025800001</v>
      </c>
      <c r="J464">
        <v>2.46755194664</v>
      </c>
      <c r="K464">
        <v>1.32190561295</v>
      </c>
      <c r="L464">
        <v>6.3710784912099996</v>
      </c>
      <c r="N464">
        <f t="shared" si="7"/>
        <v>0.10819691596347629</v>
      </c>
    </row>
    <row r="465" spans="1:14" hidden="1" x14ac:dyDescent="0.25">
      <c r="A465" t="s">
        <v>72</v>
      </c>
      <c r="B465" t="s">
        <v>17</v>
      </c>
      <c r="C465">
        <v>3.4914231300399998</v>
      </c>
      <c r="D465">
        <v>4.0405921936000002</v>
      </c>
      <c r="E465">
        <v>6.3440709114100002</v>
      </c>
      <c r="F465">
        <v>1.5789765119600001</v>
      </c>
      <c r="G465">
        <v>2.1599814891800002</v>
      </c>
      <c r="H465">
        <v>2.14932632446</v>
      </c>
      <c r="I465">
        <v>2.0322482585900001</v>
      </c>
      <c r="J465">
        <v>2.4497499465899999</v>
      </c>
      <c r="K465">
        <v>1.4362587928799999</v>
      </c>
      <c r="L465">
        <v>3.97789144516</v>
      </c>
      <c r="N465">
        <f t="shared" si="7"/>
        <v>0.26764057733197499</v>
      </c>
    </row>
    <row r="466" spans="1:14" hidden="1" x14ac:dyDescent="0.25">
      <c r="A466" t="s">
        <v>72</v>
      </c>
      <c r="B466" t="s">
        <v>18</v>
      </c>
      <c r="C466">
        <v>8.8363180160500008</v>
      </c>
      <c r="D466">
        <v>9.2255973815899992</v>
      </c>
      <c r="E466">
        <v>7.4595923423799997</v>
      </c>
      <c r="F466">
        <v>7.2411398887600003</v>
      </c>
      <c r="G466">
        <v>8.1272239685100001</v>
      </c>
      <c r="H466">
        <v>11.7977294922</v>
      </c>
      <c r="I466">
        <v>5.0047626495399999</v>
      </c>
      <c r="J466">
        <v>8.2694559097300004</v>
      </c>
      <c r="K466">
        <v>7.1480650901800002</v>
      </c>
      <c r="L466">
        <v>17.217102050800001</v>
      </c>
      <c r="N466">
        <f t="shared" si="7"/>
        <v>0.45373671786209224</v>
      </c>
    </row>
    <row r="467" spans="1:14" hidden="1" x14ac:dyDescent="0.25">
      <c r="A467" t="s">
        <v>72</v>
      </c>
      <c r="B467" t="s">
        <v>19</v>
      </c>
      <c r="C467">
        <v>0.62728929519700005</v>
      </c>
      <c r="D467">
        <v>2.9482634067500002</v>
      </c>
      <c r="E467">
        <v>1.8578877449</v>
      </c>
      <c r="F467">
        <v>0.168020263314</v>
      </c>
      <c r="G467">
        <v>1.2492526769600001</v>
      </c>
      <c r="H467">
        <v>7.3128347396900004</v>
      </c>
      <c r="I467">
        <v>1.7934925556200001</v>
      </c>
      <c r="J467">
        <v>1.62814378738</v>
      </c>
      <c r="K467">
        <v>1.70293462276</v>
      </c>
      <c r="L467">
        <v>4.32925796509</v>
      </c>
      <c r="N467">
        <f t="shared" si="7"/>
        <v>0.14114473092073279</v>
      </c>
    </row>
    <row r="468" spans="1:14" hidden="1" x14ac:dyDescent="0.25">
      <c r="A468" t="s">
        <v>72</v>
      </c>
      <c r="B468" t="s">
        <v>20</v>
      </c>
      <c r="C468">
        <v>4.9160103797900003</v>
      </c>
      <c r="D468">
        <v>2.0045173168199999</v>
      </c>
      <c r="E468">
        <v>2.3008239269300002</v>
      </c>
      <c r="F468">
        <v>8.72487449646</v>
      </c>
      <c r="G468">
        <v>4.78467702866</v>
      </c>
      <c r="H468">
        <v>1.1309773921999999</v>
      </c>
      <c r="I468">
        <v>2.62218475342</v>
      </c>
      <c r="J468">
        <v>9.0935745239300001</v>
      </c>
      <c r="K468">
        <v>3.6191277504000001</v>
      </c>
      <c r="L468">
        <v>9.1797342300399993</v>
      </c>
      <c r="N468">
        <f t="shared" si="7"/>
        <v>0.78554910772672593</v>
      </c>
    </row>
    <row r="469" spans="1:14" hidden="1" x14ac:dyDescent="0.25">
      <c r="A469" t="s">
        <v>72</v>
      </c>
      <c r="B469" t="s">
        <v>21</v>
      </c>
      <c r="C469">
        <v>1.91609656811</v>
      </c>
      <c r="D469">
        <v>2.0030727386499998</v>
      </c>
      <c r="E469">
        <v>1.6639958620099999</v>
      </c>
      <c r="F469">
        <v>1.51726198196</v>
      </c>
      <c r="G469">
        <v>1.7918218374299999</v>
      </c>
      <c r="H469">
        <v>2.4652070999100002</v>
      </c>
      <c r="I469">
        <v>1.06028604507</v>
      </c>
      <c r="J469">
        <v>1.72610449791</v>
      </c>
      <c r="K469">
        <v>1.5895711183500001</v>
      </c>
      <c r="L469">
        <v>3.5668964386000002</v>
      </c>
      <c r="N469">
        <f t="shared" si="7"/>
        <v>0.51260804318099695</v>
      </c>
    </row>
    <row r="470" spans="1:14" hidden="1" x14ac:dyDescent="0.25">
      <c r="A470" t="s">
        <v>72</v>
      </c>
      <c r="B470" t="s">
        <v>22</v>
      </c>
      <c r="C470">
        <v>1.2883719205899999</v>
      </c>
      <c r="D470">
        <v>2.4745490550999998</v>
      </c>
      <c r="E470">
        <v>1.61247181892</v>
      </c>
      <c r="F470">
        <v>1.39983522892</v>
      </c>
      <c r="G470">
        <v>2.1366255283400002</v>
      </c>
      <c r="H470">
        <v>2.10858821869</v>
      </c>
      <c r="I470">
        <v>0.62436592578899996</v>
      </c>
      <c r="J470">
        <v>1.90286684036</v>
      </c>
      <c r="K470">
        <v>1.43269503117</v>
      </c>
      <c r="L470">
        <v>1.39486312866</v>
      </c>
      <c r="N470">
        <f t="shared" si="7"/>
        <v>0.4215095218437811</v>
      </c>
    </row>
    <row r="471" spans="1:14" hidden="1" x14ac:dyDescent="0.25">
      <c r="A471" t="s">
        <v>72</v>
      </c>
      <c r="B471" t="s">
        <v>23</v>
      </c>
      <c r="C471">
        <v>5.5816531181300002</v>
      </c>
      <c r="D471">
        <v>5.89006757736</v>
      </c>
      <c r="E471">
        <v>4.9786620140100002</v>
      </c>
      <c r="F471">
        <v>4.7963714599599996</v>
      </c>
      <c r="G471">
        <v>5.3500790595999996</v>
      </c>
      <c r="H471">
        <v>7.75352334976</v>
      </c>
      <c r="I471">
        <v>3.2612133026099999</v>
      </c>
      <c r="J471">
        <v>5.4885034561200001</v>
      </c>
      <c r="K471">
        <v>4.84595012665</v>
      </c>
      <c r="L471">
        <v>11.4346876144</v>
      </c>
      <c r="N471">
        <f t="shared" si="7"/>
        <v>0.41228890543713581</v>
      </c>
    </row>
    <row r="472" spans="1:14" hidden="1" x14ac:dyDescent="0.25">
      <c r="A472" t="s">
        <v>72</v>
      </c>
      <c r="B472" t="s">
        <v>24</v>
      </c>
      <c r="C472">
        <v>10.101121902499999</v>
      </c>
      <c r="D472">
        <v>4.8113608360300004</v>
      </c>
      <c r="E472">
        <v>7.1449799537700001</v>
      </c>
      <c r="F472">
        <v>6.22811460495</v>
      </c>
      <c r="G472">
        <v>6.3012065887500004</v>
      </c>
      <c r="H472">
        <v>4.23578548431</v>
      </c>
      <c r="I472">
        <v>4.3891005516100003</v>
      </c>
      <c r="J472">
        <v>6.2411289215099996</v>
      </c>
      <c r="K472">
        <v>3.3180758953099998</v>
      </c>
      <c r="L472">
        <v>8.9524612426800001</v>
      </c>
      <c r="N472">
        <f t="shared" si="7"/>
        <v>0.29593437306613363</v>
      </c>
    </row>
    <row r="473" spans="1:14" hidden="1" x14ac:dyDescent="0.25">
      <c r="A473" t="s">
        <v>72</v>
      </c>
      <c r="B473" t="s">
        <v>25</v>
      </c>
      <c r="C473">
        <v>7.6251049041699996</v>
      </c>
      <c r="D473">
        <v>8.0683765411399992</v>
      </c>
      <c r="E473">
        <v>6.61002635956</v>
      </c>
      <c r="F473">
        <v>6.6971392631500004</v>
      </c>
      <c r="G473">
        <v>7.01494979858</v>
      </c>
      <c r="H473">
        <v>10.3776779175</v>
      </c>
      <c r="I473">
        <v>4.5202345848099998</v>
      </c>
      <c r="J473">
        <v>7.2837944030799999</v>
      </c>
      <c r="K473">
        <v>6.6232237815900001</v>
      </c>
      <c r="L473">
        <v>15.425268173199999</v>
      </c>
      <c r="N473">
        <f t="shared" si="7"/>
        <v>0.41574987042551415</v>
      </c>
    </row>
    <row r="474" spans="1:14" hidden="1" x14ac:dyDescent="0.25">
      <c r="A474" t="s">
        <v>72</v>
      </c>
      <c r="B474" t="s">
        <v>26</v>
      </c>
      <c r="C474">
        <v>2.4825594425199999</v>
      </c>
      <c r="D474">
        <v>2.9221971034999998</v>
      </c>
      <c r="E474">
        <v>3.0186007022900001</v>
      </c>
      <c r="F474">
        <v>2.6708364486699998</v>
      </c>
      <c r="G474">
        <v>3.4309363365199999</v>
      </c>
      <c r="H474">
        <v>2.73971152306</v>
      </c>
      <c r="I474">
        <v>2.1360454559300002</v>
      </c>
      <c r="J474">
        <v>4.7236590385400001</v>
      </c>
      <c r="K474">
        <v>2.4410305023199999</v>
      </c>
      <c r="L474">
        <v>4.5120153427099998</v>
      </c>
      <c r="N474">
        <f t="shared" si="7"/>
        <v>0.49471960185485631</v>
      </c>
    </row>
    <row r="475" spans="1:14" hidden="1" x14ac:dyDescent="0.25">
      <c r="A475" t="s">
        <v>72</v>
      </c>
      <c r="B475" t="s">
        <v>27</v>
      </c>
      <c r="C475">
        <v>2.0685861110700001</v>
      </c>
      <c r="D475">
        <v>1.6390492916099999</v>
      </c>
      <c r="E475">
        <v>1.52195560932</v>
      </c>
      <c r="F475">
        <v>1.6802716255200001</v>
      </c>
      <c r="G475">
        <v>1.62496316433</v>
      </c>
      <c r="H475">
        <v>0.78316408395799997</v>
      </c>
      <c r="I475">
        <v>0.55801612138699996</v>
      </c>
      <c r="J475">
        <v>1.2304918765999999</v>
      </c>
      <c r="K475">
        <v>0.68879109621000001</v>
      </c>
      <c r="L475">
        <v>2.4460332393600002</v>
      </c>
      <c r="N475">
        <f t="shared" si="7"/>
        <v>0.15255527992195161</v>
      </c>
    </row>
    <row r="476" spans="1:14" hidden="1" x14ac:dyDescent="0.25">
      <c r="A476" t="s">
        <v>72</v>
      </c>
      <c r="B476" t="s">
        <v>28</v>
      </c>
      <c r="C476">
        <v>1.3274065256100001</v>
      </c>
      <c r="D476">
        <v>0.61634898185700004</v>
      </c>
      <c r="E476">
        <v>0.360880315304</v>
      </c>
      <c r="F476">
        <v>0.330329358578</v>
      </c>
      <c r="G476">
        <v>1.51233196259</v>
      </c>
      <c r="H476">
        <v>0.205201283097</v>
      </c>
      <c r="I476">
        <v>0.219646781683</v>
      </c>
      <c r="J476">
        <v>1.0787193775199999</v>
      </c>
      <c r="K476">
        <v>0.58798277378099995</v>
      </c>
      <c r="L476">
        <v>1.5103995800000001</v>
      </c>
      <c r="N476">
        <f t="shared" si="7"/>
        <v>0.76624324604905802</v>
      </c>
    </row>
    <row r="477" spans="1:14" hidden="1" x14ac:dyDescent="0.25">
      <c r="A477" t="s">
        <v>72</v>
      </c>
      <c r="B477" t="s">
        <v>29</v>
      </c>
      <c r="C477">
        <v>8.9098463058499995</v>
      </c>
      <c r="D477">
        <v>8.5411968231199999</v>
      </c>
      <c r="E477">
        <v>7.0475192069999997</v>
      </c>
      <c r="F477">
        <v>7.1728682517999998</v>
      </c>
      <c r="G477">
        <v>7.9599294662500002</v>
      </c>
      <c r="H477">
        <v>11.7192935944</v>
      </c>
      <c r="I477">
        <v>4.72899484634</v>
      </c>
      <c r="J477">
        <v>7.9805374145499997</v>
      </c>
      <c r="K477">
        <v>7.1000275611900001</v>
      </c>
      <c r="L477">
        <v>17.4028987885</v>
      </c>
      <c r="N477">
        <f t="shared" si="7"/>
        <v>0.43070079951130602</v>
      </c>
    </row>
    <row r="478" spans="1:14" hidden="1" x14ac:dyDescent="0.25">
      <c r="A478" t="s">
        <v>72</v>
      </c>
      <c r="B478" t="s">
        <v>30</v>
      </c>
      <c r="C478">
        <v>0.36996304988899997</v>
      </c>
      <c r="D478">
        <v>1.0231757163999999</v>
      </c>
      <c r="E478">
        <v>0.416658520699</v>
      </c>
      <c r="F478">
        <v>0.34164467454000003</v>
      </c>
      <c r="G478">
        <v>0.51183390617400004</v>
      </c>
      <c r="H478">
        <v>0.15566928684699999</v>
      </c>
      <c r="I478">
        <v>0.16057679057099999</v>
      </c>
      <c r="J478">
        <v>0.60464030504199995</v>
      </c>
      <c r="K478">
        <v>0.193801984191</v>
      </c>
      <c r="L478">
        <v>0.52134370803800001</v>
      </c>
      <c r="N478">
        <f t="shared" si="7"/>
        <v>0.23300719571697118</v>
      </c>
    </row>
    <row r="479" spans="1:14" hidden="1" x14ac:dyDescent="0.25">
      <c r="A479" t="s">
        <v>72</v>
      </c>
      <c r="B479" t="s">
        <v>31</v>
      </c>
      <c r="C479">
        <v>0.47514000535000001</v>
      </c>
      <c r="D479">
        <v>6.6436867713899996</v>
      </c>
      <c r="E479">
        <v>13.198569297800001</v>
      </c>
      <c r="F479">
        <v>3.4726824611400003E-2</v>
      </c>
      <c r="G479">
        <v>1.2158017158500001</v>
      </c>
      <c r="H479">
        <v>4.5936354436E-3</v>
      </c>
      <c r="I479">
        <v>4.8471391200999997E-2</v>
      </c>
      <c r="J479">
        <v>4.4623654335700001E-2</v>
      </c>
      <c r="K479">
        <v>2.58088801056E-2</v>
      </c>
      <c r="L479">
        <v>2.4330900050700001E-3</v>
      </c>
      <c r="N479">
        <f t="shared" si="7"/>
        <v>0.12722239754602607</v>
      </c>
    </row>
    <row r="480" spans="1:14" hidden="1" x14ac:dyDescent="0.25">
      <c r="A480" t="s">
        <v>72</v>
      </c>
      <c r="B480" t="s">
        <v>32</v>
      </c>
      <c r="C480">
        <v>0.20722952485099999</v>
      </c>
      <c r="D480">
        <v>0.25120809674299999</v>
      </c>
      <c r="E480">
        <v>0.21920873224699999</v>
      </c>
      <c r="F480">
        <v>0.119989447296</v>
      </c>
      <c r="G480">
        <v>0.36431118845900001</v>
      </c>
      <c r="H480">
        <v>0.10872281342700001</v>
      </c>
      <c r="I480">
        <v>7.8120864927800002E-2</v>
      </c>
      <c r="J480">
        <v>0.39824917912500002</v>
      </c>
      <c r="K480">
        <v>0.36499837040900002</v>
      </c>
      <c r="L480">
        <v>0.70513820648199999</v>
      </c>
      <c r="N480">
        <f t="shared" si="7"/>
        <v>0.43650249977765931</v>
      </c>
    </row>
    <row r="481" spans="1:14" hidden="1" x14ac:dyDescent="0.25">
      <c r="A481" t="s">
        <v>72</v>
      </c>
      <c r="B481" t="s">
        <v>33</v>
      </c>
      <c r="C481">
        <v>0.429344803095</v>
      </c>
      <c r="D481">
        <v>0.46330443024599999</v>
      </c>
      <c r="E481">
        <v>0.489493578672</v>
      </c>
      <c r="F481">
        <v>0.46385824680299997</v>
      </c>
      <c r="G481">
        <v>0.65257555246400001</v>
      </c>
      <c r="H481">
        <v>0.48303651809699999</v>
      </c>
      <c r="I481">
        <v>0.43156608939199997</v>
      </c>
      <c r="J481">
        <v>0.70502692461000005</v>
      </c>
      <c r="K481">
        <v>0.62064117193199997</v>
      </c>
      <c r="L481">
        <v>0.92011350393299995</v>
      </c>
      <c r="N481">
        <f t="shared" si="7"/>
        <v>0.20256073568324495</v>
      </c>
    </row>
    <row r="482" spans="1:14" hidden="1" x14ac:dyDescent="0.25">
      <c r="A482" t="s">
        <v>72</v>
      </c>
      <c r="B482" t="s">
        <v>34</v>
      </c>
      <c r="C482">
        <v>1.34401619434</v>
      </c>
      <c r="D482">
        <v>0.46333080530199999</v>
      </c>
      <c r="E482">
        <v>2.81596040726</v>
      </c>
      <c r="F482">
        <v>0.20249970257300001</v>
      </c>
      <c r="G482">
        <v>0.93911880254699998</v>
      </c>
      <c r="H482">
        <v>2.15565347672</v>
      </c>
      <c r="I482">
        <v>1.6466637849800001</v>
      </c>
      <c r="J482">
        <v>1.7309073209800001</v>
      </c>
      <c r="K482">
        <v>1.03901696205</v>
      </c>
      <c r="L482">
        <v>1.36190414429</v>
      </c>
      <c r="N482">
        <f t="shared" si="7"/>
        <v>0.40746600496012764</v>
      </c>
    </row>
    <row r="483" spans="1:14" hidden="1" x14ac:dyDescent="0.25">
      <c r="A483" t="s">
        <v>72</v>
      </c>
      <c r="B483" t="s">
        <v>35</v>
      </c>
      <c r="C483">
        <v>0.36271795630499998</v>
      </c>
      <c r="D483">
        <v>1.0494527816799999</v>
      </c>
      <c r="E483">
        <v>0.39679589867600001</v>
      </c>
      <c r="F483">
        <v>0.41314059495900002</v>
      </c>
      <c r="G483">
        <v>0.64766931533799998</v>
      </c>
      <c r="H483">
        <v>0.42025703191800001</v>
      </c>
      <c r="I483">
        <v>0.27203699946400001</v>
      </c>
      <c r="J483">
        <v>0.90528512001000006</v>
      </c>
      <c r="K483">
        <v>0.52923476696000005</v>
      </c>
      <c r="L483">
        <v>0.59139901399600003</v>
      </c>
      <c r="N483">
        <f t="shared" si="7"/>
        <v>0.86021754191463295</v>
      </c>
    </row>
    <row r="484" spans="1:14" hidden="1" x14ac:dyDescent="0.25">
      <c r="A484" t="s">
        <v>72</v>
      </c>
      <c r="B484" t="s">
        <v>36</v>
      </c>
      <c r="C484">
        <v>0.22879667580099999</v>
      </c>
      <c r="D484">
        <v>0.267064630985</v>
      </c>
      <c r="E484">
        <v>0.171168610454</v>
      </c>
      <c r="F484">
        <v>0.153327271342</v>
      </c>
      <c r="G484">
        <v>0.40565246343599998</v>
      </c>
      <c r="H484">
        <v>0.16885997354999999</v>
      </c>
      <c r="I484">
        <v>0.105142235756</v>
      </c>
      <c r="J484">
        <v>0.47116678953199997</v>
      </c>
      <c r="K484">
        <v>9.81899574399E-2</v>
      </c>
      <c r="L484">
        <v>0.39866629242899998</v>
      </c>
      <c r="N484">
        <f t="shared" si="7"/>
        <v>0.97248374997541287</v>
      </c>
    </row>
    <row r="485" spans="1:14" hidden="1" x14ac:dyDescent="0.25">
      <c r="A485" t="s">
        <v>72</v>
      </c>
      <c r="B485" t="s">
        <v>37</v>
      </c>
      <c r="C485">
        <v>3.3707282543199999</v>
      </c>
      <c r="D485">
        <v>2.4182877540600001</v>
      </c>
      <c r="E485">
        <v>2.11337351799</v>
      </c>
      <c r="F485">
        <v>1.9478927850700001</v>
      </c>
      <c r="G485">
        <v>2.7650849819199999</v>
      </c>
      <c r="H485">
        <v>3.1057441234600001</v>
      </c>
      <c r="I485">
        <v>2.3864512443499999</v>
      </c>
      <c r="J485">
        <v>4.3723244667100003</v>
      </c>
      <c r="K485">
        <v>2.5283379554700001</v>
      </c>
      <c r="L485">
        <v>3.2705147266400001</v>
      </c>
      <c r="N485">
        <f t="shared" si="7"/>
        <v>0.19765489576054349</v>
      </c>
    </row>
    <row r="486" spans="1:14" hidden="1" x14ac:dyDescent="0.25">
      <c r="A486" t="s">
        <v>72</v>
      </c>
      <c r="B486" t="s">
        <v>38</v>
      </c>
      <c r="C486">
        <v>1.29708659649</v>
      </c>
      <c r="D486">
        <v>2.259963274</v>
      </c>
      <c r="E486">
        <v>2.2644391059900002</v>
      </c>
      <c r="F486">
        <v>2.10000872612</v>
      </c>
      <c r="G486">
        <v>2.75430393219</v>
      </c>
      <c r="H486">
        <v>1.30665111542</v>
      </c>
      <c r="I486">
        <v>1.0951753854799999</v>
      </c>
      <c r="J486">
        <v>2.9164974689499998</v>
      </c>
      <c r="K486">
        <v>1.2876752615</v>
      </c>
      <c r="L486">
        <v>2.76959133148</v>
      </c>
      <c r="N486">
        <f t="shared" si="7"/>
        <v>0.58944046017376317</v>
      </c>
    </row>
    <row r="487" spans="1:14" hidden="1" x14ac:dyDescent="0.25">
      <c r="A487" t="s">
        <v>72</v>
      </c>
      <c r="B487" t="s">
        <v>39</v>
      </c>
      <c r="C487">
        <v>2.1232769489300001</v>
      </c>
      <c r="D487">
        <v>3.2822337150599998</v>
      </c>
      <c r="E487">
        <v>2.5886597633399999</v>
      </c>
      <c r="F487">
        <v>3.17566514015</v>
      </c>
      <c r="G487">
        <v>2.6849687099500001</v>
      </c>
      <c r="H487">
        <v>1.8387367725399999</v>
      </c>
      <c r="I487">
        <v>1.3959256410600001</v>
      </c>
      <c r="J487">
        <v>3.2710819244399998</v>
      </c>
      <c r="K487">
        <v>1.8973138332399999</v>
      </c>
      <c r="L487">
        <v>3.0466361045800001</v>
      </c>
      <c r="N487">
        <f t="shared" si="7"/>
        <v>0.28831428233807332</v>
      </c>
    </row>
    <row r="488" spans="1:14" hidden="1" x14ac:dyDescent="0.25">
      <c r="A488" t="s">
        <v>72</v>
      </c>
      <c r="B488" t="s">
        <v>40</v>
      </c>
      <c r="C488">
        <v>2.1628105640399999</v>
      </c>
      <c r="D488">
        <v>0.88576239347499997</v>
      </c>
      <c r="E488">
        <v>1.0435857772799999</v>
      </c>
      <c r="F488">
        <v>3.9719207286799998</v>
      </c>
      <c r="G488">
        <v>2.24416327477</v>
      </c>
      <c r="H488">
        <v>0.52742958068800005</v>
      </c>
      <c r="I488">
        <v>1.16027891636</v>
      </c>
      <c r="J488">
        <v>3.73512101173</v>
      </c>
      <c r="K488">
        <v>1.54584181309</v>
      </c>
      <c r="L488">
        <v>3.7909228801700001</v>
      </c>
      <c r="N488">
        <f t="shared" si="7"/>
        <v>0.9203234187472622</v>
      </c>
    </row>
    <row r="489" spans="1:14" hidden="1" x14ac:dyDescent="0.25">
      <c r="A489" t="s">
        <v>72</v>
      </c>
      <c r="B489" t="s">
        <v>41</v>
      </c>
      <c r="C489">
        <v>8.6820855736699995E-2</v>
      </c>
      <c r="D489">
        <v>1.7050052061699999E-2</v>
      </c>
      <c r="E489">
        <v>6.42233118415E-2</v>
      </c>
      <c r="F489">
        <v>4.52047176659E-2</v>
      </c>
      <c r="G489">
        <v>4.5068666338899999E-2</v>
      </c>
      <c r="H489">
        <v>6.3391444273300001E-3</v>
      </c>
      <c r="I489">
        <v>1.3468012912200001E-3</v>
      </c>
      <c r="J489">
        <v>5.5478420108599998E-2</v>
      </c>
      <c r="K489">
        <v>0.13173362612699999</v>
      </c>
      <c r="L489">
        <v>3.3160194754599998E-2</v>
      </c>
      <c r="N489">
        <f t="shared" si="7"/>
        <v>0.82358585346808644</v>
      </c>
    </row>
    <row r="490" spans="1:14" hidden="1" x14ac:dyDescent="0.25">
      <c r="A490" t="s">
        <v>72</v>
      </c>
      <c r="B490" t="s">
        <v>42</v>
      </c>
      <c r="C490">
        <v>1.2700341939899999</v>
      </c>
      <c r="D490">
        <v>1.27502155304</v>
      </c>
      <c r="E490">
        <v>0.84912037849400002</v>
      </c>
      <c r="F490">
        <v>0.92719316482500003</v>
      </c>
      <c r="G490">
        <v>1.2082699537299999</v>
      </c>
      <c r="H490">
        <v>1.2819298505800001</v>
      </c>
      <c r="I490">
        <v>0.87250083684900004</v>
      </c>
      <c r="J490">
        <v>2.4801077842699999</v>
      </c>
      <c r="K490">
        <v>1.00725567341</v>
      </c>
      <c r="L490">
        <v>1.6756041049999999</v>
      </c>
      <c r="N490">
        <f t="shared" si="7"/>
        <v>0.27147058625119413</v>
      </c>
    </row>
    <row r="491" spans="1:14" hidden="1" x14ac:dyDescent="0.25">
      <c r="A491" t="s">
        <v>72</v>
      </c>
      <c r="B491" t="s">
        <v>43</v>
      </c>
      <c r="C491">
        <v>2.2567520141599999</v>
      </c>
      <c r="D491">
        <v>1.6059948205900001</v>
      </c>
      <c r="E491">
        <v>2.0166399478899999</v>
      </c>
      <c r="F491">
        <v>2.0958013534500002</v>
      </c>
      <c r="G491">
        <v>1.8472975492499999</v>
      </c>
      <c r="H491">
        <v>2.28289103508</v>
      </c>
      <c r="I491">
        <v>2.0224545001999998</v>
      </c>
      <c r="J491">
        <v>3.6270051002499999</v>
      </c>
      <c r="K491">
        <v>1.99528706074</v>
      </c>
      <c r="L491">
        <v>2.8695673942600002</v>
      </c>
      <c r="N491">
        <f t="shared" si="7"/>
        <v>0.10828843301324295</v>
      </c>
    </row>
    <row r="492" spans="1:14" hidden="1" x14ac:dyDescent="0.25">
      <c r="A492" t="s">
        <v>72</v>
      </c>
      <c r="B492" t="s">
        <v>44</v>
      </c>
      <c r="C492">
        <v>1.76970851421</v>
      </c>
      <c r="D492">
        <v>0.56509959697699996</v>
      </c>
      <c r="E492">
        <v>3.21276545525</v>
      </c>
      <c r="F492">
        <v>0.30146431922900002</v>
      </c>
      <c r="G492">
        <v>1.2892550229999999</v>
      </c>
      <c r="H492">
        <v>2.9593856334700002</v>
      </c>
      <c r="I492">
        <v>2.2026965618099998</v>
      </c>
      <c r="J492">
        <v>1.93890309334</v>
      </c>
      <c r="K492">
        <v>1.26851415634</v>
      </c>
      <c r="L492">
        <v>1.6957403421399999</v>
      </c>
      <c r="N492">
        <f t="shared" si="7"/>
        <v>0.34902145189098449</v>
      </c>
    </row>
    <row r="493" spans="1:14" hidden="1" x14ac:dyDescent="0.25">
      <c r="A493" t="s">
        <v>72</v>
      </c>
      <c r="B493" t="s">
        <v>45</v>
      </c>
      <c r="C493">
        <v>0.65449476242100002</v>
      </c>
      <c r="D493">
        <v>1.0005900859800001</v>
      </c>
      <c r="E493">
        <v>1.1073154211</v>
      </c>
      <c r="F493">
        <v>0.369661509991</v>
      </c>
      <c r="G493">
        <v>0.56634080409999998</v>
      </c>
      <c r="H493">
        <v>2.3860809803</v>
      </c>
      <c r="I493">
        <v>0.756639182568</v>
      </c>
      <c r="J493">
        <v>0.66127318143799996</v>
      </c>
      <c r="K493">
        <v>0.69271457195300001</v>
      </c>
      <c r="L493">
        <v>1.6370559930799999</v>
      </c>
      <c r="N493">
        <f t="shared" si="7"/>
        <v>0.22278629119311844</v>
      </c>
    </row>
    <row r="494" spans="1:14" hidden="1" x14ac:dyDescent="0.25">
      <c r="A494" t="s">
        <v>72</v>
      </c>
      <c r="B494" t="s">
        <v>46</v>
      </c>
      <c r="C494">
        <v>2.8661727905299998</v>
      </c>
      <c r="D494">
        <v>1.4233543872800001</v>
      </c>
      <c r="E494">
        <v>2.0984442234</v>
      </c>
      <c r="F494">
        <v>1.6303315162700001</v>
      </c>
      <c r="G494">
        <v>1.7471055984499999</v>
      </c>
      <c r="H494">
        <v>1.23462843895</v>
      </c>
      <c r="I494">
        <v>1.3527563810300001</v>
      </c>
      <c r="J494">
        <v>1.8933936357500001</v>
      </c>
      <c r="K494">
        <v>1.0705236196500001</v>
      </c>
      <c r="L494">
        <v>2.7253890037500001</v>
      </c>
      <c r="N494">
        <f t="shared" si="7"/>
        <v>0.47077494379636597</v>
      </c>
    </row>
    <row r="495" spans="1:14" hidden="1" x14ac:dyDescent="0.25">
      <c r="A495" t="s">
        <v>72</v>
      </c>
      <c r="B495" t="s">
        <v>47</v>
      </c>
      <c r="C495">
        <v>1.1163522005099999</v>
      </c>
      <c r="D495">
        <v>0.68035298585899995</v>
      </c>
      <c r="E495">
        <v>0.98138695955300004</v>
      </c>
      <c r="F495">
        <v>0.78870350122499999</v>
      </c>
      <c r="G495">
        <v>1.04146850109</v>
      </c>
      <c r="H495">
        <v>1.0888936519600001</v>
      </c>
      <c r="I495">
        <v>0.92183512449299998</v>
      </c>
      <c r="J495">
        <v>1.32137143612</v>
      </c>
      <c r="K495">
        <v>0.56979531049700005</v>
      </c>
      <c r="L495">
        <v>1.34805130959</v>
      </c>
      <c r="N495">
        <f t="shared" si="7"/>
        <v>0.45837121012833426</v>
      </c>
    </row>
    <row r="496" spans="1:14" hidden="1" x14ac:dyDescent="0.25">
      <c r="A496" t="s">
        <v>72</v>
      </c>
      <c r="B496" t="s">
        <v>48</v>
      </c>
      <c r="C496">
        <v>0.14800567924999999</v>
      </c>
      <c r="D496">
        <v>0.24962735176100001</v>
      </c>
      <c r="E496">
        <v>7.7451117336800004E-2</v>
      </c>
      <c r="F496">
        <v>8.6802974343300005E-2</v>
      </c>
      <c r="G496">
        <v>0.74902313947700006</v>
      </c>
      <c r="H496">
        <v>0.17541378736499999</v>
      </c>
      <c r="I496">
        <v>0.163739308715</v>
      </c>
      <c r="J496">
        <v>0.23230245709399999</v>
      </c>
      <c r="K496">
        <v>0.11997377872499999</v>
      </c>
      <c r="L496">
        <v>0.22948397696</v>
      </c>
      <c r="N496">
        <f t="shared" si="7"/>
        <v>0.55705552784685675</v>
      </c>
    </row>
    <row r="497" spans="1:14" hidden="1" x14ac:dyDescent="0.25">
      <c r="A497" t="s">
        <v>72</v>
      </c>
      <c r="B497" t="s">
        <v>49</v>
      </c>
      <c r="C497">
        <v>1.4487314224200001</v>
      </c>
      <c r="D497">
        <v>1.9718420505500001</v>
      </c>
      <c r="E497">
        <v>1.8070622682599999</v>
      </c>
      <c r="F497">
        <v>1.1607284545900001</v>
      </c>
      <c r="G497">
        <v>2.3371951580000001</v>
      </c>
      <c r="H497">
        <v>0.94324797391899995</v>
      </c>
      <c r="I497">
        <v>1.0142546892199999</v>
      </c>
      <c r="J497">
        <v>1.7202579975100001</v>
      </c>
      <c r="K497">
        <v>1.4463558196999999</v>
      </c>
      <c r="L497">
        <v>1.6021047830599999</v>
      </c>
      <c r="N497">
        <f t="shared" si="7"/>
        <v>0.1586414209439104</v>
      </c>
    </row>
    <row r="498" spans="1:14" hidden="1" x14ac:dyDescent="0.25">
      <c r="A498" t="s">
        <v>72</v>
      </c>
      <c r="B498" t="s">
        <v>50</v>
      </c>
      <c r="C498">
        <v>3.5118143558499999</v>
      </c>
      <c r="D498">
        <v>1.38135015965</v>
      </c>
      <c r="E498">
        <v>1.584405303</v>
      </c>
      <c r="F498">
        <v>1.4949966669100001</v>
      </c>
      <c r="G498">
        <v>4.4555659294099996</v>
      </c>
      <c r="H498">
        <v>0.68030083179500001</v>
      </c>
      <c r="I498">
        <v>1.1258710622799999</v>
      </c>
      <c r="J498">
        <v>1.9219318628299999</v>
      </c>
      <c r="K498">
        <v>1.4505687951999999</v>
      </c>
      <c r="L498">
        <v>5.9461526870699997</v>
      </c>
      <c r="N498">
        <f t="shared" si="7"/>
        <v>0.82516539329478411</v>
      </c>
    </row>
    <row r="499" spans="1:14" hidden="1" x14ac:dyDescent="0.25">
      <c r="A499" t="s">
        <v>72</v>
      </c>
      <c r="B499" t="s">
        <v>51</v>
      </c>
      <c r="C499">
        <v>7.9276723861700003</v>
      </c>
      <c r="D499">
        <v>1.20184767246</v>
      </c>
      <c r="E499">
        <v>0.49369552731499999</v>
      </c>
      <c r="F499">
        <v>0.569461345673</v>
      </c>
      <c r="G499">
        <v>1.19274020195</v>
      </c>
      <c r="H499">
        <v>1.1184836626100001</v>
      </c>
      <c r="I499">
        <v>0.21695087850100001</v>
      </c>
      <c r="J499">
        <v>0.52509987354300003</v>
      </c>
      <c r="K499">
        <v>0.44820472598099997</v>
      </c>
      <c r="L499">
        <v>3.2370219230699999</v>
      </c>
      <c r="N499">
        <f t="shared" si="7"/>
        <v>0.46550924863753396</v>
      </c>
    </row>
    <row r="500" spans="1:14" hidden="1" x14ac:dyDescent="0.25">
      <c r="A500" t="s">
        <v>72</v>
      </c>
      <c r="B500" t="s">
        <v>52</v>
      </c>
      <c r="C500">
        <v>0.21824361383900001</v>
      </c>
      <c r="D500">
        <v>6.3970014452900001E-2</v>
      </c>
      <c r="E500">
        <v>0.41485485434500002</v>
      </c>
      <c r="F500">
        <v>5.7394918054299998E-2</v>
      </c>
      <c r="G500">
        <v>1.9093966111500001E-2</v>
      </c>
      <c r="H500">
        <v>0.17366389930199999</v>
      </c>
      <c r="I500">
        <v>4.95716407895E-2</v>
      </c>
      <c r="J500">
        <v>0.101099736989</v>
      </c>
      <c r="K500">
        <v>4.8140197992300002E-2</v>
      </c>
      <c r="L500">
        <v>0.28347069024999999</v>
      </c>
      <c r="N500">
        <f t="shared" si="7"/>
        <v>0.79093611197740432</v>
      </c>
    </row>
    <row r="501" spans="1:14" x14ac:dyDescent="0.25">
      <c r="A501" t="s">
        <v>72</v>
      </c>
      <c r="B501" t="s">
        <v>53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5.6497175246499999E-3</v>
      </c>
      <c r="I501">
        <v>0</v>
      </c>
      <c r="J501">
        <v>5.6497175246499999E-3</v>
      </c>
      <c r="K501">
        <v>0</v>
      </c>
      <c r="L501">
        <v>5.2083334885499998E-3</v>
      </c>
      <c r="N501">
        <f t="shared" si="7"/>
        <v>4.0241632251751674E-2</v>
      </c>
    </row>
    <row r="502" spans="1:14" hidden="1" x14ac:dyDescent="0.25">
      <c r="A502" t="s">
        <v>72</v>
      </c>
      <c r="B502" t="s">
        <v>54</v>
      </c>
      <c r="C502">
        <v>5.6880960464500001</v>
      </c>
      <c r="D502">
        <v>0.95099824666999999</v>
      </c>
      <c r="E502">
        <v>0.63528072834000004</v>
      </c>
      <c r="F502">
        <v>0.721513092518</v>
      </c>
      <c r="G502">
        <v>1.10829532146</v>
      </c>
      <c r="H502">
        <v>0.90796333551399999</v>
      </c>
      <c r="I502">
        <v>0.31194064021099999</v>
      </c>
      <c r="J502">
        <v>0.54883974790599999</v>
      </c>
      <c r="K502">
        <v>0.46996471285800001</v>
      </c>
      <c r="L502">
        <v>2.53356051445</v>
      </c>
      <c r="N502">
        <f t="shared" si="7"/>
        <v>0.43413160458008604</v>
      </c>
    </row>
    <row r="503" spans="1:14" hidden="1" x14ac:dyDescent="0.25">
      <c r="A503" t="s">
        <v>72</v>
      </c>
      <c r="B503" t="s">
        <v>55</v>
      </c>
      <c r="C503">
        <v>0.15911325812300001</v>
      </c>
      <c r="D503">
        <v>0.20875421166399999</v>
      </c>
      <c r="E503">
        <v>0.30893000960400002</v>
      </c>
      <c r="F503">
        <v>0</v>
      </c>
      <c r="G503">
        <v>7.9139478504700003E-2</v>
      </c>
      <c r="H503">
        <v>6.7340068519100002E-2</v>
      </c>
      <c r="I503">
        <v>2.0202020183200001E-2</v>
      </c>
      <c r="J503">
        <v>5.8997049927700003E-3</v>
      </c>
      <c r="K503">
        <v>2.6137933134999999E-2</v>
      </c>
      <c r="L503">
        <v>2.0202020183200001E-2</v>
      </c>
      <c r="N503">
        <f t="shared" si="7"/>
        <v>5.2140973878049758E-2</v>
      </c>
    </row>
    <row r="504" spans="1:14" hidden="1" x14ac:dyDescent="0.25">
      <c r="A504" t="s">
        <v>72</v>
      </c>
      <c r="B504" t="s">
        <v>56</v>
      </c>
      <c r="C504">
        <v>7.6365508139099994E-2</v>
      </c>
      <c r="D504">
        <v>0.10717531293599999</v>
      </c>
      <c r="E504">
        <v>0.15541484952000001</v>
      </c>
      <c r="F504">
        <v>0.16571049392199999</v>
      </c>
      <c r="G504">
        <v>0.26258182525599999</v>
      </c>
      <c r="H504">
        <v>4.9356039613499998E-2</v>
      </c>
      <c r="I504">
        <v>1.15231266245E-2</v>
      </c>
      <c r="J504">
        <v>7.3257230222200001E-2</v>
      </c>
      <c r="K504">
        <v>4.6911850571600001E-2</v>
      </c>
      <c r="L504">
        <v>0.18972520530199999</v>
      </c>
      <c r="N504">
        <f t="shared" si="7"/>
        <v>0.10944294595557946</v>
      </c>
    </row>
    <row r="505" spans="1:14" hidden="1" x14ac:dyDescent="0.25">
      <c r="A505" t="s">
        <v>72</v>
      </c>
      <c r="B505" t="s">
        <v>57</v>
      </c>
      <c r="C505">
        <v>0.30305746197700001</v>
      </c>
      <c r="D505">
        <v>7.9130008816700001E-2</v>
      </c>
      <c r="E505">
        <v>0.16978180408499999</v>
      </c>
      <c r="F505">
        <v>0.12915435433399999</v>
      </c>
      <c r="G505">
        <v>0.15955924987799999</v>
      </c>
      <c r="H505">
        <v>0.12687200307800001</v>
      </c>
      <c r="I505">
        <v>5.1621027290800002E-2</v>
      </c>
      <c r="J505">
        <v>0.13979743421099999</v>
      </c>
      <c r="K505">
        <v>0.216465398669</v>
      </c>
      <c r="L505">
        <v>0.58208853006399996</v>
      </c>
      <c r="N505">
        <f t="shared" si="7"/>
        <v>0.59782490170498381</v>
      </c>
    </row>
    <row r="506" spans="1:14" hidden="1" x14ac:dyDescent="0.25">
      <c r="A506" t="s">
        <v>72</v>
      </c>
      <c r="B506" t="s">
        <v>58</v>
      </c>
      <c r="C506">
        <v>0.94139534235</v>
      </c>
      <c r="D506">
        <v>1.48479413986</v>
      </c>
      <c r="E506">
        <v>1.0158894061999999</v>
      </c>
      <c r="F506">
        <v>0.895426750183</v>
      </c>
      <c r="G506">
        <v>2.05000185966</v>
      </c>
      <c r="H506">
        <v>0.59195959568000001</v>
      </c>
      <c r="I506">
        <v>0.347084194422</v>
      </c>
      <c r="J506">
        <v>1.5645755529400001</v>
      </c>
      <c r="K506">
        <v>0.76681739091900003</v>
      </c>
      <c r="L506">
        <v>1.2546530962</v>
      </c>
      <c r="N506">
        <f t="shared" si="7"/>
        <v>0.26739802766770204</v>
      </c>
    </row>
    <row r="507" spans="1:14" hidden="1" x14ac:dyDescent="0.25">
      <c r="A507" t="s">
        <v>72</v>
      </c>
      <c r="B507" t="s">
        <v>59</v>
      </c>
      <c r="C507">
        <v>0.27918902039499999</v>
      </c>
      <c r="D507">
        <v>0.352136999369</v>
      </c>
      <c r="E507">
        <v>0.47231426835099999</v>
      </c>
      <c r="F507">
        <v>0.22214585542699999</v>
      </c>
      <c r="G507">
        <v>0.43067517876599998</v>
      </c>
      <c r="H507">
        <v>0.27680236101200001</v>
      </c>
      <c r="I507">
        <v>9.8598875105399997E-2</v>
      </c>
      <c r="J507">
        <v>0.18940094113299999</v>
      </c>
      <c r="K507">
        <v>0.28035652637500003</v>
      </c>
      <c r="L507">
        <v>0.61282306909600004</v>
      </c>
      <c r="N507">
        <f t="shared" si="7"/>
        <v>0.56128442060646688</v>
      </c>
    </row>
    <row r="508" spans="1:14" hidden="1" x14ac:dyDescent="0.25">
      <c r="A508" t="s">
        <v>72</v>
      </c>
      <c r="B508" t="s">
        <v>60</v>
      </c>
      <c r="C508">
        <v>0.16198283433899999</v>
      </c>
      <c r="D508">
        <v>0.250322461128</v>
      </c>
      <c r="E508">
        <v>0.14360764622700001</v>
      </c>
      <c r="F508">
        <v>0.166358098388</v>
      </c>
      <c r="G508">
        <v>0.24542382359500001</v>
      </c>
      <c r="H508">
        <v>0.108626626432</v>
      </c>
      <c r="I508">
        <v>0.29360026121100002</v>
      </c>
      <c r="J508">
        <v>0.61665147542999998</v>
      </c>
      <c r="K508">
        <v>8.1871539354299999E-2</v>
      </c>
      <c r="L508">
        <v>0.424422293901</v>
      </c>
      <c r="N508">
        <f t="shared" si="7"/>
        <v>0.30826061680540268</v>
      </c>
    </row>
    <row r="509" spans="1:14" hidden="1" x14ac:dyDescent="0.25">
      <c r="A509" t="s">
        <v>72</v>
      </c>
      <c r="B509" t="s">
        <v>61</v>
      </c>
      <c r="C509">
        <v>0.70300096273400003</v>
      </c>
      <c r="D509">
        <v>0.83587354421600002</v>
      </c>
      <c r="E509">
        <v>0.649195611477</v>
      </c>
      <c r="F509">
        <v>0.63154101371799998</v>
      </c>
      <c r="G509">
        <v>0.64905357360799998</v>
      </c>
      <c r="H509">
        <v>0.94486051797899995</v>
      </c>
      <c r="I509">
        <v>0.37681159377099999</v>
      </c>
      <c r="J509">
        <v>0.72859007120099994</v>
      </c>
      <c r="K509">
        <v>0.58799171447800003</v>
      </c>
      <c r="L509">
        <v>1.4858057498899999</v>
      </c>
      <c r="N509">
        <f t="shared" si="7"/>
        <v>0.5163418869105072</v>
      </c>
    </row>
    <row r="510" spans="1:14" x14ac:dyDescent="0.25">
      <c r="A510" t="s">
        <v>72</v>
      </c>
      <c r="B510" t="s">
        <v>62</v>
      </c>
      <c r="C510">
        <v>0.63975656032600003</v>
      </c>
      <c r="D510">
        <v>1.0059238672299999</v>
      </c>
      <c r="E510">
        <v>0.71784532070200002</v>
      </c>
      <c r="F510">
        <v>0.77569156885099999</v>
      </c>
      <c r="G510">
        <v>1.1002519130699999</v>
      </c>
      <c r="H510">
        <v>0.19819408655199999</v>
      </c>
      <c r="I510">
        <v>6.9943346083200006E-2</v>
      </c>
      <c r="J510">
        <v>8.7629899382600004E-2</v>
      </c>
      <c r="K510">
        <v>0.22497570514699999</v>
      </c>
      <c r="L510">
        <v>0.210434645414</v>
      </c>
      <c r="N510">
        <f t="shared" si="7"/>
        <v>7.926054752218148E-5</v>
      </c>
    </row>
    <row r="511" spans="1:14" hidden="1" x14ac:dyDescent="0.25">
      <c r="A511" t="s">
        <v>72</v>
      </c>
      <c r="B511" t="s">
        <v>63</v>
      </c>
      <c r="C511">
        <v>91.8458862305</v>
      </c>
      <c r="D511">
        <v>81.688575744600001</v>
      </c>
      <c r="E511">
        <v>83.640907287600001</v>
      </c>
      <c r="F511">
        <v>57.902988433799997</v>
      </c>
      <c r="G511">
        <v>79.258346557600007</v>
      </c>
      <c r="H511">
        <v>56.4160881042</v>
      </c>
      <c r="I511">
        <v>36.805412292500002</v>
      </c>
      <c r="J511">
        <v>80.681129455600001</v>
      </c>
      <c r="K511">
        <v>55.074008941700001</v>
      </c>
      <c r="L511">
        <v>103.21433258099999</v>
      </c>
      <c r="N511">
        <f t="shared" si="7"/>
        <v>0.36170784667213712</v>
      </c>
    </row>
    <row r="512" spans="1:14" x14ac:dyDescent="0.25">
      <c r="A512" t="s">
        <v>73</v>
      </c>
      <c r="B512" t="s">
        <v>13</v>
      </c>
      <c r="C512">
        <v>21.6755008698</v>
      </c>
      <c r="D512">
        <v>32.161048889200003</v>
      </c>
      <c r="E512">
        <v>23.7581748962</v>
      </c>
      <c r="F512">
        <v>15.869971275299999</v>
      </c>
      <c r="G512">
        <v>38.480415344199997</v>
      </c>
      <c r="H512">
        <v>3.2258806228600001</v>
      </c>
      <c r="I512">
        <v>2.7465269565599999</v>
      </c>
      <c r="J512">
        <v>15.6507987976</v>
      </c>
      <c r="K512">
        <v>11.2169075012</v>
      </c>
      <c r="L512">
        <v>19.896635055499999</v>
      </c>
      <c r="N512">
        <f t="shared" si="7"/>
        <v>1.6376115267014303E-2</v>
      </c>
    </row>
    <row r="513" spans="1:14" hidden="1" x14ac:dyDescent="0.25">
      <c r="A513" t="s">
        <v>73</v>
      </c>
      <c r="B513" t="s">
        <v>14</v>
      </c>
      <c r="C513">
        <v>9.0426359176600002</v>
      </c>
      <c r="D513">
        <v>11.7453956604</v>
      </c>
      <c r="E513">
        <v>8.5419120788599994</v>
      </c>
      <c r="F513">
        <v>18.640556335399999</v>
      </c>
      <c r="G513">
        <v>14.820161819500001</v>
      </c>
      <c r="H513">
        <v>8.11364269257</v>
      </c>
      <c r="I513">
        <v>6.3690390586900003</v>
      </c>
      <c r="J513">
        <v>13.4375476837</v>
      </c>
      <c r="K513">
        <v>9.3380022049000004</v>
      </c>
      <c r="L513">
        <v>12.089813232399999</v>
      </c>
      <c r="N513">
        <f t="shared" si="7"/>
        <v>0.27342533595900381</v>
      </c>
    </row>
    <row r="514" spans="1:14" hidden="1" x14ac:dyDescent="0.25">
      <c r="A514" t="s">
        <v>73</v>
      </c>
      <c r="B514" t="s">
        <v>15</v>
      </c>
      <c r="C514">
        <v>5.3864479064899999</v>
      </c>
      <c r="D514">
        <v>9.4029817581199993</v>
      </c>
      <c r="E514">
        <v>6.1374168396000002</v>
      </c>
      <c r="F514">
        <v>6.6651687622100004</v>
      </c>
      <c r="G514">
        <v>8.9278917312600008</v>
      </c>
      <c r="H514">
        <v>5.9315309524500002</v>
      </c>
      <c r="I514">
        <v>3.9700043201400002</v>
      </c>
      <c r="J514">
        <v>9.4102640151999992</v>
      </c>
      <c r="K514">
        <v>7.9155683517500002</v>
      </c>
      <c r="L514">
        <v>7.7548875808700002</v>
      </c>
      <c r="N514">
        <f t="shared" ref="N514:N577" si="8">_xlfn.T.TEST(C514:G514,H514:L514,2,2)</f>
        <v>0.80815761459596458</v>
      </c>
    </row>
    <row r="515" spans="1:14" hidden="1" x14ac:dyDescent="0.25">
      <c r="A515" t="s">
        <v>73</v>
      </c>
      <c r="B515" t="s">
        <v>16</v>
      </c>
      <c r="C515">
        <v>4.8178658485400003</v>
      </c>
      <c r="D515">
        <v>6.1068501472500003</v>
      </c>
      <c r="E515">
        <v>9.0062990188600001</v>
      </c>
      <c r="F515">
        <v>2.4011054038999999</v>
      </c>
      <c r="G515">
        <v>2.6408228874200002</v>
      </c>
      <c r="H515">
        <v>0.85168778896300001</v>
      </c>
      <c r="I515">
        <v>1.3291271925000001</v>
      </c>
      <c r="J515">
        <v>2.4081401824999999</v>
      </c>
      <c r="K515">
        <v>1.3861824274100001</v>
      </c>
      <c r="L515">
        <v>5.3487434387199997</v>
      </c>
      <c r="N515">
        <f t="shared" si="8"/>
        <v>9.9018153006809273E-2</v>
      </c>
    </row>
    <row r="516" spans="1:14" hidden="1" x14ac:dyDescent="0.25">
      <c r="A516" t="s">
        <v>73</v>
      </c>
      <c r="B516" t="s">
        <v>17</v>
      </c>
      <c r="C516">
        <v>4.1551795005800001</v>
      </c>
      <c r="D516">
        <v>3.6821286678299998</v>
      </c>
      <c r="E516">
        <v>7.1741886138900002</v>
      </c>
      <c r="F516">
        <v>1.5059996843300001</v>
      </c>
      <c r="G516">
        <v>2.4416725635500001</v>
      </c>
      <c r="H516">
        <v>2.7408525943800002</v>
      </c>
      <c r="I516">
        <v>2.3256614208199999</v>
      </c>
      <c r="J516">
        <v>2.98103404045</v>
      </c>
      <c r="K516">
        <v>1.6629732847200001</v>
      </c>
      <c r="L516">
        <v>4.5595831871000003</v>
      </c>
      <c r="N516">
        <f t="shared" si="8"/>
        <v>0.40992015342198374</v>
      </c>
    </row>
    <row r="517" spans="1:14" hidden="1" x14ac:dyDescent="0.25">
      <c r="A517" t="s">
        <v>73</v>
      </c>
      <c r="B517" t="s">
        <v>18</v>
      </c>
      <c r="C517">
        <v>4.48485088348</v>
      </c>
      <c r="D517">
        <v>4.6853728294400003</v>
      </c>
      <c r="E517">
        <v>3.8093874454500001</v>
      </c>
      <c r="F517">
        <v>3.79552292824</v>
      </c>
      <c r="G517">
        <v>3.9970874786400001</v>
      </c>
      <c r="H517">
        <v>5.8877148628200002</v>
      </c>
      <c r="I517">
        <v>2.6317691803000001</v>
      </c>
      <c r="J517">
        <v>4.42349624634</v>
      </c>
      <c r="K517">
        <v>3.93751978874</v>
      </c>
      <c r="L517">
        <v>9.0154294967700004</v>
      </c>
      <c r="N517">
        <f t="shared" si="8"/>
        <v>0.38145671130249859</v>
      </c>
    </row>
    <row r="518" spans="1:14" hidden="1" x14ac:dyDescent="0.25">
      <c r="A518" t="s">
        <v>73</v>
      </c>
      <c r="B518" t="s">
        <v>19</v>
      </c>
      <c r="C518">
        <v>0.42101767659200001</v>
      </c>
      <c r="D518">
        <v>2.03444814682</v>
      </c>
      <c r="E518">
        <v>1.2990820407899999</v>
      </c>
      <c r="F518">
        <v>6.1636112630400003E-2</v>
      </c>
      <c r="G518">
        <v>0.81437081098599995</v>
      </c>
      <c r="H518">
        <v>4.6433115005500003</v>
      </c>
      <c r="I518">
        <v>1.24391627312</v>
      </c>
      <c r="J518">
        <v>1.20928680897</v>
      </c>
      <c r="K518">
        <v>1.1601703166999999</v>
      </c>
      <c r="L518">
        <v>3.1221272945399998</v>
      </c>
      <c r="N518">
        <f t="shared" si="8"/>
        <v>0.12159446750419588</v>
      </c>
    </row>
    <row r="519" spans="1:14" hidden="1" x14ac:dyDescent="0.25">
      <c r="A519" t="s">
        <v>73</v>
      </c>
      <c r="B519" t="s">
        <v>20</v>
      </c>
      <c r="C519">
        <v>2.6579778194400001</v>
      </c>
      <c r="D519">
        <v>1.1080113649400001</v>
      </c>
      <c r="E519">
        <v>1.2563689947100001</v>
      </c>
      <c r="F519">
        <v>4.5529832839999997</v>
      </c>
      <c r="G519">
        <v>2.5420503616299999</v>
      </c>
      <c r="H519">
        <v>0.63221025466900005</v>
      </c>
      <c r="I519">
        <v>1.38653838634</v>
      </c>
      <c r="J519">
        <v>4.5192694663999999</v>
      </c>
      <c r="K519">
        <v>1.84440457821</v>
      </c>
      <c r="L519">
        <v>4.9520611763</v>
      </c>
      <c r="N519">
        <f t="shared" si="8"/>
        <v>0.8253995880266739</v>
      </c>
    </row>
    <row r="520" spans="1:14" hidden="1" x14ac:dyDescent="0.25">
      <c r="A520" t="s">
        <v>73</v>
      </c>
      <c r="B520" t="s">
        <v>21</v>
      </c>
      <c r="C520">
        <v>3.0391142368300001</v>
      </c>
      <c r="D520">
        <v>3.30483365059</v>
      </c>
      <c r="E520">
        <v>2.5370960235600002</v>
      </c>
      <c r="F520">
        <v>2.4016354083999998</v>
      </c>
      <c r="G520">
        <v>2.85610151291</v>
      </c>
      <c r="H520">
        <v>4.0959997177099998</v>
      </c>
      <c r="I520">
        <v>1.73555886745</v>
      </c>
      <c r="J520">
        <v>2.9625244140600002</v>
      </c>
      <c r="K520">
        <v>2.5388934612299998</v>
      </c>
      <c r="L520">
        <v>6.0471782684299997</v>
      </c>
      <c r="N520">
        <f t="shared" si="8"/>
        <v>0.42140749784854648</v>
      </c>
    </row>
    <row r="521" spans="1:14" hidden="1" x14ac:dyDescent="0.25">
      <c r="A521" t="s">
        <v>73</v>
      </c>
      <c r="B521" t="s">
        <v>22</v>
      </c>
      <c r="C521">
        <v>3.9091069698299998</v>
      </c>
      <c r="D521">
        <v>5.3118352890000002</v>
      </c>
      <c r="E521">
        <v>4.2111306190500004</v>
      </c>
      <c r="F521">
        <v>3.1834597587600002</v>
      </c>
      <c r="G521">
        <v>5.1663088798499999</v>
      </c>
      <c r="H521">
        <v>3.5889625549300002</v>
      </c>
      <c r="I521">
        <v>1.6662689447400001</v>
      </c>
      <c r="J521">
        <v>6.3077478408800003</v>
      </c>
      <c r="K521">
        <v>4.5792818069500001</v>
      </c>
      <c r="L521">
        <v>4.6679916381800002</v>
      </c>
      <c r="N521">
        <f t="shared" si="8"/>
        <v>0.82670531925402435</v>
      </c>
    </row>
    <row r="522" spans="1:14" hidden="1" x14ac:dyDescent="0.25">
      <c r="A522" t="s">
        <v>73</v>
      </c>
      <c r="B522" t="s">
        <v>23</v>
      </c>
      <c r="C522">
        <v>3.4220402240799999</v>
      </c>
      <c r="D522">
        <v>3.4633145332300002</v>
      </c>
      <c r="E522">
        <v>2.8430559635199999</v>
      </c>
      <c r="F522">
        <v>2.7740275859799999</v>
      </c>
      <c r="G522">
        <v>3.2762973308599999</v>
      </c>
      <c r="H522">
        <v>4.3664016723600003</v>
      </c>
      <c r="I522">
        <v>1.85045826435</v>
      </c>
      <c r="J522">
        <v>3.14247894287</v>
      </c>
      <c r="K522">
        <v>2.7633593082400001</v>
      </c>
      <c r="L522">
        <v>6.8340787887600003</v>
      </c>
      <c r="N522">
        <f t="shared" si="8"/>
        <v>0.48753228629760281</v>
      </c>
    </row>
    <row r="523" spans="1:14" hidden="1" x14ac:dyDescent="0.25">
      <c r="A523" t="s">
        <v>73</v>
      </c>
      <c r="B523" t="s">
        <v>24</v>
      </c>
      <c r="C523">
        <v>3.3719446659100001</v>
      </c>
      <c r="D523">
        <v>1.7502281665799999</v>
      </c>
      <c r="E523">
        <v>2.68413472176</v>
      </c>
      <c r="F523">
        <v>2.2399144172700001</v>
      </c>
      <c r="G523">
        <v>2.3666088581100002</v>
      </c>
      <c r="H523">
        <v>1.36876392365</v>
      </c>
      <c r="I523">
        <v>1.69917428493</v>
      </c>
      <c r="J523">
        <v>2.2375614643100001</v>
      </c>
      <c r="K523">
        <v>1.41306495667</v>
      </c>
      <c r="L523">
        <v>3.2465784549699999</v>
      </c>
      <c r="N523">
        <f t="shared" si="8"/>
        <v>0.29888761998777985</v>
      </c>
    </row>
    <row r="524" spans="1:14" hidden="1" x14ac:dyDescent="0.25">
      <c r="A524" t="s">
        <v>73</v>
      </c>
      <c r="B524" t="s">
        <v>25</v>
      </c>
      <c r="C524">
        <v>3.4264614582099999</v>
      </c>
      <c r="D524">
        <v>3.5472946166999999</v>
      </c>
      <c r="E524">
        <v>2.87829446793</v>
      </c>
      <c r="F524">
        <v>2.94392418861</v>
      </c>
      <c r="G524">
        <v>3.19439196587</v>
      </c>
      <c r="H524">
        <v>4.5059947967499996</v>
      </c>
      <c r="I524">
        <v>1.9448914527900001</v>
      </c>
      <c r="J524">
        <v>3.1913740634900001</v>
      </c>
      <c r="K524">
        <v>2.8499376773799998</v>
      </c>
      <c r="L524">
        <v>6.8933563232399999</v>
      </c>
      <c r="N524">
        <f t="shared" si="8"/>
        <v>0.45691902478840429</v>
      </c>
    </row>
    <row r="525" spans="1:14" hidden="1" x14ac:dyDescent="0.25">
      <c r="A525" t="s">
        <v>73</v>
      </c>
      <c r="B525" t="s">
        <v>26</v>
      </c>
      <c r="C525">
        <v>2.3967134952500002</v>
      </c>
      <c r="D525">
        <v>1.8223292827599999</v>
      </c>
      <c r="E525">
        <v>1.92487859726</v>
      </c>
      <c r="F525">
        <v>1.40132927895</v>
      </c>
      <c r="G525">
        <v>3.5127458572400001</v>
      </c>
      <c r="H525">
        <v>2.26889061928</v>
      </c>
      <c r="I525">
        <v>2.2950823307000001</v>
      </c>
      <c r="J525">
        <v>3.7610373497</v>
      </c>
      <c r="K525">
        <v>2.2116930484799999</v>
      </c>
      <c r="L525">
        <v>2.6959354877499999</v>
      </c>
      <c r="N525">
        <f t="shared" si="8"/>
        <v>0.37661048655139784</v>
      </c>
    </row>
    <row r="526" spans="1:14" hidden="1" x14ac:dyDescent="0.25">
      <c r="A526" t="s">
        <v>73</v>
      </c>
      <c r="B526" t="s">
        <v>27</v>
      </c>
      <c r="C526">
        <v>2.5232412815099998</v>
      </c>
      <c r="D526">
        <v>3.1925721168500001</v>
      </c>
      <c r="E526">
        <v>2.0387785434699999</v>
      </c>
      <c r="F526">
        <v>2.0458228588099998</v>
      </c>
      <c r="G526">
        <v>2.2607009410900001</v>
      </c>
      <c r="H526">
        <v>1.09235203266</v>
      </c>
      <c r="I526">
        <v>0.574873149395</v>
      </c>
      <c r="J526">
        <v>3.0440483093299999</v>
      </c>
      <c r="K526">
        <v>1.5076689720200001</v>
      </c>
      <c r="L526">
        <v>3.36603474617</v>
      </c>
      <c r="N526">
        <f t="shared" si="8"/>
        <v>0.4248263341425359</v>
      </c>
    </row>
    <row r="527" spans="1:14" hidden="1" x14ac:dyDescent="0.25">
      <c r="A527" t="s">
        <v>73</v>
      </c>
      <c r="B527" t="s">
        <v>28</v>
      </c>
      <c r="C527">
        <v>0.66392099857300002</v>
      </c>
      <c r="D527">
        <v>0.75998157262800003</v>
      </c>
      <c r="E527">
        <v>0.70163953304299997</v>
      </c>
      <c r="F527">
        <v>0.42806124687199998</v>
      </c>
      <c r="G527">
        <v>1.1780984401700001</v>
      </c>
      <c r="H527">
        <v>0.68513309955599999</v>
      </c>
      <c r="I527">
        <v>0.58295994997</v>
      </c>
      <c r="J527">
        <v>1.5409501791</v>
      </c>
      <c r="K527">
        <v>0.85250425338699998</v>
      </c>
      <c r="L527">
        <v>1.32814025879</v>
      </c>
      <c r="N527">
        <f t="shared" si="8"/>
        <v>0.29128607509983012</v>
      </c>
    </row>
    <row r="528" spans="1:14" hidden="1" x14ac:dyDescent="0.25">
      <c r="A528" t="s">
        <v>73</v>
      </c>
      <c r="B528" t="s">
        <v>29</v>
      </c>
      <c r="C528">
        <v>0.78932422399500002</v>
      </c>
      <c r="D528">
        <v>0.73640531301500001</v>
      </c>
      <c r="E528">
        <v>0.62016832828500001</v>
      </c>
      <c r="F528">
        <v>0.64734297990800005</v>
      </c>
      <c r="G528">
        <v>0.70682996511499996</v>
      </c>
      <c r="H528">
        <v>0.965720593929</v>
      </c>
      <c r="I528">
        <v>0.40901771187800001</v>
      </c>
      <c r="J528">
        <v>0.709850311279</v>
      </c>
      <c r="K528">
        <v>0.62433570623400003</v>
      </c>
      <c r="L528">
        <v>1.53080224991</v>
      </c>
      <c r="N528">
        <f t="shared" si="8"/>
        <v>0.46980581625802076</v>
      </c>
    </row>
    <row r="529" spans="1:14" hidden="1" x14ac:dyDescent="0.25">
      <c r="A529" t="s">
        <v>73</v>
      </c>
      <c r="B529" t="s">
        <v>30</v>
      </c>
      <c r="C529">
        <v>0.360043019056</v>
      </c>
      <c r="D529">
        <v>0.30372563004499997</v>
      </c>
      <c r="E529">
        <v>0.239659190178</v>
      </c>
      <c r="F529">
        <v>0.27180579304699998</v>
      </c>
      <c r="G529">
        <v>0.71765094995500001</v>
      </c>
      <c r="H529">
        <v>0.21561965346299999</v>
      </c>
      <c r="I529">
        <v>0.32292884588199999</v>
      </c>
      <c r="J529">
        <v>0.86161452531799998</v>
      </c>
      <c r="K529">
        <v>0.62776923179599997</v>
      </c>
      <c r="L529">
        <v>1.0910133123400001</v>
      </c>
      <c r="N529">
        <f t="shared" si="8"/>
        <v>0.22134209591854062</v>
      </c>
    </row>
    <row r="530" spans="1:14" hidden="1" x14ac:dyDescent="0.25">
      <c r="A530" t="s">
        <v>73</v>
      </c>
      <c r="B530" t="s">
        <v>31</v>
      </c>
      <c r="C530">
        <v>0.80041831731799995</v>
      </c>
      <c r="D530">
        <v>9.5921173095699999</v>
      </c>
      <c r="E530">
        <v>19.8625965118</v>
      </c>
      <c r="F530">
        <v>3.5960234701600001E-2</v>
      </c>
      <c r="G530">
        <v>1.94127905369</v>
      </c>
      <c r="H530">
        <v>8.4146326407800003E-3</v>
      </c>
      <c r="I530">
        <v>6.1857674270899998E-2</v>
      </c>
      <c r="J530">
        <v>0.11331068724399999</v>
      </c>
      <c r="K530">
        <v>2.6224851608300001E-2</v>
      </c>
      <c r="L530">
        <v>1.52380950749E-3</v>
      </c>
      <c r="N530">
        <f t="shared" si="8"/>
        <v>0.12716667095114897</v>
      </c>
    </row>
    <row r="531" spans="1:14" hidden="1" x14ac:dyDescent="0.25">
      <c r="A531" t="s">
        <v>73</v>
      </c>
      <c r="B531" t="s">
        <v>32</v>
      </c>
      <c r="C531">
        <v>1.1082830429099999</v>
      </c>
      <c r="D531">
        <v>1.38713562489</v>
      </c>
      <c r="E531">
        <v>1.43700325489</v>
      </c>
      <c r="F531">
        <v>0.92571431398399995</v>
      </c>
      <c r="G531">
        <v>1.7226754426999999</v>
      </c>
      <c r="H531">
        <v>0.55597627162899999</v>
      </c>
      <c r="I531">
        <v>0.42238795757300002</v>
      </c>
      <c r="J531">
        <v>1.4605394601799999</v>
      </c>
      <c r="K531">
        <v>0.65823918580999996</v>
      </c>
      <c r="L531">
        <v>1.87199497223</v>
      </c>
      <c r="N531">
        <f t="shared" si="8"/>
        <v>0.33793612458708189</v>
      </c>
    </row>
    <row r="532" spans="1:14" hidden="1" x14ac:dyDescent="0.25">
      <c r="A532" t="s">
        <v>73</v>
      </c>
      <c r="B532" t="s">
        <v>33</v>
      </c>
      <c r="C532">
        <v>1.42378020287</v>
      </c>
      <c r="D532">
        <v>1.02387475967</v>
      </c>
      <c r="E532">
        <v>1.12686812878</v>
      </c>
      <c r="F532">
        <v>0.867913007736</v>
      </c>
      <c r="G532">
        <v>2.1117069721199999</v>
      </c>
      <c r="H532">
        <v>0.86869931220999996</v>
      </c>
      <c r="I532">
        <v>0.89250129461299998</v>
      </c>
      <c r="J532">
        <v>0.99285203218499996</v>
      </c>
      <c r="K532">
        <v>1.0511555671699999</v>
      </c>
      <c r="L532">
        <v>1.4040483236300001</v>
      </c>
      <c r="N532">
        <f t="shared" si="8"/>
        <v>0.29500683782708392</v>
      </c>
    </row>
    <row r="533" spans="1:14" hidden="1" x14ac:dyDescent="0.25">
      <c r="A533" t="s">
        <v>73</v>
      </c>
      <c r="B533" t="s">
        <v>34</v>
      </c>
      <c r="C533">
        <v>1.0720514059099999</v>
      </c>
      <c r="D533">
        <v>0.37001514434799998</v>
      </c>
      <c r="E533">
        <v>2.1389129161799998</v>
      </c>
      <c r="F533">
        <v>0.182097166777</v>
      </c>
      <c r="G533">
        <v>0.71445924043700004</v>
      </c>
      <c r="H533">
        <v>1.77962684631</v>
      </c>
      <c r="I533">
        <v>1.302734375</v>
      </c>
      <c r="J533">
        <v>1.2917547225999999</v>
      </c>
      <c r="K533">
        <v>0.81580001115800005</v>
      </c>
      <c r="L533">
        <v>1.0813624858899999</v>
      </c>
      <c r="N533">
        <f t="shared" si="8"/>
        <v>0.3734724815249586</v>
      </c>
    </row>
    <row r="534" spans="1:14" hidden="1" x14ac:dyDescent="0.25">
      <c r="A534" t="s">
        <v>73</v>
      </c>
      <c r="B534" t="s">
        <v>35</v>
      </c>
      <c r="C534">
        <v>0.60409957170499995</v>
      </c>
      <c r="D534">
        <v>0.2924284935</v>
      </c>
      <c r="E534">
        <v>0.182381346822</v>
      </c>
      <c r="F534">
        <v>0.42228958010700002</v>
      </c>
      <c r="G534">
        <v>0.45409941673300003</v>
      </c>
      <c r="H534">
        <v>0.22068296372900001</v>
      </c>
      <c r="I534">
        <v>0.398399651051</v>
      </c>
      <c r="J534">
        <v>0.52871996164299995</v>
      </c>
      <c r="K534">
        <v>0.379142224789</v>
      </c>
      <c r="L534">
        <v>0.75338035821899996</v>
      </c>
      <c r="N534">
        <f t="shared" si="8"/>
        <v>0.58560147860113787</v>
      </c>
    </row>
    <row r="535" spans="1:14" hidden="1" x14ac:dyDescent="0.25">
      <c r="A535" t="s">
        <v>73</v>
      </c>
      <c r="B535" t="s">
        <v>36</v>
      </c>
      <c r="C535">
        <v>0.42649140953999998</v>
      </c>
      <c r="D535">
        <v>0.568451821804</v>
      </c>
      <c r="E535">
        <v>0.49433016777</v>
      </c>
      <c r="F535">
        <v>0.29961359500899998</v>
      </c>
      <c r="G535">
        <v>1.0946284532499999</v>
      </c>
      <c r="H535">
        <v>0.21570658683800001</v>
      </c>
      <c r="I535">
        <v>0.21748308837399999</v>
      </c>
      <c r="J535">
        <v>1.1894614696500001</v>
      </c>
      <c r="K535">
        <v>0.81072711944599996</v>
      </c>
      <c r="L535">
        <v>1.4485278129600001</v>
      </c>
      <c r="N535">
        <f t="shared" si="8"/>
        <v>0.50343455636805456</v>
      </c>
    </row>
    <row r="536" spans="1:14" hidden="1" x14ac:dyDescent="0.25">
      <c r="A536" t="s">
        <v>73</v>
      </c>
      <c r="B536" t="s">
        <v>37</v>
      </c>
      <c r="C536">
        <v>1.05999064445</v>
      </c>
      <c r="D536">
        <v>0.57582831382800004</v>
      </c>
      <c r="E536">
        <v>0.75238460302400001</v>
      </c>
      <c r="F536">
        <v>0.65405821800200004</v>
      </c>
      <c r="G536">
        <v>1.00651621819</v>
      </c>
      <c r="H536">
        <v>1.11824786663</v>
      </c>
      <c r="I536">
        <v>0.89143025875100002</v>
      </c>
      <c r="J536">
        <v>1.3738642931</v>
      </c>
      <c r="K536">
        <v>0.70806300640099995</v>
      </c>
      <c r="L536">
        <v>1.22834289074</v>
      </c>
      <c r="N536">
        <f t="shared" si="8"/>
        <v>0.13437762418926788</v>
      </c>
    </row>
    <row r="537" spans="1:14" hidden="1" x14ac:dyDescent="0.25">
      <c r="A537" t="s">
        <v>73</v>
      </c>
      <c r="B537" t="s">
        <v>38</v>
      </c>
      <c r="C537">
        <v>1.9261922836300001</v>
      </c>
      <c r="D537">
        <v>3.2214934825900001</v>
      </c>
      <c r="E537">
        <v>2.87584853172</v>
      </c>
      <c r="F537">
        <v>2.64585280418</v>
      </c>
      <c r="G537">
        <v>3.7902023792300001</v>
      </c>
      <c r="H537">
        <v>1.69909524918</v>
      </c>
      <c r="I537">
        <v>1.5558468103400001</v>
      </c>
      <c r="J537">
        <v>3.8256378173800001</v>
      </c>
      <c r="K537">
        <v>1.73670816422</v>
      </c>
      <c r="L537">
        <v>4.0928001403799996</v>
      </c>
      <c r="N537">
        <f t="shared" si="8"/>
        <v>0.64306325223966709</v>
      </c>
    </row>
    <row r="538" spans="1:14" hidden="1" x14ac:dyDescent="0.25">
      <c r="A538" t="s">
        <v>73</v>
      </c>
      <c r="B538" t="s">
        <v>39</v>
      </c>
      <c r="C538">
        <v>1.63422489166</v>
      </c>
      <c r="D538">
        <v>0.66217100620299996</v>
      </c>
      <c r="E538">
        <v>0.85500550270099995</v>
      </c>
      <c r="F538">
        <v>2.29125976562</v>
      </c>
      <c r="G538">
        <v>1.1991939544700001</v>
      </c>
      <c r="H538">
        <v>1.39142227173</v>
      </c>
      <c r="I538">
        <v>1.3454726934400001</v>
      </c>
      <c r="J538">
        <v>1.90636193752</v>
      </c>
      <c r="K538">
        <v>1.3418866396</v>
      </c>
      <c r="L538">
        <v>1.73266971111</v>
      </c>
      <c r="N538">
        <f t="shared" si="8"/>
        <v>0.51290026286499857</v>
      </c>
    </row>
    <row r="539" spans="1:14" hidden="1" x14ac:dyDescent="0.25">
      <c r="A539" t="s">
        <v>73</v>
      </c>
      <c r="B539" t="s">
        <v>40</v>
      </c>
      <c r="C539">
        <v>0.86790394783000002</v>
      </c>
      <c r="D539">
        <v>0.36820498108900002</v>
      </c>
      <c r="E539">
        <v>0.42668059468300001</v>
      </c>
      <c r="F539">
        <v>1.68398630619</v>
      </c>
      <c r="G539">
        <v>1.02616298199</v>
      </c>
      <c r="H539">
        <v>0.20086017250999999</v>
      </c>
      <c r="I539">
        <v>0.390076875687</v>
      </c>
      <c r="J539">
        <v>1.5183633565900001</v>
      </c>
      <c r="K539">
        <v>0.62799608707400001</v>
      </c>
      <c r="L539">
        <v>1.47771215439</v>
      </c>
      <c r="N539">
        <f t="shared" si="8"/>
        <v>0.93308321300049957</v>
      </c>
    </row>
    <row r="540" spans="1:14" hidden="1" x14ac:dyDescent="0.25">
      <c r="A540" t="s">
        <v>73</v>
      </c>
      <c r="B540" t="s">
        <v>4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N540" t="e">
        <f t="shared" si="8"/>
        <v>#DIV/0!</v>
      </c>
    </row>
    <row r="541" spans="1:14" x14ac:dyDescent="0.25">
      <c r="A541" t="s">
        <v>73</v>
      </c>
      <c r="B541" t="s">
        <v>42</v>
      </c>
      <c r="C541">
        <v>0.97929340601000003</v>
      </c>
      <c r="D541">
        <v>2.1467642784100001</v>
      </c>
      <c r="E541">
        <v>1.8667614459999999</v>
      </c>
      <c r="F541">
        <v>2.0098233222999999</v>
      </c>
      <c r="G541">
        <v>2.37444543839</v>
      </c>
      <c r="H541">
        <v>0.68219822645200001</v>
      </c>
      <c r="I541">
        <v>0.45734703540799998</v>
      </c>
      <c r="J541">
        <v>1.6470192670799999</v>
      </c>
      <c r="K541">
        <v>0.83638185262700004</v>
      </c>
      <c r="L541">
        <v>1.3779151439699999</v>
      </c>
      <c r="N541">
        <f t="shared" si="8"/>
        <v>2.7773557910636851E-2</v>
      </c>
    </row>
    <row r="542" spans="1:14" hidden="1" x14ac:dyDescent="0.25">
      <c r="A542" t="s">
        <v>73</v>
      </c>
      <c r="B542" t="s">
        <v>43</v>
      </c>
      <c r="C542">
        <v>0.36044257879300001</v>
      </c>
      <c r="D542">
        <v>0.65660291910199997</v>
      </c>
      <c r="E542">
        <v>0.64311313629199995</v>
      </c>
      <c r="F542">
        <v>0.70217907428699999</v>
      </c>
      <c r="G542">
        <v>0.71255749463999996</v>
      </c>
      <c r="H542">
        <v>0.24931433796899999</v>
      </c>
      <c r="I542">
        <v>0.35612326860400001</v>
      </c>
      <c r="J542">
        <v>0.65790688991500001</v>
      </c>
      <c r="K542">
        <v>0.44897934794400002</v>
      </c>
      <c r="L542">
        <v>0.70125210285200001</v>
      </c>
      <c r="N542">
        <f t="shared" si="8"/>
        <v>0.25670371798602121</v>
      </c>
    </row>
    <row r="543" spans="1:14" hidden="1" x14ac:dyDescent="0.25">
      <c r="A543" t="s">
        <v>73</v>
      </c>
      <c r="B543" t="s">
        <v>44</v>
      </c>
      <c r="C543">
        <v>1.10619235039</v>
      </c>
      <c r="D543">
        <v>0.34664699435200003</v>
      </c>
      <c r="E543">
        <v>2.3440449237799998</v>
      </c>
      <c r="F543">
        <v>0.15671832859500001</v>
      </c>
      <c r="G543">
        <v>0.71700334549</v>
      </c>
      <c r="H543">
        <v>1.7796818018</v>
      </c>
      <c r="I543">
        <v>1.36539721489</v>
      </c>
      <c r="J543">
        <v>1.3097871541999999</v>
      </c>
      <c r="K543">
        <v>0.80248451232899998</v>
      </c>
      <c r="L543">
        <v>1.1889435052899999</v>
      </c>
      <c r="N543">
        <f t="shared" si="8"/>
        <v>0.421089031291769</v>
      </c>
    </row>
    <row r="544" spans="1:14" hidden="1" x14ac:dyDescent="0.25">
      <c r="A544" t="s">
        <v>73</v>
      </c>
      <c r="B544" t="s">
        <v>45</v>
      </c>
      <c r="C544">
        <v>0.15309797227399999</v>
      </c>
      <c r="D544">
        <v>0.84591102600099999</v>
      </c>
      <c r="E544">
        <v>0.53944808244700004</v>
      </c>
      <c r="F544">
        <v>1.5895498916499998E-2</v>
      </c>
      <c r="G544">
        <v>0.27756774425500003</v>
      </c>
      <c r="H544">
        <v>2.11551594734</v>
      </c>
      <c r="I544">
        <v>0.60333281755400003</v>
      </c>
      <c r="J544">
        <v>0.38514840602900002</v>
      </c>
      <c r="K544">
        <v>0.45951363444299997</v>
      </c>
      <c r="L544">
        <v>1.09260749817</v>
      </c>
      <c r="N544">
        <f t="shared" si="8"/>
        <v>0.14829480046848398</v>
      </c>
    </row>
    <row r="545" spans="1:14" hidden="1" x14ac:dyDescent="0.25">
      <c r="A545" t="s">
        <v>73</v>
      </c>
      <c r="B545" t="s">
        <v>46</v>
      </c>
      <c r="C545">
        <v>2.86119556427</v>
      </c>
      <c r="D545">
        <v>1.52787196636</v>
      </c>
      <c r="E545">
        <v>2.0367648601499999</v>
      </c>
      <c r="F545">
        <v>1.6008763313300001</v>
      </c>
      <c r="G545">
        <v>1.8034899234799999</v>
      </c>
      <c r="H545">
        <v>1.15747952461</v>
      </c>
      <c r="I545">
        <v>1.11470675468</v>
      </c>
      <c r="J545">
        <v>1.9801677465400001</v>
      </c>
      <c r="K545">
        <v>0.94632351398500003</v>
      </c>
      <c r="L545">
        <v>2.6119692325599999</v>
      </c>
      <c r="N545">
        <f t="shared" si="8"/>
        <v>0.34060429963698224</v>
      </c>
    </row>
    <row r="546" spans="1:14" hidden="1" x14ac:dyDescent="0.25">
      <c r="A546" t="s">
        <v>73</v>
      </c>
      <c r="B546" t="s">
        <v>47</v>
      </c>
      <c r="C546">
        <v>2.0817458629600001</v>
      </c>
      <c r="D546">
        <v>1.4515550136599999</v>
      </c>
      <c r="E546">
        <v>1.5903624296200001</v>
      </c>
      <c r="F546">
        <v>1.38582456112</v>
      </c>
      <c r="G546">
        <v>1.6736962795300001</v>
      </c>
      <c r="H546">
        <v>2.15247058868</v>
      </c>
      <c r="I546">
        <v>1.8608300685900001</v>
      </c>
      <c r="J546">
        <v>3.9885926246599999</v>
      </c>
      <c r="K546">
        <v>2.1148619651799998</v>
      </c>
      <c r="L546">
        <v>2.49288988113</v>
      </c>
      <c r="N546">
        <f t="shared" si="8"/>
        <v>5.7477475055466409E-2</v>
      </c>
    </row>
    <row r="547" spans="1:14" hidden="1" x14ac:dyDescent="0.25">
      <c r="A547" t="s">
        <v>73</v>
      </c>
      <c r="B547" t="s">
        <v>48</v>
      </c>
      <c r="C547">
        <v>0.69978535175300005</v>
      </c>
      <c r="D547">
        <v>0.65054208040200001</v>
      </c>
      <c r="E547">
        <v>0.44429779052700002</v>
      </c>
      <c r="F547">
        <v>0.351496040821</v>
      </c>
      <c r="G547">
        <v>1.2732844352699999</v>
      </c>
      <c r="H547">
        <v>0.38622456788999998</v>
      </c>
      <c r="I547">
        <v>0.25516438484199999</v>
      </c>
      <c r="J547">
        <v>0.99042946100200002</v>
      </c>
      <c r="K547">
        <v>0.37797811627400002</v>
      </c>
      <c r="L547">
        <v>0.83958458900499999</v>
      </c>
      <c r="N547">
        <f t="shared" si="8"/>
        <v>0.61246908227865737</v>
      </c>
    </row>
    <row r="548" spans="1:14" hidden="1" x14ac:dyDescent="0.25">
      <c r="A548" t="s">
        <v>73</v>
      </c>
      <c r="B548" t="s">
        <v>49</v>
      </c>
      <c r="C548">
        <v>1.4242964982999999</v>
      </c>
      <c r="D548">
        <v>1.8947474956499999</v>
      </c>
      <c r="E548">
        <v>1.5920304059999999</v>
      </c>
      <c r="F548">
        <v>1.2288378477099999</v>
      </c>
      <c r="G548">
        <v>1.47509992123</v>
      </c>
      <c r="H548">
        <v>1.1201658248899999</v>
      </c>
      <c r="I548">
        <v>0.76086920499800004</v>
      </c>
      <c r="J548">
        <v>1.5297991037400001</v>
      </c>
      <c r="K548">
        <v>1.6643625497800001</v>
      </c>
      <c r="L548">
        <v>1.8119107484800001</v>
      </c>
      <c r="N548">
        <f t="shared" si="8"/>
        <v>0.52966268358936075</v>
      </c>
    </row>
    <row r="549" spans="1:14" hidden="1" x14ac:dyDescent="0.25">
      <c r="A549" t="s">
        <v>73</v>
      </c>
      <c r="B549" t="s">
        <v>50</v>
      </c>
      <c r="C549">
        <v>2.7240793705000002</v>
      </c>
      <c r="D549">
        <v>1.07888770103</v>
      </c>
      <c r="E549">
        <v>1.0510977506600001</v>
      </c>
      <c r="F549">
        <v>1.0800596475599999</v>
      </c>
      <c r="G549">
        <v>3.9653367996200002</v>
      </c>
      <c r="H549">
        <v>0.60365837812400003</v>
      </c>
      <c r="I549">
        <v>0.821641027927</v>
      </c>
      <c r="J549">
        <v>1.6180120706600001</v>
      </c>
      <c r="K549">
        <v>1.3939024209999999</v>
      </c>
      <c r="L549">
        <v>5.4646220207200003</v>
      </c>
      <c r="N549">
        <f t="shared" si="8"/>
        <v>0.99965623321607078</v>
      </c>
    </row>
    <row r="550" spans="1:14" hidden="1" x14ac:dyDescent="0.25">
      <c r="A550" t="s">
        <v>73</v>
      </c>
      <c r="B550" t="s">
        <v>51</v>
      </c>
      <c r="C550">
        <v>3.3930654525800001</v>
      </c>
      <c r="D550">
        <v>1.22873139381</v>
      </c>
      <c r="E550">
        <v>0.91219919920000003</v>
      </c>
      <c r="F550">
        <v>0.86055934429199998</v>
      </c>
      <c r="G550">
        <v>1.06730210781</v>
      </c>
      <c r="H550">
        <v>1.3535010814699999</v>
      </c>
      <c r="I550">
        <v>0.51425445079800003</v>
      </c>
      <c r="J550">
        <v>0.856730997562</v>
      </c>
      <c r="K550">
        <v>0.76087522506700001</v>
      </c>
      <c r="L550">
        <v>2.4211065769200002</v>
      </c>
      <c r="N550">
        <f t="shared" si="8"/>
        <v>0.61056514542136719</v>
      </c>
    </row>
    <row r="551" spans="1:14" hidden="1" x14ac:dyDescent="0.25">
      <c r="A551" t="s">
        <v>73</v>
      </c>
      <c r="B551" t="s">
        <v>52</v>
      </c>
      <c r="C551">
        <v>0.45131486654300002</v>
      </c>
      <c r="D551">
        <v>0.30650141835200001</v>
      </c>
      <c r="E551">
        <v>0.760623574257</v>
      </c>
      <c r="F551">
        <v>0.13390016555799999</v>
      </c>
      <c r="G551">
        <v>0.136298775673</v>
      </c>
      <c r="H551">
        <v>0.15216341614699999</v>
      </c>
      <c r="I551">
        <v>6.1928130686300001E-2</v>
      </c>
      <c r="J551">
        <v>0.183773577213</v>
      </c>
      <c r="K551">
        <v>0.14119371771799999</v>
      </c>
      <c r="L551">
        <v>0.29998666048</v>
      </c>
      <c r="N551">
        <f t="shared" si="8"/>
        <v>0.1612429466597248</v>
      </c>
    </row>
    <row r="552" spans="1:14" hidden="1" x14ac:dyDescent="0.25">
      <c r="A552" t="s">
        <v>73</v>
      </c>
      <c r="B552" t="s">
        <v>53</v>
      </c>
      <c r="C552">
        <v>0</v>
      </c>
      <c r="D552">
        <v>6.2500000931299997E-3</v>
      </c>
      <c r="E552">
        <v>6.2500000931299997E-3</v>
      </c>
      <c r="F552">
        <v>1.1836592108E-2</v>
      </c>
      <c r="G552">
        <v>0</v>
      </c>
      <c r="H552">
        <v>0</v>
      </c>
      <c r="I552">
        <v>6.2500000931299997E-3</v>
      </c>
      <c r="J552">
        <v>0</v>
      </c>
      <c r="K552">
        <v>0</v>
      </c>
      <c r="L552">
        <v>0</v>
      </c>
      <c r="N552">
        <f t="shared" si="8"/>
        <v>0.19528497037540146</v>
      </c>
    </row>
    <row r="553" spans="1:14" hidden="1" x14ac:dyDescent="0.25">
      <c r="A553" t="s">
        <v>73</v>
      </c>
      <c r="B553" t="s">
        <v>54</v>
      </c>
      <c r="C553">
        <v>6.4628915786699999</v>
      </c>
      <c r="D553">
        <v>1.3612331151999999</v>
      </c>
      <c r="E553">
        <v>0.93054664134999998</v>
      </c>
      <c r="F553">
        <v>0.93614679575000004</v>
      </c>
      <c r="G553">
        <v>1.5383433103599999</v>
      </c>
      <c r="H553">
        <v>1.5814085006700001</v>
      </c>
      <c r="I553">
        <v>0.52358645200700005</v>
      </c>
      <c r="J553">
        <v>1.0470900535600001</v>
      </c>
      <c r="K553">
        <v>0.94397151470200003</v>
      </c>
      <c r="L553">
        <v>3.6135075092300002</v>
      </c>
      <c r="N553">
        <f t="shared" si="8"/>
        <v>0.57131155834310021</v>
      </c>
    </row>
    <row r="554" spans="1:14" hidden="1" x14ac:dyDescent="0.25">
      <c r="A554" t="s">
        <v>73</v>
      </c>
      <c r="B554" t="s">
        <v>55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8.6580086499500001E-3</v>
      </c>
      <c r="J554">
        <v>0</v>
      </c>
      <c r="K554">
        <v>0</v>
      </c>
      <c r="L554">
        <v>0</v>
      </c>
      <c r="N554">
        <f t="shared" si="8"/>
        <v>0.34659350708733427</v>
      </c>
    </row>
    <row r="555" spans="1:14" x14ac:dyDescent="0.25">
      <c r="A555" t="s">
        <v>73</v>
      </c>
      <c r="B555" t="s">
        <v>56</v>
      </c>
      <c r="C555">
        <v>0.34575006365799998</v>
      </c>
      <c r="D555">
        <v>2.1933617070300001E-2</v>
      </c>
      <c r="E555">
        <v>4.51520942152E-2</v>
      </c>
      <c r="F555">
        <v>2.4510119110299999E-2</v>
      </c>
      <c r="G555">
        <v>3.05252112448E-2</v>
      </c>
      <c r="H555">
        <v>0.40076485276200002</v>
      </c>
      <c r="I555">
        <v>0.285864263773</v>
      </c>
      <c r="J555">
        <v>0.60168164968500004</v>
      </c>
      <c r="K555">
        <v>0.235413506627</v>
      </c>
      <c r="L555">
        <v>0.237221896648</v>
      </c>
      <c r="N555">
        <f t="shared" si="8"/>
        <v>2.4697535439677266E-2</v>
      </c>
    </row>
    <row r="556" spans="1:14" hidden="1" x14ac:dyDescent="0.25">
      <c r="A556" t="s">
        <v>73</v>
      </c>
      <c r="B556" t="s">
        <v>57</v>
      </c>
      <c r="C556">
        <v>0.27802309393899999</v>
      </c>
      <c r="D556">
        <v>0.38986635208100001</v>
      </c>
      <c r="E556">
        <v>0.30417594313599999</v>
      </c>
      <c r="F556">
        <v>0.216284140944</v>
      </c>
      <c r="G556">
        <v>0.27590718865399999</v>
      </c>
      <c r="H556">
        <v>0.149326518178</v>
      </c>
      <c r="I556">
        <v>0.146370276809</v>
      </c>
      <c r="J556">
        <v>0.14124089479400001</v>
      </c>
      <c r="K556">
        <v>0.24516849219799999</v>
      </c>
      <c r="L556">
        <v>0.31870397925400001</v>
      </c>
      <c r="N556">
        <f t="shared" si="8"/>
        <v>7.4654053145905383E-2</v>
      </c>
    </row>
    <row r="557" spans="1:14" hidden="1" x14ac:dyDescent="0.25">
      <c r="A557" t="s">
        <v>73</v>
      </c>
      <c r="B557" t="s">
        <v>58</v>
      </c>
      <c r="C557">
        <v>0.74189621210099999</v>
      </c>
      <c r="D557">
        <v>1.40308213234</v>
      </c>
      <c r="E557">
        <v>0.79941427707699997</v>
      </c>
      <c r="F557">
        <v>0.67639142274899999</v>
      </c>
      <c r="G557">
        <v>1.77318680286</v>
      </c>
      <c r="H557">
        <v>0.450871884823</v>
      </c>
      <c r="I557">
        <v>0.26439201831800002</v>
      </c>
      <c r="J557">
        <v>1.48787117004</v>
      </c>
      <c r="K557">
        <v>0.67281037569000002</v>
      </c>
      <c r="L557">
        <v>1.2751019000999999</v>
      </c>
      <c r="N557">
        <f t="shared" si="8"/>
        <v>0.46088567353076348</v>
      </c>
    </row>
    <row r="558" spans="1:14" hidden="1" x14ac:dyDescent="0.25">
      <c r="A558" t="s">
        <v>73</v>
      </c>
      <c r="B558" t="s">
        <v>59</v>
      </c>
      <c r="C558">
        <v>2.11175632477</v>
      </c>
      <c r="D558">
        <v>3.2865731716200002</v>
      </c>
      <c r="E558">
        <v>3.1646137237500001</v>
      </c>
      <c r="F558">
        <v>2.1713042259200002</v>
      </c>
      <c r="G558">
        <v>2.8721725940699998</v>
      </c>
      <c r="H558">
        <v>1.5203453302400001</v>
      </c>
      <c r="I558">
        <v>0.65779918432200002</v>
      </c>
      <c r="J558">
        <v>3.43687009811</v>
      </c>
      <c r="K558">
        <v>2.5050714016</v>
      </c>
      <c r="L558">
        <v>3.5886607170099998</v>
      </c>
      <c r="N558">
        <f t="shared" si="8"/>
        <v>0.55274696223947295</v>
      </c>
    </row>
    <row r="559" spans="1:14" hidden="1" x14ac:dyDescent="0.25">
      <c r="A559" t="s">
        <v>73</v>
      </c>
      <c r="B559" t="s">
        <v>60</v>
      </c>
      <c r="C559">
        <v>1.98143959045</v>
      </c>
      <c r="D559">
        <v>0.347471773624</v>
      </c>
      <c r="E559">
        <v>0.15079928934600001</v>
      </c>
      <c r="F559">
        <v>0.193510860205</v>
      </c>
      <c r="G559">
        <v>0.273348271847</v>
      </c>
      <c r="H559">
        <v>0.18937444686900001</v>
      </c>
      <c r="I559">
        <v>0.29321002960199999</v>
      </c>
      <c r="J559">
        <v>0.47328031063100001</v>
      </c>
      <c r="K559">
        <v>0.14620527625099999</v>
      </c>
      <c r="L559">
        <v>0.94306999444999995</v>
      </c>
      <c r="N559">
        <f t="shared" si="8"/>
        <v>0.6465922673777178</v>
      </c>
    </row>
    <row r="560" spans="1:14" hidden="1" x14ac:dyDescent="0.25">
      <c r="A560" t="s">
        <v>73</v>
      </c>
      <c r="B560" t="s">
        <v>61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N560" t="e">
        <f t="shared" si="8"/>
        <v>#DIV/0!</v>
      </c>
    </row>
    <row r="561" spans="1:14" hidden="1" x14ac:dyDescent="0.25">
      <c r="A561" t="s">
        <v>73</v>
      </c>
      <c r="B561" t="s">
        <v>62</v>
      </c>
      <c r="C561">
        <v>2.1440987587000002</v>
      </c>
      <c r="D561">
        <v>3.0189917087599998</v>
      </c>
      <c r="E561">
        <v>2.0412468910200001</v>
      </c>
      <c r="F561">
        <v>1.6790373325300001</v>
      </c>
      <c r="G561">
        <v>2.8527014255499998</v>
      </c>
      <c r="H561">
        <v>1.88614237309</v>
      </c>
      <c r="I561">
        <v>1.1627811193499999</v>
      </c>
      <c r="J561">
        <v>3.2880556583399998</v>
      </c>
      <c r="K561">
        <v>2.2791421413399999</v>
      </c>
      <c r="L561">
        <v>2.99642848969</v>
      </c>
      <c r="N561">
        <f t="shared" si="8"/>
        <v>0.95838639302916273</v>
      </c>
    </row>
    <row r="562" spans="1:14" hidden="1" x14ac:dyDescent="0.25">
      <c r="A562" t="s">
        <v>73</v>
      </c>
      <c r="B562" t="s">
        <v>63</v>
      </c>
      <c r="C562">
        <v>80.936088561999995</v>
      </c>
      <c r="D562">
        <v>88.456115722700005</v>
      </c>
      <c r="E562">
        <v>84.821998596200004</v>
      </c>
      <c r="F562">
        <v>71.878654479999994</v>
      </c>
      <c r="G562">
        <v>93.924552917499994</v>
      </c>
      <c r="H562">
        <v>67.791740417499994</v>
      </c>
      <c r="I562">
        <v>44.104377746600001</v>
      </c>
      <c r="J562">
        <v>104.35002136200001</v>
      </c>
      <c r="K562">
        <v>66.913261413599997</v>
      </c>
      <c r="L562">
        <v>111.747421265</v>
      </c>
      <c r="N562">
        <f t="shared" si="8"/>
        <v>0.71330885571403113</v>
      </c>
    </row>
    <row r="563" spans="1:14" x14ac:dyDescent="0.25">
      <c r="A563" t="s">
        <v>74</v>
      </c>
      <c r="B563" t="s">
        <v>13</v>
      </c>
      <c r="C563">
        <v>14.185763359099999</v>
      </c>
      <c r="D563">
        <v>21.8845214844</v>
      </c>
      <c r="E563">
        <v>17.321851730300001</v>
      </c>
      <c r="F563">
        <v>11.1669950485</v>
      </c>
      <c r="G563">
        <v>28.437034606899999</v>
      </c>
      <c r="H563">
        <v>2.6161749362900002</v>
      </c>
      <c r="I563">
        <v>2.17757344246</v>
      </c>
      <c r="J563">
        <v>11.5940055847</v>
      </c>
      <c r="K563">
        <v>7.8951292037999998</v>
      </c>
      <c r="L563">
        <v>14.7429990768</v>
      </c>
      <c r="N563">
        <f t="shared" si="8"/>
        <v>2.452279913971844E-2</v>
      </c>
    </row>
    <row r="564" spans="1:14" hidden="1" x14ac:dyDescent="0.25">
      <c r="A564" t="s">
        <v>74</v>
      </c>
      <c r="B564" t="s">
        <v>14</v>
      </c>
      <c r="C564">
        <v>4.8111705779999996</v>
      </c>
      <c r="D564">
        <v>7.2514328956599998</v>
      </c>
      <c r="E564">
        <v>5.26758384705</v>
      </c>
      <c r="F564">
        <v>13.1117954254</v>
      </c>
      <c r="G564">
        <v>8.6502819061299991</v>
      </c>
      <c r="H564">
        <v>4.3522458076500001</v>
      </c>
      <c r="I564">
        <v>3.3126657009099998</v>
      </c>
      <c r="J564">
        <v>6.90446233749</v>
      </c>
      <c r="K564">
        <v>4.4815368652299998</v>
      </c>
      <c r="L564">
        <v>7.3831782340999998</v>
      </c>
      <c r="N564">
        <f t="shared" si="8"/>
        <v>0.17214955320102579</v>
      </c>
    </row>
    <row r="565" spans="1:14" hidden="1" x14ac:dyDescent="0.25">
      <c r="A565" t="s">
        <v>74</v>
      </c>
      <c r="B565" t="s">
        <v>15</v>
      </c>
      <c r="C565">
        <v>2.4876132011399998</v>
      </c>
      <c r="D565">
        <v>4.2554864883399999</v>
      </c>
      <c r="E565">
        <v>2.8463847637200002</v>
      </c>
      <c r="F565">
        <v>3.8669934272800002</v>
      </c>
      <c r="G565">
        <v>4.1775960922199999</v>
      </c>
      <c r="H565">
        <v>2.6747756004299998</v>
      </c>
      <c r="I565">
        <v>1.67520976067</v>
      </c>
      <c r="J565">
        <v>4.7807903289800002</v>
      </c>
      <c r="K565">
        <v>4.3081445693999996</v>
      </c>
      <c r="L565">
        <v>3.39483141899</v>
      </c>
      <c r="N565">
        <f t="shared" si="8"/>
        <v>0.81579454842248955</v>
      </c>
    </row>
    <row r="566" spans="1:14" hidden="1" x14ac:dyDescent="0.25">
      <c r="A566" t="s">
        <v>74</v>
      </c>
      <c r="B566" t="s">
        <v>16</v>
      </c>
      <c r="C566">
        <v>6.8304605483999996</v>
      </c>
      <c r="D566">
        <v>8.3323621749899992</v>
      </c>
      <c r="E566">
        <v>12.619648933400001</v>
      </c>
      <c r="F566">
        <v>3.30477023125</v>
      </c>
      <c r="G566">
        <v>3.8699877262100002</v>
      </c>
      <c r="H566">
        <v>1.4650498628599999</v>
      </c>
      <c r="I566">
        <v>1.76663947105</v>
      </c>
      <c r="J566">
        <v>3.7105700969700002</v>
      </c>
      <c r="K566">
        <v>2.0187044143700001</v>
      </c>
      <c r="L566">
        <v>7.3605413436899996</v>
      </c>
      <c r="N566">
        <f t="shared" si="8"/>
        <v>0.10088683499557456</v>
      </c>
    </row>
    <row r="567" spans="1:14" hidden="1" x14ac:dyDescent="0.25">
      <c r="A567" t="s">
        <v>74</v>
      </c>
      <c r="B567" t="s">
        <v>17</v>
      </c>
      <c r="C567">
        <v>5.1366200447099999</v>
      </c>
      <c r="D567">
        <v>4.7094302177399996</v>
      </c>
      <c r="E567">
        <v>6.8926420211800004</v>
      </c>
      <c r="F567">
        <v>2.7595992088300001</v>
      </c>
      <c r="G567">
        <v>3.4135370254500002</v>
      </c>
      <c r="H567">
        <v>3.7723212242100002</v>
      </c>
      <c r="I567">
        <v>2.79620432854</v>
      </c>
      <c r="J567">
        <v>4.1447844505300004</v>
      </c>
      <c r="K567">
        <v>2.48623180389</v>
      </c>
      <c r="L567">
        <v>6.6296949386600001</v>
      </c>
      <c r="N567">
        <f t="shared" si="8"/>
        <v>0.56471164720864664</v>
      </c>
    </row>
    <row r="568" spans="1:14" hidden="1" x14ac:dyDescent="0.25">
      <c r="A568" t="s">
        <v>74</v>
      </c>
      <c r="B568" t="s">
        <v>18</v>
      </c>
      <c r="C568">
        <v>9.17095279694</v>
      </c>
      <c r="D568">
        <v>9.2907228469799996</v>
      </c>
      <c r="E568">
        <v>8.1616897582999997</v>
      </c>
      <c r="F568">
        <v>7.8731598854099998</v>
      </c>
      <c r="G568">
        <v>8.6730413436900005</v>
      </c>
      <c r="H568">
        <v>12.5041732788</v>
      </c>
      <c r="I568">
        <v>5.5344343185399998</v>
      </c>
      <c r="J568">
        <v>8.5114097595199993</v>
      </c>
      <c r="K568">
        <v>7.6569690704299997</v>
      </c>
      <c r="L568">
        <v>18.0742549896</v>
      </c>
      <c r="N568">
        <f t="shared" si="8"/>
        <v>0.43777772271341531</v>
      </c>
    </row>
    <row r="569" spans="1:14" hidden="1" x14ac:dyDescent="0.25">
      <c r="A569" t="s">
        <v>74</v>
      </c>
      <c r="B569" t="s">
        <v>19</v>
      </c>
      <c r="C569">
        <v>1.01951062679</v>
      </c>
      <c r="D569">
        <v>4.8591856956499999</v>
      </c>
      <c r="E569">
        <v>3.04285430908</v>
      </c>
      <c r="F569">
        <v>0.17403006553600001</v>
      </c>
      <c r="G569">
        <v>2.0279507636999998</v>
      </c>
      <c r="H569">
        <v>11.3322553635</v>
      </c>
      <c r="I569">
        <v>2.8690776824999999</v>
      </c>
      <c r="J569">
        <v>2.66792964935</v>
      </c>
      <c r="K569">
        <v>2.6360642909999998</v>
      </c>
      <c r="L569">
        <v>6.8555278778100002</v>
      </c>
      <c r="N569">
        <f t="shared" si="8"/>
        <v>0.14701490043948584</v>
      </c>
    </row>
    <row r="570" spans="1:14" hidden="1" x14ac:dyDescent="0.25">
      <c r="A570" t="s">
        <v>74</v>
      </c>
      <c r="B570" t="s">
        <v>20</v>
      </c>
      <c r="C570">
        <v>4.5697851181000004</v>
      </c>
      <c r="D570">
        <v>1.9493542909599999</v>
      </c>
      <c r="E570">
        <v>2.2550365924800002</v>
      </c>
      <c r="F570">
        <v>8.2449989318799997</v>
      </c>
      <c r="G570">
        <v>4.5972986221300003</v>
      </c>
      <c r="H570">
        <v>1.0481337308900001</v>
      </c>
      <c r="I570">
        <v>2.4575939178500001</v>
      </c>
      <c r="J570">
        <v>8.2977476120000002</v>
      </c>
      <c r="K570">
        <v>3.50489473343</v>
      </c>
      <c r="L570">
        <v>8.4860677719099993</v>
      </c>
      <c r="N570">
        <f t="shared" si="8"/>
        <v>0.82475562006488234</v>
      </c>
    </row>
    <row r="571" spans="1:14" hidden="1" x14ac:dyDescent="0.25">
      <c r="A571" t="s">
        <v>74</v>
      </c>
      <c r="B571" t="s">
        <v>21</v>
      </c>
      <c r="C571">
        <v>3.65258169174</v>
      </c>
      <c r="D571">
        <v>3.4381439685799999</v>
      </c>
      <c r="E571">
        <v>3.0741302967099999</v>
      </c>
      <c r="F571">
        <v>2.9134731292699998</v>
      </c>
      <c r="G571">
        <v>3.20646476746</v>
      </c>
      <c r="H571">
        <v>4.8187665939300004</v>
      </c>
      <c r="I571">
        <v>1.9442405700700001</v>
      </c>
      <c r="J571">
        <v>3.2233321666700001</v>
      </c>
      <c r="K571">
        <v>2.9233293533300002</v>
      </c>
      <c r="L571">
        <v>7.04954862595</v>
      </c>
      <c r="N571">
        <f t="shared" si="8"/>
        <v>0.43920631921801589</v>
      </c>
    </row>
    <row r="572" spans="1:14" hidden="1" x14ac:dyDescent="0.25">
      <c r="A572" t="s">
        <v>74</v>
      </c>
      <c r="B572" t="s">
        <v>22</v>
      </c>
      <c r="C572">
        <v>1.24322521687</v>
      </c>
      <c r="D572">
        <v>1.4668974876400001</v>
      </c>
      <c r="E572">
        <v>1.78837120533</v>
      </c>
      <c r="F572">
        <v>0.89637106656999999</v>
      </c>
      <c r="G572">
        <v>1.95659708977</v>
      </c>
      <c r="H572">
        <v>1.20921325684</v>
      </c>
      <c r="I572">
        <v>0.556193292141</v>
      </c>
      <c r="J572">
        <v>1.3157632350899999</v>
      </c>
      <c r="K572">
        <v>0.91596835851699998</v>
      </c>
      <c r="L572">
        <v>1.32013571262</v>
      </c>
      <c r="N572">
        <f t="shared" si="8"/>
        <v>0.12798739098546624</v>
      </c>
    </row>
    <row r="573" spans="1:14" hidden="1" x14ac:dyDescent="0.25">
      <c r="A573" t="s">
        <v>74</v>
      </c>
      <c r="B573" t="s">
        <v>23</v>
      </c>
      <c r="C573">
        <v>2.0436437129999998</v>
      </c>
      <c r="D573">
        <v>2.1550617218000001</v>
      </c>
      <c r="E573">
        <v>1.78438329697</v>
      </c>
      <c r="F573">
        <v>1.81129801273</v>
      </c>
      <c r="G573">
        <v>1.8822851181</v>
      </c>
      <c r="H573">
        <v>2.9241375923200001</v>
      </c>
      <c r="I573">
        <v>1.1911517381700001</v>
      </c>
      <c r="J573">
        <v>1.96068263054</v>
      </c>
      <c r="K573">
        <v>1.8057177066800001</v>
      </c>
      <c r="L573">
        <v>4.17659235001</v>
      </c>
      <c r="N573">
        <f t="shared" si="8"/>
        <v>0.39184305158269095</v>
      </c>
    </row>
    <row r="574" spans="1:14" hidden="1" x14ac:dyDescent="0.25">
      <c r="A574" t="s">
        <v>74</v>
      </c>
      <c r="B574" t="s">
        <v>24</v>
      </c>
      <c r="C574">
        <v>8.0405454635600009</v>
      </c>
      <c r="D574">
        <v>4.3605675697299997</v>
      </c>
      <c r="E574">
        <v>6.10207796097</v>
      </c>
      <c r="F574">
        <v>5.1261825561499998</v>
      </c>
      <c r="G574">
        <v>5.4301810264599997</v>
      </c>
      <c r="H574">
        <v>3.3978769779200002</v>
      </c>
      <c r="I574">
        <v>4.0611543655400002</v>
      </c>
      <c r="J574">
        <v>4.9874219894399996</v>
      </c>
      <c r="K574">
        <v>2.8459799289699999</v>
      </c>
      <c r="L574">
        <v>7.3722848892200004</v>
      </c>
      <c r="N574">
        <f t="shared" si="8"/>
        <v>0.24099377868474736</v>
      </c>
    </row>
    <row r="575" spans="1:14" hidden="1" x14ac:dyDescent="0.25">
      <c r="A575" t="s">
        <v>74</v>
      </c>
      <c r="B575" t="s">
        <v>25</v>
      </c>
      <c r="C575">
        <v>4.6279125213599999</v>
      </c>
      <c r="D575">
        <v>4.01705694199</v>
      </c>
      <c r="E575">
        <v>3.1230540275599998</v>
      </c>
      <c r="F575">
        <v>3.0895700454699999</v>
      </c>
      <c r="G575">
        <v>3.55015420914</v>
      </c>
      <c r="H575">
        <v>5.0929818153399999</v>
      </c>
      <c r="I575">
        <v>2.15999531746</v>
      </c>
      <c r="J575">
        <v>3.45378828049</v>
      </c>
      <c r="K575">
        <v>2.9837400913200001</v>
      </c>
      <c r="L575">
        <v>7.5918884277299998</v>
      </c>
      <c r="N575">
        <f t="shared" si="8"/>
        <v>0.58272702708794455</v>
      </c>
    </row>
    <row r="576" spans="1:14" hidden="1" x14ac:dyDescent="0.25">
      <c r="A576" t="s">
        <v>74</v>
      </c>
      <c r="B576" t="s">
        <v>26</v>
      </c>
      <c r="C576">
        <v>1.1362535953499999</v>
      </c>
      <c r="D576">
        <v>0.75325721502300003</v>
      </c>
      <c r="E576">
        <v>0.98493599891700001</v>
      </c>
      <c r="F576">
        <v>0.89247822761499995</v>
      </c>
      <c r="G576">
        <v>1.1991008520099999</v>
      </c>
      <c r="H576">
        <v>1.1088213920600001</v>
      </c>
      <c r="I576">
        <v>1.0043336153</v>
      </c>
      <c r="J576">
        <v>1.59641909599</v>
      </c>
      <c r="K576">
        <v>0.75760960578900005</v>
      </c>
      <c r="L576">
        <v>1.63957059383</v>
      </c>
      <c r="N576">
        <f t="shared" si="8"/>
        <v>0.2638939589306884</v>
      </c>
    </row>
    <row r="577" spans="1:14" hidden="1" x14ac:dyDescent="0.25">
      <c r="A577" t="s">
        <v>74</v>
      </c>
      <c r="B577" t="s">
        <v>27</v>
      </c>
      <c r="C577">
        <v>1.56885838509</v>
      </c>
      <c r="D577">
        <v>1.53575444221</v>
      </c>
      <c r="E577">
        <v>1.27460896969</v>
      </c>
      <c r="F577">
        <v>1.46336817741</v>
      </c>
      <c r="G577">
        <v>1.09209024906</v>
      </c>
      <c r="H577">
        <v>0.98665475845299999</v>
      </c>
      <c r="I577">
        <v>0.30771923065200002</v>
      </c>
      <c r="J577">
        <v>2.1573631763500001</v>
      </c>
      <c r="K577">
        <v>1.1651264429099999</v>
      </c>
      <c r="L577">
        <v>2.0495591163600002</v>
      </c>
      <c r="N577">
        <f t="shared" si="8"/>
        <v>0.8843508174181206</v>
      </c>
    </row>
    <row r="578" spans="1:14" hidden="1" x14ac:dyDescent="0.25">
      <c r="A578" t="s">
        <v>74</v>
      </c>
      <c r="B578" t="s">
        <v>28</v>
      </c>
      <c r="C578">
        <v>0.34824439883199998</v>
      </c>
      <c r="D578">
        <v>0.453685969114</v>
      </c>
      <c r="E578">
        <v>0.30488455295599998</v>
      </c>
      <c r="F578">
        <v>0.26036462187800002</v>
      </c>
      <c r="G578">
        <v>0.72095489501999999</v>
      </c>
      <c r="H578">
        <v>0.247583508492</v>
      </c>
      <c r="I578">
        <v>0.14922842383400001</v>
      </c>
      <c r="J578">
        <v>0.74782407283800001</v>
      </c>
      <c r="K578">
        <v>0.44207650423</v>
      </c>
      <c r="L578">
        <v>1.04602646828</v>
      </c>
      <c r="N578">
        <f t="shared" ref="N578:N641" si="9">_xlfn.T.TEST(C578:G578,H578:L578,2,2)</f>
        <v>0.57149747751019797</v>
      </c>
    </row>
    <row r="579" spans="1:14" hidden="1" x14ac:dyDescent="0.25">
      <c r="A579" t="s">
        <v>74</v>
      </c>
      <c r="B579" t="s">
        <v>29</v>
      </c>
      <c r="C579">
        <v>8.8445024490400002</v>
      </c>
      <c r="D579">
        <v>8.8629722595199993</v>
      </c>
      <c r="E579">
        <v>7.3072752952600002</v>
      </c>
      <c r="F579">
        <v>7.4618344306899997</v>
      </c>
      <c r="G579">
        <v>8.2383413314799991</v>
      </c>
      <c r="H579">
        <v>11.939001083400001</v>
      </c>
      <c r="I579">
        <v>5.1418004035899996</v>
      </c>
      <c r="J579">
        <v>8.2715072631800002</v>
      </c>
      <c r="K579">
        <v>7.5094718933099998</v>
      </c>
      <c r="L579">
        <v>17.287288665799998</v>
      </c>
      <c r="N579">
        <f t="shared" si="9"/>
        <v>0.40424701554236397</v>
      </c>
    </row>
    <row r="580" spans="1:14" x14ac:dyDescent="0.25">
      <c r="A580" t="s">
        <v>74</v>
      </c>
      <c r="B580" t="s">
        <v>30</v>
      </c>
      <c r="C580">
        <v>0.952641189098</v>
      </c>
      <c r="D580">
        <v>2.0739953517899998</v>
      </c>
      <c r="E580">
        <v>1.45642876625</v>
      </c>
      <c r="F580">
        <v>0.86922973394400005</v>
      </c>
      <c r="G580">
        <v>1.80304396152</v>
      </c>
      <c r="H580">
        <v>0.254078775644</v>
      </c>
      <c r="I580">
        <v>0.148747965693</v>
      </c>
      <c r="J580">
        <v>1.0929274559</v>
      </c>
      <c r="K580">
        <v>0.60781025886499995</v>
      </c>
      <c r="L580">
        <v>0.93642747402199999</v>
      </c>
      <c r="N580">
        <f t="shared" si="9"/>
        <v>2.4600436551324278E-2</v>
      </c>
    </row>
    <row r="581" spans="1:14" hidden="1" x14ac:dyDescent="0.25">
      <c r="A581" t="s">
        <v>74</v>
      </c>
      <c r="B581" t="s">
        <v>31</v>
      </c>
      <c r="C581">
        <v>0.3911447227</v>
      </c>
      <c r="D581">
        <v>5.2045469284100001</v>
      </c>
      <c r="E581">
        <v>10.1661520004</v>
      </c>
      <c r="F581">
        <v>6.2398761510800002E-3</v>
      </c>
      <c r="G581">
        <v>0.95192229747799995</v>
      </c>
      <c r="H581">
        <v>1.1538169346699999E-2</v>
      </c>
      <c r="I581">
        <v>3.9473012089699999E-2</v>
      </c>
      <c r="J581">
        <v>3.2077316194799997E-2</v>
      </c>
      <c r="K581">
        <v>9.1378213837699993E-3</v>
      </c>
      <c r="L581">
        <v>1.9782392773800002E-3</v>
      </c>
      <c r="N581">
        <f t="shared" si="9"/>
        <v>0.1255537880805917</v>
      </c>
    </row>
    <row r="582" spans="1:14" hidden="1" x14ac:dyDescent="0.25">
      <c r="A582" t="s">
        <v>74</v>
      </c>
      <c r="B582" t="s">
        <v>32</v>
      </c>
      <c r="C582">
        <v>0.29607391357399998</v>
      </c>
      <c r="D582">
        <v>0.361856400967</v>
      </c>
      <c r="E582">
        <v>0.292485922575</v>
      </c>
      <c r="F582">
        <v>0.21204550564300001</v>
      </c>
      <c r="G582">
        <v>0.34275957942000002</v>
      </c>
      <c r="H582">
        <v>0.118277929723</v>
      </c>
      <c r="I582">
        <v>8.9388795197000007E-2</v>
      </c>
      <c r="J582">
        <v>0.344543546438</v>
      </c>
      <c r="K582">
        <v>0.150753602386</v>
      </c>
      <c r="L582">
        <v>0.470464736223</v>
      </c>
      <c r="N582">
        <f t="shared" si="9"/>
        <v>0.42172500437394533</v>
      </c>
    </row>
    <row r="583" spans="1:14" hidden="1" x14ac:dyDescent="0.25">
      <c r="A583" t="s">
        <v>74</v>
      </c>
      <c r="B583" t="s">
        <v>33</v>
      </c>
      <c r="C583">
        <v>0.162181332707</v>
      </c>
      <c r="D583">
        <v>0.23760752379899999</v>
      </c>
      <c r="E583">
        <v>0.265874296427</v>
      </c>
      <c r="F583">
        <v>0.26208961009999998</v>
      </c>
      <c r="G583">
        <v>0.292514622211</v>
      </c>
      <c r="H583">
        <v>0.403799146414</v>
      </c>
      <c r="I583">
        <v>0.31277742981899997</v>
      </c>
      <c r="J583">
        <v>0.104522921145</v>
      </c>
      <c r="K583">
        <v>0.19673368334800001</v>
      </c>
      <c r="L583">
        <v>0.13328294456000001</v>
      </c>
      <c r="N583">
        <f t="shared" si="9"/>
        <v>0.82486035444945272</v>
      </c>
    </row>
    <row r="584" spans="1:14" hidden="1" x14ac:dyDescent="0.25">
      <c r="A584" t="s">
        <v>74</v>
      </c>
      <c r="B584" t="s">
        <v>34</v>
      </c>
      <c r="C584">
        <v>3.0012617111200002</v>
      </c>
      <c r="D584">
        <v>0.952026307583</v>
      </c>
      <c r="E584">
        <v>5.8641223907500004</v>
      </c>
      <c r="F584">
        <v>0.481045782566</v>
      </c>
      <c r="G584">
        <v>2.1181950569199999</v>
      </c>
      <c r="H584">
        <v>4.9784302711499997</v>
      </c>
      <c r="I584">
        <v>3.6662001609799999</v>
      </c>
      <c r="J584">
        <v>3.4585168361699998</v>
      </c>
      <c r="K584">
        <v>2.0629858970599999</v>
      </c>
      <c r="L584">
        <v>2.8563549518600002</v>
      </c>
      <c r="N584">
        <f t="shared" si="9"/>
        <v>0.4137228261216882</v>
      </c>
    </row>
    <row r="585" spans="1:14" hidden="1" x14ac:dyDescent="0.25">
      <c r="A585" t="s">
        <v>74</v>
      </c>
      <c r="B585" t="s">
        <v>35</v>
      </c>
      <c r="C585">
        <v>1.42660969868E-2</v>
      </c>
      <c r="D585">
        <v>8.9645132422400006E-2</v>
      </c>
      <c r="E585">
        <v>2.2829795256299999E-2</v>
      </c>
      <c r="F585">
        <v>0.103598386049</v>
      </c>
      <c r="G585">
        <v>0.20313867926599999</v>
      </c>
      <c r="H585">
        <v>1.5064498409600001E-2</v>
      </c>
      <c r="I585">
        <v>3.2474566251000002E-2</v>
      </c>
      <c r="J585">
        <v>5.7561874389599997E-2</v>
      </c>
      <c r="K585">
        <v>3.6475345492400002E-2</v>
      </c>
      <c r="L585">
        <v>4.7848783433400002E-2</v>
      </c>
      <c r="N585">
        <f t="shared" si="9"/>
        <v>0.19829585087864118</v>
      </c>
    </row>
    <row r="586" spans="1:14" hidden="1" x14ac:dyDescent="0.25">
      <c r="A586" t="s">
        <v>74</v>
      </c>
      <c r="B586" t="s">
        <v>36</v>
      </c>
      <c r="C586">
        <v>2.73299925029E-2</v>
      </c>
      <c r="D586">
        <v>6.6305913031100006E-2</v>
      </c>
      <c r="E586">
        <v>2.3043533787100001E-2</v>
      </c>
      <c r="F586">
        <v>2.2274591028700001E-2</v>
      </c>
      <c r="G586">
        <v>3.7734962999799997E-2</v>
      </c>
      <c r="H586">
        <v>5.2609883248799998E-2</v>
      </c>
      <c r="I586">
        <v>1.0495884344000001E-2</v>
      </c>
      <c r="J586">
        <v>3.8310829550000002E-2</v>
      </c>
      <c r="K586">
        <v>7.6558352448000003E-3</v>
      </c>
      <c r="L586">
        <v>6.0586733743500003E-3</v>
      </c>
      <c r="N586">
        <f t="shared" si="9"/>
        <v>0.35464456186192544</v>
      </c>
    </row>
    <row r="587" spans="1:14" hidden="1" x14ac:dyDescent="0.25">
      <c r="A587" t="s">
        <v>74</v>
      </c>
      <c r="B587" t="s">
        <v>37</v>
      </c>
      <c r="C587">
        <v>1.0784094333600001</v>
      </c>
      <c r="D587">
        <v>0.61975449323700005</v>
      </c>
      <c r="E587">
        <v>0.75234699249299997</v>
      </c>
      <c r="F587">
        <v>0.73663717508299997</v>
      </c>
      <c r="G587">
        <v>1.1269789934200001</v>
      </c>
      <c r="H587">
        <v>1.0106859207200001</v>
      </c>
      <c r="I587">
        <v>0.86972087621700001</v>
      </c>
      <c r="J587">
        <v>1.32285022736</v>
      </c>
      <c r="K587">
        <v>0.69975447654699996</v>
      </c>
      <c r="L587">
        <v>1.7398458719300001</v>
      </c>
      <c r="N587">
        <f t="shared" si="9"/>
        <v>0.24074413560003799</v>
      </c>
    </row>
    <row r="588" spans="1:14" hidden="1" x14ac:dyDescent="0.25">
      <c r="A588" t="s">
        <v>74</v>
      </c>
      <c r="B588" t="s">
        <v>38</v>
      </c>
      <c r="C588">
        <v>1.13316881657</v>
      </c>
      <c r="D588">
        <v>2.01851224899</v>
      </c>
      <c r="E588">
        <v>1.8919732570600001</v>
      </c>
      <c r="F588">
        <v>1.7428331375099999</v>
      </c>
      <c r="G588">
        <v>2.4780342578900001</v>
      </c>
      <c r="H588">
        <v>1.0951682329200001</v>
      </c>
      <c r="I588">
        <v>0.91280001401900002</v>
      </c>
      <c r="J588">
        <v>2.4619209766400001</v>
      </c>
      <c r="K588">
        <v>1.1483889818199999</v>
      </c>
      <c r="L588">
        <v>2.3906087875400002</v>
      </c>
      <c r="N588">
        <f t="shared" si="9"/>
        <v>0.55057952799275678</v>
      </c>
    </row>
    <row r="589" spans="1:14" hidden="1" x14ac:dyDescent="0.25">
      <c r="A589" t="s">
        <v>74</v>
      </c>
      <c r="B589" t="s">
        <v>39</v>
      </c>
      <c r="C589">
        <v>0.58876252174400001</v>
      </c>
      <c r="D589">
        <v>0.56632822752</v>
      </c>
      <c r="E589">
        <v>0.46943917870500002</v>
      </c>
      <c r="F589">
        <v>1.1489117145500001</v>
      </c>
      <c r="G589">
        <v>0.87483733892399995</v>
      </c>
      <c r="H589">
        <v>0.53758829832099997</v>
      </c>
      <c r="I589">
        <v>0.433732420206</v>
      </c>
      <c r="J589">
        <v>0.75510054826700002</v>
      </c>
      <c r="K589">
        <v>0.464244067669</v>
      </c>
      <c r="L589">
        <v>0.97471153736100002</v>
      </c>
      <c r="N589">
        <f t="shared" si="9"/>
        <v>0.56578707834592978</v>
      </c>
    </row>
    <row r="590" spans="1:14" hidden="1" x14ac:dyDescent="0.25">
      <c r="A590" t="s">
        <v>74</v>
      </c>
      <c r="B590" t="s">
        <v>40</v>
      </c>
      <c r="C590">
        <v>1.4293630123100001</v>
      </c>
      <c r="D590">
        <v>0.56928950548199997</v>
      </c>
      <c r="E590">
        <v>0.69033294916200005</v>
      </c>
      <c r="F590">
        <v>2.6450698375699999</v>
      </c>
      <c r="G590">
        <v>1.50609874725</v>
      </c>
      <c r="H590">
        <v>0.39177528023699998</v>
      </c>
      <c r="I590">
        <v>0.79256975650799999</v>
      </c>
      <c r="J590">
        <v>2.4814655780799999</v>
      </c>
      <c r="K590">
        <v>1.0574134588199999</v>
      </c>
      <c r="L590">
        <v>2.6684715747799999</v>
      </c>
      <c r="N590">
        <f t="shared" si="9"/>
        <v>0.85674618831487281</v>
      </c>
    </row>
    <row r="591" spans="1:14" hidden="1" x14ac:dyDescent="0.25">
      <c r="A591" t="s">
        <v>74</v>
      </c>
      <c r="B591" t="s">
        <v>4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N591" t="e">
        <f t="shared" si="9"/>
        <v>#DIV/0!</v>
      </c>
    </row>
    <row r="592" spans="1:14" hidden="1" x14ac:dyDescent="0.25">
      <c r="A592" t="s">
        <v>74</v>
      </c>
      <c r="B592" t="s">
        <v>42</v>
      </c>
      <c r="C592">
        <v>1.2101843357099999</v>
      </c>
      <c r="D592">
        <v>0.79516273736999998</v>
      </c>
      <c r="E592">
        <v>0.75060188770299996</v>
      </c>
      <c r="F592">
        <v>0.72238564491299995</v>
      </c>
      <c r="G592">
        <v>1.0464006662400001</v>
      </c>
      <c r="H592">
        <v>1.0820035934400001</v>
      </c>
      <c r="I592">
        <v>0.67712134122800005</v>
      </c>
      <c r="J592">
        <v>1.4465823173500001</v>
      </c>
      <c r="K592">
        <v>0.99078345298799997</v>
      </c>
      <c r="L592">
        <v>1.4439562559100001</v>
      </c>
      <c r="N592">
        <f t="shared" si="9"/>
        <v>0.23645551711678905</v>
      </c>
    </row>
    <row r="593" spans="1:14" hidden="1" x14ac:dyDescent="0.25">
      <c r="A593" t="s">
        <v>74</v>
      </c>
      <c r="B593" t="s">
        <v>43</v>
      </c>
      <c r="C593">
        <v>0.79944223165499995</v>
      </c>
      <c r="D593">
        <v>0.97473585605599999</v>
      </c>
      <c r="E593">
        <v>1.24300575256</v>
      </c>
      <c r="F593">
        <v>1.6202930212</v>
      </c>
      <c r="G593">
        <v>1.67514908314</v>
      </c>
      <c r="H593">
        <v>0.69793087243999996</v>
      </c>
      <c r="I593">
        <v>0.63243889808700005</v>
      </c>
      <c r="J593">
        <v>1.1776860952399999</v>
      </c>
      <c r="K593">
        <v>0.76339381933200001</v>
      </c>
      <c r="L593">
        <v>1.5275987386700001</v>
      </c>
      <c r="N593">
        <f t="shared" si="9"/>
        <v>0.24794158980100572</v>
      </c>
    </row>
    <row r="594" spans="1:14" hidden="1" x14ac:dyDescent="0.25">
      <c r="A594" t="s">
        <v>74</v>
      </c>
      <c r="B594" t="s">
        <v>44</v>
      </c>
      <c r="C594">
        <v>2.4359250068699998</v>
      </c>
      <c r="D594">
        <v>0.79360705614100002</v>
      </c>
      <c r="E594">
        <v>4.6075582504300003</v>
      </c>
      <c r="F594">
        <v>0.75732666254000003</v>
      </c>
      <c r="G594">
        <v>1.8336707353599999</v>
      </c>
      <c r="H594">
        <v>3.6723494529699998</v>
      </c>
      <c r="I594">
        <v>2.8852927684799998</v>
      </c>
      <c r="J594">
        <v>2.9097561836199999</v>
      </c>
      <c r="K594">
        <v>1.7271305322599999</v>
      </c>
      <c r="L594">
        <v>2.6866900920900001</v>
      </c>
      <c r="N594">
        <f t="shared" si="9"/>
        <v>0.3971526508756672</v>
      </c>
    </row>
    <row r="595" spans="1:14" hidden="1" x14ac:dyDescent="0.25">
      <c r="A595" t="s">
        <v>74</v>
      </c>
      <c r="B595" t="s">
        <v>45</v>
      </c>
      <c r="C595">
        <v>0.64719867706300005</v>
      </c>
      <c r="D595">
        <v>2.0947620868699999</v>
      </c>
      <c r="E595">
        <v>1.7561336755800001</v>
      </c>
      <c r="F595">
        <v>0.244177088141</v>
      </c>
      <c r="G595">
        <v>0.86347597837400003</v>
      </c>
      <c r="H595">
        <v>4.9680662155200004</v>
      </c>
      <c r="I595">
        <v>1.3260383605999999</v>
      </c>
      <c r="J595">
        <v>1.15301132202</v>
      </c>
      <c r="K595">
        <v>1.0772558450700001</v>
      </c>
      <c r="L595">
        <v>3.0842003822300001</v>
      </c>
      <c r="N595">
        <f t="shared" si="9"/>
        <v>0.18782453712244804</v>
      </c>
    </row>
    <row r="596" spans="1:14" hidden="1" x14ac:dyDescent="0.25">
      <c r="A596" t="s">
        <v>74</v>
      </c>
      <c r="B596" t="s">
        <v>46</v>
      </c>
      <c r="C596">
        <v>1.8671661615399999</v>
      </c>
      <c r="D596">
        <v>0.97077751159699999</v>
      </c>
      <c r="E596">
        <v>1.4089521169699999</v>
      </c>
      <c r="F596">
        <v>1.176607728</v>
      </c>
      <c r="G596">
        <v>1.26940011978</v>
      </c>
      <c r="H596">
        <v>0.81719666719399997</v>
      </c>
      <c r="I596">
        <v>0.67835772037499997</v>
      </c>
      <c r="J596">
        <v>1.3766847848899999</v>
      </c>
      <c r="K596">
        <v>0.70889598131200005</v>
      </c>
      <c r="L596">
        <v>1.7807797193499999</v>
      </c>
      <c r="N596">
        <f t="shared" si="9"/>
        <v>0.34341639964289217</v>
      </c>
    </row>
    <row r="597" spans="1:14" x14ac:dyDescent="0.25">
      <c r="A597" t="s">
        <v>74</v>
      </c>
      <c r="B597" t="s">
        <v>47</v>
      </c>
      <c r="C597">
        <v>0.88435608148599998</v>
      </c>
      <c r="D597">
        <v>0.27688628435099999</v>
      </c>
      <c r="E597">
        <v>0.31438016891499998</v>
      </c>
      <c r="F597">
        <v>0.34863314032600001</v>
      </c>
      <c r="G597">
        <v>0.496814489365</v>
      </c>
      <c r="H597">
        <v>0.91284221410800004</v>
      </c>
      <c r="I597">
        <v>0.74950730800599996</v>
      </c>
      <c r="J597">
        <v>1.14415943623</v>
      </c>
      <c r="K597">
        <v>0.49801999330500002</v>
      </c>
      <c r="L597">
        <v>0.97896325588199995</v>
      </c>
      <c r="N597">
        <f t="shared" si="9"/>
        <v>3.6419929531942105E-2</v>
      </c>
    </row>
    <row r="598" spans="1:14" hidden="1" x14ac:dyDescent="0.25">
      <c r="A598" t="s">
        <v>74</v>
      </c>
      <c r="B598" t="s">
        <v>48</v>
      </c>
      <c r="C598">
        <v>0.284828335047</v>
      </c>
      <c r="D598">
        <v>0.160700425506</v>
      </c>
      <c r="E598">
        <v>2.18779686838E-2</v>
      </c>
      <c r="F598">
        <v>0.16286092996599999</v>
      </c>
      <c r="G598">
        <v>0.42017257213600001</v>
      </c>
      <c r="H598">
        <v>6.1048168689000003E-2</v>
      </c>
      <c r="I598">
        <v>0.108207188547</v>
      </c>
      <c r="J598">
        <v>0.11757640540600001</v>
      </c>
      <c r="K598">
        <v>9.97965335846E-2</v>
      </c>
      <c r="L598">
        <v>0.29120877385100002</v>
      </c>
      <c r="N598">
        <f t="shared" si="9"/>
        <v>0.36784483749625319</v>
      </c>
    </row>
    <row r="599" spans="1:14" hidden="1" x14ac:dyDescent="0.25">
      <c r="A599" t="s">
        <v>74</v>
      </c>
      <c r="B599" t="s">
        <v>49</v>
      </c>
      <c r="C599">
        <v>0.63875138759600003</v>
      </c>
      <c r="D599">
        <v>0.63322907686200003</v>
      </c>
      <c r="E599">
        <v>0.76384407281900002</v>
      </c>
      <c r="F599">
        <v>0.69624042510999995</v>
      </c>
      <c r="G599">
        <v>0.709686636925</v>
      </c>
      <c r="H599">
        <v>0.53700429201099997</v>
      </c>
      <c r="I599">
        <v>0.274389058352</v>
      </c>
      <c r="J599">
        <v>0.87129521369899998</v>
      </c>
      <c r="K599">
        <v>0.96257555484799995</v>
      </c>
      <c r="L599">
        <v>1.07190275192</v>
      </c>
      <c r="N599">
        <f t="shared" si="9"/>
        <v>0.72197674998436612</v>
      </c>
    </row>
    <row r="600" spans="1:14" hidden="1" x14ac:dyDescent="0.25">
      <c r="A600" t="s">
        <v>74</v>
      </c>
      <c r="B600" t="s">
        <v>50</v>
      </c>
      <c r="C600">
        <v>1.4145222902300001</v>
      </c>
      <c r="D600">
        <v>0.62060731649400003</v>
      </c>
      <c r="E600">
        <v>0.85335767269100005</v>
      </c>
      <c r="F600">
        <v>0.67186498642000003</v>
      </c>
      <c r="G600">
        <v>2.3992755413100002</v>
      </c>
      <c r="H600">
        <v>0.31210616230999999</v>
      </c>
      <c r="I600">
        <v>0.46753835678099998</v>
      </c>
      <c r="J600">
        <v>1.1776984930000001</v>
      </c>
      <c r="K600">
        <v>0.72347998619099996</v>
      </c>
      <c r="L600">
        <v>3.2295393943800002</v>
      </c>
      <c r="N600">
        <f t="shared" si="9"/>
        <v>0.98786693381225543</v>
      </c>
    </row>
    <row r="601" spans="1:14" hidden="1" x14ac:dyDescent="0.25">
      <c r="A601" t="s">
        <v>74</v>
      </c>
      <c r="B601" t="s">
        <v>51</v>
      </c>
      <c r="C601">
        <v>6.24998521805</v>
      </c>
      <c r="D601">
        <v>2.6079716682399998</v>
      </c>
      <c r="E601">
        <v>2.00739836693</v>
      </c>
      <c r="F601">
        <v>1.9516215324399999</v>
      </c>
      <c r="G601">
        <v>2.6325633525800001</v>
      </c>
      <c r="H601">
        <v>3.0854420661900002</v>
      </c>
      <c r="I601">
        <v>1.18514585495</v>
      </c>
      <c r="J601">
        <v>2.1330626010899998</v>
      </c>
      <c r="K601">
        <v>1.8033205270799999</v>
      </c>
      <c r="L601">
        <v>5.3476176261899999</v>
      </c>
      <c r="N601">
        <f t="shared" si="9"/>
        <v>0.73549707324034053</v>
      </c>
    </row>
    <row r="602" spans="1:14" hidden="1" x14ac:dyDescent="0.25">
      <c r="A602" t="s">
        <v>74</v>
      </c>
      <c r="B602" t="s">
        <v>52</v>
      </c>
      <c r="C602">
        <v>1.2104589939099999</v>
      </c>
      <c r="D602">
        <v>0.429199516773</v>
      </c>
      <c r="E602">
        <v>0.433063417673</v>
      </c>
      <c r="F602">
        <v>0.73185682296800003</v>
      </c>
      <c r="G602">
        <v>0.58348464965799995</v>
      </c>
      <c r="H602">
        <v>0.21778312325499999</v>
      </c>
      <c r="I602">
        <v>0.190045714378</v>
      </c>
      <c r="J602">
        <v>0.46034824848200001</v>
      </c>
      <c r="K602">
        <v>0.16277895867799999</v>
      </c>
      <c r="L602">
        <v>0.85471349954599996</v>
      </c>
      <c r="N602">
        <f t="shared" si="9"/>
        <v>0.16144031577905862</v>
      </c>
    </row>
    <row r="603" spans="1:14" hidden="1" x14ac:dyDescent="0.25">
      <c r="A603" t="s">
        <v>74</v>
      </c>
      <c r="B603" t="s">
        <v>53</v>
      </c>
      <c r="C603">
        <v>0.324904948473</v>
      </c>
      <c r="D603">
        <v>0.36216762661899998</v>
      </c>
      <c r="E603">
        <v>0.67449706792800002</v>
      </c>
      <c r="F603">
        <v>0.102438993752</v>
      </c>
      <c r="G603">
        <v>0.233487069607</v>
      </c>
      <c r="H603">
        <v>0.45512476563499998</v>
      </c>
      <c r="I603">
        <v>0.33777359128000001</v>
      </c>
      <c r="J603">
        <v>0.24143885075999999</v>
      </c>
      <c r="K603">
        <v>0.19913642108400001</v>
      </c>
      <c r="L603">
        <v>0.37812736630400001</v>
      </c>
      <c r="N603">
        <f t="shared" si="9"/>
        <v>0.87482325586160314</v>
      </c>
    </row>
    <row r="604" spans="1:14" hidden="1" x14ac:dyDescent="0.25">
      <c r="A604" t="s">
        <v>74</v>
      </c>
      <c r="B604" t="s">
        <v>54</v>
      </c>
      <c r="C604">
        <v>8.0321340560899994</v>
      </c>
      <c r="D604">
        <v>1.0666729211799999</v>
      </c>
      <c r="E604">
        <v>0.41257187724099997</v>
      </c>
      <c r="F604">
        <v>0.480765044689</v>
      </c>
      <c r="G604">
        <v>1.05973255634</v>
      </c>
      <c r="H604">
        <v>0.98512601852399995</v>
      </c>
      <c r="I604">
        <v>0.125692382455</v>
      </c>
      <c r="J604">
        <v>0.35195496678400001</v>
      </c>
      <c r="K604">
        <v>0.410666227341</v>
      </c>
      <c r="L604">
        <v>3.0124425888099999</v>
      </c>
      <c r="N604">
        <f t="shared" si="9"/>
        <v>0.45047628802365636</v>
      </c>
    </row>
    <row r="605" spans="1:14" hidden="1" x14ac:dyDescent="0.25">
      <c r="A605" t="s">
        <v>74</v>
      </c>
      <c r="B605" t="s">
        <v>55</v>
      </c>
      <c r="C605">
        <v>5.4945056326699999E-3</v>
      </c>
      <c r="D605">
        <v>1.0899182409000001E-2</v>
      </c>
      <c r="E605">
        <v>2.3629866540399998E-2</v>
      </c>
      <c r="F605">
        <v>1.8315018387499999E-3</v>
      </c>
      <c r="G605">
        <v>1.8315018387499999E-3</v>
      </c>
      <c r="H605">
        <v>1.8315018387499999E-3</v>
      </c>
      <c r="I605">
        <v>3.6630036774999999E-3</v>
      </c>
      <c r="J605">
        <v>7.3260073549999997E-3</v>
      </c>
      <c r="K605">
        <v>0</v>
      </c>
      <c r="L605">
        <v>1.8315018387499999E-3</v>
      </c>
      <c r="N605">
        <f t="shared" si="9"/>
        <v>0.21011982855887293</v>
      </c>
    </row>
    <row r="606" spans="1:14" x14ac:dyDescent="0.25">
      <c r="A606" t="s">
        <v>74</v>
      </c>
      <c r="B606" t="s">
        <v>56</v>
      </c>
      <c r="C606">
        <v>0.32827410101900001</v>
      </c>
      <c r="D606">
        <v>8.5400357842399993E-2</v>
      </c>
      <c r="E606">
        <v>7.6640523970100002E-2</v>
      </c>
      <c r="F606">
        <v>8.3311997353999995E-2</v>
      </c>
      <c r="G606">
        <v>0.115287616849</v>
      </c>
      <c r="H606">
        <v>0.287161231041</v>
      </c>
      <c r="I606">
        <v>0.24597199261200001</v>
      </c>
      <c r="J606">
        <v>0.39612969756100003</v>
      </c>
      <c r="K606">
        <v>0.25625428557399998</v>
      </c>
      <c r="L606">
        <v>0.242741629481</v>
      </c>
      <c r="N606">
        <f t="shared" si="9"/>
        <v>2.96992497993382E-2</v>
      </c>
    </row>
    <row r="607" spans="1:14" hidden="1" x14ac:dyDescent="0.25">
      <c r="A607" t="s">
        <v>74</v>
      </c>
      <c r="B607" t="s">
        <v>57</v>
      </c>
      <c r="C607">
        <v>3.7642002105699998E-2</v>
      </c>
      <c r="D607">
        <v>6.4513377845299993E-2</v>
      </c>
      <c r="E607">
        <v>6.8475760519499995E-2</v>
      </c>
      <c r="F607">
        <v>5.6280527263900003E-2</v>
      </c>
      <c r="G607">
        <v>4.94940169156E-2</v>
      </c>
      <c r="H607">
        <v>3.69537621737E-2</v>
      </c>
      <c r="I607">
        <v>2.46450714767E-2</v>
      </c>
      <c r="J607">
        <v>7.7384792268300001E-2</v>
      </c>
      <c r="K607">
        <v>5.4795969277599998E-2</v>
      </c>
      <c r="L607">
        <v>5.8604713529300002E-2</v>
      </c>
      <c r="N607">
        <f t="shared" si="9"/>
        <v>0.66357513944329183</v>
      </c>
    </row>
    <row r="608" spans="1:14" hidden="1" x14ac:dyDescent="0.25">
      <c r="A608" t="s">
        <v>74</v>
      </c>
      <c r="B608" t="s">
        <v>58</v>
      </c>
      <c r="C608">
        <v>0.828561306</v>
      </c>
      <c r="D608">
        <v>1.21266829967</v>
      </c>
      <c r="E608">
        <v>0.71875995397600001</v>
      </c>
      <c r="F608">
        <v>0.55969786643999997</v>
      </c>
      <c r="G608">
        <v>1.4401267767000001</v>
      </c>
      <c r="H608">
        <v>0.38439553976099999</v>
      </c>
      <c r="I608">
        <v>0.24502947926499999</v>
      </c>
      <c r="J608">
        <v>1.0168085098299999</v>
      </c>
      <c r="K608">
        <v>0.575118243694</v>
      </c>
      <c r="L608">
        <v>1.41906619072</v>
      </c>
      <c r="N608">
        <f t="shared" si="9"/>
        <v>0.43216971569417595</v>
      </c>
    </row>
    <row r="609" spans="1:14" hidden="1" x14ac:dyDescent="0.25">
      <c r="A609" t="s">
        <v>74</v>
      </c>
      <c r="B609" t="s">
        <v>59</v>
      </c>
      <c r="C609">
        <v>0.14388430118600001</v>
      </c>
      <c r="D609">
        <v>0.26692041754700002</v>
      </c>
      <c r="E609">
        <v>0.46627792715999999</v>
      </c>
      <c r="F609">
        <v>0.27184310555500002</v>
      </c>
      <c r="G609">
        <v>0.30578479170799999</v>
      </c>
      <c r="H609">
        <v>0.14556534588299999</v>
      </c>
      <c r="I609">
        <v>9.6713833510900002E-2</v>
      </c>
      <c r="J609">
        <v>0.33390191197399999</v>
      </c>
      <c r="K609">
        <v>0.224656507373</v>
      </c>
      <c r="L609">
        <v>0.464442759752</v>
      </c>
      <c r="N609">
        <f t="shared" si="9"/>
        <v>0.66442533639185719</v>
      </c>
    </row>
    <row r="610" spans="1:14" hidden="1" x14ac:dyDescent="0.25">
      <c r="A610" t="s">
        <v>74</v>
      </c>
      <c r="B610" t="s">
        <v>60</v>
      </c>
      <c r="C610">
        <v>6.7705454826400002</v>
      </c>
      <c r="D610">
        <v>1.24801373482</v>
      </c>
      <c r="E610">
        <v>0.70490217208899997</v>
      </c>
      <c r="F610">
        <v>0.45255583524699999</v>
      </c>
      <c r="G610">
        <v>1.11213469505</v>
      </c>
      <c r="H610">
        <v>1.0319428443900001</v>
      </c>
      <c r="I610">
        <v>0.50864470004999995</v>
      </c>
      <c r="J610">
        <v>0.86733335256599997</v>
      </c>
      <c r="K610">
        <v>0.36455607414199998</v>
      </c>
      <c r="L610">
        <v>2.5548131465899999</v>
      </c>
      <c r="N610">
        <f t="shared" si="9"/>
        <v>0.45008708494924443</v>
      </c>
    </row>
    <row r="611" spans="1:14" hidden="1" x14ac:dyDescent="0.25">
      <c r="A611" t="s">
        <v>74</v>
      </c>
      <c r="B611" t="s">
        <v>61</v>
      </c>
      <c r="C611">
        <v>1.3817335367200001</v>
      </c>
      <c r="D611">
        <v>1.10778129101</v>
      </c>
      <c r="E611">
        <v>0.98146623372999997</v>
      </c>
      <c r="F611">
        <v>0.96241927146899997</v>
      </c>
      <c r="G611">
        <v>0.92316031456000003</v>
      </c>
      <c r="H611">
        <v>1.51492905617</v>
      </c>
      <c r="I611">
        <v>0.65655118226999998</v>
      </c>
      <c r="J611">
        <v>1.06628704071</v>
      </c>
      <c r="K611">
        <v>0.79301822185500004</v>
      </c>
      <c r="L611">
        <v>2.22462415695</v>
      </c>
      <c r="N611">
        <f t="shared" si="9"/>
        <v>0.56069883908558493</v>
      </c>
    </row>
    <row r="612" spans="1:14" hidden="1" x14ac:dyDescent="0.25">
      <c r="A612" t="s">
        <v>74</v>
      </c>
      <c r="B612" t="s">
        <v>62</v>
      </c>
      <c r="C612">
        <v>0.46466797590300002</v>
      </c>
      <c r="D612">
        <v>0.56793421506899999</v>
      </c>
      <c r="E612">
        <v>0.36195862293199998</v>
      </c>
      <c r="F612">
        <v>0.68254762887999998</v>
      </c>
      <c r="G612">
        <v>0.93735015392300003</v>
      </c>
      <c r="H612">
        <v>0.242800056934</v>
      </c>
      <c r="I612">
        <v>0.143650785089</v>
      </c>
      <c r="J612">
        <v>0.605861663818</v>
      </c>
      <c r="K612">
        <v>0.47409057617200001</v>
      </c>
      <c r="L612">
        <v>0.97268366813700002</v>
      </c>
      <c r="N612">
        <f t="shared" si="9"/>
        <v>0.53309211547421653</v>
      </c>
    </row>
    <row r="613" spans="1:14" hidden="1" x14ac:dyDescent="0.25">
      <c r="A613" t="s">
        <v>74</v>
      </c>
      <c r="B613" t="s">
        <v>63</v>
      </c>
      <c r="C613">
        <v>88.458496093799994</v>
      </c>
      <c r="D613">
        <v>79.538619995100007</v>
      </c>
      <c r="E613">
        <v>86.370666503899997</v>
      </c>
      <c r="F613">
        <v>53.961822509800001</v>
      </c>
      <c r="G613">
        <v>69.207115173299997</v>
      </c>
      <c r="H613">
        <v>56.249008178700002</v>
      </c>
      <c r="I613">
        <v>35.348243713400002</v>
      </c>
      <c r="J613">
        <v>67.765213012700002</v>
      </c>
      <c r="K613">
        <v>44.145343780499999</v>
      </c>
      <c r="L613">
        <v>98.049995422400002</v>
      </c>
      <c r="N613">
        <f t="shared" si="9"/>
        <v>0.26305872724040791</v>
      </c>
    </row>
    <row r="614" spans="1:14" x14ac:dyDescent="0.25">
      <c r="A614" t="s">
        <v>75</v>
      </c>
      <c r="B614" t="s">
        <v>13</v>
      </c>
      <c r="C614">
        <v>11.6151227951</v>
      </c>
      <c r="D614">
        <v>17.7112045288</v>
      </c>
      <c r="E614">
        <v>13.6832647324</v>
      </c>
      <c r="F614">
        <v>9.4930410385100004</v>
      </c>
      <c r="G614">
        <v>21.502704620399999</v>
      </c>
      <c r="H614">
        <v>2.0464997291599998</v>
      </c>
      <c r="I614">
        <v>1.5437117815000001</v>
      </c>
      <c r="J614">
        <v>7.8140468597400004</v>
      </c>
      <c r="K614">
        <v>5.55034399033</v>
      </c>
      <c r="L614">
        <v>11.2240581512</v>
      </c>
      <c r="N614">
        <f t="shared" si="9"/>
        <v>1.1612648442757794E-2</v>
      </c>
    </row>
    <row r="615" spans="1:14" hidden="1" x14ac:dyDescent="0.25">
      <c r="A615" t="s">
        <v>75</v>
      </c>
      <c r="B615" t="s">
        <v>14</v>
      </c>
      <c r="C615">
        <v>6.5858807563799999</v>
      </c>
      <c r="D615">
        <v>8.9419565200799997</v>
      </c>
      <c r="E615">
        <v>6.0687041282700003</v>
      </c>
      <c r="F615">
        <v>9.6129102706899996</v>
      </c>
      <c r="G615">
        <v>10.8834609985</v>
      </c>
      <c r="H615">
        <v>5.61881542206</v>
      </c>
      <c r="I615">
        <v>4.1845078468299999</v>
      </c>
      <c r="J615">
        <v>8.5830421447800003</v>
      </c>
      <c r="K615">
        <v>6.05378007889</v>
      </c>
      <c r="L615">
        <v>8.5025749206499999</v>
      </c>
      <c r="N615">
        <f t="shared" si="9"/>
        <v>0.18167724503527849</v>
      </c>
    </row>
    <row r="616" spans="1:14" hidden="1" x14ac:dyDescent="0.25">
      <c r="A616" t="s">
        <v>75</v>
      </c>
      <c r="B616" t="s">
        <v>15</v>
      </c>
      <c r="C616">
        <v>1.9913603067400001</v>
      </c>
      <c r="D616">
        <v>3.1192300319699999</v>
      </c>
      <c r="E616">
        <v>2.4411964416499998</v>
      </c>
      <c r="F616">
        <v>3.6481635570500002</v>
      </c>
      <c r="G616">
        <v>3.8667862415299998</v>
      </c>
      <c r="H616">
        <v>2.3634283542599999</v>
      </c>
      <c r="I616">
        <v>1.3581368923199999</v>
      </c>
      <c r="J616">
        <v>4.05134773254</v>
      </c>
      <c r="K616">
        <v>3.9887075424199998</v>
      </c>
      <c r="L616">
        <v>2.97932171822</v>
      </c>
      <c r="N616">
        <f t="shared" si="9"/>
        <v>0.9188729645909981</v>
      </c>
    </row>
    <row r="617" spans="1:14" hidden="1" x14ac:dyDescent="0.25">
      <c r="A617" t="s">
        <v>75</v>
      </c>
      <c r="B617" t="s">
        <v>16</v>
      </c>
      <c r="C617">
        <v>5.49685621262</v>
      </c>
      <c r="D617">
        <v>5.7000813484200004</v>
      </c>
      <c r="E617">
        <v>8.9653615951500001</v>
      </c>
      <c r="F617">
        <v>2.9380221366899999</v>
      </c>
      <c r="G617">
        <v>3.1622805595400001</v>
      </c>
      <c r="H617">
        <v>1.8785240650199999</v>
      </c>
      <c r="I617">
        <v>1.6380877494799999</v>
      </c>
      <c r="J617">
        <v>3.1409449577299999</v>
      </c>
      <c r="K617">
        <v>1.93467760086</v>
      </c>
      <c r="L617">
        <v>6.1567487716700002</v>
      </c>
      <c r="N617">
        <f t="shared" si="9"/>
        <v>0.13331299526049248</v>
      </c>
    </row>
    <row r="618" spans="1:14" hidden="1" x14ac:dyDescent="0.25">
      <c r="A618" t="s">
        <v>75</v>
      </c>
      <c r="B618" t="s">
        <v>17</v>
      </c>
      <c r="C618">
        <v>5.1221890449499998</v>
      </c>
      <c r="D618">
        <v>5.8474326133699996</v>
      </c>
      <c r="E618">
        <v>8.4948387146000002</v>
      </c>
      <c r="F618">
        <v>3.0431368350999999</v>
      </c>
      <c r="G618">
        <v>3.5099542141</v>
      </c>
      <c r="H618">
        <v>3.35782003403</v>
      </c>
      <c r="I618">
        <v>2.6210260391200002</v>
      </c>
      <c r="J618">
        <v>3.73757886887</v>
      </c>
      <c r="K618">
        <v>2.5145301818800001</v>
      </c>
      <c r="L618">
        <v>7.0142827034000002</v>
      </c>
      <c r="N618">
        <f t="shared" si="9"/>
        <v>0.3179718012977143</v>
      </c>
    </row>
    <row r="619" spans="1:14" hidden="1" x14ac:dyDescent="0.25">
      <c r="A619" t="s">
        <v>75</v>
      </c>
      <c r="B619" t="s">
        <v>18</v>
      </c>
      <c r="C619">
        <v>5.7506380081200001</v>
      </c>
      <c r="D619">
        <v>5.9312376976000003</v>
      </c>
      <c r="E619">
        <v>5.0094852447499996</v>
      </c>
      <c r="F619">
        <v>4.9008107185399998</v>
      </c>
      <c r="G619">
        <v>5.53498744965</v>
      </c>
      <c r="H619">
        <v>7.9213519096400002</v>
      </c>
      <c r="I619">
        <v>3.32683062553</v>
      </c>
      <c r="J619">
        <v>5.2952194213899997</v>
      </c>
      <c r="K619">
        <v>4.89604139328</v>
      </c>
      <c r="L619">
        <v>11.7261819839</v>
      </c>
      <c r="N619">
        <f t="shared" si="9"/>
        <v>0.43987406686010055</v>
      </c>
    </row>
    <row r="620" spans="1:14" hidden="1" x14ac:dyDescent="0.25">
      <c r="A620" t="s">
        <v>75</v>
      </c>
      <c r="B620" t="s">
        <v>19</v>
      </c>
      <c r="C620">
        <v>0.62389558553699997</v>
      </c>
      <c r="D620">
        <v>3.1333091258999999</v>
      </c>
      <c r="E620">
        <v>1.84610104561</v>
      </c>
      <c r="F620">
        <v>0.116399116814</v>
      </c>
      <c r="G620">
        <v>1.3112211227399999</v>
      </c>
      <c r="H620">
        <v>7.5522508621200002</v>
      </c>
      <c r="I620">
        <v>1.8592822551699999</v>
      </c>
      <c r="J620">
        <v>1.5964819192899999</v>
      </c>
      <c r="K620">
        <v>1.7188820838900001</v>
      </c>
      <c r="L620">
        <v>4.4611902236900001</v>
      </c>
      <c r="N620">
        <f t="shared" si="9"/>
        <v>0.14845275524709278</v>
      </c>
    </row>
    <row r="621" spans="1:14" hidden="1" x14ac:dyDescent="0.25">
      <c r="A621" t="s">
        <v>75</v>
      </c>
      <c r="B621" t="s">
        <v>20</v>
      </c>
      <c r="C621">
        <v>2.6056926250500001</v>
      </c>
      <c r="D621">
        <v>1.1079998016399999</v>
      </c>
      <c r="E621">
        <v>1.2573223114000001</v>
      </c>
      <c r="F621">
        <v>4.7341814041100001</v>
      </c>
      <c r="G621">
        <v>2.5147075653100002</v>
      </c>
      <c r="H621">
        <v>0.627722501755</v>
      </c>
      <c r="I621">
        <v>1.392157197</v>
      </c>
      <c r="J621">
        <v>4.8732385635400002</v>
      </c>
      <c r="K621">
        <v>2.1531693935399998</v>
      </c>
      <c r="L621">
        <v>4.9715676307700001</v>
      </c>
      <c r="N621">
        <f t="shared" si="9"/>
        <v>0.7540888310831817</v>
      </c>
    </row>
    <row r="622" spans="1:14" hidden="1" x14ac:dyDescent="0.25">
      <c r="A622" t="s">
        <v>75</v>
      </c>
      <c r="B622" t="s">
        <v>21</v>
      </c>
      <c r="C622">
        <v>4.3014168739300001</v>
      </c>
      <c r="D622">
        <v>4.0827140808099998</v>
      </c>
      <c r="E622">
        <v>3.20955705643</v>
      </c>
      <c r="F622">
        <v>3.3667500019099998</v>
      </c>
      <c r="G622">
        <v>3.7104425430300001</v>
      </c>
      <c r="H622">
        <v>5.5974025726300001</v>
      </c>
      <c r="I622">
        <v>2.2667059898400002</v>
      </c>
      <c r="J622">
        <v>3.92193102837</v>
      </c>
      <c r="K622">
        <v>3.5544834136999999</v>
      </c>
      <c r="L622">
        <v>8.6473321914699994</v>
      </c>
      <c r="N622">
        <f t="shared" si="9"/>
        <v>0.36967344087058673</v>
      </c>
    </row>
    <row r="623" spans="1:14" hidden="1" x14ac:dyDescent="0.25">
      <c r="A623" t="s">
        <v>75</v>
      </c>
      <c r="B623" t="s">
        <v>22</v>
      </c>
      <c r="C623">
        <v>0.96626478433600005</v>
      </c>
      <c r="D623">
        <v>1.33313155174</v>
      </c>
      <c r="E623">
        <v>1.3095033168800001</v>
      </c>
      <c r="F623">
        <v>0.90289515256899999</v>
      </c>
      <c r="G623">
        <v>1.3592429161099999</v>
      </c>
      <c r="H623">
        <v>0.94007289409600003</v>
      </c>
      <c r="I623">
        <v>0.40732577443099999</v>
      </c>
      <c r="J623">
        <v>1.3939635753599999</v>
      </c>
      <c r="K623">
        <v>0.85863763093900003</v>
      </c>
      <c r="L623">
        <v>1.1065269708600001</v>
      </c>
      <c r="N623">
        <f t="shared" si="9"/>
        <v>0.25416685289098884</v>
      </c>
    </row>
    <row r="624" spans="1:14" hidden="1" x14ac:dyDescent="0.25">
      <c r="A624" t="s">
        <v>75</v>
      </c>
      <c r="B624" t="s">
        <v>23</v>
      </c>
      <c r="C624">
        <v>1.74822759628</v>
      </c>
      <c r="D624">
        <v>1.85345137119</v>
      </c>
      <c r="E624">
        <v>1.5300189256700001</v>
      </c>
      <c r="F624">
        <v>1.45896029472</v>
      </c>
      <c r="G624">
        <v>1.7482769489300001</v>
      </c>
      <c r="H624">
        <v>2.36338663101</v>
      </c>
      <c r="I624">
        <v>0.97992724180199997</v>
      </c>
      <c r="J624">
        <v>1.57448899746</v>
      </c>
      <c r="K624">
        <v>1.4077849388100001</v>
      </c>
      <c r="L624">
        <v>3.54441261292</v>
      </c>
      <c r="N624">
        <f t="shared" si="9"/>
        <v>0.52262368070012477</v>
      </c>
    </row>
    <row r="625" spans="1:14" hidden="1" x14ac:dyDescent="0.25">
      <c r="A625" t="s">
        <v>75</v>
      </c>
      <c r="B625" t="s">
        <v>24</v>
      </c>
      <c r="C625">
        <v>3.5669295787799999</v>
      </c>
      <c r="D625">
        <v>1.6160618066800001</v>
      </c>
      <c r="E625">
        <v>2.1784496307399999</v>
      </c>
      <c r="F625">
        <v>2.3210587501500002</v>
      </c>
      <c r="G625">
        <v>2.1020669937099998</v>
      </c>
      <c r="H625">
        <v>1.25733411312</v>
      </c>
      <c r="I625">
        <v>1.8010236024899999</v>
      </c>
      <c r="J625">
        <v>1.91414582729</v>
      </c>
      <c r="K625">
        <v>1.5713694095599999</v>
      </c>
      <c r="L625">
        <v>2.7701163291899999</v>
      </c>
      <c r="N625">
        <f t="shared" si="9"/>
        <v>0.26455183751718087</v>
      </c>
    </row>
    <row r="626" spans="1:14" hidden="1" x14ac:dyDescent="0.25">
      <c r="A626" t="s">
        <v>75</v>
      </c>
      <c r="B626" t="s">
        <v>25</v>
      </c>
      <c r="C626">
        <v>5.8393006324799996</v>
      </c>
      <c r="D626">
        <v>5.7013525962799996</v>
      </c>
      <c r="E626">
        <v>4.6449995040900003</v>
      </c>
      <c r="F626">
        <v>4.7258615493800002</v>
      </c>
      <c r="G626">
        <v>5.2320113182099997</v>
      </c>
      <c r="H626">
        <v>7.5726208686799996</v>
      </c>
      <c r="I626">
        <v>3.3895835876499998</v>
      </c>
      <c r="J626">
        <v>5.1170587539700003</v>
      </c>
      <c r="K626">
        <v>4.6345052719100002</v>
      </c>
      <c r="L626">
        <v>11.530736923199999</v>
      </c>
      <c r="N626">
        <f t="shared" si="9"/>
        <v>0.42791757731462554</v>
      </c>
    </row>
    <row r="627" spans="1:14" hidden="1" x14ac:dyDescent="0.25">
      <c r="A627" t="s">
        <v>75</v>
      </c>
      <c r="B627" t="s">
        <v>26</v>
      </c>
      <c r="C627">
        <v>0.40841349959399997</v>
      </c>
      <c r="D627">
        <v>0.48043638467799998</v>
      </c>
      <c r="E627">
        <v>0.65246957540499995</v>
      </c>
      <c r="F627">
        <v>0.54166334867499999</v>
      </c>
      <c r="G627">
        <v>0.83428716659500002</v>
      </c>
      <c r="H627">
        <v>0.31434276700000002</v>
      </c>
      <c r="I627">
        <v>0.185631409287</v>
      </c>
      <c r="J627">
        <v>0.43185710907000002</v>
      </c>
      <c r="K627">
        <v>0.41407027840600003</v>
      </c>
      <c r="L627">
        <v>0.82976329326599996</v>
      </c>
      <c r="N627">
        <f t="shared" si="9"/>
        <v>0.29065239962207745</v>
      </c>
    </row>
    <row r="628" spans="1:14" hidden="1" x14ac:dyDescent="0.25">
      <c r="A628" t="s">
        <v>75</v>
      </c>
      <c r="B628" t="s">
        <v>27</v>
      </c>
      <c r="C628">
        <v>1.0318343639400001</v>
      </c>
      <c r="D628">
        <v>0.933468341827</v>
      </c>
      <c r="E628">
        <v>0.95585954189300004</v>
      </c>
      <c r="F628">
        <v>0.96372354030600005</v>
      </c>
      <c r="G628">
        <v>1.0570139884900001</v>
      </c>
      <c r="H628">
        <v>0.62144356966000003</v>
      </c>
      <c r="I628">
        <v>0.41370925307299999</v>
      </c>
      <c r="J628">
        <v>1.1928431987799999</v>
      </c>
      <c r="K628">
        <v>0.84561538696299998</v>
      </c>
      <c r="L628">
        <v>1.6878451108900001</v>
      </c>
      <c r="N628">
        <f t="shared" si="9"/>
        <v>0.87706250971740363</v>
      </c>
    </row>
    <row r="629" spans="1:14" hidden="1" x14ac:dyDescent="0.25">
      <c r="A629" t="s">
        <v>75</v>
      </c>
      <c r="B629" t="s">
        <v>28</v>
      </c>
      <c r="C629">
        <v>0.11350276321199999</v>
      </c>
      <c r="D629">
        <v>0.107102960348</v>
      </c>
      <c r="E629">
        <v>0.101932860911</v>
      </c>
      <c r="F629">
        <v>8.20100232959E-2</v>
      </c>
      <c r="G629">
        <v>0.52121657133099997</v>
      </c>
      <c r="H629">
        <v>8.5391238331799998E-2</v>
      </c>
      <c r="I629">
        <v>2.4173419922600001E-2</v>
      </c>
      <c r="J629">
        <v>0.31811219453799999</v>
      </c>
      <c r="K629">
        <v>0.109247796237</v>
      </c>
      <c r="L629">
        <v>0.13171206414700001</v>
      </c>
      <c r="N629">
        <f t="shared" si="9"/>
        <v>0.6126946491931351</v>
      </c>
    </row>
    <row r="630" spans="1:14" hidden="1" x14ac:dyDescent="0.25">
      <c r="A630" t="s">
        <v>75</v>
      </c>
      <c r="B630" t="s">
        <v>29</v>
      </c>
      <c r="C630">
        <v>0.97143501043299996</v>
      </c>
      <c r="D630">
        <v>0.909601688385</v>
      </c>
      <c r="E630">
        <v>0.81089240312599997</v>
      </c>
      <c r="F630">
        <v>0.83879262208899996</v>
      </c>
      <c r="G630">
        <v>0.856730997562</v>
      </c>
      <c r="H630">
        <v>1.23084974289</v>
      </c>
      <c r="I630">
        <v>0.54289197921800003</v>
      </c>
      <c r="J630">
        <v>0.84227854013400005</v>
      </c>
      <c r="K630">
        <v>0.72747808694799998</v>
      </c>
      <c r="L630">
        <v>1.8030194044100001</v>
      </c>
      <c r="N630">
        <f t="shared" si="9"/>
        <v>0.52000159316441663</v>
      </c>
    </row>
    <row r="631" spans="1:14" hidden="1" x14ac:dyDescent="0.25">
      <c r="A631" t="s">
        <v>75</v>
      </c>
      <c r="B631" t="s">
        <v>30</v>
      </c>
      <c r="C631">
        <v>0.47557207942000002</v>
      </c>
      <c r="D631">
        <v>0.68563538789699996</v>
      </c>
      <c r="E631">
        <v>0.46685206890100001</v>
      </c>
      <c r="F631">
        <v>0.59629356861100002</v>
      </c>
      <c r="G631">
        <v>0.93762022256900002</v>
      </c>
      <c r="H631">
        <v>0.283823639154</v>
      </c>
      <c r="I631">
        <v>0.3488727808</v>
      </c>
      <c r="J631">
        <v>1.0392416715599999</v>
      </c>
      <c r="K631">
        <v>0.50476658344299996</v>
      </c>
      <c r="L631">
        <v>1.0904046297100001</v>
      </c>
      <c r="N631">
        <f t="shared" si="9"/>
        <v>0.91567659543698099</v>
      </c>
    </row>
    <row r="632" spans="1:14" hidden="1" x14ac:dyDescent="0.25">
      <c r="A632" t="s">
        <v>75</v>
      </c>
      <c r="B632" t="s">
        <v>31</v>
      </c>
      <c r="C632">
        <v>0.32780808210399998</v>
      </c>
      <c r="D632">
        <v>3.9846699237799998</v>
      </c>
      <c r="E632">
        <v>7.4711575508100001</v>
      </c>
      <c r="F632">
        <v>2.2680271416899999E-2</v>
      </c>
      <c r="G632">
        <v>0.82027924060799995</v>
      </c>
      <c r="H632">
        <v>0</v>
      </c>
      <c r="I632">
        <v>3.03547065705E-2</v>
      </c>
      <c r="J632">
        <v>2.8546687215600001E-2</v>
      </c>
      <c r="K632">
        <v>1.2515755370300001E-2</v>
      </c>
      <c r="L632">
        <v>1.2461058795500001E-3</v>
      </c>
      <c r="N632">
        <f t="shared" si="9"/>
        <v>0.11601913597286677</v>
      </c>
    </row>
    <row r="633" spans="1:14" hidden="1" x14ac:dyDescent="0.25">
      <c r="A633" t="s">
        <v>75</v>
      </c>
      <c r="B633" t="s">
        <v>32</v>
      </c>
      <c r="C633">
        <v>0.74250435829200001</v>
      </c>
      <c r="D633">
        <v>0.82832890748999999</v>
      </c>
      <c r="E633">
        <v>0.83194458484599998</v>
      </c>
      <c r="F633">
        <v>0.47662591934199999</v>
      </c>
      <c r="G633">
        <v>1.5496641397499999</v>
      </c>
      <c r="H633">
        <v>0.40333020687100002</v>
      </c>
      <c r="I633">
        <v>0.263819694519</v>
      </c>
      <c r="J633">
        <v>0.85376608371700002</v>
      </c>
      <c r="K633">
        <v>0.58523851633099999</v>
      </c>
      <c r="L633">
        <v>1.0273586511599999</v>
      </c>
      <c r="N633">
        <f t="shared" si="9"/>
        <v>0.28662288182088796</v>
      </c>
    </row>
    <row r="634" spans="1:14" hidden="1" x14ac:dyDescent="0.25">
      <c r="A634" t="s">
        <v>75</v>
      </c>
      <c r="B634" t="s">
        <v>33</v>
      </c>
      <c r="C634">
        <v>0.19330579042400001</v>
      </c>
      <c r="D634">
        <v>0.30549064278600002</v>
      </c>
      <c r="E634">
        <v>0.29941898584400001</v>
      </c>
      <c r="F634">
        <v>0.45721089839899998</v>
      </c>
      <c r="G634">
        <v>0.39876738190700001</v>
      </c>
      <c r="H634">
        <v>0.32399287819900002</v>
      </c>
      <c r="I634">
        <v>0.31462842225999998</v>
      </c>
      <c r="J634">
        <v>0.18475338816600001</v>
      </c>
      <c r="K634">
        <v>0.22362270951300001</v>
      </c>
      <c r="L634">
        <v>0.42380347847900002</v>
      </c>
      <c r="N634">
        <f t="shared" si="9"/>
        <v>0.56875918658008529</v>
      </c>
    </row>
    <row r="635" spans="1:14" hidden="1" x14ac:dyDescent="0.25">
      <c r="A635" t="s">
        <v>75</v>
      </c>
      <c r="B635" t="s">
        <v>34</v>
      </c>
      <c r="C635">
        <v>3.1258718967400001</v>
      </c>
      <c r="D635">
        <v>1.0119370222099999</v>
      </c>
      <c r="E635">
        <v>5.8433027267500002</v>
      </c>
      <c r="F635">
        <v>0.47298833727799999</v>
      </c>
      <c r="G635">
        <v>1.96268665791</v>
      </c>
      <c r="H635">
        <v>4.8009181022599998</v>
      </c>
      <c r="I635">
        <v>3.5316860675799999</v>
      </c>
      <c r="J635">
        <v>3.3815369606000001</v>
      </c>
      <c r="K635">
        <v>2.2148742675799999</v>
      </c>
      <c r="L635">
        <v>2.8116838932000001</v>
      </c>
      <c r="N635">
        <f t="shared" si="9"/>
        <v>0.43249404740635045</v>
      </c>
    </row>
    <row r="636" spans="1:14" hidden="1" x14ac:dyDescent="0.25">
      <c r="A636" t="s">
        <v>75</v>
      </c>
      <c r="B636" t="s">
        <v>35</v>
      </c>
      <c r="C636">
        <v>8.5672482848200004E-2</v>
      </c>
      <c r="D636">
        <v>0.286821067333</v>
      </c>
      <c r="E636">
        <v>9.4026960432500001E-2</v>
      </c>
      <c r="F636">
        <v>0.204319924116</v>
      </c>
      <c r="G636">
        <v>0.24509736895600001</v>
      </c>
      <c r="H636">
        <v>0.26896405220000003</v>
      </c>
      <c r="I636">
        <v>1.0465724393700001E-2</v>
      </c>
      <c r="J636">
        <v>0.33911713957799999</v>
      </c>
      <c r="K636">
        <v>0.308856189251</v>
      </c>
      <c r="L636">
        <v>0.14731641113800001</v>
      </c>
      <c r="N636">
        <f t="shared" si="9"/>
        <v>0.67424693098957023</v>
      </c>
    </row>
    <row r="637" spans="1:14" hidden="1" x14ac:dyDescent="0.25">
      <c r="A637" t="s">
        <v>75</v>
      </c>
      <c r="B637" t="s">
        <v>36</v>
      </c>
      <c r="C637">
        <v>0.24666598439199999</v>
      </c>
      <c r="D637">
        <v>0.136458367109</v>
      </c>
      <c r="E637">
        <v>0.101363770664</v>
      </c>
      <c r="F637">
        <v>0.156813666224</v>
      </c>
      <c r="G637">
        <v>0.495691299438</v>
      </c>
      <c r="H637">
        <v>2.9144169762700001E-2</v>
      </c>
      <c r="I637">
        <v>7.3995269835000002E-2</v>
      </c>
      <c r="J637">
        <v>0.12620280683000001</v>
      </c>
      <c r="K637">
        <v>0.10438286513099999</v>
      </c>
      <c r="L637">
        <v>0.36482590436899998</v>
      </c>
      <c r="N637">
        <f t="shared" si="9"/>
        <v>0.3695798822131402</v>
      </c>
    </row>
    <row r="638" spans="1:14" hidden="1" x14ac:dyDescent="0.25">
      <c r="A638" t="s">
        <v>75</v>
      </c>
      <c r="B638" t="s">
        <v>37</v>
      </c>
      <c r="C638">
        <v>1.35826611519</v>
      </c>
      <c r="D638">
        <v>1.1345143318199999</v>
      </c>
      <c r="E638">
        <v>1.5548208952</v>
      </c>
      <c r="F638">
        <v>1.39001858234</v>
      </c>
      <c r="G638">
        <v>1.50308609009</v>
      </c>
      <c r="H638">
        <v>1.58856379986</v>
      </c>
      <c r="I638">
        <v>1.2925802469300001</v>
      </c>
      <c r="J638">
        <v>2.2325942516300001</v>
      </c>
      <c r="K638">
        <v>1.01226115227</v>
      </c>
      <c r="L638">
        <v>2.35803198814</v>
      </c>
      <c r="N638">
        <f t="shared" si="9"/>
        <v>0.28848640375035489</v>
      </c>
    </row>
    <row r="639" spans="1:14" hidden="1" x14ac:dyDescent="0.25">
      <c r="A639" t="s">
        <v>75</v>
      </c>
      <c r="B639" t="s">
        <v>38</v>
      </c>
      <c r="C639">
        <v>0.58945757150699996</v>
      </c>
      <c r="D639">
        <v>1.2582099437700001</v>
      </c>
      <c r="E639">
        <v>1.1280454397199999</v>
      </c>
      <c r="F639">
        <v>1.15577054024</v>
      </c>
      <c r="G639">
        <v>1.4529912471799999</v>
      </c>
      <c r="H639">
        <v>0.65035039186499999</v>
      </c>
      <c r="I639">
        <v>0.57167273759799997</v>
      </c>
      <c r="J639">
        <v>1.50247204304</v>
      </c>
      <c r="K639">
        <v>0.72201490402199997</v>
      </c>
      <c r="L639">
        <v>1.56744766235</v>
      </c>
      <c r="N639">
        <f t="shared" si="9"/>
        <v>0.67440676977068947</v>
      </c>
    </row>
    <row r="640" spans="1:14" hidden="1" x14ac:dyDescent="0.25">
      <c r="A640" t="s">
        <v>75</v>
      </c>
      <c r="B640" t="s">
        <v>39</v>
      </c>
      <c r="C640">
        <v>0.413524419069</v>
      </c>
      <c r="D640">
        <v>0.86639165878299995</v>
      </c>
      <c r="E640">
        <v>0.67044460773500003</v>
      </c>
      <c r="F640">
        <v>0.58472704887399995</v>
      </c>
      <c r="G640">
        <v>0.92872691154499998</v>
      </c>
      <c r="H640">
        <v>0.465059489012</v>
      </c>
      <c r="I640">
        <v>0.32203280925799999</v>
      </c>
      <c r="J640">
        <v>0.81224417686499994</v>
      </c>
      <c r="K640">
        <v>0.55237799882899996</v>
      </c>
      <c r="L640">
        <v>0.86409735679599997</v>
      </c>
      <c r="N640">
        <f t="shared" si="9"/>
        <v>0.53826526447331946</v>
      </c>
    </row>
    <row r="641" spans="1:14" hidden="1" x14ac:dyDescent="0.25">
      <c r="A641" t="s">
        <v>75</v>
      </c>
      <c r="B641" t="s">
        <v>40</v>
      </c>
      <c r="C641">
        <v>0.69255548715600002</v>
      </c>
      <c r="D641">
        <v>0.32854613661799997</v>
      </c>
      <c r="E641">
        <v>0.34592726826699999</v>
      </c>
      <c r="F641">
        <v>1.1467566490200001</v>
      </c>
      <c r="G641">
        <v>0.79229396581599998</v>
      </c>
      <c r="H641">
        <v>0.190789088607</v>
      </c>
      <c r="I641">
        <v>0.37716484069799999</v>
      </c>
      <c r="J641">
        <v>1.3676121234900001</v>
      </c>
      <c r="K641">
        <v>0.58291327953299998</v>
      </c>
      <c r="L641">
        <v>1.3680078983299999</v>
      </c>
      <c r="N641">
        <f t="shared" si="9"/>
        <v>0.70120114926686827</v>
      </c>
    </row>
    <row r="642" spans="1:14" hidden="1" x14ac:dyDescent="0.25">
      <c r="A642" t="s">
        <v>75</v>
      </c>
      <c r="B642" t="s">
        <v>41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N642" t="e">
        <f t="shared" ref="N642:N705" si="10">_xlfn.T.TEST(C642:G642,H642:L642,2,2)</f>
        <v>#DIV/0!</v>
      </c>
    </row>
    <row r="643" spans="1:14" hidden="1" x14ac:dyDescent="0.25">
      <c r="A643" t="s">
        <v>75</v>
      </c>
      <c r="B643" t="s">
        <v>42</v>
      </c>
      <c r="C643">
        <v>0.70683461427700001</v>
      </c>
      <c r="D643">
        <v>0.71961385011699996</v>
      </c>
      <c r="E643">
        <v>1.1040006875999999</v>
      </c>
      <c r="F643">
        <v>0.67106693983099996</v>
      </c>
      <c r="G643">
        <v>1.18609631062</v>
      </c>
      <c r="H643">
        <v>0.71904021501500004</v>
      </c>
      <c r="I643">
        <v>0.50730729103100003</v>
      </c>
      <c r="J643">
        <v>0.86498707532899999</v>
      </c>
      <c r="K643">
        <v>0.49952656030699999</v>
      </c>
      <c r="L643">
        <v>1.0779136419299999</v>
      </c>
      <c r="N643">
        <f t="shared" si="10"/>
        <v>0.38300003568922181</v>
      </c>
    </row>
    <row r="644" spans="1:14" hidden="1" x14ac:dyDescent="0.25">
      <c r="A644" t="s">
        <v>75</v>
      </c>
      <c r="B644" t="s">
        <v>43</v>
      </c>
      <c r="C644">
        <v>0.26211756467800001</v>
      </c>
      <c r="D644">
        <v>0.22617901861699999</v>
      </c>
      <c r="E644">
        <v>0.30971217155500003</v>
      </c>
      <c r="F644">
        <v>0.27833080291700002</v>
      </c>
      <c r="G644">
        <v>0.35054573416700002</v>
      </c>
      <c r="H644">
        <v>0.29565563798</v>
      </c>
      <c r="I644">
        <v>0.27313256263699998</v>
      </c>
      <c r="J644">
        <v>0.41193559765799997</v>
      </c>
      <c r="K644">
        <v>0.26126143336300001</v>
      </c>
      <c r="L644">
        <v>0.54493695497500005</v>
      </c>
      <c r="N644">
        <f t="shared" si="10"/>
        <v>0.2494366760858224</v>
      </c>
    </row>
    <row r="645" spans="1:14" hidden="1" x14ac:dyDescent="0.25">
      <c r="A645" t="s">
        <v>75</v>
      </c>
      <c r="B645" t="s">
        <v>44</v>
      </c>
      <c r="C645">
        <v>0.54604709148399999</v>
      </c>
      <c r="D645">
        <v>0.17058870196299999</v>
      </c>
      <c r="E645">
        <v>1.2026302814500001</v>
      </c>
      <c r="F645">
        <v>0.101164646447</v>
      </c>
      <c r="G645">
        <v>0.32823714613900001</v>
      </c>
      <c r="H645">
        <v>0.80786335468299997</v>
      </c>
      <c r="I645">
        <v>0.68567031621899999</v>
      </c>
      <c r="J645">
        <v>0.62597936391800002</v>
      </c>
      <c r="K645">
        <v>0.37013694644</v>
      </c>
      <c r="L645">
        <v>0.51201319694500003</v>
      </c>
      <c r="N645">
        <f t="shared" si="10"/>
        <v>0.55525605744451889</v>
      </c>
    </row>
    <row r="646" spans="1:14" hidden="1" x14ac:dyDescent="0.25">
      <c r="A646" t="s">
        <v>75</v>
      </c>
      <c r="B646" t="s">
        <v>45</v>
      </c>
      <c r="C646">
        <v>0.190373197198</v>
      </c>
      <c r="D646">
        <v>1.0772980451600001</v>
      </c>
      <c r="E646">
        <v>0.74377745389899996</v>
      </c>
      <c r="F646">
        <v>9.0958938002600007E-2</v>
      </c>
      <c r="G646">
        <v>0.492001950741</v>
      </c>
      <c r="H646">
        <v>2.91837382317</v>
      </c>
      <c r="I646">
        <v>0.77395302057299997</v>
      </c>
      <c r="J646">
        <v>0.56749731302299999</v>
      </c>
      <c r="K646">
        <v>0.67710047960300002</v>
      </c>
      <c r="L646">
        <v>1.58294129372</v>
      </c>
      <c r="N646">
        <f t="shared" si="10"/>
        <v>0.13855356918094416</v>
      </c>
    </row>
    <row r="647" spans="1:14" hidden="1" x14ac:dyDescent="0.25">
      <c r="A647" t="s">
        <v>75</v>
      </c>
      <c r="B647" t="s">
        <v>46</v>
      </c>
      <c r="C647">
        <v>1.84230303764</v>
      </c>
      <c r="D647">
        <v>1.23186981678</v>
      </c>
      <c r="E647">
        <v>1.30666553974</v>
      </c>
      <c r="F647">
        <v>1.47481560707</v>
      </c>
      <c r="G647">
        <v>1.4688651561699999</v>
      </c>
      <c r="H647">
        <v>1.51213085651</v>
      </c>
      <c r="I647">
        <v>0.82528692483900001</v>
      </c>
      <c r="J647">
        <v>1.4983893632900001</v>
      </c>
      <c r="K647">
        <v>1.08721232414</v>
      </c>
      <c r="L647">
        <v>2.4098272323600001</v>
      </c>
      <c r="N647">
        <f t="shared" si="10"/>
        <v>0.99554219222720408</v>
      </c>
    </row>
    <row r="648" spans="1:14" hidden="1" x14ac:dyDescent="0.25">
      <c r="A648" t="s">
        <v>75</v>
      </c>
      <c r="B648" t="s">
        <v>47</v>
      </c>
      <c r="C648">
        <v>0.65042966604200003</v>
      </c>
      <c r="D648">
        <v>0.68853849172600001</v>
      </c>
      <c r="E648">
        <v>0.44698289036799999</v>
      </c>
      <c r="F648">
        <v>1.14411461353</v>
      </c>
      <c r="G648">
        <v>0.49674263596500001</v>
      </c>
      <c r="H648">
        <v>0.44484007358599997</v>
      </c>
      <c r="I648">
        <v>0.54436081647900003</v>
      </c>
      <c r="J648">
        <v>0.86284917592999999</v>
      </c>
      <c r="K648">
        <v>0.47257253527600002</v>
      </c>
      <c r="L648">
        <v>0.80077165365199998</v>
      </c>
      <c r="N648">
        <f t="shared" si="10"/>
        <v>0.69946749992753843</v>
      </c>
    </row>
    <row r="649" spans="1:14" hidden="1" x14ac:dyDescent="0.25">
      <c r="A649" t="s">
        <v>75</v>
      </c>
      <c r="B649" t="s">
        <v>48</v>
      </c>
      <c r="C649">
        <v>0.114743828773</v>
      </c>
      <c r="D649">
        <v>0.14362852275400001</v>
      </c>
      <c r="E649">
        <v>5.17523959279E-2</v>
      </c>
      <c r="F649">
        <v>7.3353104293299998E-2</v>
      </c>
      <c r="G649">
        <v>0.348215460777</v>
      </c>
      <c r="H649">
        <v>4.1409991681599999E-2</v>
      </c>
      <c r="I649">
        <v>2.5718938559299999E-2</v>
      </c>
      <c r="J649">
        <v>5.5505145341199998E-2</v>
      </c>
      <c r="K649">
        <v>0.11139229685099999</v>
      </c>
      <c r="L649">
        <v>8.5311792790899996E-2</v>
      </c>
      <c r="N649">
        <f t="shared" si="10"/>
        <v>0.17302034722131865</v>
      </c>
    </row>
    <row r="650" spans="1:14" hidden="1" x14ac:dyDescent="0.25">
      <c r="A650" t="s">
        <v>75</v>
      </c>
      <c r="B650" t="s">
        <v>49</v>
      </c>
      <c r="C650">
        <v>0.457500457764</v>
      </c>
      <c r="D650">
        <v>0.53059446811699995</v>
      </c>
      <c r="E650">
        <v>0.73442965745900002</v>
      </c>
      <c r="F650">
        <v>0.54172992706300005</v>
      </c>
      <c r="G650">
        <v>0.56165754795099998</v>
      </c>
      <c r="H650">
        <v>0.43318051099799998</v>
      </c>
      <c r="I650">
        <v>0.30751326680199997</v>
      </c>
      <c r="J650">
        <v>0.78514307737400002</v>
      </c>
      <c r="K650">
        <v>0.62754136323900001</v>
      </c>
      <c r="L650">
        <v>0.68261492252300005</v>
      </c>
      <c r="N650">
        <f t="shared" si="10"/>
        <v>0.98408045450800763</v>
      </c>
    </row>
    <row r="651" spans="1:14" hidden="1" x14ac:dyDescent="0.25">
      <c r="A651" t="s">
        <v>75</v>
      </c>
      <c r="B651" t="s">
        <v>50</v>
      </c>
      <c r="C651">
        <v>0.93844580650300002</v>
      </c>
      <c r="D651">
        <v>0.28088581561999998</v>
      </c>
      <c r="E651">
        <v>0.52437543869000003</v>
      </c>
      <c r="F651">
        <v>0.32913771271699999</v>
      </c>
      <c r="G651">
        <v>1.21955919266</v>
      </c>
      <c r="H651">
        <v>0.237608075142</v>
      </c>
      <c r="I651">
        <v>0.28922542929599998</v>
      </c>
      <c r="J651">
        <v>0.47484654188199998</v>
      </c>
      <c r="K651">
        <v>0.38244646787600001</v>
      </c>
      <c r="L651">
        <v>1.8563122749300001</v>
      </c>
      <c r="N651">
        <f t="shared" si="10"/>
        <v>0.97735872554467917</v>
      </c>
    </row>
    <row r="652" spans="1:14" hidden="1" x14ac:dyDescent="0.25">
      <c r="A652" t="s">
        <v>75</v>
      </c>
      <c r="B652" t="s">
        <v>51</v>
      </c>
      <c r="C652">
        <v>0.92488354444499998</v>
      </c>
      <c r="D652">
        <v>0.132351070642</v>
      </c>
      <c r="E652">
        <v>3.4954983740999999E-2</v>
      </c>
      <c r="F652">
        <v>5.6220319122100001E-2</v>
      </c>
      <c r="G652">
        <v>9.0883083641499995E-2</v>
      </c>
      <c r="H652">
        <v>0.102366663516</v>
      </c>
      <c r="I652">
        <v>2.0496265962699999E-2</v>
      </c>
      <c r="J652">
        <v>5.76725266874E-2</v>
      </c>
      <c r="K652">
        <v>3.4970432519900001E-2</v>
      </c>
      <c r="L652">
        <v>0.33852005004899999</v>
      </c>
      <c r="N652">
        <f t="shared" si="10"/>
        <v>0.46794805811087337</v>
      </c>
    </row>
    <row r="653" spans="1:14" hidden="1" x14ac:dyDescent="0.25">
      <c r="A653" t="s">
        <v>75</v>
      </c>
      <c r="B653" t="s">
        <v>52</v>
      </c>
      <c r="C653">
        <v>1.16940164566</v>
      </c>
      <c r="D653">
        <v>0.39230883121499999</v>
      </c>
      <c r="E653">
        <v>0.353400021791</v>
      </c>
      <c r="F653">
        <v>0.722157657146</v>
      </c>
      <c r="G653">
        <v>0.55417549610100003</v>
      </c>
      <c r="H653">
        <v>0.22678028047099999</v>
      </c>
      <c r="I653">
        <v>0.22947800159500001</v>
      </c>
      <c r="J653">
        <v>0.56480520963699998</v>
      </c>
      <c r="K653">
        <v>0.19088371098000001</v>
      </c>
      <c r="L653">
        <v>0.90030264854399999</v>
      </c>
      <c r="N653">
        <f t="shared" si="10"/>
        <v>0.31633977803352886</v>
      </c>
    </row>
    <row r="654" spans="1:14" hidden="1" x14ac:dyDescent="0.25">
      <c r="A654" t="s">
        <v>75</v>
      </c>
      <c r="B654" t="s">
        <v>53</v>
      </c>
      <c r="C654">
        <v>5.8175209909700001E-2</v>
      </c>
      <c r="D654">
        <v>2.39474959671E-2</v>
      </c>
      <c r="E654">
        <v>0.12509401142599999</v>
      </c>
      <c r="F654">
        <v>1.9575698301200001E-2</v>
      </c>
      <c r="G654">
        <v>6.98730126023E-2</v>
      </c>
      <c r="H654">
        <v>0.109736345708</v>
      </c>
      <c r="I654">
        <v>5.9592794626999998E-2</v>
      </c>
      <c r="J654">
        <v>6.5934069454699998E-2</v>
      </c>
      <c r="K654">
        <v>1.4652014709999999E-2</v>
      </c>
      <c r="L654">
        <v>3.5926546901500003E-2</v>
      </c>
      <c r="N654">
        <f t="shared" si="10"/>
        <v>0.93278923479220932</v>
      </c>
    </row>
    <row r="655" spans="1:14" hidden="1" x14ac:dyDescent="0.25">
      <c r="A655" t="s">
        <v>75</v>
      </c>
      <c r="B655" t="s">
        <v>54</v>
      </c>
      <c r="C655">
        <v>8.3256111144999991</v>
      </c>
      <c r="D655">
        <v>3.5266485214199998</v>
      </c>
      <c r="E655">
        <v>2.2142977714500001</v>
      </c>
      <c r="F655">
        <v>2.5138425827000002</v>
      </c>
      <c r="G655">
        <v>2.9638195037799999</v>
      </c>
      <c r="H655">
        <v>4.0187444686899996</v>
      </c>
      <c r="I655">
        <v>1.45973968506</v>
      </c>
      <c r="J655">
        <v>2.48967242241</v>
      </c>
      <c r="K655">
        <v>2.2174382209800001</v>
      </c>
      <c r="L655">
        <v>7.0704350471500002</v>
      </c>
      <c r="N655">
        <f t="shared" si="10"/>
        <v>0.76857432471009957</v>
      </c>
    </row>
    <row r="656" spans="1:14" hidden="1" x14ac:dyDescent="0.25">
      <c r="A656" t="s">
        <v>75</v>
      </c>
      <c r="B656" t="s">
        <v>55</v>
      </c>
      <c r="C656">
        <v>0.87522649765000005</v>
      </c>
      <c r="D656">
        <v>0.83566474914599997</v>
      </c>
      <c r="E656">
        <v>0.70630943775199995</v>
      </c>
      <c r="F656">
        <v>0.66053146123899997</v>
      </c>
      <c r="G656">
        <v>0.68088847398800001</v>
      </c>
      <c r="H656">
        <v>1.01249814034</v>
      </c>
      <c r="I656">
        <v>0.44121977686899999</v>
      </c>
      <c r="J656">
        <v>0.67932599782900005</v>
      </c>
      <c r="K656">
        <v>0.67191600799600004</v>
      </c>
      <c r="L656">
        <v>1.62061905861</v>
      </c>
      <c r="N656">
        <f t="shared" si="10"/>
        <v>0.54252907702857955</v>
      </c>
    </row>
    <row r="657" spans="1:14" x14ac:dyDescent="0.25">
      <c r="A657" t="s">
        <v>75</v>
      </c>
      <c r="B657" t="s">
        <v>56</v>
      </c>
      <c r="C657">
        <v>7.2670467197900004E-2</v>
      </c>
      <c r="D657">
        <v>0.218080684543</v>
      </c>
      <c r="E657">
        <v>0.42058047652199998</v>
      </c>
      <c r="F657">
        <v>0.25377559661900001</v>
      </c>
      <c r="G657">
        <v>0.26516887545599999</v>
      </c>
      <c r="H657">
        <v>3.0713498592399999E-2</v>
      </c>
      <c r="I657">
        <v>5.99482581019E-2</v>
      </c>
      <c r="J657">
        <v>9.0699784457699995E-2</v>
      </c>
      <c r="K657">
        <v>5.3391125053199998E-2</v>
      </c>
      <c r="L657">
        <v>0.230134010315</v>
      </c>
      <c r="N657">
        <f t="shared" si="10"/>
        <v>4.8928260015312822E-2</v>
      </c>
    </row>
    <row r="658" spans="1:14" hidden="1" x14ac:dyDescent="0.25">
      <c r="A658" t="s">
        <v>75</v>
      </c>
      <c r="B658" t="s">
        <v>57</v>
      </c>
      <c r="C658">
        <v>5.8007277548299999E-2</v>
      </c>
      <c r="D658">
        <v>8.6920872330700005E-2</v>
      </c>
      <c r="E658">
        <v>7.3432326316799995E-2</v>
      </c>
      <c r="F658">
        <v>4.3253269046500002E-2</v>
      </c>
      <c r="G658">
        <v>6.8748585879799998E-2</v>
      </c>
      <c r="H658">
        <v>4.4009592384100002E-2</v>
      </c>
      <c r="I658">
        <v>3.2434035092599997E-2</v>
      </c>
      <c r="J658">
        <v>3.9475217461600001E-2</v>
      </c>
      <c r="K658">
        <v>4.1948307305600001E-2</v>
      </c>
      <c r="L658">
        <v>8.9541032910299995E-2</v>
      </c>
      <c r="N658">
        <f t="shared" si="10"/>
        <v>0.22364845276061543</v>
      </c>
    </row>
    <row r="659" spans="1:14" hidden="1" x14ac:dyDescent="0.25">
      <c r="A659" t="s">
        <v>75</v>
      </c>
      <c r="B659" t="s">
        <v>58</v>
      </c>
      <c r="C659">
        <v>0.72400689125100004</v>
      </c>
      <c r="D659">
        <v>1.8974211216000001</v>
      </c>
      <c r="E659">
        <v>1.4665242433500001</v>
      </c>
      <c r="F659">
        <v>0.69573408365199996</v>
      </c>
      <c r="G659">
        <v>2.3087792396500002</v>
      </c>
      <c r="H659">
        <v>0.595851421356</v>
      </c>
      <c r="I659">
        <v>0.50948357582100001</v>
      </c>
      <c r="J659">
        <v>3.0571656227099999</v>
      </c>
      <c r="K659">
        <v>1.6166844368</v>
      </c>
      <c r="L659">
        <v>3.2955746650700002</v>
      </c>
      <c r="N659">
        <f t="shared" si="10"/>
        <v>0.57070861246208593</v>
      </c>
    </row>
    <row r="660" spans="1:14" hidden="1" x14ac:dyDescent="0.25">
      <c r="A660" t="s">
        <v>75</v>
      </c>
      <c r="B660" t="s">
        <v>59</v>
      </c>
      <c r="C660">
        <v>0.37676417827600001</v>
      </c>
      <c r="D660">
        <v>0.44683000445400001</v>
      </c>
      <c r="E660">
        <v>0.64821648597699999</v>
      </c>
      <c r="F660">
        <v>0.41899409890200001</v>
      </c>
      <c r="G660">
        <v>0.76346439123200005</v>
      </c>
      <c r="H660">
        <v>0.26481783390000002</v>
      </c>
      <c r="I660">
        <v>0.240516066551</v>
      </c>
      <c r="J660">
        <v>0.36777099966999999</v>
      </c>
      <c r="K660">
        <v>0.43038162589099999</v>
      </c>
      <c r="L660">
        <v>1.28425526619</v>
      </c>
      <c r="N660">
        <f t="shared" si="10"/>
        <v>0.95068997573723479</v>
      </c>
    </row>
    <row r="661" spans="1:14" hidden="1" x14ac:dyDescent="0.25">
      <c r="A661" t="s">
        <v>75</v>
      </c>
      <c r="B661" t="s">
        <v>60</v>
      </c>
      <c r="C661">
        <v>2.3999872207599999</v>
      </c>
      <c r="D661">
        <v>0.51589703559900002</v>
      </c>
      <c r="E661">
        <v>0.25923016667400001</v>
      </c>
      <c r="F661">
        <v>0.36345145106299998</v>
      </c>
      <c r="G661">
        <v>0.63915580511100001</v>
      </c>
      <c r="H661">
        <v>0.41072052717200003</v>
      </c>
      <c r="I661">
        <v>0.41871985793099997</v>
      </c>
      <c r="J661">
        <v>0.86810642480900002</v>
      </c>
      <c r="K661">
        <v>0.31608968973200002</v>
      </c>
      <c r="L661">
        <v>1.33114874363</v>
      </c>
      <c r="N661">
        <f t="shared" si="10"/>
        <v>0.71494136321588564</v>
      </c>
    </row>
    <row r="662" spans="1:14" hidden="1" x14ac:dyDescent="0.25">
      <c r="A662" t="s">
        <v>75</v>
      </c>
      <c r="B662" t="s">
        <v>61</v>
      </c>
      <c r="C662">
        <v>2.5666139125799998</v>
      </c>
      <c r="D662">
        <v>2.38382196426</v>
      </c>
      <c r="E662">
        <v>2.05352115631</v>
      </c>
      <c r="F662">
        <v>2.0005524158500001</v>
      </c>
      <c r="G662">
        <v>2.1479425430300001</v>
      </c>
      <c r="H662">
        <v>3.3467128276799998</v>
      </c>
      <c r="I662">
        <v>1.35581934452</v>
      </c>
      <c r="J662">
        <v>2.3407127857200001</v>
      </c>
      <c r="K662">
        <v>2.0545461177800002</v>
      </c>
      <c r="L662">
        <v>5.0081710815399996</v>
      </c>
      <c r="N662">
        <f t="shared" si="10"/>
        <v>0.38467898776086551</v>
      </c>
    </row>
    <row r="663" spans="1:14" hidden="1" x14ac:dyDescent="0.25">
      <c r="A663" t="s">
        <v>75</v>
      </c>
      <c r="B663" t="s">
        <v>62</v>
      </c>
      <c r="C663">
        <v>0.401191145182</v>
      </c>
      <c r="D663">
        <v>0.60437262058300001</v>
      </c>
      <c r="E663">
        <v>0.40188083052599999</v>
      </c>
      <c r="F663">
        <v>0.50747394561799997</v>
      </c>
      <c r="G663">
        <v>0.92501735687300002</v>
      </c>
      <c r="H663">
        <v>0.380243510008</v>
      </c>
      <c r="I663">
        <v>0.141417101026</v>
      </c>
      <c r="J663">
        <v>0.76583302020999999</v>
      </c>
      <c r="K663">
        <v>0.52831417322200003</v>
      </c>
      <c r="L663">
        <v>0.51875138282800004</v>
      </c>
      <c r="N663">
        <f t="shared" si="10"/>
        <v>0.49360873749370959</v>
      </c>
    </row>
    <row r="664" spans="1:14" hidden="1" x14ac:dyDescent="0.25">
      <c r="A664" t="s">
        <v>75</v>
      </c>
      <c r="B664" t="s">
        <v>63</v>
      </c>
      <c r="C664">
        <v>77.401908874499995</v>
      </c>
      <c r="D664">
        <v>67.604942321799996</v>
      </c>
      <c r="E664">
        <v>66.526763915999993</v>
      </c>
      <c r="F664">
        <v>55.733760833700003</v>
      </c>
      <c r="G664">
        <v>66.588722228999998</v>
      </c>
      <c r="H664">
        <v>56.138954162600001</v>
      </c>
      <c r="I664">
        <v>34.382175445599998</v>
      </c>
      <c r="J664">
        <v>67.715164184599999</v>
      </c>
      <c r="K664">
        <v>45.909793853799997</v>
      </c>
      <c r="L664">
        <v>98.065612793</v>
      </c>
      <c r="N664">
        <f t="shared" si="10"/>
        <v>0.59491036070815984</v>
      </c>
    </row>
    <row r="665" spans="1:14" x14ac:dyDescent="0.25">
      <c r="A665" t="s">
        <v>76</v>
      </c>
      <c r="B665" t="s">
        <v>13</v>
      </c>
      <c r="C665">
        <v>43.308078765899999</v>
      </c>
      <c r="D665">
        <v>63.491748809800001</v>
      </c>
      <c r="E665">
        <v>47.761096954300001</v>
      </c>
      <c r="F665">
        <v>32.265789032000001</v>
      </c>
      <c r="G665">
        <v>77.005073547400002</v>
      </c>
      <c r="H665">
        <v>6.6068758964500001</v>
      </c>
      <c r="I665">
        <v>5.5415267944300002</v>
      </c>
      <c r="J665">
        <v>27.916093826299999</v>
      </c>
      <c r="K665">
        <v>19.8093509674</v>
      </c>
      <c r="L665">
        <v>38.313930511499997</v>
      </c>
      <c r="N665">
        <f t="shared" si="10"/>
        <v>1.0959239348728271E-2</v>
      </c>
    </row>
    <row r="666" spans="1:14" hidden="1" x14ac:dyDescent="0.25">
      <c r="A666" t="s">
        <v>76</v>
      </c>
      <c r="B666" t="s">
        <v>14</v>
      </c>
      <c r="C666">
        <v>17.309909820600001</v>
      </c>
      <c r="D666">
        <v>26.150325775100001</v>
      </c>
      <c r="E666">
        <v>18.3171043396</v>
      </c>
      <c r="F666">
        <v>39.638160705600001</v>
      </c>
      <c r="G666">
        <v>27.590402603099999</v>
      </c>
      <c r="H666">
        <v>18.346624374400001</v>
      </c>
      <c r="I666">
        <v>11.2833843231</v>
      </c>
      <c r="J666">
        <v>33.599735260000003</v>
      </c>
      <c r="K666">
        <v>21.907749175999999</v>
      </c>
      <c r="L666">
        <v>24.527666091899999</v>
      </c>
      <c r="N666">
        <f t="shared" si="10"/>
        <v>0.49730612845586131</v>
      </c>
    </row>
    <row r="667" spans="1:14" hidden="1" x14ac:dyDescent="0.25">
      <c r="A667" t="s">
        <v>76</v>
      </c>
      <c r="B667" t="s">
        <v>15</v>
      </c>
      <c r="C667">
        <v>18.326854705799999</v>
      </c>
      <c r="D667">
        <v>16.942193984999999</v>
      </c>
      <c r="E667">
        <v>17.214105606099999</v>
      </c>
      <c r="F667">
        <v>19.925283432000001</v>
      </c>
      <c r="G667">
        <v>23.556888580300001</v>
      </c>
      <c r="H667">
        <v>19.512365341199999</v>
      </c>
      <c r="I667">
        <v>14.952673912</v>
      </c>
      <c r="J667">
        <v>29.330350875899999</v>
      </c>
      <c r="K667">
        <v>18.852735519399999</v>
      </c>
      <c r="L667">
        <v>25.284326553300001</v>
      </c>
      <c r="N667">
        <f t="shared" si="10"/>
        <v>0.42026255711340932</v>
      </c>
    </row>
    <row r="668" spans="1:14" hidden="1" x14ac:dyDescent="0.25">
      <c r="A668" t="s">
        <v>76</v>
      </c>
      <c r="B668" t="s">
        <v>16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N668" t="e">
        <f t="shared" si="10"/>
        <v>#DIV/0!</v>
      </c>
    </row>
    <row r="669" spans="1:14" hidden="1" x14ac:dyDescent="0.25">
      <c r="A669" t="s">
        <v>76</v>
      </c>
      <c r="B669" t="s">
        <v>17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N669" t="e">
        <f t="shared" si="10"/>
        <v>#DIV/0!</v>
      </c>
    </row>
    <row r="670" spans="1:14" hidden="1" x14ac:dyDescent="0.25">
      <c r="A670" t="s">
        <v>76</v>
      </c>
      <c r="B670" t="s">
        <v>18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N670" t="e">
        <f t="shared" si="10"/>
        <v>#DIV/0!</v>
      </c>
    </row>
    <row r="671" spans="1:14" hidden="1" x14ac:dyDescent="0.25">
      <c r="A671" t="s">
        <v>76</v>
      </c>
      <c r="B671" t="s">
        <v>19</v>
      </c>
      <c r="C671">
        <v>2.2849211469299999E-2</v>
      </c>
      <c r="D671">
        <v>0.120952650905</v>
      </c>
      <c r="E671">
        <v>6.0593303293E-2</v>
      </c>
      <c r="F671">
        <v>2.1367522422200001E-3</v>
      </c>
      <c r="G671">
        <v>7.5550571083999998E-2</v>
      </c>
      <c r="H671">
        <v>0.38770014047599999</v>
      </c>
      <c r="I671">
        <v>0.10385862737899999</v>
      </c>
      <c r="J671">
        <v>8.8667415082500006E-2</v>
      </c>
      <c r="K671">
        <v>7.2524800896600003E-2</v>
      </c>
      <c r="L671">
        <v>0.198629766703</v>
      </c>
      <c r="N671">
        <f t="shared" si="10"/>
        <v>0.10445268545567686</v>
      </c>
    </row>
    <row r="672" spans="1:14" hidden="1" x14ac:dyDescent="0.25">
      <c r="A672" t="s">
        <v>76</v>
      </c>
      <c r="B672" t="s">
        <v>20</v>
      </c>
      <c r="C672">
        <v>0.22864019870800001</v>
      </c>
      <c r="D672">
        <v>0.10348977148500001</v>
      </c>
      <c r="E672">
        <v>9.1456077992899995E-2</v>
      </c>
      <c r="F672">
        <v>0.423586040735</v>
      </c>
      <c r="G672">
        <v>0.18050542473799999</v>
      </c>
      <c r="H672">
        <v>4.3321300298E-2</v>
      </c>
      <c r="I672">
        <v>0.10830324888200001</v>
      </c>
      <c r="J672">
        <v>0.425992786884</v>
      </c>
      <c r="K672">
        <v>0.168471723795</v>
      </c>
      <c r="L672">
        <v>0.41877254843700001</v>
      </c>
      <c r="N672">
        <f t="shared" si="10"/>
        <v>0.79054082284460092</v>
      </c>
    </row>
    <row r="673" spans="1:14" hidden="1" x14ac:dyDescent="0.25">
      <c r="A673" t="s">
        <v>76</v>
      </c>
      <c r="B673" t="s">
        <v>2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N673" t="e">
        <f t="shared" si="10"/>
        <v>#DIV/0!</v>
      </c>
    </row>
    <row r="674" spans="1:14" hidden="1" x14ac:dyDescent="0.25">
      <c r="A674" t="s">
        <v>76</v>
      </c>
      <c r="B674" t="s">
        <v>22</v>
      </c>
      <c r="C674">
        <v>2.22035479546</v>
      </c>
      <c r="D674">
        <v>3.0488421916999999</v>
      </c>
      <c r="E674">
        <v>3.2305083274799999</v>
      </c>
      <c r="F674">
        <v>2.5396893024399998</v>
      </c>
      <c r="G674">
        <v>4.1197504997300003</v>
      </c>
      <c r="H674">
        <v>2.5820307731600001</v>
      </c>
      <c r="I674">
        <v>1.0652819871899999</v>
      </c>
      <c r="J674">
        <v>2.0001487731899998</v>
      </c>
      <c r="K674">
        <v>1.32869148254</v>
      </c>
      <c r="L674">
        <v>2.9351744651799998</v>
      </c>
      <c r="N674">
        <f t="shared" si="10"/>
        <v>6.1402863370280308E-2</v>
      </c>
    </row>
    <row r="675" spans="1:14" hidden="1" x14ac:dyDescent="0.25">
      <c r="A675" t="s">
        <v>76</v>
      </c>
      <c r="B675" t="s">
        <v>23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N675" t="e">
        <f t="shared" si="10"/>
        <v>#DIV/0!</v>
      </c>
    </row>
    <row r="676" spans="1:14" hidden="1" x14ac:dyDescent="0.25">
      <c r="A676" t="s">
        <v>76</v>
      </c>
      <c r="B676" t="s">
        <v>24</v>
      </c>
      <c r="C676">
        <v>2.5779539719199999E-2</v>
      </c>
      <c r="D676">
        <v>3.3332549035500002E-2</v>
      </c>
      <c r="E676">
        <v>3.3317074179599997E-2</v>
      </c>
      <c r="F676">
        <v>2.3198135197200001E-2</v>
      </c>
      <c r="G676">
        <v>1.4363474212599999E-2</v>
      </c>
      <c r="H676">
        <v>1.05286734179E-2</v>
      </c>
      <c r="I676">
        <v>3.7077099084899999E-2</v>
      </c>
      <c r="J676">
        <v>2.3820191621800001E-2</v>
      </c>
      <c r="K676">
        <v>1.87560915947E-2</v>
      </c>
      <c r="L676">
        <v>3.8773026317399997E-2</v>
      </c>
      <c r="N676">
        <f t="shared" si="10"/>
        <v>0.97517927166945673</v>
      </c>
    </row>
    <row r="677" spans="1:14" hidden="1" x14ac:dyDescent="0.25">
      <c r="A677" t="s">
        <v>76</v>
      </c>
      <c r="B677" t="s">
        <v>25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N677" t="e">
        <f t="shared" si="10"/>
        <v>#DIV/0!</v>
      </c>
    </row>
    <row r="678" spans="1:14" hidden="1" x14ac:dyDescent="0.25">
      <c r="A678" t="s">
        <v>76</v>
      </c>
      <c r="B678" t="s">
        <v>26</v>
      </c>
      <c r="C678">
        <v>0.65582281351100002</v>
      </c>
      <c r="D678">
        <v>0.74687939882300003</v>
      </c>
      <c r="E678">
        <v>0.63016182184199998</v>
      </c>
      <c r="F678">
        <v>0.74407351017000001</v>
      </c>
      <c r="G678">
        <v>0.81427723169300004</v>
      </c>
      <c r="H678">
        <v>0.76929330825800002</v>
      </c>
      <c r="I678">
        <v>0.39701491594299998</v>
      </c>
      <c r="J678">
        <v>1.21165323257</v>
      </c>
      <c r="K678">
        <v>0.61194860935200002</v>
      </c>
      <c r="L678">
        <v>1.04857468605</v>
      </c>
      <c r="N678">
        <f t="shared" si="10"/>
        <v>0.56827041620993879</v>
      </c>
    </row>
    <row r="679" spans="1:14" hidden="1" x14ac:dyDescent="0.25">
      <c r="A679" t="s">
        <v>76</v>
      </c>
      <c r="B679" t="s">
        <v>27</v>
      </c>
      <c r="C679">
        <v>1.86139750481</v>
      </c>
      <c r="D679">
        <v>0.98218077421200001</v>
      </c>
      <c r="E679">
        <v>0.91322791576399998</v>
      </c>
      <c r="F679">
        <v>1.2863622903800001</v>
      </c>
      <c r="G679">
        <v>2.1915514469100001</v>
      </c>
      <c r="H679">
        <v>0.68181920051599998</v>
      </c>
      <c r="I679">
        <v>0.57580894231799995</v>
      </c>
      <c r="J679">
        <v>0.94954568147700003</v>
      </c>
      <c r="K679">
        <v>0.64332371950099998</v>
      </c>
      <c r="L679">
        <v>2.8601512908900002</v>
      </c>
      <c r="N679">
        <f t="shared" si="10"/>
        <v>0.55990024853048714</v>
      </c>
    </row>
    <row r="680" spans="1:14" hidden="1" x14ac:dyDescent="0.25">
      <c r="A680" t="s">
        <v>76</v>
      </c>
      <c r="B680" t="s">
        <v>28</v>
      </c>
      <c r="C680">
        <v>0.13701109588099999</v>
      </c>
      <c r="D680">
        <v>0.22087387740600001</v>
      </c>
      <c r="E680">
        <v>0.118136823177</v>
      </c>
      <c r="F680">
        <v>0.17771747708300001</v>
      </c>
      <c r="G680">
        <v>0.31448432803199999</v>
      </c>
      <c r="H680">
        <v>5.32270297408E-2</v>
      </c>
      <c r="I680">
        <v>2.2955395281300001E-2</v>
      </c>
      <c r="J680">
        <v>0.33843064308199999</v>
      </c>
      <c r="K680">
        <v>0.10258418321600001</v>
      </c>
      <c r="L680">
        <v>4.0404114872199998E-2</v>
      </c>
      <c r="N680">
        <f t="shared" si="10"/>
        <v>0.26139446297730434</v>
      </c>
    </row>
    <row r="681" spans="1:14" hidden="1" x14ac:dyDescent="0.25">
      <c r="A681" t="s">
        <v>76</v>
      </c>
      <c r="B681" t="s">
        <v>29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N681" t="e">
        <f t="shared" si="10"/>
        <v>#DIV/0!</v>
      </c>
    </row>
    <row r="682" spans="1:14" hidden="1" x14ac:dyDescent="0.25">
      <c r="A682" t="s">
        <v>76</v>
      </c>
      <c r="B682" t="s">
        <v>30</v>
      </c>
      <c r="C682">
        <v>0.32126605510700001</v>
      </c>
      <c r="D682">
        <v>0.64131891727400003</v>
      </c>
      <c r="E682">
        <v>0.54687249660500004</v>
      </c>
      <c r="F682">
        <v>0.42489257454899998</v>
      </c>
      <c r="G682">
        <v>1.4030230045300001</v>
      </c>
      <c r="H682">
        <v>0.27963936328900002</v>
      </c>
      <c r="I682">
        <v>0.217681512237</v>
      </c>
      <c r="J682">
        <v>1.25389325619</v>
      </c>
      <c r="K682">
        <v>0.77433502674099997</v>
      </c>
      <c r="L682">
        <v>0.94455265998799998</v>
      </c>
      <c r="N682">
        <f t="shared" si="10"/>
        <v>0.925565995875268</v>
      </c>
    </row>
    <row r="683" spans="1:14" hidden="1" x14ac:dyDescent="0.25">
      <c r="A683" t="s">
        <v>76</v>
      </c>
      <c r="B683" t="s">
        <v>31</v>
      </c>
      <c r="C683">
        <v>0.80126047134400002</v>
      </c>
      <c r="D683">
        <v>11.303718566900001</v>
      </c>
      <c r="E683">
        <v>21.806934356700001</v>
      </c>
      <c r="F683">
        <v>4.5236162841299998E-2</v>
      </c>
      <c r="G683">
        <v>2.2295372486099998</v>
      </c>
      <c r="H683">
        <v>1.6751658171400001E-2</v>
      </c>
      <c r="I683">
        <v>0.110321208835</v>
      </c>
      <c r="J683">
        <v>0.10340759158100001</v>
      </c>
      <c r="K683">
        <v>3.7543114274700001E-2</v>
      </c>
      <c r="L683">
        <v>3.9722737856199997E-3</v>
      </c>
      <c r="N683">
        <f t="shared" si="10"/>
        <v>0.12293291694478697</v>
      </c>
    </row>
    <row r="684" spans="1:14" hidden="1" x14ac:dyDescent="0.25">
      <c r="A684" t="s">
        <v>76</v>
      </c>
      <c r="B684" t="s">
        <v>32</v>
      </c>
      <c r="C684">
        <v>0.70380127429999995</v>
      </c>
      <c r="D684">
        <v>0.97670948505400002</v>
      </c>
      <c r="E684">
        <v>0.87736600637399997</v>
      </c>
      <c r="F684">
        <v>1.41966617107</v>
      </c>
      <c r="G684">
        <v>1.6728851795199999</v>
      </c>
      <c r="H684">
        <v>0.89723795652399996</v>
      </c>
      <c r="I684">
        <v>0.46433877944899998</v>
      </c>
      <c r="J684">
        <v>1.77356207371</v>
      </c>
      <c r="K684">
        <v>1.04200065136</v>
      </c>
      <c r="L684">
        <v>1.92007625103</v>
      </c>
      <c r="N684">
        <f t="shared" si="10"/>
        <v>0.79215873878910714</v>
      </c>
    </row>
    <row r="685" spans="1:14" hidden="1" x14ac:dyDescent="0.25">
      <c r="A685" t="s">
        <v>76</v>
      </c>
      <c r="B685" t="s">
        <v>33</v>
      </c>
      <c r="C685">
        <v>0.65077334642399998</v>
      </c>
      <c r="D685">
        <v>0.60516273975400003</v>
      </c>
      <c r="E685">
        <v>0.65757703781099996</v>
      </c>
      <c r="F685">
        <v>0.62762463092800003</v>
      </c>
      <c r="G685">
        <v>0.38600781559899999</v>
      </c>
      <c r="H685">
        <v>0.99843519926099999</v>
      </c>
      <c r="I685">
        <v>0.62904345989199995</v>
      </c>
      <c r="J685">
        <v>0.79031109809900002</v>
      </c>
      <c r="K685">
        <v>0.62446922063800003</v>
      </c>
      <c r="L685">
        <v>0.56762194633499996</v>
      </c>
      <c r="N685">
        <f t="shared" si="10"/>
        <v>0.1819051345871889</v>
      </c>
    </row>
    <row r="686" spans="1:14" hidden="1" x14ac:dyDescent="0.25">
      <c r="A686" t="s">
        <v>76</v>
      </c>
      <c r="B686" t="s">
        <v>34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N686" t="e">
        <f t="shared" si="10"/>
        <v>#DIV/0!</v>
      </c>
    </row>
    <row r="687" spans="1:14" hidden="1" x14ac:dyDescent="0.25">
      <c r="A687" t="s">
        <v>76</v>
      </c>
      <c r="B687" t="s">
        <v>35</v>
      </c>
      <c r="C687">
        <v>0.179365336895</v>
      </c>
      <c r="D687">
        <v>0.19363412260999999</v>
      </c>
      <c r="E687">
        <v>3.5875830799299999E-2</v>
      </c>
      <c r="F687">
        <v>0.24264693260199999</v>
      </c>
      <c r="G687">
        <v>0.615566849709</v>
      </c>
      <c r="H687">
        <v>8.2444116473200005E-2</v>
      </c>
      <c r="I687">
        <v>0.11031092703299999</v>
      </c>
      <c r="J687">
        <v>0.17800369858699999</v>
      </c>
      <c r="K687">
        <v>0.21463757753400001</v>
      </c>
      <c r="L687">
        <v>0.33233550190900002</v>
      </c>
      <c r="N687">
        <f t="shared" si="10"/>
        <v>0.52977279517636533</v>
      </c>
    </row>
    <row r="688" spans="1:14" hidden="1" x14ac:dyDescent="0.25">
      <c r="A688" t="s">
        <v>76</v>
      </c>
      <c r="B688" t="s">
        <v>36</v>
      </c>
      <c r="C688">
        <v>0.84235328435900003</v>
      </c>
      <c r="D688">
        <v>0.87749016284900005</v>
      </c>
      <c r="E688">
        <v>0.82749861478800002</v>
      </c>
      <c r="F688">
        <v>1.2506858110400001</v>
      </c>
      <c r="G688">
        <v>1.70426440239</v>
      </c>
      <c r="H688">
        <v>0.47331902384800001</v>
      </c>
      <c r="I688">
        <v>0.44943860173200001</v>
      </c>
      <c r="J688">
        <v>1.4895961284599999</v>
      </c>
      <c r="K688">
        <v>0.89574706554399997</v>
      </c>
      <c r="L688">
        <v>2.23209452629</v>
      </c>
      <c r="N688">
        <f t="shared" si="10"/>
        <v>0.98452102937198993</v>
      </c>
    </row>
    <row r="689" spans="1:14" hidden="1" x14ac:dyDescent="0.25">
      <c r="A689" t="s">
        <v>76</v>
      </c>
      <c r="B689" t="s">
        <v>37</v>
      </c>
      <c r="C689">
        <v>7.7241249382500002E-2</v>
      </c>
      <c r="D689">
        <v>0.12899743020500001</v>
      </c>
      <c r="E689">
        <v>0.103664658964</v>
      </c>
      <c r="F689">
        <v>0.23544090986300001</v>
      </c>
      <c r="G689">
        <v>0.29901200532900002</v>
      </c>
      <c r="H689">
        <v>8.0982238054299993E-2</v>
      </c>
      <c r="I689">
        <v>3.6246083676800003E-2</v>
      </c>
      <c r="J689">
        <v>0.12831716239499999</v>
      </c>
      <c r="K689">
        <v>0.13375131785899999</v>
      </c>
      <c r="L689">
        <v>0.34216150641400001</v>
      </c>
      <c r="N689">
        <f t="shared" si="10"/>
        <v>0.72473053615070904</v>
      </c>
    </row>
    <row r="690" spans="1:14" hidden="1" x14ac:dyDescent="0.25">
      <c r="A690" t="s">
        <v>76</v>
      </c>
      <c r="B690" t="s">
        <v>38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N690" t="e">
        <f t="shared" si="10"/>
        <v>#DIV/0!</v>
      </c>
    </row>
    <row r="691" spans="1:14" hidden="1" x14ac:dyDescent="0.25">
      <c r="A691" t="s">
        <v>76</v>
      </c>
      <c r="B691" t="s">
        <v>39</v>
      </c>
      <c r="C691">
        <v>0.66582995653199994</v>
      </c>
      <c r="D691">
        <v>0.64396715164200002</v>
      </c>
      <c r="E691">
        <v>0.73144876956899996</v>
      </c>
      <c r="F691">
        <v>0.505097389221</v>
      </c>
      <c r="G691">
        <v>1.0152817964600001</v>
      </c>
      <c r="H691">
        <v>0.55750215053600005</v>
      </c>
      <c r="I691">
        <v>0.49947178363799999</v>
      </c>
      <c r="J691">
        <v>1.0783089399300001</v>
      </c>
      <c r="K691">
        <v>0.66348028182999996</v>
      </c>
      <c r="L691">
        <v>0.97677308321</v>
      </c>
      <c r="N691">
        <f t="shared" si="10"/>
        <v>0.77225087060655273</v>
      </c>
    </row>
    <row r="692" spans="1:14" hidden="1" x14ac:dyDescent="0.25">
      <c r="A692" t="s">
        <v>76</v>
      </c>
      <c r="B692" t="s">
        <v>4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N692" t="e">
        <f t="shared" si="10"/>
        <v>#DIV/0!</v>
      </c>
    </row>
    <row r="693" spans="1:14" hidden="1" x14ac:dyDescent="0.25">
      <c r="A693" t="s">
        <v>76</v>
      </c>
      <c r="B693" t="s">
        <v>41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N693" t="e">
        <f t="shared" si="10"/>
        <v>#DIV/0!</v>
      </c>
    </row>
    <row r="694" spans="1:14" hidden="1" x14ac:dyDescent="0.25">
      <c r="A694" t="s">
        <v>76</v>
      </c>
      <c r="B694" t="s">
        <v>42</v>
      </c>
      <c r="C694">
        <v>0.40003693103799998</v>
      </c>
      <c r="D694">
        <v>0.61700761318200004</v>
      </c>
      <c r="E694">
        <v>0.44760438799899999</v>
      </c>
      <c r="F694">
        <v>0.57512336969400002</v>
      </c>
      <c r="G694">
        <v>0.57850801944700003</v>
      </c>
      <c r="H694">
        <v>0.42158764600800003</v>
      </c>
      <c r="I694">
        <v>0.162508904934</v>
      </c>
      <c r="J694">
        <v>0.64323753118500004</v>
      </c>
      <c r="K694">
        <v>0.63851177692399996</v>
      </c>
      <c r="L694">
        <v>0.49423927068700002</v>
      </c>
      <c r="N694">
        <f t="shared" si="10"/>
        <v>0.61183184518377609</v>
      </c>
    </row>
    <row r="695" spans="1:14" hidden="1" x14ac:dyDescent="0.25">
      <c r="A695" t="s">
        <v>76</v>
      </c>
      <c r="B695" t="s">
        <v>43</v>
      </c>
      <c r="C695">
        <v>1.52508039027E-2</v>
      </c>
      <c r="D695">
        <v>3.7895474582899998E-2</v>
      </c>
      <c r="E695">
        <v>1.7308684065899999E-2</v>
      </c>
      <c r="F695">
        <v>0.80163222551299995</v>
      </c>
      <c r="G695">
        <v>2.6244278997199999E-2</v>
      </c>
      <c r="H695">
        <v>5.31242229044E-3</v>
      </c>
      <c r="I695">
        <v>0</v>
      </c>
      <c r="J695">
        <v>1.05227110907E-2</v>
      </c>
      <c r="K695">
        <v>3.30210998654E-2</v>
      </c>
      <c r="L695">
        <v>3.7261467426999997E-2</v>
      </c>
      <c r="N695">
        <f t="shared" si="10"/>
        <v>0.32737842480514145</v>
      </c>
    </row>
    <row r="696" spans="1:14" hidden="1" x14ac:dyDescent="0.25">
      <c r="A696" t="s">
        <v>76</v>
      </c>
      <c r="B696" t="s">
        <v>44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N696" t="e">
        <f t="shared" si="10"/>
        <v>#DIV/0!</v>
      </c>
    </row>
    <row r="697" spans="1:14" hidden="1" x14ac:dyDescent="0.25">
      <c r="A697" t="s">
        <v>76</v>
      </c>
      <c r="B697" t="s">
        <v>45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N697" t="e">
        <f t="shared" si="10"/>
        <v>#DIV/0!</v>
      </c>
    </row>
    <row r="698" spans="1:14" hidden="1" x14ac:dyDescent="0.25">
      <c r="A698" t="s">
        <v>76</v>
      </c>
      <c r="B698" t="s">
        <v>46</v>
      </c>
      <c r="C698">
        <v>8.6875088512900003E-2</v>
      </c>
      <c r="D698">
        <v>5.0806540995800002E-2</v>
      </c>
      <c r="E698">
        <v>8.9634798467200003E-2</v>
      </c>
      <c r="F698">
        <v>0.129115760326</v>
      </c>
      <c r="G698">
        <v>0.16680064797399999</v>
      </c>
      <c r="H698">
        <v>6.1044894158800003E-2</v>
      </c>
      <c r="I698">
        <v>1.41472024843E-2</v>
      </c>
      <c r="J698">
        <v>8.4048405289600003E-2</v>
      </c>
      <c r="K698">
        <v>0.114777125418</v>
      </c>
      <c r="L698">
        <v>6.0405835509300003E-2</v>
      </c>
      <c r="N698">
        <f t="shared" si="10"/>
        <v>0.18195107444411696</v>
      </c>
    </row>
    <row r="699" spans="1:14" hidden="1" x14ac:dyDescent="0.25">
      <c r="A699" t="s">
        <v>76</v>
      </c>
      <c r="B699" t="s">
        <v>47</v>
      </c>
      <c r="C699">
        <v>5.3763440810099998E-3</v>
      </c>
      <c r="D699">
        <v>5.3763440810099998E-3</v>
      </c>
      <c r="E699">
        <v>5.3763440810099998E-3</v>
      </c>
      <c r="F699">
        <v>0</v>
      </c>
      <c r="G699">
        <v>0</v>
      </c>
      <c r="H699">
        <v>5.3763440810099998E-3</v>
      </c>
      <c r="I699">
        <v>0</v>
      </c>
      <c r="J699">
        <v>0</v>
      </c>
      <c r="K699">
        <v>5.3763440810099998E-3</v>
      </c>
      <c r="L699">
        <v>0</v>
      </c>
      <c r="N699">
        <f t="shared" si="10"/>
        <v>0.57958399999999977</v>
      </c>
    </row>
    <row r="700" spans="1:14" hidden="1" x14ac:dyDescent="0.25">
      <c r="A700" t="s">
        <v>76</v>
      </c>
      <c r="B700" t="s">
        <v>48</v>
      </c>
      <c r="C700">
        <v>0.15621094405700001</v>
      </c>
      <c r="D700">
        <v>0.28976881504099999</v>
      </c>
      <c r="E700">
        <v>0.112729899585</v>
      </c>
      <c r="F700">
        <v>0.276313573122</v>
      </c>
      <c r="G700">
        <v>0.629013597965</v>
      </c>
      <c r="H700">
        <v>8.8879339397000004E-2</v>
      </c>
      <c r="I700">
        <v>9.0613491833199999E-2</v>
      </c>
      <c r="J700">
        <v>0.19842815399200001</v>
      </c>
      <c r="K700">
        <v>0.204816833138</v>
      </c>
      <c r="L700">
        <v>0.31928774714500002</v>
      </c>
      <c r="N700">
        <f t="shared" si="10"/>
        <v>0.29477532468523931</v>
      </c>
    </row>
    <row r="701" spans="1:14" hidden="1" x14ac:dyDescent="0.25">
      <c r="A701" t="s">
        <v>76</v>
      </c>
      <c r="B701" t="s">
        <v>49</v>
      </c>
      <c r="C701">
        <v>4.8270570114300002E-3</v>
      </c>
      <c r="D701">
        <v>1.4868728816500001E-2</v>
      </c>
      <c r="E701">
        <v>4.1402459144600001E-2</v>
      </c>
      <c r="F701">
        <v>2.3032041266599999E-2</v>
      </c>
      <c r="G701">
        <v>6.6006602719400004E-3</v>
      </c>
      <c r="H701">
        <v>2.9354451224199999E-2</v>
      </c>
      <c r="I701">
        <v>1.1396070011000001E-2</v>
      </c>
      <c r="J701">
        <v>3.8583923131200001E-2</v>
      </c>
      <c r="K701">
        <v>7.1356520056699999E-2</v>
      </c>
      <c r="L701">
        <v>4.3245181441299999E-3</v>
      </c>
      <c r="N701">
        <f t="shared" si="10"/>
        <v>0.37040658606602128</v>
      </c>
    </row>
    <row r="702" spans="1:14" hidden="1" x14ac:dyDescent="0.25">
      <c r="A702" t="s">
        <v>76</v>
      </c>
      <c r="B702" t="s">
        <v>50</v>
      </c>
      <c r="C702">
        <v>2.68194484711</v>
      </c>
      <c r="D702">
        <v>1.2369128465699999</v>
      </c>
      <c r="E702">
        <v>1.60847628117</v>
      </c>
      <c r="F702">
        <v>1.17347037792</v>
      </c>
      <c r="G702">
        <v>4.9600496292100003</v>
      </c>
      <c r="H702">
        <v>0.64934301376299997</v>
      </c>
      <c r="I702">
        <v>0.81915676593800002</v>
      </c>
      <c r="J702">
        <v>1.8064070940000001</v>
      </c>
      <c r="K702">
        <v>1.16224074364</v>
      </c>
      <c r="L702">
        <v>6.4234323501599997</v>
      </c>
      <c r="N702">
        <f t="shared" si="10"/>
        <v>0.90458633758262563</v>
      </c>
    </row>
    <row r="703" spans="1:14" hidden="1" x14ac:dyDescent="0.25">
      <c r="A703" t="s">
        <v>76</v>
      </c>
      <c r="B703" t="s">
        <v>51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N703" t="e">
        <f t="shared" si="10"/>
        <v>#DIV/0!</v>
      </c>
    </row>
    <row r="704" spans="1:14" hidden="1" x14ac:dyDescent="0.25">
      <c r="A704" t="s">
        <v>76</v>
      </c>
      <c r="B704" t="s">
        <v>52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N704" t="e">
        <f t="shared" si="10"/>
        <v>#DIV/0!</v>
      </c>
    </row>
    <row r="705" spans="1:14" hidden="1" x14ac:dyDescent="0.25">
      <c r="A705" t="s">
        <v>76</v>
      </c>
      <c r="B705" t="s">
        <v>5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N705" t="e">
        <f t="shared" si="10"/>
        <v>#DIV/0!</v>
      </c>
    </row>
    <row r="706" spans="1:14" hidden="1" x14ac:dyDescent="0.25">
      <c r="A706" t="s">
        <v>76</v>
      </c>
      <c r="B706" t="s">
        <v>54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N706" t="e">
        <f t="shared" ref="N706:N769" si="11">_xlfn.T.TEST(C706:G706,H706:L706,2,2)</f>
        <v>#DIV/0!</v>
      </c>
    </row>
    <row r="707" spans="1:14" hidden="1" x14ac:dyDescent="0.25">
      <c r="A707" t="s">
        <v>76</v>
      </c>
      <c r="B707" t="s">
        <v>55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N707" t="e">
        <f t="shared" si="11"/>
        <v>#DIV/0!</v>
      </c>
    </row>
    <row r="708" spans="1:14" x14ac:dyDescent="0.25">
      <c r="A708" t="s">
        <v>76</v>
      </c>
      <c r="B708" t="s">
        <v>56</v>
      </c>
      <c r="C708">
        <v>4.7072269022500002E-2</v>
      </c>
      <c r="D708">
        <v>3.69015485048E-2</v>
      </c>
      <c r="E708">
        <v>1.84695888311E-2</v>
      </c>
      <c r="F708">
        <v>2.5554884225100001E-2</v>
      </c>
      <c r="G708">
        <v>3.6546610295800003E-2</v>
      </c>
      <c r="H708">
        <v>1.2593748979300001E-2</v>
      </c>
      <c r="I708">
        <v>1.89335886389E-2</v>
      </c>
      <c r="J708">
        <v>1.6432026401199999E-2</v>
      </c>
      <c r="K708">
        <v>1.9264584407200001E-2</v>
      </c>
      <c r="L708">
        <v>2.9773697256999999E-2</v>
      </c>
      <c r="N708">
        <f t="shared" si="11"/>
        <v>4.5954559863978964E-2</v>
      </c>
    </row>
    <row r="709" spans="1:14" hidden="1" x14ac:dyDescent="0.25">
      <c r="A709" t="s">
        <v>76</v>
      </c>
      <c r="B709" t="s">
        <v>57</v>
      </c>
      <c r="C709">
        <v>0.27980163693400001</v>
      </c>
      <c r="D709">
        <v>0.67733776569399995</v>
      </c>
      <c r="E709">
        <v>0.73611468076700004</v>
      </c>
      <c r="F709">
        <v>0.34547045826900002</v>
      </c>
      <c r="G709">
        <v>0.41329854726800003</v>
      </c>
      <c r="H709">
        <v>0.42108717560800002</v>
      </c>
      <c r="I709">
        <v>0.23601478338199999</v>
      </c>
      <c r="J709">
        <v>0.42871236801099999</v>
      </c>
      <c r="K709">
        <v>0.40624845027899997</v>
      </c>
      <c r="L709">
        <v>0.38173586130100001</v>
      </c>
      <c r="N709">
        <f t="shared" si="11"/>
        <v>0.27175003084157678</v>
      </c>
    </row>
    <row r="710" spans="1:14" hidden="1" x14ac:dyDescent="0.25">
      <c r="A710" t="s">
        <v>76</v>
      </c>
      <c r="B710" t="s">
        <v>58</v>
      </c>
      <c r="C710">
        <v>0.59452331066099995</v>
      </c>
      <c r="D710">
        <v>1.5034118890799999</v>
      </c>
      <c r="E710">
        <v>0.79230219125699997</v>
      </c>
      <c r="F710">
        <v>0.73325020074799996</v>
      </c>
      <c r="G710">
        <v>1.3670601844800001</v>
      </c>
      <c r="H710">
        <v>0.47732424736000001</v>
      </c>
      <c r="I710">
        <v>0.28978934884099999</v>
      </c>
      <c r="J710">
        <v>1.2706421613700001</v>
      </c>
      <c r="K710">
        <v>0.95670247077899995</v>
      </c>
      <c r="L710">
        <v>0.81933873891800002</v>
      </c>
      <c r="N710">
        <f t="shared" si="11"/>
        <v>0.37779221546719099</v>
      </c>
    </row>
    <row r="711" spans="1:14" hidden="1" x14ac:dyDescent="0.25">
      <c r="A711" t="s">
        <v>76</v>
      </c>
      <c r="B711" t="s">
        <v>59</v>
      </c>
      <c r="C711">
        <v>1.0327447652799999</v>
      </c>
      <c r="D711">
        <v>1.21382498741</v>
      </c>
      <c r="E711">
        <v>1.8617936372799999</v>
      </c>
      <c r="F711">
        <v>1.5096133947399999</v>
      </c>
      <c r="G711">
        <v>2.03455352783</v>
      </c>
      <c r="H711">
        <v>1.08675312996</v>
      </c>
      <c r="I711">
        <v>0.53707295656200005</v>
      </c>
      <c r="J711">
        <v>1.6224269866900001</v>
      </c>
      <c r="K711">
        <v>1.3252937793699999</v>
      </c>
      <c r="L711">
        <v>2.5966386794999998</v>
      </c>
      <c r="N711">
        <f t="shared" si="11"/>
        <v>0.80992542709674353</v>
      </c>
    </row>
    <row r="712" spans="1:14" hidden="1" x14ac:dyDescent="0.25">
      <c r="A712" t="s">
        <v>76</v>
      </c>
      <c r="B712" t="s">
        <v>6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N712" t="e">
        <f t="shared" si="11"/>
        <v>#DIV/0!</v>
      </c>
    </row>
    <row r="713" spans="1:14" hidden="1" x14ac:dyDescent="0.25">
      <c r="A713" t="s">
        <v>76</v>
      </c>
      <c r="B713" t="s">
        <v>6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N713" t="e">
        <f t="shared" si="11"/>
        <v>#DIV/0!</v>
      </c>
    </row>
    <row r="714" spans="1:14" hidden="1" x14ac:dyDescent="0.25">
      <c r="A714" t="s">
        <v>76</v>
      </c>
      <c r="B714" t="s">
        <v>62</v>
      </c>
      <c r="C714">
        <v>1.16872322559</v>
      </c>
      <c r="D714">
        <v>1.0820214748400001</v>
      </c>
      <c r="E714">
        <v>1.0920861959499999</v>
      </c>
      <c r="F714">
        <v>1.49922680855</v>
      </c>
      <c r="G714">
        <v>1.40904855728</v>
      </c>
      <c r="H714">
        <v>1.09144175053</v>
      </c>
      <c r="I714">
        <v>0.73158484697299997</v>
      </c>
      <c r="J714">
        <v>1.3161716461199999</v>
      </c>
      <c r="K714">
        <v>0.86356973648099999</v>
      </c>
      <c r="L714">
        <v>1.39372062683</v>
      </c>
      <c r="N714">
        <f t="shared" si="11"/>
        <v>0.29710055643538374</v>
      </c>
    </row>
    <row r="715" spans="1:14" hidden="1" x14ac:dyDescent="0.25">
      <c r="A715" t="s">
        <v>76</v>
      </c>
      <c r="B715" t="s">
        <v>63</v>
      </c>
      <c r="C715">
        <v>26.866697311399999</v>
      </c>
      <c r="D715">
        <v>33.950309753399999</v>
      </c>
      <c r="E715">
        <v>33.517528533899998</v>
      </c>
      <c r="F715">
        <v>31.790918350199998</v>
      </c>
      <c r="G715">
        <v>42.925373077400003</v>
      </c>
      <c r="H715">
        <v>21.6411342621</v>
      </c>
      <c r="I715">
        <v>16.985971450800001</v>
      </c>
      <c r="J715">
        <v>39.127288818399997</v>
      </c>
      <c r="K715">
        <v>21.866395950299999</v>
      </c>
      <c r="L715">
        <v>44.748191833500002</v>
      </c>
      <c r="N715">
        <f t="shared" si="11"/>
        <v>0.43914727598524694</v>
      </c>
    </row>
    <row r="716" spans="1:14" x14ac:dyDescent="0.25">
      <c r="A716" t="s">
        <v>77</v>
      </c>
      <c r="B716" t="s">
        <v>13</v>
      </c>
      <c r="C716">
        <v>16.0736732483</v>
      </c>
      <c r="D716">
        <v>23.639539718599998</v>
      </c>
      <c r="E716">
        <v>17.886528015100001</v>
      </c>
      <c r="F716">
        <v>11.977923393199999</v>
      </c>
      <c r="G716">
        <v>28.975561142</v>
      </c>
      <c r="H716">
        <v>2.6302602291100001</v>
      </c>
      <c r="I716">
        <v>2.1021709442100001</v>
      </c>
      <c r="J716">
        <v>11.215701103200001</v>
      </c>
      <c r="K716">
        <v>7.97509765625</v>
      </c>
      <c r="L716">
        <v>14.544486045799999</v>
      </c>
      <c r="N716">
        <f t="shared" si="11"/>
        <v>1.3918355522051515E-2</v>
      </c>
    </row>
    <row r="717" spans="1:14" hidden="1" x14ac:dyDescent="0.25">
      <c r="A717" t="s">
        <v>77</v>
      </c>
      <c r="B717" t="s">
        <v>14</v>
      </c>
      <c r="C717">
        <v>5.7119755744900003</v>
      </c>
      <c r="D717">
        <v>7.7853035926800001</v>
      </c>
      <c r="E717">
        <v>5.9925556182899999</v>
      </c>
      <c r="F717">
        <v>12.560002326999999</v>
      </c>
      <c r="G717">
        <v>9.8129053115799998</v>
      </c>
      <c r="H717">
        <v>4.9705166816700004</v>
      </c>
      <c r="I717">
        <v>3.9300079345699999</v>
      </c>
      <c r="J717">
        <v>7.9828939437899997</v>
      </c>
      <c r="K717">
        <v>5.78470420837</v>
      </c>
      <c r="L717">
        <v>8.0905122757000001</v>
      </c>
      <c r="N717">
        <f t="shared" si="11"/>
        <v>0.18241455686946972</v>
      </c>
    </row>
    <row r="718" spans="1:14" hidden="1" x14ac:dyDescent="0.25">
      <c r="A718" t="s">
        <v>77</v>
      </c>
      <c r="B718" t="s">
        <v>15</v>
      </c>
      <c r="C718">
        <v>2.5117869377100002</v>
      </c>
      <c r="D718">
        <v>3.5307910442399999</v>
      </c>
      <c r="E718">
        <v>2.4323506355300002</v>
      </c>
      <c r="F718">
        <v>3.3508093357100002</v>
      </c>
      <c r="G718">
        <v>4.25946092606</v>
      </c>
      <c r="H718">
        <v>2.2976636886600001</v>
      </c>
      <c r="I718">
        <v>1.8220870494800001</v>
      </c>
      <c r="J718">
        <v>3.8465840816500001</v>
      </c>
      <c r="K718">
        <v>3.8490505218500002</v>
      </c>
      <c r="L718">
        <v>3.16415715218</v>
      </c>
      <c r="N718">
        <f t="shared" si="11"/>
        <v>0.68860540257743386</v>
      </c>
    </row>
    <row r="719" spans="1:14" hidden="1" x14ac:dyDescent="0.25">
      <c r="A719" t="s">
        <v>77</v>
      </c>
      <c r="B719" t="s">
        <v>16</v>
      </c>
      <c r="C719">
        <v>4.4265694618199998</v>
      </c>
      <c r="D719">
        <v>5.2935218811000002</v>
      </c>
      <c r="E719">
        <v>8.1775598526</v>
      </c>
      <c r="F719">
        <v>1.9501888752000001</v>
      </c>
      <c r="G719">
        <v>2.1553251743300001</v>
      </c>
      <c r="H719">
        <v>0.81542372703599997</v>
      </c>
      <c r="I719">
        <v>1.1507396698000001</v>
      </c>
      <c r="J719">
        <v>2.17167448997</v>
      </c>
      <c r="K719">
        <v>1.16458952427</v>
      </c>
      <c r="L719">
        <v>4.8272213935900004</v>
      </c>
      <c r="N719">
        <f t="shared" si="11"/>
        <v>0.11875958408901267</v>
      </c>
    </row>
    <row r="720" spans="1:14" hidden="1" x14ac:dyDescent="0.25">
      <c r="A720" t="s">
        <v>77</v>
      </c>
      <c r="B720" t="s">
        <v>17</v>
      </c>
      <c r="C720">
        <v>4.1648707389800004</v>
      </c>
      <c r="D720">
        <v>3.12283277512</v>
      </c>
      <c r="E720">
        <v>7.2170567512500003</v>
      </c>
      <c r="F720">
        <v>1.1359746456099999</v>
      </c>
      <c r="G720">
        <v>2.39091444016</v>
      </c>
      <c r="H720">
        <v>3.19907712936</v>
      </c>
      <c r="I720">
        <v>2.7414994239800001</v>
      </c>
      <c r="J720">
        <v>3.2177250385299998</v>
      </c>
      <c r="K720">
        <v>1.71504092216</v>
      </c>
      <c r="L720">
        <v>4.0691094398500001</v>
      </c>
      <c r="N720">
        <f t="shared" si="11"/>
        <v>0.58904537535505863</v>
      </c>
    </row>
    <row r="721" spans="1:14" hidden="1" x14ac:dyDescent="0.25">
      <c r="A721" t="s">
        <v>77</v>
      </c>
      <c r="B721" t="s">
        <v>18</v>
      </c>
      <c r="C721">
        <v>3.4498300552400001</v>
      </c>
      <c r="D721">
        <v>3.6400768756900002</v>
      </c>
      <c r="E721">
        <v>2.8283967971799999</v>
      </c>
      <c r="F721">
        <v>2.9226560592699999</v>
      </c>
      <c r="G721">
        <v>2.9649951458000001</v>
      </c>
      <c r="H721">
        <v>4.6700978279100003</v>
      </c>
      <c r="I721">
        <v>2.03367042542</v>
      </c>
      <c r="J721">
        <v>3.4651911258700001</v>
      </c>
      <c r="K721">
        <v>2.9980645179700001</v>
      </c>
      <c r="L721">
        <v>7.0155844688400002</v>
      </c>
      <c r="N721">
        <f t="shared" si="11"/>
        <v>0.34491146480271462</v>
      </c>
    </row>
    <row r="722" spans="1:14" hidden="1" x14ac:dyDescent="0.25">
      <c r="A722" t="s">
        <v>77</v>
      </c>
      <c r="B722" t="s">
        <v>19</v>
      </c>
      <c r="C722">
        <v>0.34816661477100003</v>
      </c>
      <c r="D722">
        <v>1.90378987789</v>
      </c>
      <c r="E722">
        <v>1.13509893417</v>
      </c>
      <c r="F722">
        <v>5.7890549302099997E-2</v>
      </c>
      <c r="G722">
        <v>0.71736675500900005</v>
      </c>
      <c r="H722">
        <v>4.67058801651</v>
      </c>
      <c r="I722">
        <v>1.1635378599199999</v>
      </c>
      <c r="J722">
        <v>1.05777978897</v>
      </c>
      <c r="K722">
        <v>1.0715554952599999</v>
      </c>
      <c r="L722">
        <v>2.7510693073299999</v>
      </c>
      <c r="N722">
        <f t="shared" si="11"/>
        <v>0.13094436054097769</v>
      </c>
    </row>
    <row r="723" spans="1:14" hidden="1" x14ac:dyDescent="0.25">
      <c r="A723" t="s">
        <v>77</v>
      </c>
      <c r="B723" t="s">
        <v>20</v>
      </c>
      <c r="C723">
        <v>4.1492018699599997</v>
      </c>
      <c r="D723">
        <v>1.6648406982399999</v>
      </c>
      <c r="E723">
        <v>1.7677400112199999</v>
      </c>
      <c r="F723">
        <v>7.3819999694799998</v>
      </c>
      <c r="G723">
        <v>3.9267790317500002</v>
      </c>
      <c r="H723">
        <v>0.896269917488</v>
      </c>
      <c r="I723">
        <v>1.9443774223300001</v>
      </c>
      <c r="J723">
        <v>6.6217074394199997</v>
      </c>
      <c r="K723">
        <v>2.66936731339</v>
      </c>
      <c r="L723">
        <v>7.1356658935499997</v>
      </c>
      <c r="N723">
        <f t="shared" si="11"/>
        <v>0.96450299628042369</v>
      </c>
    </row>
    <row r="724" spans="1:14" hidden="1" x14ac:dyDescent="0.25">
      <c r="A724" t="s">
        <v>77</v>
      </c>
      <c r="B724" t="s">
        <v>21</v>
      </c>
      <c r="C724">
        <v>4.54749584198</v>
      </c>
      <c r="D724">
        <v>4.7977070808400004</v>
      </c>
      <c r="E724">
        <v>3.99105286598</v>
      </c>
      <c r="F724">
        <v>3.6479196548499999</v>
      </c>
      <c r="G724">
        <v>4.35061311722</v>
      </c>
      <c r="H724">
        <v>6.0640144348099998</v>
      </c>
      <c r="I724">
        <v>2.6170690059699999</v>
      </c>
      <c r="J724">
        <v>4.1639456748999999</v>
      </c>
      <c r="K724">
        <v>3.8106367587999999</v>
      </c>
      <c r="L724">
        <v>9.1975708007799994</v>
      </c>
      <c r="N724">
        <f t="shared" si="11"/>
        <v>0.46087947076229707</v>
      </c>
    </row>
    <row r="725" spans="1:14" hidden="1" x14ac:dyDescent="0.25">
      <c r="A725" t="s">
        <v>77</v>
      </c>
      <c r="B725" t="s">
        <v>22</v>
      </c>
      <c r="C725">
        <v>0.59698158502599996</v>
      </c>
      <c r="D725">
        <v>0.96337699890100004</v>
      </c>
      <c r="E725">
        <v>0.77587258815799998</v>
      </c>
      <c r="F725">
        <v>0.419048249722</v>
      </c>
      <c r="G725">
        <v>1.04183781147</v>
      </c>
      <c r="H725">
        <v>0.58967745304100005</v>
      </c>
      <c r="I725">
        <v>0.18176741898099999</v>
      </c>
      <c r="J725">
        <v>0.78174430131899997</v>
      </c>
      <c r="K725">
        <v>0.45606449246399999</v>
      </c>
      <c r="L725">
        <v>0.83495068550100005</v>
      </c>
      <c r="N725">
        <f t="shared" si="11"/>
        <v>0.2807835369073855</v>
      </c>
    </row>
    <row r="726" spans="1:14" hidden="1" x14ac:dyDescent="0.25">
      <c r="A726" t="s">
        <v>77</v>
      </c>
      <c r="B726" t="s">
        <v>23</v>
      </c>
      <c r="C726">
        <v>2.4005024433100002</v>
      </c>
      <c r="D726">
        <v>2.3439297676100002</v>
      </c>
      <c r="E726">
        <v>2.0213551521299999</v>
      </c>
      <c r="F726">
        <v>1.9120767116499999</v>
      </c>
      <c r="G726">
        <v>2.09360098839</v>
      </c>
      <c r="H726">
        <v>2.99431848526</v>
      </c>
      <c r="I726">
        <v>1.30393946171</v>
      </c>
      <c r="J726">
        <v>2.2378504276300002</v>
      </c>
      <c r="K726">
        <v>1.96199083328</v>
      </c>
      <c r="L726">
        <v>4.8170919418300002</v>
      </c>
      <c r="N726">
        <f t="shared" si="11"/>
        <v>0.42858471037669466</v>
      </c>
    </row>
    <row r="727" spans="1:14" hidden="1" x14ac:dyDescent="0.25">
      <c r="A727" t="s">
        <v>77</v>
      </c>
      <c r="B727" t="s">
        <v>24</v>
      </c>
      <c r="C727">
        <v>5.3691606521599997</v>
      </c>
      <c r="D727">
        <v>2.7230541706100002</v>
      </c>
      <c r="E727">
        <v>4.0623631477400002</v>
      </c>
      <c r="F727">
        <v>3.47182011604</v>
      </c>
      <c r="G727">
        <v>3.5753889083899999</v>
      </c>
      <c r="H727">
        <v>2.1401557922399999</v>
      </c>
      <c r="I727">
        <v>2.6211478710199998</v>
      </c>
      <c r="J727">
        <v>3.4012653827700001</v>
      </c>
      <c r="K727">
        <v>2.1031284332300002</v>
      </c>
      <c r="L727">
        <v>4.8968806266799998</v>
      </c>
      <c r="N727">
        <f t="shared" si="11"/>
        <v>0.26971598370491806</v>
      </c>
    </row>
    <row r="728" spans="1:14" hidden="1" x14ac:dyDescent="0.25">
      <c r="A728" t="s">
        <v>77</v>
      </c>
      <c r="B728" t="s">
        <v>25</v>
      </c>
      <c r="C728">
        <v>3.6166908741000001</v>
      </c>
      <c r="D728">
        <v>3.4744606018100002</v>
      </c>
      <c r="E728">
        <v>2.80252027512</v>
      </c>
      <c r="F728">
        <v>2.8926193714099999</v>
      </c>
      <c r="G728">
        <v>3.08531665802</v>
      </c>
      <c r="H728">
        <v>4.4322905540499997</v>
      </c>
      <c r="I728">
        <v>1.9989854097399999</v>
      </c>
      <c r="J728">
        <v>3.2436542511000002</v>
      </c>
      <c r="K728">
        <v>2.9710445404099999</v>
      </c>
      <c r="L728">
        <v>7.1683192253100003</v>
      </c>
      <c r="N728">
        <f t="shared" si="11"/>
        <v>0.40874852635330128</v>
      </c>
    </row>
    <row r="729" spans="1:14" hidden="1" x14ac:dyDescent="0.25">
      <c r="A729" t="s">
        <v>77</v>
      </c>
      <c r="B729" t="s">
        <v>26</v>
      </c>
      <c r="C729">
        <v>0.537560462952</v>
      </c>
      <c r="D729">
        <v>0.74429678916899999</v>
      </c>
      <c r="E729">
        <v>0.96377748250999995</v>
      </c>
      <c r="F729">
        <v>0.73128163814500002</v>
      </c>
      <c r="G729">
        <v>0.97179013490699995</v>
      </c>
      <c r="H729">
        <v>0.545546472073</v>
      </c>
      <c r="I729">
        <v>0.40841984748799998</v>
      </c>
      <c r="J729">
        <v>0.63834798335999998</v>
      </c>
      <c r="K729">
        <v>0.46764871478100001</v>
      </c>
      <c r="L729">
        <v>1.05360865593</v>
      </c>
      <c r="N729">
        <f t="shared" si="11"/>
        <v>0.2683472089365469</v>
      </c>
    </row>
    <row r="730" spans="1:14" hidden="1" x14ac:dyDescent="0.25">
      <c r="A730" t="s">
        <v>77</v>
      </c>
      <c r="B730" t="s">
        <v>27</v>
      </c>
      <c r="C730">
        <v>0.94838744401899999</v>
      </c>
      <c r="D730">
        <v>0.89758598804500001</v>
      </c>
      <c r="E730">
        <v>0.59305310249300003</v>
      </c>
      <c r="F730">
        <v>0.87189835309999997</v>
      </c>
      <c r="G730">
        <v>0.58436900377300005</v>
      </c>
      <c r="H730">
        <v>0.46377241611499997</v>
      </c>
      <c r="I730">
        <v>0.34954705834400002</v>
      </c>
      <c r="J730">
        <v>0.67304170131700003</v>
      </c>
      <c r="K730">
        <v>0.19606560468699999</v>
      </c>
      <c r="L730">
        <v>1.1935130357699999</v>
      </c>
      <c r="N730">
        <f t="shared" si="11"/>
        <v>0.3148187020537887</v>
      </c>
    </row>
    <row r="731" spans="1:14" hidden="1" x14ac:dyDescent="0.25">
      <c r="A731" t="s">
        <v>77</v>
      </c>
      <c r="B731" t="s">
        <v>28</v>
      </c>
      <c r="C731">
        <v>7.1647733449899997E-2</v>
      </c>
      <c r="D731">
        <v>0.21385298669300001</v>
      </c>
      <c r="E731">
        <v>0.20309576392199999</v>
      </c>
      <c r="F731">
        <v>0.10010205209299999</v>
      </c>
      <c r="G731">
        <v>0.291363596916</v>
      </c>
      <c r="H731">
        <v>0.11224732547999999</v>
      </c>
      <c r="I731">
        <v>6.5655224025200007E-2</v>
      </c>
      <c r="J731">
        <v>0.49669715762099997</v>
      </c>
      <c r="K731">
        <v>0.19068136811299999</v>
      </c>
      <c r="L731">
        <v>0.35794451832800001</v>
      </c>
      <c r="N731">
        <f t="shared" si="11"/>
        <v>0.46622682965344242</v>
      </c>
    </row>
    <row r="732" spans="1:14" hidden="1" x14ac:dyDescent="0.25">
      <c r="A732" t="s">
        <v>77</v>
      </c>
      <c r="B732" t="s">
        <v>29</v>
      </c>
      <c r="C732">
        <v>2.2302861213699998</v>
      </c>
      <c r="D732">
        <v>2.1551673412299999</v>
      </c>
      <c r="E732">
        <v>1.83229720592</v>
      </c>
      <c r="F732">
        <v>1.84681248665</v>
      </c>
      <c r="G732">
        <v>2.06446051598</v>
      </c>
      <c r="H732">
        <v>2.89364027977</v>
      </c>
      <c r="I732">
        <v>1.21456444263</v>
      </c>
      <c r="J732">
        <v>2.09402704239</v>
      </c>
      <c r="K732">
        <v>1.71468424797</v>
      </c>
      <c r="L732">
        <v>4.4144124984699999</v>
      </c>
      <c r="N732">
        <f t="shared" si="11"/>
        <v>0.45784682850088942</v>
      </c>
    </row>
    <row r="733" spans="1:14" hidden="1" x14ac:dyDescent="0.25">
      <c r="A733" t="s">
        <v>77</v>
      </c>
      <c r="B733" t="s">
        <v>30</v>
      </c>
      <c r="C733">
        <v>9.32645723224E-2</v>
      </c>
      <c r="D733">
        <v>0.151102989912</v>
      </c>
      <c r="E733">
        <v>7.0430964231499998E-2</v>
      </c>
      <c r="F733">
        <v>8.2907110452699995E-2</v>
      </c>
      <c r="G733">
        <v>0.25338676571800001</v>
      </c>
      <c r="H733">
        <v>5.0933871418200001E-2</v>
      </c>
      <c r="I733">
        <v>3.4167665988200001E-2</v>
      </c>
      <c r="J733">
        <v>0.132909074426</v>
      </c>
      <c r="K733">
        <v>7.2628401219800007E-2</v>
      </c>
      <c r="L733">
        <v>0.25292390584899999</v>
      </c>
      <c r="N733">
        <f t="shared" si="11"/>
        <v>0.69081287262858382</v>
      </c>
    </row>
    <row r="734" spans="1:14" hidden="1" x14ac:dyDescent="0.25">
      <c r="A734" t="s">
        <v>77</v>
      </c>
      <c r="B734" t="s">
        <v>31</v>
      </c>
      <c r="C734">
        <v>0.41764310002299998</v>
      </c>
      <c r="D734">
        <v>5.9284920692399998</v>
      </c>
      <c r="E734">
        <v>11.4635477066</v>
      </c>
      <c r="F734">
        <v>8.9839994907400002E-3</v>
      </c>
      <c r="G734">
        <v>1.0854192972200001</v>
      </c>
      <c r="H734">
        <v>9.7191920503999999E-3</v>
      </c>
      <c r="I734">
        <v>5.1844701170900002E-2</v>
      </c>
      <c r="J734">
        <v>6.0857370495799999E-2</v>
      </c>
      <c r="K734">
        <v>1.21470121667E-2</v>
      </c>
      <c r="L734">
        <v>1.2820513220499999E-3</v>
      </c>
      <c r="N734">
        <f t="shared" si="11"/>
        <v>0.12575742718834351</v>
      </c>
    </row>
    <row r="735" spans="1:14" hidden="1" x14ac:dyDescent="0.25">
      <c r="A735" t="s">
        <v>77</v>
      </c>
      <c r="B735" t="s">
        <v>32</v>
      </c>
      <c r="C735">
        <v>0.28412202000600001</v>
      </c>
      <c r="D735">
        <v>0.13865055143800001</v>
      </c>
      <c r="E735">
        <v>8.9210316538800002E-2</v>
      </c>
      <c r="F735">
        <v>0.10264718532600001</v>
      </c>
      <c r="G735">
        <v>0.23851884901500001</v>
      </c>
      <c r="H735">
        <v>0.105140477419</v>
      </c>
      <c r="I735">
        <v>0.15741088986400001</v>
      </c>
      <c r="J735">
        <v>0.194524616003</v>
      </c>
      <c r="K735">
        <v>0.120126441121</v>
      </c>
      <c r="L735">
        <v>0.73058110475500004</v>
      </c>
      <c r="N735">
        <f t="shared" si="11"/>
        <v>0.48571197093742191</v>
      </c>
    </row>
    <row r="736" spans="1:14" hidden="1" x14ac:dyDescent="0.25">
      <c r="A736" t="s">
        <v>77</v>
      </c>
      <c r="B736" t="s">
        <v>33</v>
      </c>
      <c r="C736">
        <v>1.06885361671</v>
      </c>
      <c r="D736">
        <v>0.41068115830399998</v>
      </c>
      <c r="E736">
        <v>0.60480213165300001</v>
      </c>
      <c r="F736">
        <v>0.43966725468599999</v>
      </c>
      <c r="G736">
        <v>1.6090457439400001</v>
      </c>
      <c r="H736">
        <v>0.54178273677800004</v>
      </c>
      <c r="I736">
        <v>0.52046877145799997</v>
      </c>
      <c r="J736">
        <v>0.474531829357</v>
      </c>
      <c r="K736">
        <v>0.56265741586700002</v>
      </c>
      <c r="L736">
        <v>1.3368414640399999</v>
      </c>
      <c r="N736">
        <f t="shared" si="11"/>
        <v>0.63278808898660843</v>
      </c>
    </row>
    <row r="737" spans="1:14" hidden="1" x14ac:dyDescent="0.25">
      <c r="A737" t="s">
        <v>77</v>
      </c>
      <c r="B737" t="s">
        <v>34</v>
      </c>
      <c r="C737">
        <v>0.54488694667799997</v>
      </c>
      <c r="D737">
        <v>0.16998843848699999</v>
      </c>
      <c r="E737">
        <v>0.961843788624</v>
      </c>
      <c r="F737">
        <v>7.1462526917500005E-2</v>
      </c>
      <c r="G737">
        <v>0.365346759558</v>
      </c>
      <c r="H737">
        <v>0.94805437326399999</v>
      </c>
      <c r="I737">
        <v>0.62716090679199998</v>
      </c>
      <c r="J737">
        <v>0.59446930885299998</v>
      </c>
      <c r="K737">
        <v>0.338217645884</v>
      </c>
      <c r="L737">
        <v>0.50243180990199998</v>
      </c>
      <c r="N737">
        <f t="shared" si="11"/>
        <v>0.3644896520627105</v>
      </c>
    </row>
    <row r="738" spans="1:14" hidden="1" x14ac:dyDescent="0.25">
      <c r="A738" t="s">
        <v>77</v>
      </c>
      <c r="B738" t="s">
        <v>35</v>
      </c>
      <c r="C738">
        <v>0.151375129819</v>
      </c>
      <c r="D738">
        <v>0.33604997396500003</v>
      </c>
      <c r="E738">
        <v>7.60568678379E-2</v>
      </c>
      <c r="F738">
        <v>0.16550597548500001</v>
      </c>
      <c r="G738">
        <v>0.35983076691600002</v>
      </c>
      <c r="H738">
        <v>4.06720265746E-2</v>
      </c>
      <c r="I738">
        <v>3.9729099720699997E-2</v>
      </c>
      <c r="J738">
        <v>0.16941046714800001</v>
      </c>
      <c r="K738">
        <v>0.138037264347</v>
      </c>
      <c r="L738">
        <v>8.2280874252300004E-2</v>
      </c>
      <c r="N738">
        <f t="shared" si="11"/>
        <v>7.7895080934434105E-2</v>
      </c>
    </row>
    <row r="739" spans="1:14" hidden="1" x14ac:dyDescent="0.25">
      <c r="A739" t="s">
        <v>77</v>
      </c>
      <c r="B739" t="s">
        <v>36</v>
      </c>
      <c r="C739">
        <v>4.7007087618099998E-2</v>
      </c>
      <c r="D739">
        <v>9.8864324390899996E-2</v>
      </c>
      <c r="E739">
        <v>8.7929531931900007E-2</v>
      </c>
      <c r="F739">
        <v>6.6263936460000006E-2</v>
      </c>
      <c r="G739">
        <v>0.152525812387</v>
      </c>
      <c r="H739">
        <v>5.5847130715799997E-2</v>
      </c>
      <c r="I739">
        <v>7.1530756540599998E-3</v>
      </c>
      <c r="J739">
        <v>9.7906626760999996E-2</v>
      </c>
      <c r="K739">
        <v>2.61404700577E-2</v>
      </c>
      <c r="L739">
        <v>8.09743478894E-2</v>
      </c>
      <c r="N739">
        <f t="shared" si="11"/>
        <v>0.17073501898126267</v>
      </c>
    </row>
    <row r="740" spans="1:14" x14ac:dyDescent="0.25">
      <c r="A740" t="s">
        <v>77</v>
      </c>
      <c r="B740" t="s">
        <v>37</v>
      </c>
      <c r="C740">
        <v>1.60866129398</v>
      </c>
      <c r="D740">
        <v>0.57208395004299994</v>
      </c>
      <c r="E740">
        <v>0.84108620881999996</v>
      </c>
      <c r="F740">
        <v>0.87192767858499998</v>
      </c>
      <c r="G740">
        <v>1.1620067357999999</v>
      </c>
      <c r="H740">
        <v>1.8049139976499999</v>
      </c>
      <c r="I740">
        <v>1.6519757509199999</v>
      </c>
      <c r="J740">
        <v>2.4201946258499998</v>
      </c>
      <c r="K740">
        <v>1.0234211683300001</v>
      </c>
      <c r="L740">
        <v>2.0877168178600001</v>
      </c>
      <c r="N740">
        <f t="shared" si="11"/>
        <v>2.7617078453835854E-2</v>
      </c>
    </row>
    <row r="741" spans="1:14" hidden="1" x14ac:dyDescent="0.25">
      <c r="A741" t="s">
        <v>77</v>
      </c>
      <c r="B741" t="s">
        <v>38</v>
      </c>
      <c r="C741">
        <v>1.0220161676399999</v>
      </c>
      <c r="D741">
        <v>1.90221118927</v>
      </c>
      <c r="E741">
        <v>1.77003085613</v>
      </c>
      <c r="F741">
        <v>1.7154490947700001</v>
      </c>
      <c r="G741">
        <v>2.2799062728899999</v>
      </c>
      <c r="H741">
        <v>0.99103993177399996</v>
      </c>
      <c r="I741">
        <v>0.90322721004499995</v>
      </c>
      <c r="J741">
        <v>2.3122587204</v>
      </c>
      <c r="K741">
        <v>1.0417292118100001</v>
      </c>
      <c r="L741">
        <v>2.2752494811999999</v>
      </c>
      <c r="N741">
        <f t="shared" si="11"/>
        <v>0.5585964370135118</v>
      </c>
    </row>
    <row r="742" spans="1:14" hidden="1" x14ac:dyDescent="0.25">
      <c r="A742" t="s">
        <v>77</v>
      </c>
      <c r="B742" t="s">
        <v>39</v>
      </c>
      <c r="C742">
        <v>1.12222528458</v>
      </c>
      <c r="D742">
        <v>0.60195606946900004</v>
      </c>
      <c r="E742">
        <v>0.88743537664399996</v>
      </c>
      <c r="F742">
        <v>1.3981161117600001</v>
      </c>
      <c r="G742">
        <v>0.76824933290499997</v>
      </c>
      <c r="H742">
        <v>0.87712353467899995</v>
      </c>
      <c r="I742">
        <v>0.81264650821700002</v>
      </c>
      <c r="J742">
        <v>1.40060222149</v>
      </c>
      <c r="K742">
        <v>0.962501704693</v>
      </c>
      <c r="L742">
        <v>1.17289888859</v>
      </c>
      <c r="N742">
        <f t="shared" si="11"/>
        <v>0.62477125977190484</v>
      </c>
    </row>
    <row r="743" spans="1:14" hidden="1" x14ac:dyDescent="0.25">
      <c r="A743" t="s">
        <v>77</v>
      </c>
      <c r="B743" t="s">
        <v>40</v>
      </c>
      <c r="C743">
        <v>1.03285896778</v>
      </c>
      <c r="D743">
        <v>0.41447308659600002</v>
      </c>
      <c r="E743">
        <v>0.48987576365500002</v>
      </c>
      <c r="F743">
        <v>2.0060527324700002</v>
      </c>
      <c r="G743">
        <v>1.07141423225</v>
      </c>
      <c r="H743">
        <v>0.221841812134</v>
      </c>
      <c r="I743">
        <v>0.53073704242700004</v>
      </c>
      <c r="J743">
        <v>1.87903118134</v>
      </c>
      <c r="K743">
        <v>0.83112800121300001</v>
      </c>
      <c r="L743">
        <v>1.92330956459</v>
      </c>
      <c r="N743">
        <f t="shared" si="11"/>
        <v>0.87332008676055295</v>
      </c>
    </row>
    <row r="744" spans="1:14" hidden="1" x14ac:dyDescent="0.25">
      <c r="A744" t="s">
        <v>77</v>
      </c>
      <c r="B744" t="s">
        <v>41</v>
      </c>
      <c r="C744">
        <v>4.2283297516399997E-3</v>
      </c>
      <c r="D744">
        <v>3.6399912089099998E-2</v>
      </c>
      <c r="E744">
        <v>1.3818589970500001E-2</v>
      </c>
      <c r="F744">
        <v>1.9180521369E-2</v>
      </c>
      <c r="G744">
        <v>2.99043823034E-2</v>
      </c>
      <c r="H744">
        <v>1.60857904702E-2</v>
      </c>
      <c r="I744">
        <v>1.07238609344E-2</v>
      </c>
      <c r="J744">
        <v>1.07238609344E-2</v>
      </c>
      <c r="K744">
        <v>1.60857904702E-2</v>
      </c>
      <c r="L744">
        <v>0</v>
      </c>
      <c r="N744">
        <f t="shared" si="11"/>
        <v>0.15865731944351544</v>
      </c>
    </row>
    <row r="745" spans="1:14" hidden="1" x14ac:dyDescent="0.25">
      <c r="A745" t="s">
        <v>77</v>
      </c>
      <c r="B745" t="s">
        <v>42</v>
      </c>
      <c r="C745">
        <v>1.23802292347</v>
      </c>
      <c r="D745">
        <v>0.87169116735499996</v>
      </c>
      <c r="E745">
        <v>1.0169423818600001</v>
      </c>
      <c r="F745">
        <v>0.90621078014400003</v>
      </c>
      <c r="G745">
        <v>1.39234983921</v>
      </c>
      <c r="H745">
        <v>1.20185732841</v>
      </c>
      <c r="I745">
        <v>0.85600256919899997</v>
      </c>
      <c r="J745">
        <v>2.11707878113</v>
      </c>
      <c r="K745">
        <v>1.03303062916</v>
      </c>
      <c r="L745">
        <v>2.5614223480199998</v>
      </c>
      <c r="N745">
        <f t="shared" si="11"/>
        <v>0.21417377620224387</v>
      </c>
    </row>
    <row r="746" spans="1:14" x14ac:dyDescent="0.25">
      <c r="A746" t="s">
        <v>77</v>
      </c>
      <c r="B746" t="s">
        <v>43</v>
      </c>
      <c r="C746">
        <v>0.80716854333900001</v>
      </c>
      <c r="D746">
        <v>0.47293475270300001</v>
      </c>
      <c r="E746">
        <v>0.48465853929500002</v>
      </c>
      <c r="F746">
        <v>0.49109140038499999</v>
      </c>
      <c r="G746">
        <v>0.76870816945999998</v>
      </c>
      <c r="H746">
        <v>0.75603663921399999</v>
      </c>
      <c r="I746">
        <v>0.84143620729400004</v>
      </c>
      <c r="J746">
        <v>1.2159968614600001</v>
      </c>
      <c r="K746">
        <v>0.66676223278000002</v>
      </c>
      <c r="L746">
        <v>0.941839277744</v>
      </c>
      <c r="N746">
        <f t="shared" si="11"/>
        <v>4.9295477730226023E-2</v>
      </c>
    </row>
    <row r="747" spans="1:14" hidden="1" x14ac:dyDescent="0.25">
      <c r="A747" t="s">
        <v>77</v>
      </c>
      <c r="B747" t="s">
        <v>44</v>
      </c>
      <c r="C747">
        <v>0.74150198698000003</v>
      </c>
      <c r="D747">
        <v>0.23258079588399999</v>
      </c>
      <c r="E747">
        <v>1.51689076424</v>
      </c>
      <c r="F747">
        <v>0.11165746301399999</v>
      </c>
      <c r="G747">
        <v>0.48002028465300001</v>
      </c>
      <c r="H747">
        <v>1.18965113163</v>
      </c>
      <c r="I747">
        <v>0.88915830850599997</v>
      </c>
      <c r="J747">
        <v>0.85898935794800002</v>
      </c>
      <c r="K747">
        <v>0.57179969549200005</v>
      </c>
      <c r="L747">
        <v>0.72854387760200001</v>
      </c>
      <c r="N747">
        <f t="shared" si="11"/>
        <v>0.41668158965025381</v>
      </c>
    </row>
    <row r="748" spans="1:14" hidden="1" x14ac:dyDescent="0.25">
      <c r="A748" t="s">
        <v>77</v>
      </c>
      <c r="B748" t="s">
        <v>45</v>
      </c>
      <c r="C748">
        <v>5.75077719986E-2</v>
      </c>
      <c r="D748">
        <v>0.34202411770800001</v>
      </c>
      <c r="E748">
        <v>0.231316179037</v>
      </c>
      <c r="F748">
        <v>1.9573990255599999E-2</v>
      </c>
      <c r="G748">
        <v>0.12766993045800001</v>
      </c>
      <c r="H748">
        <v>0.69140678644200004</v>
      </c>
      <c r="I748">
        <v>0.22913654148599999</v>
      </c>
      <c r="J748">
        <v>0.18958708643899999</v>
      </c>
      <c r="K748">
        <v>0.14520114660299999</v>
      </c>
      <c r="L748">
        <v>0.42856305837600001</v>
      </c>
      <c r="N748">
        <f t="shared" si="11"/>
        <v>0.15995469189251829</v>
      </c>
    </row>
    <row r="749" spans="1:14" hidden="1" x14ac:dyDescent="0.25">
      <c r="A749" t="s">
        <v>77</v>
      </c>
      <c r="B749" t="s">
        <v>46</v>
      </c>
      <c r="C749">
        <v>2.9528694152799999</v>
      </c>
      <c r="D749">
        <v>1.59235477448</v>
      </c>
      <c r="E749">
        <v>2.3139171600299999</v>
      </c>
      <c r="F749">
        <v>1.64525401592</v>
      </c>
      <c r="G749">
        <v>1.79588460922</v>
      </c>
      <c r="H749">
        <v>1.2168927192700001</v>
      </c>
      <c r="I749">
        <v>1.4736776351900001</v>
      </c>
      <c r="J749">
        <v>2.0495419502300001</v>
      </c>
      <c r="K749">
        <v>1.1429280042600001</v>
      </c>
      <c r="L749">
        <v>2.6999843120599998</v>
      </c>
      <c r="N749">
        <f t="shared" si="11"/>
        <v>0.40388434005852758</v>
      </c>
    </row>
    <row r="750" spans="1:14" x14ac:dyDescent="0.25">
      <c r="A750" t="s">
        <v>77</v>
      </c>
      <c r="B750" t="s">
        <v>47</v>
      </c>
      <c r="C750">
        <v>1.3475116491300001</v>
      </c>
      <c r="D750">
        <v>0.60330432653400001</v>
      </c>
      <c r="E750">
        <v>0.91311252117200004</v>
      </c>
      <c r="F750">
        <v>0.79224091768299998</v>
      </c>
      <c r="G750">
        <v>0.90383589267700004</v>
      </c>
      <c r="H750">
        <v>1.27406489849</v>
      </c>
      <c r="I750">
        <v>1.3485760688799999</v>
      </c>
      <c r="J750">
        <v>1.8633488416699999</v>
      </c>
      <c r="K750">
        <v>0.927213490009</v>
      </c>
      <c r="L750">
        <v>1.6542726755099999</v>
      </c>
      <c r="N750">
        <f t="shared" si="11"/>
        <v>3.8293683207136379E-2</v>
      </c>
    </row>
    <row r="751" spans="1:14" hidden="1" x14ac:dyDescent="0.25">
      <c r="A751" t="s">
        <v>77</v>
      </c>
      <c r="B751" t="s">
        <v>48</v>
      </c>
      <c r="C751">
        <v>9.5694698393300002E-3</v>
      </c>
      <c r="D751">
        <v>0.122175499797</v>
      </c>
      <c r="E751">
        <v>5.4387863725399999E-2</v>
      </c>
      <c r="F751">
        <v>2.4442203342899999E-2</v>
      </c>
      <c r="G751">
        <v>0.29496541619299999</v>
      </c>
      <c r="H751">
        <v>4.4702988117900001E-2</v>
      </c>
      <c r="I751">
        <v>3.6943733692199998E-2</v>
      </c>
      <c r="J751">
        <v>4.97417859733E-2</v>
      </c>
      <c r="K751">
        <v>5.2042987197599998E-2</v>
      </c>
      <c r="L751">
        <v>7.4371402151899996E-3</v>
      </c>
      <c r="N751">
        <f t="shared" si="11"/>
        <v>0.26753027103435939</v>
      </c>
    </row>
    <row r="752" spans="1:14" hidden="1" x14ac:dyDescent="0.25">
      <c r="A752" t="s">
        <v>77</v>
      </c>
      <c r="B752" t="s">
        <v>49</v>
      </c>
      <c r="C752">
        <v>0.36270660162000001</v>
      </c>
      <c r="D752">
        <v>0.41912293434100001</v>
      </c>
      <c r="E752">
        <v>0.64628595113800003</v>
      </c>
      <c r="F752">
        <v>0.93827694654500005</v>
      </c>
      <c r="G752">
        <v>0.41657558083500001</v>
      </c>
      <c r="H752">
        <v>0.42091962695099999</v>
      </c>
      <c r="I752">
        <v>0.19607450068000001</v>
      </c>
      <c r="J752">
        <v>0.47734430432300001</v>
      </c>
      <c r="K752">
        <v>0.49264985322999999</v>
      </c>
      <c r="L752">
        <v>0.51205682754500004</v>
      </c>
      <c r="N752">
        <f t="shared" si="11"/>
        <v>0.29422421864125803</v>
      </c>
    </row>
    <row r="753" spans="1:14" hidden="1" x14ac:dyDescent="0.25">
      <c r="A753" t="s">
        <v>77</v>
      </c>
      <c r="B753" t="s">
        <v>50</v>
      </c>
      <c r="C753">
        <v>2.06245183945</v>
      </c>
      <c r="D753">
        <v>0.76559197902700005</v>
      </c>
      <c r="E753">
        <v>0.90374284982700004</v>
      </c>
      <c r="F753">
        <v>0.74546581506700005</v>
      </c>
      <c r="G753">
        <v>3.4695773124699998</v>
      </c>
      <c r="H753">
        <v>0.411140978336</v>
      </c>
      <c r="I753">
        <v>0.60991948842999999</v>
      </c>
      <c r="J753">
        <v>1.2314666509600001</v>
      </c>
      <c r="K753">
        <v>1.0058034658399999</v>
      </c>
      <c r="L753">
        <v>3.8459239005999999</v>
      </c>
      <c r="N753">
        <f t="shared" si="11"/>
        <v>0.84195112043578457</v>
      </c>
    </row>
    <row r="754" spans="1:14" hidden="1" x14ac:dyDescent="0.25">
      <c r="A754" t="s">
        <v>77</v>
      </c>
      <c r="B754" t="s">
        <v>51</v>
      </c>
      <c r="C754">
        <v>1.9479508400000001</v>
      </c>
      <c r="D754">
        <v>0.27982088923499998</v>
      </c>
      <c r="E754">
        <v>4.5170150697199998E-2</v>
      </c>
      <c r="F754">
        <v>0.16975077986699999</v>
      </c>
      <c r="G754">
        <v>0.26342272758500002</v>
      </c>
      <c r="H754">
        <v>0.202325046062</v>
      </c>
      <c r="I754">
        <v>1.6809027641999999E-2</v>
      </c>
      <c r="J754">
        <v>9.44911688566E-2</v>
      </c>
      <c r="K754">
        <v>7.2522394359100004E-2</v>
      </c>
      <c r="L754">
        <v>0.68300592899300006</v>
      </c>
      <c r="N754">
        <f t="shared" si="11"/>
        <v>0.40721780633182225</v>
      </c>
    </row>
    <row r="755" spans="1:14" x14ac:dyDescent="0.25">
      <c r="A755" t="s">
        <v>77</v>
      </c>
      <c r="B755" t="s">
        <v>52</v>
      </c>
      <c r="C755">
        <v>3.8958050310599998E-2</v>
      </c>
      <c r="D755">
        <v>2.6609076187000001E-2</v>
      </c>
      <c r="E755">
        <v>3.4162655472800001E-2</v>
      </c>
      <c r="F755">
        <v>2.89946943521E-2</v>
      </c>
      <c r="G755">
        <v>1.5503875911199999E-2</v>
      </c>
      <c r="H755">
        <v>0</v>
      </c>
      <c r="I755">
        <v>0</v>
      </c>
      <c r="J755">
        <v>5.3663193248200004E-3</v>
      </c>
      <c r="K755">
        <v>0</v>
      </c>
      <c r="L755">
        <v>0</v>
      </c>
      <c r="N755">
        <f t="shared" si="11"/>
        <v>1.4214623717750274E-4</v>
      </c>
    </row>
    <row r="756" spans="1:14" hidden="1" x14ac:dyDescent="0.25">
      <c r="A756" t="s">
        <v>77</v>
      </c>
      <c r="B756" t="s">
        <v>53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N756" t="e">
        <f t="shared" si="11"/>
        <v>#DIV/0!</v>
      </c>
    </row>
    <row r="757" spans="1:14" hidden="1" x14ac:dyDescent="0.25">
      <c r="A757" t="s">
        <v>77</v>
      </c>
      <c r="B757" t="s">
        <v>54</v>
      </c>
      <c r="C757">
        <v>6.9997520446800001</v>
      </c>
      <c r="D757">
        <v>1.3067339658699999</v>
      </c>
      <c r="E757">
        <v>0.72876441478700005</v>
      </c>
      <c r="F757">
        <v>0.725326895714</v>
      </c>
      <c r="G757">
        <v>1.2955329418199999</v>
      </c>
      <c r="H757">
        <v>1.3734704256100001</v>
      </c>
      <c r="I757">
        <v>0.40200948715200002</v>
      </c>
      <c r="J757">
        <v>0.81187468767199999</v>
      </c>
      <c r="K757">
        <v>0.78790521621700005</v>
      </c>
      <c r="L757">
        <v>3.1624953746800002</v>
      </c>
      <c r="N757">
        <f t="shared" si="11"/>
        <v>0.50649312494880316</v>
      </c>
    </row>
    <row r="758" spans="1:14" hidden="1" x14ac:dyDescent="0.25">
      <c r="A758" t="s">
        <v>77</v>
      </c>
      <c r="B758" t="s">
        <v>55</v>
      </c>
      <c r="C758">
        <v>0</v>
      </c>
      <c r="D758">
        <v>0</v>
      </c>
      <c r="E758">
        <v>4.62962966412E-3</v>
      </c>
      <c r="F758">
        <v>0</v>
      </c>
      <c r="G758">
        <v>9.2592593282500007E-3</v>
      </c>
      <c r="H758">
        <v>9.2592593282500007E-3</v>
      </c>
      <c r="I758">
        <v>0</v>
      </c>
      <c r="J758">
        <v>1.8518518656500001E-2</v>
      </c>
      <c r="K758">
        <v>4.62962966412E-3</v>
      </c>
      <c r="L758">
        <v>3.2407406717499997E-2</v>
      </c>
      <c r="N758">
        <f t="shared" si="11"/>
        <v>0.13002213772980123</v>
      </c>
    </row>
    <row r="759" spans="1:14" x14ac:dyDescent="0.25">
      <c r="A759" t="s">
        <v>77</v>
      </c>
      <c r="B759" t="s">
        <v>56</v>
      </c>
      <c r="C759">
        <v>0.34808433055900001</v>
      </c>
      <c r="D759">
        <v>2.76549402624E-2</v>
      </c>
      <c r="E759">
        <v>4.3036170303799998E-2</v>
      </c>
      <c r="F759">
        <v>1.3779798522600001E-2</v>
      </c>
      <c r="G759">
        <v>4.0492527186900003E-2</v>
      </c>
      <c r="H759">
        <v>0.38845252990700002</v>
      </c>
      <c r="I759">
        <v>0.29821884632099999</v>
      </c>
      <c r="J759">
        <v>0.563691496849</v>
      </c>
      <c r="K759">
        <v>0.235413506627</v>
      </c>
      <c r="L759">
        <v>0.214109361172</v>
      </c>
      <c r="N759">
        <f t="shared" si="11"/>
        <v>2.5916859682292338E-2</v>
      </c>
    </row>
    <row r="760" spans="1:14" hidden="1" x14ac:dyDescent="0.25">
      <c r="A760" t="s">
        <v>77</v>
      </c>
      <c r="B760" t="s">
        <v>57</v>
      </c>
      <c r="C760">
        <v>0.167553246021</v>
      </c>
      <c r="D760">
        <v>0.41236129403100003</v>
      </c>
      <c r="E760">
        <v>0.43557682633400002</v>
      </c>
      <c r="F760">
        <v>0.45281380415</v>
      </c>
      <c r="G760">
        <v>0.41018572449700003</v>
      </c>
      <c r="H760">
        <v>0.29178342223199999</v>
      </c>
      <c r="I760">
        <v>8.3208903670299997E-2</v>
      </c>
      <c r="J760">
        <v>0.59568905830399999</v>
      </c>
      <c r="K760">
        <v>0.47976434230800002</v>
      </c>
      <c r="L760">
        <v>0.43142691254600002</v>
      </c>
      <c r="N760">
        <f t="shared" si="11"/>
        <v>0.99489901229139344</v>
      </c>
    </row>
    <row r="761" spans="1:14" hidden="1" x14ac:dyDescent="0.25">
      <c r="A761" t="s">
        <v>77</v>
      </c>
      <c r="B761" t="s">
        <v>58</v>
      </c>
      <c r="C761">
        <v>0.62653279304499998</v>
      </c>
      <c r="D761">
        <v>1.53591954708</v>
      </c>
      <c r="E761">
        <v>0.65717631578400004</v>
      </c>
      <c r="F761">
        <v>0.58093482255899997</v>
      </c>
      <c r="G761">
        <v>1.3420658111599999</v>
      </c>
      <c r="H761">
        <v>0.34328067302699999</v>
      </c>
      <c r="I761">
        <v>0.15034528076600001</v>
      </c>
      <c r="J761">
        <v>1.2069166898699999</v>
      </c>
      <c r="K761">
        <v>0.35576006770099999</v>
      </c>
      <c r="L761">
        <v>0.71823900937999996</v>
      </c>
      <c r="N761">
        <f t="shared" si="11"/>
        <v>0.19165655191327072</v>
      </c>
    </row>
    <row r="762" spans="1:14" hidden="1" x14ac:dyDescent="0.25">
      <c r="A762" t="s">
        <v>77</v>
      </c>
      <c r="B762" t="s">
        <v>59</v>
      </c>
      <c r="C762">
        <v>8.3926819264900004E-2</v>
      </c>
      <c r="D762">
        <v>0.16809995472399999</v>
      </c>
      <c r="E762">
        <v>0.34774389862999999</v>
      </c>
      <c r="F762">
        <v>0.19093716144600001</v>
      </c>
      <c r="G762">
        <v>0.20853345096100001</v>
      </c>
      <c r="H762">
        <v>0.19203004240999999</v>
      </c>
      <c r="I762">
        <v>5.4205883294299997E-2</v>
      </c>
      <c r="J762">
        <v>0.101965144277</v>
      </c>
      <c r="K762">
        <v>0.159216940403</v>
      </c>
      <c r="L762">
        <v>0.37159073352799998</v>
      </c>
      <c r="N762">
        <f t="shared" si="11"/>
        <v>0.73693682887494338</v>
      </c>
    </row>
    <row r="763" spans="1:14" hidden="1" x14ac:dyDescent="0.25">
      <c r="A763" t="s">
        <v>77</v>
      </c>
      <c r="B763" t="s">
        <v>60</v>
      </c>
      <c r="C763">
        <v>3.7166526317600002</v>
      </c>
      <c r="D763">
        <v>0.66056001186400004</v>
      </c>
      <c r="E763">
        <v>0.36670050025000001</v>
      </c>
      <c r="F763">
        <v>0.36174896359399999</v>
      </c>
      <c r="G763">
        <v>0.65773189067799998</v>
      </c>
      <c r="H763">
        <v>0.55835425853700005</v>
      </c>
      <c r="I763">
        <v>0.477227002382</v>
      </c>
      <c r="J763">
        <v>0.86478435993199998</v>
      </c>
      <c r="K763">
        <v>0.29812961816799999</v>
      </c>
      <c r="L763">
        <v>1.73824048042</v>
      </c>
      <c r="N763">
        <f t="shared" si="11"/>
        <v>0.61233103814419521</v>
      </c>
    </row>
    <row r="764" spans="1:14" hidden="1" x14ac:dyDescent="0.25">
      <c r="A764" t="s">
        <v>77</v>
      </c>
      <c r="B764" t="s">
        <v>61</v>
      </c>
      <c r="C764">
        <v>0.93041080236399998</v>
      </c>
      <c r="D764">
        <v>1.0266336202599999</v>
      </c>
      <c r="E764">
        <v>0.67058175802200004</v>
      </c>
      <c r="F764">
        <v>0.73162394762000005</v>
      </c>
      <c r="G764">
        <v>0.90355664491700005</v>
      </c>
      <c r="H764">
        <v>1.37435901165</v>
      </c>
      <c r="I764">
        <v>0.59194928407699998</v>
      </c>
      <c r="J764">
        <v>0.85519713163400002</v>
      </c>
      <c r="K764">
        <v>0.90598291158699995</v>
      </c>
      <c r="L764">
        <v>2.0390956401799998</v>
      </c>
      <c r="N764">
        <f t="shared" si="11"/>
        <v>0.28618930340297283</v>
      </c>
    </row>
    <row r="765" spans="1:14" hidden="1" x14ac:dyDescent="0.25">
      <c r="A765" t="s">
        <v>77</v>
      </c>
      <c r="B765" t="s">
        <v>62</v>
      </c>
      <c r="C765">
        <v>0.31651607155799999</v>
      </c>
      <c r="D765">
        <v>0.59433507919299999</v>
      </c>
      <c r="E765">
        <v>0.29042544961</v>
      </c>
      <c r="F765">
        <v>0.259075909853</v>
      </c>
      <c r="G765">
        <v>0.400065243244</v>
      </c>
      <c r="H765">
        <v>0.21119682490800001</v>
      </c>
      <c r="I765">
        <v>7.8191414475399998E-2</v>
      </c>
      <c r="J765">
        <v>0.32242298126199997</v>
      </c>
      <c r="K765">
        <v>6.8735830485799995E-2</v>
      </c>
      <c r="L765">
        <v>0.30572450160999998</v>
      </c>
      <c r="N765">
        <f t="shared" si="11"/>
        <v>6.2790723397793666E-2</v>
      </c>
    </row>
    <row r="766" spans="1:14" hidden="1" x14ac:dyDescent="0.25">
      <c r="A766" t="s">
        <v>77</v>
      </c>
      <c r="B766" t="s">
        <v>63</v>
      </c>
      <c r="C766">
        <v>53.487808227499997</v>
      </c>
      <c r="D766">
        <v>52.341335296600001</v>
      </c>
      <c r="E766">
        <v>51.069664001500001</v>
      </c>
      <c r="F766">
        <v>37.978843689000001</v>
      </c>
      <c r="G766">
        <v>46.3198928833</v>
      </c>
      <c r="H766">
        <v>39.772727966300003</v>
      </c>
      <c r="I766">
        <v>24.175508499100001</v>
      </c>
      <c r="J766">
        <v>52.245616912800003</v>
      </c>
      <c r="K766">
        <v>34.373283386200001</v>
      </c>
      <c r="L766">
        <v>67.039382934599999</v>
      </c>
      <c r="N766">
        <f t="shared" si="11"/>
        <v>0.56902864046792678</v>
      </c>
    </row>
    <row r="767" spans="1:14" x14ac:dyDescent="0.25">
      <c r="A767" t="s">
        <v>78</v>
      </c>
      <c r="B767" t="s">
        <v>13</v>
      </c>
      <c r="C767">
        <v>9.7490444183299996</v>
      </c>
      <c r="D767">
        <v>14.6469144821</v>
      </c>
      <c r="E767">
        <v>11.5235080719</v>
      </c>
      <c r="F767">
        <v>7.52720212936</v>
      </c>
      <c r="G767">
        <v>18.2210884094</v>
      </c>
      <c r="H767">
        <v>1.52765500546</v>
      </c>
      <c r="I767">
        <v>1.2551885843299999</v>
      </c>
      <c r="J767">
        <v>6.7439379692100001</v>
      </c>
      <c r="K767">
        <v>4.81374502182</v>
      </c>
      <c r="L767">
        <v>9.1669883728000006</v>
      </c>
      <c r="N767">
        <f t="shared" si="11"/>
        <v>1.3357349964941222E-2</v>
      </c>
    </row>
    <row r="768" spans="1:14" hidden="1" x14ac:dyDescent="0.25">
      <c r="A768" t="s">
        <v>78</v>
      </c>
      <c r="B768" t="s">
        <v>14</v>
      </c>
      <c r="C768">
        <v>4.7948861122100004</v>
      </c>
      <c r="D768">
        <v>5.9768261909499998</v>
      </c>
      <c r="E768">
        <v>4.2726440429699997</v>
      </c>
      <c r="F768">
        <v>10.512832641599999</v>
      </c>
      <c r="G768">
        <v>8.1885337829600005</v>
      </c>
      <c r="H768">
        <v>3.7819180488600002</v>
      </c>
      <c r="I768">
        <v>2.6152274608599999</v>
      </c>
      <c r="J768">
        <v>5.4622321128799998</v>
      </c>
      <c r="K768">
        <v>3.7518646717099999</v>
      </c>
      <c r="L768">
        <v>6.5802488326999997</v>
      </c>
      <c r="N768">
        <f t="shared" si="11"/>
        <v>0.12618685914280262</v>
      </c>
    </row>
    <row r="769" spans="1:14" hidden="1" x14ac:dyDescent="0.25">
      <c r="A769" t="s">
        <v>78</v>
      </c>
      <c r="B769" t="s">
        <v>15</v>
      </c>
      <c r="C769">
        <v>1.61079001427</v>
      </c>
      <c r="D769">
        <v>2.5107307434099999</v>
      </c>
      <c r="E769">
        <v>1.8793643712999999</v>
      </c>
      <c r="F769">
        <v>2.2190613746599999</v>
      </c>
      <c r="G769">
        <v>3.3228509426100001</v>
      </c>
      <c r="H769">
        <v>1.4471669197100001</v>
      </c>
      <c r="I769">
        <v>1.1589756012000001</v>
      </c>
      <c r="J769">
        <v>3.0340447425799999</v>
      </c>
      <c r="K769">
        <v>2.6560888290400002</v>
      </c>
      <c r="L769">
        <v>2.25779271126</v>
      </c>
      <c r="N769">
        <f t="shared" si="11"/>
        <v>0.67984093273751367</v>
      </c>
    </row>
    <row r="770" spans="1:14" hidden="1" x14ac:dyDescent="0.25">
      <c r="A770" t="s">
        <v>78</v>
      </c>
      <c r="B770" t="s">
        <v>16</v>
      </c>
      <c r="C770">
        <v>5.99106931686</v>
      </c>
      <c r="D770">
        <v>7.5206589698800004</v>
      </c>
      <c r="E770">
        <v>10.417788505600001</v>
      </c>
      <c r="F770">
        <v>3.10593724251</v>
      </c>
      <c r="G770">
        <v>3.8115537166600002</v>
      </c>
      <c r="H770">
        <v>2.5294272899600001</v>
      </c>
      <c r="I770">
        <v>1.97932934761</v>
      </c>
      <c r="J770">
        <v>3.52854466438</v>
      </c>
      <c r="K770">
        <v>2.2831945419299999</v>
      </c>
      <c r="L770">
        <v>7.7473177909900004</v>
      </c>
      <c r="N770">
        <f t="shared" ref="N770:N833" si="12">_xlfn.T.TEST(C770:G770,H770:L770,2,2)</f>
        <v>0.17035190845050088</v>
      </c>
    </row>
    <row r="771" spans="1:14" hidden="1" x14ac:dyDescent="0.25">
      <c r="A771" t="s">
        <v>78</v>
      </c>
      <c r="B771" t="s">
        <v>17</v>
      </c>
      <c r="C771">
        <v>2.4045853614800001</v>
      </c>
      <c r="D771">
        <v>2.3172340393100002</v>
      </c>
      <c r="E771">
        <v>4.3779993057300004</v>
      </c>
      <c r="F771">
        <v>0.99966871738399998</v>
      </c>
      <c r="G771">
        <v>1.39926540852</v>
      </c>
      <c r="H771">
        <v>1.5037083625800001</v>
      </c>
      <c r="I771">
        <v>1.24895775318</v>
      </c>
      <c r="J771">
        <v>1.75371229649</v>
      </c>
      <c r="K771">
        <v>0.94751870632199997</v>
      </c>
      <c r="L771">
        <v>2.5828285217300002</v>
      </c>
      <c r="N771">
        <f t="shared" si="12"/>
        <v>0.3159472752521319</v>
      </c>
    </row>
    <row r="772" spans="1:14" hidden="1" x14ac:dyDescent="0.25">
      <c r="A772" t="s">
        <v>78</v>
      </c>
      <c r="B772" t="s">
        <v>18</v>
      </c>
      <c r="C772">
        <v>1.75250601768</v>
      </c>
      <c r="D772">
        <v>1.9281398057900001</v>
      </c>
      <c r="E772">
        <v>1.73616862297</v>
      </c>
      <c r="F772">
        <v>1.6212787628200001</v>
      </c>
      <c r="G772">
        <v>1.76835215092</v>
      </c>
      <c r="H772">
        <v>2.70279479027</v>
      </c>
      <c r="I772">
        <v>1.1797686815299999</v>
      </c>
      <c r="J772">
        <v>1.79347884655</v>
      </c>
      <c r="K772">
        <v>1.6682863235500001</v>
      </c>
      <c r="L772">
        <v>3.8005647659299999</v>
      </c>
      <c r="N772">
        <f t="shared" si="12"/>
        <v>0.34517344071983153</v>
      </c>
    </row>
    <row r="773" spans="1:14" hidden="1" x14ac:dyDescent="0.25">
      <c r="A773" t="s">
        <v>78</v>
      </c>
      <c r="B773" t="s">
        <v>19</v>
      </c>
      <c r="C773">
        <v>0.73539459705400001</v>
      </c>
      <c r="D773">
        <v>2.9339232444799999</v>
      </c>
      <c r="E773">
        <v>2.3316314220400001</v>
      </c>
      <c r="F773">
        <v>0.17758116126099999</v>
      </c>
      <c r="G773">
        <v>1.1150761842700001</v>
      </c>
      <c r="H773">
        <v>6.5101900100699996</v>
      </c>
      <c r="I773">
        <v>1.65484833717</v>
      </c>
      <c r="J773">
        <v>1.37268996239</v>
      </c>
      <c r="K773">
        <v>1.36476814747</v>
      </c>
      <c r="L773">
        <v>3.8007941245999999</v>
      </c>
      <c r="N773">
        <f t="shared" si="12"/>
        <v>0.22409649134050261</v>
      </c>
    </row>
    <row r="774" spans="1:14" hidden="1" x14ac:dyDescent="0.25">
      <c r="A774" t="s">
        <v>78</v>
      </c>
      <c r="B774" t="s">
        <v>20</v>
      </c>
      <c r="C774">
        <v>2.75989246368</v>
      </c>
      <c r="D774">
        <v>1.1748178005200001</v>
      </c>
      <c r="E774">
        <v>1.3445328474</v>
      </c>
      <c r="F774">
        <v>5.1894240379300003</v>
      </c>
      <c r="G774">
        <v>2.72027087212</v>
      </c>
      <c r="H774">
        <v>0.59252166748000001</v>
      </c>
      <c r="I774">
        <v>1.4316915273699999</v>
      </c>
      <c r="J774">
        <v>4.9981989860500002</v>
      </c>
      <c r="K774">
        <v>1.95789277554</v>
      </c>
      <c r="L774">
        <v>5.1090607643099997</v>
      </c>
      <c r="N774">
        <f t="shared" si="12"/>
        <v>0.88271861564050658</v>
      </c>
    </row>
    <row r="775" spans="1:14" hidden="1" x14ac:dyDescent="0.25">
      <c r="A775" t="s">
        <v>78</v>
      </c>
      <c r="B775" t="s">
        <v>21</v>
      </c>
      <c r="C775">
        <v>3.1599078178400002</v>
      </c>
      <c r="D775">
        <v>3.3544778823899999</v>
      </c>
      <c r="E775">
        <v>2.80518484116</v>
      </c>
      <c r="F775">
        <v>2.7307195663499999</v>
      </c>
      <c r="G775">
        <v>3.0274686813399998</v>
      </c>
      <c r="H775">
        <v>4.4754891395599996</v>
      </c>
      <c r="I775">
        <v>1.83027756214</v>
      </c>
      <c r="J775">
        <v>2.9122803211199999</v>
      </c>
      <c r="K775">
        <v>2.6249034404799998</v>
      </c>
      <c r="L775">
        <v>6.4124670028699997</v>
      </c>
      <c r="N775">
        <f t="shared" si="12"/>
        <v>0.46112857412175878</v>
      </c>
    </row>
    <row r="776" spans="1:14" hidden="1" x14ac:dyDescent="0.25">
      <c r="A776" t="s">
        <v>78</v>
      </c>
      <c r="B776" t="s">
        <v>22</v>
      </c>
      <c r="C776">
        <v>1.19208371639</v>
      </c>
      <c r="D776">
        <v>1.4820605516400001</v>
      </c>
      <c r="E776">
        <v>1.6316151619000001</v>
      </c>
      <c r="F776">
        <v>0.81507253646900002</v>
      </c>
      <c r="G776">
        <v>1.85221278667</v>
      </c>
      <c r="H776">
        <v>1.36696887016</v>
      </c>
      <c r="I776">
        <v>0.74478840827899995</v>
      </c>
      <c r="J776">
        <v>1.4968965053600001</v>
      </c>
      <c r="K776">
        <v>0.98520320653899995</v>
      </c>
      <c r="L776">
        <v>1.5143058300000001</v>
      </c>
      <c r="N776">
        <f t="shared" si="12"/>
        <v>0.48488958596769416</v>
      </c>
    </row>
    <row r="777" spans="1:14" hidden="1" x14ac:dyDescent="0.25">
      <c r="A777" t="s">
        <v>78</v>
      </c>
      <c r="B777" t="s">
        <v>23</v>
      </c>
      <c r="C777">
        <v>2.7104675769800002</v>
      </c>
      <c r="D777">
        <v>2.61570739746</v>
      </c>
      <c r="E777">
        <v>2.29989075661</v>
      </c>
      <c r="F777">
        <v>2.2863664627100002</v>
      </c>
      <c r="G777">
        <v>2.5904262065900001</v>
      </c>
      <c r="H777">
        <v>3.60528063774</v>
      </c>
      <c r="I777">
        <v>1.6037487983700001</v>
      </c>
      <c r="J777">
        <v>2.5749986171699999</v>
      </c>
      <c r="K777">
        <v>2.18122196198</v>
      </c>
      <c r="L777">
        <v>5.4505305290199999</v>
      </c>
      <c r="N777">
        <f t="shared" si="12"/>
        <v>0.41749785727961619</v>
      </c>
    </row>
    <row r="778" spans="1:14" hidden="1" x14ac:dyDescent="0.25">
      <c r="A778" t="s">
        <v>78</v>
      </c>
      <c r="B778" t="s">
        <v>24</v>
      </c>
      <c r="C778">
        <v>4.7220134735099997</v>
      </c>
      <c r="D778">
        <v>2.5698416233099999</v>
      </c>
      <c r="E778">
        <v>3.7216651439700001</v>
      </c>
      <c r="F778">
        <v>2.8562397956800001</v>
      </c>
      <c r="G778">
        <v>3.0277576446499999</v>
      </c>
      <c r="H778">
        <v>1.92285382748</v>
      </c>
      <c r="I778">
        <v>2.3033647537199999</v>
      </c>
      <c r="J778">
        <v>2.95581221581</v>
      </c>
      <c r="K778">
        <v>1.55382370949</v>
      </c>
      <c r="L778">
        <v>4.44450807571</v>
      </c>
      <c r="N778">
        <f t="shared" si="12"/>
        <v>0.27734372175438349</v>
      </c>
    </row>
    <row r="779" spans="1:14" hidden="1" x14ac:dyDescent="0.25">
      <c r="A779" t="s">
        <v>78</v>
      </c>
      <c r="B779" t="s">
        <v>25</v>
      </c>
      <c r="C779">
        <v>4.4877676963799997</v>
      </c>
      <c r="D779">
        <v>4.23278665543</v>
      </c>
      <c r="E779">
        <v>3.6405420303299998</v>
      </c>
      <c r="F779">
        <v>3.54899072647</v>
      </c>
      <c r="G779">
        <v>3.8793363571200001</v>
      </c>
      <c r="H779">
        <v>5.8233847618099999</v>
      </c>
      <c r="I779">
        <v>2.3863866329199999</v>
      </c>
      <c r="J779">
        <v>3.8476257324200001</v>
      </c>
      <c r="K779">
        <v>3.5154099464400002</v>
      </c>
      <c r="L779">
        <v>8.3218860626200009</v>
      </c>
      <c r="N779">
        <f t="shared" si="12"/>
        <v>0.46076867589541104</v>
      </c>
    </row>
    <row r="780" spans="1:14" hidden="1" x14ac:dyDescent="0.25">
      <c r="A780" t="s">
        <v>78</v>
      </c>
      <c r="B780" t="s">
        <v>26</v>
      </c>
      <c r="C780">
        <v>0.78765577077899995</v>
      </c>
      <c r="D780">
        <v>1.02096641064</v>
      </c>
      <c r="E780">
        <v>1.35001981258</v>
      </c>
      <c r="F780">
        <v>1.2737429142000001</v>
      </c>
      <c r="G780">
        <v>1.4135069847099999</v>
      </c>
      <c r="H780">
        <v>0.77947568893399999</v>
      </c>
      <c r="I780">
        <v>0.60152274370199998</v>
      </c>
      <c r="J780">
        <v>1.1838480234099999</v>
      </c>
      <c r="K780">
        <v>0.74792331457100003</v>
      </c>
      <c r="L780">
        <v>1.60658860207</v>
      </c>
      <c r="N780">
        <f t="shared" si="12"/>
        <v>0.41808419919293949</v>
      </c>
    </row>
    <row r="781" spans="1:14" hidden="1" x14ac:dyDescent="0.25">
      <c r="A781" t="s">
        <v>78</v>
      </c>
      <c r="B781" t="s">
        <v>27</v>
      </c>
      <c r="C781">
        <v>0.53077566623700001</v>
      </c>
      <c r="D781">
        <v>0.442107230425</v>
      </c>
      <c r="E781">
        <v>0.43486705422400002</v>
      </c>
      <c r="F781">
        <v>0.49599674344099998</v>
      </c>
      <c r="G781">
        <v>0.63674128055599999</v>
      </c>
      <c r="H781">
        <v>0.27150595188100002</v>
      </c>
      <c r="I781">
        <v>0.189017549157</v>
      </c>
      <c r="J781">
        <v>0.63676142692600002</v>
      </c>
      <c r="K781">
        <v>0.33374062180500003</v>
      </c>
      <c r="L781">
        <v>0.90003812313099996</v>
      </c>
      <c r="N781">
        <f t="shared" si="12"/>
        <v>0.76795399074200399</v>
      </c>
    </row>
    <row r="782" spans="1:14" hidden="1" x14ac:dyDescent="0.25">
      <c r="A782" t="s">
        <v>78</v>
      </c>
      <c r="B782" t="s">
        <v>28</v>
      </c>
      <c r="C782">
        <v>0.19183965027300001</v>
      </c>
      <c r="D782">
        <v>0.14385713636899999</v>
      </c>
      <c r="E782">
        <v>0.19870212674099999</v>
      </c>
      <c r="F782">
        <v>7.1349248290100004E-2</v>
      </c>
      <c r="G782">
        <v>0.297179669142</v>
      </c>
      <c r="H782">
        <v>8.8654398918199998E-2</v>
      </c>
      <c r="I782">
        <v>7.3008954525000003E-2</v>
      </c>
      <c r="J782">
        <v>0.40527975559200002</v>
      </c>
      <c r="K782">
        <v>0.29646041989299998</v>
      </c>
      <c r="L782">
        <v>0.39463123679200002</v>
      </c>
      <c r="N782">
        <f t="shared" si="12"/>
        <v>0.40724877146427063</v>
      </c>
    </row>
    <row r="783" spans="1:14" hidden="1" x14ac:dyDescent="0.25">
      <c r="A783" t="s">
        <v>78</v>
      </c>
      <c r="B783" t="s">
        <v>29</v>
      </c>
      <c r="C783">
        <v>0.78768146038099995</v>
      </c>
      <c r="D783">
        <v>0.68923401832599995</v>
      </c>
      <c r="E783">
        <v>0.65927588939699999</v>
      </c>
      <c r="F783">
        <v>0.72410255670500001</v>
      </c>
      <c r="G783">
        <v>0.80343329906500005</v>
      </c>
      <c r="H783">
        <v>1.0986366272000001</v>
      </c>
      <c r="I783">
        <v>0.46098530292500001</v>
      </c>
      <c r="J783">
        <v>0.65175861120199996</v>
      </c>
      <c r="K783">
        <v>0.64777988195400005</v>
      </c>
      <c r="L783">
        <v>1.54967606068</v>
      </c>
      <c r="N783">
        <f t="shared" si="12"/>
        <v>0.47570946230200251</v>
      </c>
    </row>
    <row r="784" spans="1:14" hidden="1" x14ac:dyDescent="0.25">
      <c r="A784" t="s">
        <v>78</v>
      </c>
      <c r="B784" t="s">
        <v>30</v>
      </c>
      <c r="C784">
        <v>3.4493274986699997E-2</v>
      </c>
      <c r="D784">
        <v>0.125412538648</v>
      </c>
      <c r="E784">
        <v>8.5830740630600005E-2</v>
      </c>
      <c r="F784">
        <v>0.11358657479299999</v>
      </c>
      <c r="G784">
        <v>0.27373850345599998</v>
      </c>
      <c r="H784">
        <v>8.2716919481800003E-2</v>
      </c>
      <c r="I784">
        <v>3.4395530819900003E-2</v>
      </c>
      <c r="J784">
        <v>0.10353137552699999</v>
      </c>
      <c r="K784">
        <v>1.8165713176099999E-2</v>
      </c>
      <c r="L784">
        <v>6.4883835613699994E-2</v>
      </c>
      <c r="N784">
        <f t="shared" si="12"/>
        <v>0.16318615608284948</v>
      </c>
    </row>
    <row r="785" spans="1:14" hidden="1" x14ac:dyDescent="0.25">
      <c r="A785" t="s">
        <v>78</v>
      </c>
      <c r="B785" t="s">
        <v>31</v>
      </c>
      <c r="C785">
        <v>0.23442363738999999</v>
      </c>
      <c r="D785">
        <v>3.3885781764999998</v>
      </c>
      <c r="E785">
        <v>6.4691996574399999</v>
      </c>
      <c r="F785">
        <v>9.6520893275699998E-3</v>
      </c>
      <c r="G785">
        <v>0.669556200504</v>
      </c>
      <c r="H785">
        <v>1.09490118921E-2</v>
      </c>
      <c r="I785">
        <v>2.4688135832499999E-2</v>
      </c>
      <c r="J785">
        <v>2.32379958034E-2</v>
      </c>
      <c r="K785">
        <v>7.8676585108000009E-3</v>
      </c>
      <c r="L785">
        <v>0</v>
      </c>
      <c r="N785">
        <f t="shared" si="12"/>
        <v>0.12189416477488692</v>
      </c>
    </row>
    <row r="786" spans="1:14" hidden="1" x14ac:dyDescent="0.25">
      <c r="A786" t="s">
        <v>78</v>
      </c>
      <c r="B786" t="s">
        <v>32</v>
      </c>
      <c r="C786">
        <v>0.17046035826200001</v>
      </c>
      <c r="D786">
        <v>0.207000270486</v>
      </c>
      <c r="E786">
        <v>0.21341755986200001</v>
      </c>
      <c r="F786">
        <v>0.243787154555</v>
      </c>
      <c r="G786">
        <v>0.33248254656800003</v>
      </c>
      <c r="H786">
        <v>8.3556197583700004E-2</v>
      </c>
      <c r="I786">
        <v>8.6774162948100003E-2</v>
      </c>
      <c r="J786">
        <v>0.12968757748599999</v>
      </c>
      <c r="K786">
        <v>0.34181678295099999</v>
      </c>
      <c r="L786">
        <v>0.46419918537100002</v>
      </c>
      <c r="N786">
        <f t="shared" si="12"/>
        <v>0.88498025154487836</v>
      </c>
    </row>
    <row r="787" spans="1:14" hidden="1" x14ac:dyDescent="0.25">
      <c r="A787" t="s">
        <v>78</v>
      </c>
      <c r="B787" t="s">
        <v>33</v>
      </c>
      <c r="C787">
        <v>7.5576372444599998E-2</v>
      </c>
      <c r="D787">
        <v>0.21642129123199999</v>
      </c>
      <c r="E787">
        <v>0.24602657556499999</v>
      </c>
      <c r="F787">
        <v>0.189591765404</v>
      </c>
      <c r="G787">
        <v>0.18944935500599999</v>
      </c>
      <c r="H787">
        <v>0.32040160894399999</v>
      </c>
      <c r="I787">
        <v>0.25926569104199998</v>
      </c>
      <c r="J787">
        <v>0.16747541725599999</v>
      </c>
      <c r="K787">
        <v>0.132219776511</v>
      </c>
      <c r="L787">
        <v>9.5749340951400003E-2</v>
      </c>
      <c r="N787">
        <f t="shared" si="12"/>
        <v>0.82414056531323898</v>
      </c>
    </row>
    <row r="788" spans="1:14" hidden="1" x14ac:dyDescent="0.25">
      <c r="A788" t="s">
        <v>78</v>
      </c>
      <c r="B788" t="s">
        <v>34</v>
      </c>
      <c r="C788">
        <v>1.67375445366</v>
      </c>
      <c r="D788">
        <v>0.59700345993000004</v>
      </c>
      <c r="E788">
        <v>3.5544738769499999</v>
      </c>
      <c r="F788">
        <v>0.273744702339</v>
      </c>
      <c r="G788">
        <v>1.25718259811</v>
      </c>
      <c r="H788">
        <v>3.0443465709700002</v>
      </c>
      <c r="I788">
        <v>2.1789848804499998</v>
      </c>
      <c r="J788">
        <v>2.1148748397800001</v>
      </c>
      <c r="K788">
        <v>1.3276127576800001</v>
      </c>
      <c r="L788">
        <v>1.7010145187400001</v>
      </c>
      <c r="N788">
        <f t="shared" si="12"/>
        <v>0.37662473367527893</v>
      </c>
    </row>
    <row r="789" spans="1:14" x14ac:dyDescent="0.25">
      <c r="A789" t="s">
        <v>78</v>
      </c>
      <c r="B789" t="s">
        <v>35</v>
      </c>
      <c r="C789">
        <v>0.74172002077099997</v>
      </c>
      <c r="D789">
        <v>1.2090044021599999</v>
      </c>
      <c r="E789">
        <v>0.89658313989600003</v>
      </c>
      <c r="F789">
        <v>0.53279155492800001</v>
      </c>
      <c r="G789">
        <v>1.6867167949699999</v>
      </c>
      <c r="H789">
        <v>0.17117574811</v>
      </c>
      <c r="I789">
        <v>0.17143872380299999</v>
      </c>
      <c r="J789">
        <v>0.703746199608</v>
      </c>
      <c r="K789">
        <v>0.40641120076199999</v>
      </c>
      <c r="L789">
        <v>0.77543020248399996</v>
      </c>
      <c r="N789">
        <f t="shared" si="12"/>
        <v>4.4507628740402483E-2</v>
      </c>
    </row>
    <row r="790" spans="1:14" x14ac:dyDescent="0.25">
      <c r="A790" t="s">
        <v>78</v>
      </c>
      <c r="B790" t="s">
        <v>36</v>
      </c>
      <c r="C790">
        <v>1.6003496944900001E-2</v>
      </c>
      <c r="D790">
        <v>2.5580352172300001E-2</v>
      </c>
      <c r="E790">
        <v>6.5359477885099998E-3</v>
      </c>
      <c r="F790">
        <v>4.3720871210100001E-2</v>
      </c>
      <c r="G790">
        <v>2.9076157137799999E-2</v>
      </c>
      <c r="H790">
        <v>1.73460540827E-3</v>
      </c>
      <c r="I790">
        <v>5.2038161084099997E-3</v>
      </c>
      <c r="J790">
        <v>9.9650574848100006E-3</v>
      </c>
      <c r="K790">
        <v>3.4692108165499998E-3</v>
      </c>
      <c r="L790">
        <v>1.3180301524700001E-2</v>
      </c>
      <c r="N790">
        <f t="shared" si="12"/>
        <v>2.9702858836731016E-2</v>
      </c>
    </row>
    <row r="791" spans="1:14" hidden="1" x14ac:dyDescent="0.25">
      <c r="A791" t="s">
        <v>78</v>
      </c>
      <c r="B791" t="s">
        <v>37</v>
      </c>
      <c r="C791">
        <v>2.0710008144400001</v>
      </c>
      <c r="D791">
        <v>0.984634518623</v>
      </c>
      <c r="E791">
        <v>1.3012260198600001</v>
      </c>
      <c r="F791">
        <v>1.5530245304100001</v>
      </c>
      <c r="G791">
        <v>1.9607677459699999</v>
      </c>
      <c r="H791">
        <v>2.3545756340000001</v>
      </c>
      <c r="I791">
        <v>2.0301563739800002</v>
      </c>
      <c r="J791">
        <v>2.8761713504799999</v>
      </c>
      <c r="K791">
        <v>1.45839524269</v>
      </c>
      <c r="L791">
        <v>3.2431726455700001</v>
      </c>
      <c r="N791">
        <f t="shared" si="12"/>
        <v>5.9514425162247697E-2</v>
      </c>
    </row>
    <row r="792" spans="1:14" hidden="1" x14ac:dyDescent="0.25">
      <c r="A792" t="s">
        <v>78</v>
      </c>
      <c r="B792" t="s">
        <v>38</v>
      </c>
      <c r="C792">
        <v>0.49692159891100002</v>
      </c>
      <c r="D792">
        <v>0.99686640501000001</v>
      </c>
      <c r="E792">
        <v>0.96233427524600001</v>
      </c>
      <c r="F792">
        <v>0.79880040884000003</v>
      </c>
      <c r="G792">
        <v>1.21901655197</v>
      </c>
      <c r="H792">
        <v>0.46021777391399998</v>
      </c>
      <c r="I792">
        <v>0.41129016876199997</v>
      </c>
      <c r="J792">
        <v>1.13916754723</v>
      </c>
      <c r="K792">
        <v>0.509884357452</v>
      </c>
      <c r="L792">
        <v>1.25185370445</v>
      </c>
      <c r="N792">
        <f t="shared" si="12"/>
        <v>0.53715236337625016</v>
      </c>
    </row>
    <row r="793" spans="1:14" hidden="1" x14ac:dyDescent="0.25">
      <c r="A793" t="s">
        <v>78</v>
      </c>
      <c r="B793" t="s">
        <v>39</v>
      </c>
      <c r="C793">
        <v>0.84341645240800001</v>
      </c>
      <c r="D793">
        <v>0.282184511423</v>
      </c>
      <c r="E793">
        <v>0.49644109606699999</v>
      </c>
      <c r="F793">
        <v>0.42546516656900002</v>
      </c>
      <c r="G793">
        <v>0.44108748436</v>
      </c>
      <c r="H793">
        <v>0.737196862698</v>
      </c>
      <c r="I793">
        <v>0.61742579936999997</v>
      </c>
      <c r="J793">
        <v>1.10789370537</v>
      </c>
      <c r="K793">
        <v>0.55739927291900004</v>
      </c>
      <c r="L793">
        <v>0.95000958442700001</v>
      </c>
      <c r="N793">
        <f t="shared" si="12"/>
        <v>6.5993837613374406E-2</v>
      </c>
    </row>
    <row r="794" spans="1:14" hidden="1" x14ac:dyDescent="0.25">
      <c r="A794" t="s">
        <v>78</v>
      </c>
      <c r="B794" t="s">
        <v>40</v>
      </c>
      <c r="C794">
        <v>1.7122030258200001</v>
      </c>
      <c r="D794">
        <v>0.736350297928</v>
      </c>
      <c r="E794">
        <v>0.85777902603099998</v>
      </c>
      <c r="F794">
        <v>3.0297889709499999</v>
      </c>
      <c r="G794">
        <v>1.82865548134</v>
      </c>
      <c r="H794">
        <v>0.45080816745800001</v>
      </c>
      <c r="I794">
        <v>0.97642153501499995</v>
      </c>
      <c r="J794">
        <v>3.1930739879600001</v>
      </c>
      <c r="K794">
        <v>1.3152545690499999</v>
      </c>
      <c r="L794">
        <v>3.3872382640800001</v>
      </c>
      <c r="N794">
        <f t="shared" si="12"/>
        <v>0.75823640507542878</v>
      </c>
    </row>
    <row r="795" spans="1:14" hidden="1" x14ac:dyDescent="0.25">
      <c r="A795" t="s">
        <v>78</v>
      </c>
      <c r="B795" t="s">
        <v>41</v>
      </c>
      <c r="C795">
        <v>4.7495476901500001E-2</v>
      </c>
      <c r="D795">
        <v>1.9242299720600001E-2</v>
      </c>
      <c r="E795">
        <v>5.25251477957E-2</v>
      </c>
      <c r="F795">
        <v>0.58534944057500005</v>
      </c>
      <c r="G795">
        <v>2.2291861474500001E-2</v>
      </c>
      <c r="H795">
        <v>4.3446969240900003E-2</v>
      </c>
      <c r="I795">
        <v>2.0947813987700001E-2</v>
      </c>
      <c r="J795">
        <v>3.8503124378599998E-3</v>
      </c>
      <c r="K795">
        <v>1.8441548570999999E-2</v>
      </c>
      <c r="L795">
        <v>4.7571219503900003E-2</v>
      </c>
      <c r="N795">
        <f t="shared" si="12"/>
        <v>0.3146847439335328</v>
      </c>
    </row>
    <row r="796" spans="1:14" hidden="1" x14ac:dyDescent="0.25">
      <c r="A796" t="s">
        <v>78</v>
      </c>
      <c r="B796" t="s">
        <v>42</v>
      </c>
      <c r="C796">
        <v>0.54497134685500004</v>
      </c>
      <c r="D796">
        <v>0.76956176757799999</v>
      </c>
      <c r="E796">
        <v>0.57595300674399996</v>
      </c>
      <c r="F796">
        <v>0.34676226973500002</v>
      </c>
      <c r="G796">
        <v>0.59663760662099996</v>
      </c>
      <c r="H796">
        <v>0.50736522674600004</v>
      </c>
      <c r="I796">
        <v>0.47017741203300001</v>
      </c>
      <c r="J796">
        <v>1.09183394909</v>
      </c>
      <c r="K796">
        <v>0.59634482860600002</v>
      </c>
      <c r="L796">
        <v>1.1357361078299999</v>
      </c>
      <c r="N796">
        <f t="shared" si="12"/>
        <v>0.26309393119674984</v>
      </c>
    </row>
    <row r="797" spans="1:14" hidden="1" x14ac:dyDescent="0.25">
      <c r="A797" t="s">
        <v>78</v>
      </c>
      <c r="B797" t="s">
        <v>43</v>
      </c>
      <c r="C797">
        <v>0.36422109603899999</v>
      </c>
      <c r="D797">
        <v>0.85050463676499999</v>
      </c>
      <c r="E797">
        <v>0.52931755781199996</v>
      </c>
      <c r="F797">
        <v>1.18417668343</v>
      </c>
      <c r="G797">
        <v>1.0925112962700001</v>
      </c>
      <c r="H797">
        <v>0.26908162236200001</v>
      </c>
      <c r="I797">
        <v>0.38504305481899997</v>
      </c>
      <c r="J797">
        <v>0.43604779243500003</v>
      </c>
      <c r="K797">
        <v>0.31379419565200001</v>
      </c>
      <c r="L797">
        <v>0.98232758045199997</v>
      </c>
      <c r="N797">
        <f t="shared" si="12"/>
        <v>0.14812561712332495</v>
      </c>
    </row>
    <row r="798" spans="1:14" hidden="1" x14ac:dyDescent="0.25">
      <c r="A798" t="s">
        <v>78</v>
      </c>
      <c r="B798" t="s">
        <v>44</v>
      </c>
      <c r="C798">
        <v>0.74510371684999999</v>
      </c>
      <c r="D798">
        <v>0.27306172251700001</v>
      </c>
      <c r="E798">
        <v>1.4057748317700001</v>
      </c>
      <c r="F798">
        <v>0.12894695997200001</v>
      </c>
      <c r="G798">
        <v>0.50851082801799996</v>
      </c>
      <c r="H798">
        <v>1.3842146396599999</v>
      </c>
      <c r="I798">
        <v>0.96348255872699995</v>
      </c>
      <c r="J798">
        <v>0.87273007631300004</v>
      </c>
      <c r="K798">
        <v>0.48679724335699998</v>
      </c>
      <c r="L798">
        <v>0.76196122169500002</v>
      </c>
      <c r="N798">
        <f t="shared" si="12"/>
        <v>0.32400019486264248</v>
      </c>
    </row>
    <row r="799" spans="1:14" hidden="1" x14ac:dyDescent="0.25">
      <c r="A799" t="s">
        <v>78</v>
      </c>
      <c r="B799" t="s">
        <v>45</v>
      </c>
      <c r="C799">
        <v>0.16018810868300001</v>
      </c>
      <c r="D799">
        <v>0.73228269815400004</v>
      </c>
      <c r="E799">
        <v>0.435320913792</v>
      </c>
      <c r="F799">
        <v>4.0808893740199997E-2</v>
      </c>
      <c r="G799">
        <v>0.25779739022300002</v>
      </c>
      <c r="H799">
        <v>1.61838245392</v>
      </c>
      <c r="I799">
        <v>0.43385508656499999</v>
      </c>
      <c r="J799">
        <v>0.32513311505300002</v>
      </c>
      <c r="K799">
        <v>0.35682269930799998</v>
      </c>
      <c r="L799">
        <v>0.87239068746600001</v>
      </c>
      <c r="N799">
        <f t="shared" si="12"/>
        <v>0.1849076954402013</v>
      </c>
    </row>
    <row r="800" spans="1:14" hidden="1" x14ac:dyDescent="0.25">
      <c r="A800" t="s">
        <v>78</v>
      </c>
      <c r="B800" t="s">
        <v>46</v>
      </c>
      <c r="C800">
        <v>0.77381497621499995</v>
      </c>
      <c r="D800">
        <v>0.331521451473</v>
      </c>
      <c r="E800">
        <v>0.56447649002099998</v>
      </c>
      <c r="F800">
        <v>0.52095204591800004</v>
      </c>
      <c r="G800">
        <v>0.49340006709099998</v>
      </c>
      <c r="H800">
        <v>0.289280176163</v>
      </c>
      <c r="I800">
        <v>0.198165252805</v>
      </c>
      <c r="J800">
        <v>0.51123178005199998</v>
      </c>
      <c r="K800">
        <v>0.301299512386</v>
      </c>
      <c r="L800">
        <v>0.60443371534300006</v>
      </c>
      <c r="N800">
        <f t="shared" si="12"/>
        <v>0.17209852689691965</v>
      </c>
    </row>
    <row r="801" spans="1:14" x14ac:dyDescent="0.25">
      <c r="A801" t="s">
        <v>78</v>
      </c>
      <c r="B801" t="s">
        <v>47</v>
      </c>
      <c r="C801">
        <v>0.28567561507200001</v>
      </c>
      <c r="D801">
        <v>0.16289825737499999</v>
      </c>
      <c r="E801">
        <v>0.113860227168</v>
      </c>
      <c r="F801">
        <v>0.10177397728</v>
      </c>
      <c r="G801">
        <v>0.16245424747500001</v>
      </c>
      <c r="H801">
        <v>0.39387661218600001</v>
      </c>
      <c r="I801">
        <v>0.24841657280900001</v>
      </c>
      <c r="J801">
        <v>0.50677096843699998</v>
      </c>
      <c r="K801">
        <v>0.28465372323999999</v>
      </c>
      <c r="L801">
        <v>0.29947462677999998</v>
      </c>
      <c r="N801">
        <f t="shared" si="12"/>
        <v>1.2883194090370498E-2</v>
      </c>
    </row>
    <row r="802" spans="1:14" hidden="1" x14ac:dyDescent="0.25">
      <c r="A802" t="s">
        <v>78</v>
      </c>
      <c r="B802" t="s">
        <v>48</v>
      </c>
      <c r="C802">
        <v>0.57539510726900001</v>
      </c>
      <c r="D802">
        <v>0.39740175008799999</v>
      </c>
      <c r="E802">
        <v>0.41487699747099999</v>
      </c>
      <c r="F802">
        <v>0.35495260357899999</v>
      </c>
      <c r="G802">
        <v>0.57657927274700005</v>
      </c>
      <c r="H802">
        <v>0.68546313047399998</v>
      </c>
      <c r="I802">
        <v>0.39648368954699997</v>
      </c>
      <c r="J802">
        <v>1.05255448818</v>
      </c>
      <c r="K802">
        <v>0.65527927875500003</v>
      </c>
      <c r="L802">
        <v>0.78419923782300005</v>
      </c>
      <c r="N802">
        <f t="shared" si="12"/>
        <v>6.2193494536071807E-2</v>
      </c>
    </row>
    <row r="803" spans="1:14" hidden="1" x14ac:dyDescent="0.25">
      <c r="A803" t="s">
        <v>78</v>
      </c>
      <c r="B803" t="s">
        <v>49</v>
      </c>
      <c r="C803">
        <v>1.02857100964</v>
      </c>
      <c r="D803">
        <v>0.733468711376</v>
      </c>
      <c r="E803">
        <v>0.90710532665300003</v>
      </c>
      <c r="F803">
        <v>0.59777534007999999</v>
      </c>
      <c r="G803">
        <v>1.43777441978</v>
      </c>
      <c r="H803">
        <v>0.99531662464100001</v>
      </c>
      <c r="I803">
        <v>0.54492133855799996</v>
      </c>
      <c r="J803">
        <v>1.1882795095400001</v>
      </c>
      <c r="K803">
        <v>0.88540381193200002</v>
      </c>
      <c r="L803">
        <v>1.68988728523</v>
      </c>
      <c r="N803">
        <f t="shared" si="12"/>
        <v>0.62772847390818165</v>
      </c>
    </row>
    <row r="804" spans="1:14" hidden="1" x14ac:dyDescent="0.25">
      <c r="A804" t="s">
        <v>78</v>
      </c>
      <c r="B804" t="s">
        <v>50</v>
      </c>
      <c r="C804">
        <v>1.2065820694</v>
      </c>
      <c r="D804">
        <v>0.44733494520200001</v>
      </c>
      <c r="E804">
        <v>0.484193623066</v>
      </c>
      <c r="F804">
        <v>0.53052443265899996</v>
      </c>
      <c r="G804">
        <v>1.4407728910399999</v>
      </c>
      <c r="H804">
        <v>0.229575574398</v>
      </c>
      <c r="I804">
        <v>0.33767306804699998</v>
      </c>
      <c r="J804">
        <v>0.66739565134000001</v>
      </c>
      <c r="K804">
        <v>0.52871900796899995</v>
      </c>
      <c r="L804">
        <v>2.1412177085900002</v>
      </c>
      <c r="N804">
        <f t="shared" si="12"/>
        <v>0.9221229220470788</v>
      </c>
    </row>
    <row r="805" spans="1:14" hidden="1" x14ac:dyDescent="0.25">
      <c r="A805" t="s">
        <v>78</v>
      </c>
      <c r="B805" t="s">
        <v>51</v>
      </c>
      <c r="C805">
        <v>2.2301595211</v>
      </c>
      <c r="D805">
        <v>0.30226317048099999</v>
      </c>
      <c r="E805">
        <v>0.11177989840499999</v>
      </c>
      <c r="F805">
        <v>0.13561703264700001</v>
      </c>
      <c r="G805">
        <v>0.29882740974400002</v>
      </c>
      <c r="H805">
        <v>0.230169191957</v>
      </c>
      <c r="I805">
        <v>6.4818537794100002E-3</v>
      </c>
      <c r="J805">
        <v>9.7985453903700004E-2</v>
      </c>
      <c r="K805">
        <v>9.4269938767000003E-2</v>
      </c>
      <c r="L805">
        <v>0.80501300096499995</v>
      </c>
      <c r="N805">
        <f t="shared" si="12"/>
        <v>0.41624696359091173</v>
      </c>
    </row>
    <row r="806" spans="1:14" hidden="1" x14ac:dyDescent="0.25">
      <c r="A806" t="s">
        <v>78</v>
      </c>
      <c r="B806" t="s">
        <v>52</v>
      </c>
      <c r="C806">
        <v>0.36441949009899999</v>
      </c>
      <c r="D806">
        <v>0.148163542151</v>
      </c>
      <c r="E806">
        <v>0.23732636869000001</v>
      </c>
      <c r="F806">
        <v>0.38985091447800002</v>
      </c>
      <c r="G806">
        <v>0.297317177057</v>
      </c>
      <c r="H806">
        <v>0.14595577120799999</v>
      </c>
      <c r="I806">
        <v>0.202418833971</v>
      </c>
      <c r="J806">
        <v>0.60034042596799997</v>
      </c>
      <c r="K806">
        <v>0.28764083981499999</v>
      </c>
      <c r="L806">
        <v>0.73883450031300002</v>
      </c>
      <c r="N806">
        <f t="shared" si="12"/>
        <v>0.41210999510791002</v>
      </c>
    </row>
    <row r="807" spans="1:14" hidden="1" x14ac:dyDescent="0.25">
      <c r="A807" t="s">
        <v>78</v>
      </c>
      <c r="B807" t="s">
        <v>53</v>
      </c>
      <c r="C807">
        <v>7.6962127350300004E-3</v>
      </c>
      <c r="D807">
        <v>5.4421769455100001E-3</v>
      </c>
      <c r="E807">
        <v>8.1632649526000006E-3</v>
      </c>
      <c r="F807">
        <v>7.6962127350300004E-3</v>
      </c>
      <c r="G807">
        <v>5.7803466916099997E-3</v>
      </c>
      <c r="H807">
        <v>0</v>
      </c>
      <c r="I807">
        <v>9.1159110888799997E-3</v>
      </c>
      <c r="J807">
        <v>0</v>
      </c>
      <c r="K807">
        <v>9.9502485245500007E-3</v>
      </c>
      <c r="L807">
        <v>0</v>
      </c>
      <c r="N807">
        <f t="shared" si="12"/>
        <v>0.22756130862286139</v>
      </c>
    </row>
    <row r="808" spans="1:14" hidden="1" x14ac:dyDescent="0.25">
      <c r="A808" t="s">
        <v>78</v>
      </c>
      <c r="B808" t="s">
        <v>54</v>
      </c>
      <c r="C808">
        <v>5.0051307678199999</v>
      </c>
      <c r="D808">
        <v>0.70434027910200003</v>
      </c>
      <c r="E808">
        <v>0.23323246836700001</v>
      </c>
      <c r="F808">
        <v>0.27867057919499999</v>
      </c>
      <c r="G808">
        <v>0.68091702461199999</v>
      </c>
      <c r="H808">
        <v>0.57785081863400001</v>
      </c>
      <c r="I808">
        <v>6.5449625253700003E-2</v>
      </c>
      <c r="J808">
        <v>0.26538285613099999</v>
      </c>
      <c r="K808">
        <v>0.22839090228100001</v>
      </c>
      <c r="L808">
        <v>1.9980827569999999</v>
      </c>
      <c r="N808">
        <f t="shared" si="12"/>
        <v>0.46290635549112613</v>
      </c>
    </row>
    <row r="809" spans="1:14" hidden="1" x14ac:dyDescent="0.25">
      <c r="A809" t="s">
        <v>78</v>
      </c>
      <c r="B809" t="s">
        <v>55</v>
      </c>
      <c r="C809">
        <v>0.67919278144799999</v>
      </c>
      <c r="D809">
        <v>0.65135699510599998</v>
      </c>
      <c r="E809">
        <v>0.53862214088399996</v>
      </c>
      <c r="F809">
        <v>0.53862214088399996</v>
      </c>
      <c r="G809">
        <v>0.60960334539399996</v>
      </c>
      <c r="H809">
        <v>0.84342378377899996</v>
      </c>
      <c r="I809">
        <v>0.346555322409</v>
      </c>
      <c r="J809">
        <v>0.60264438390700004</v>
      </c>
      <c r="K809">
        <v>0.52052885293999995</v>
      </c>
      <c r="L809">
        <v>1.3639526367199999</v>
      </c>
      <c r="N809">
        <f t="shared" si="12"/>
        <v>0.48125125247695588</v>
      </c>
    </row>
    <row r="810" spans="1:14" hidden="1" x14ac:dyDescent="0.25">
      <c r="A810" t="s">
        <v>78</v>
      </c>
      <c r="B810" t="s">
        <v>56</v>
      </c>
      <c r="C810">
        <v>0.238171666861</v>
      </c>
      <c r="D810">
        <v>0.108239322901</v>
      </c>
      <c r="E810">
        <v>8.2589447498299995E-2</v>
      </c>
      <c r="F810">
        <v>0.230887696147</v>
      </c>
      <c r="G810">
        <v>0.33494061231599997</v>
      </c>
      <c r="H810">
        <v>0.24711960554099999</v>
      </c>
      <c r="I810">
        <v>0.236699521542</v>
      </c>
      <c r="J810">
        <v>0.30574771761899999</v>
      </c>
      <c r="K810">
        <v>0.124961636961</v>
      </c>
      <c r="L810">
        <v>0.47709900140799999</v>
      </c>
      <c r="N810">
        <f t="shared" si="12"/>
        <v>0.31437429600195144</v>
      </c>
    </row>
    <row r="811" spans="1:14" hidden="1" x14ac:dyDescent="0.25">
      <c r="A811" t="s">
        <v>78</v>
      </c>
      <c r="B811" t="s">
        <v>57</v>
      </c>
      <c r="C811">
        <v>1.8518518190800001E-3</v>
      </c>
      <c r="D811">
        <v>3.06884683669E-2</v>
      </c>
      <c r="E811">
        <v>2.9421379789700001E-2</v>
      </c>
      <c r="F811">
        <v>1.71821308322E-3</v>
      </c>
      <c r="G811">
        <v>5.2757007069899999E-3</v>
      </c>
      <c r="H811">
        <v>1.7915621399900002E-2</v>
      </c>
      <c r="I811">
        <v>1.73205137253E-2</v>
      </c>
      <c r="J811">
        <v>2.94236443006E-3</v>
      </c>
      <c r="K811">
        <v>1.26981558278E-2</v>
      </c>
      <c r="L811">
        <v>1.9126664847099999E-2</v>
      </c>
      <c r="N811">
        <f t="shared" si="12"/>
        <v>0.97781862376775608</v>
      </c>
    </row>
    <row r="812" spans="1:14" hidden="1" x14ac:dyDescent="0.25">
      <c r="A812" t="s">
        <v>78</v>
      </c>
      <c r="B812" t="s">
        <v>58</v>
      </c>
      <c r="C812">
        <v>0.68882298469500003</v>
      </c>
      <c r="D812">
        <v>1.1882152557400001</v>
      </c>
      <c r="E812">
        <v>1.01424312592</v>
      </c>
      <c r="F812">
        <v>0.68769258260699995</v>
      </c>
      <c r="G812">
        <v>1.88128590584</v>
      </c>
      <c r="H812">
        <v>0.47790589928600002</v>
      </c>
      <c r="I812">
        <v>0.33597987890199998</v>
      </c>
      <c r="J812">
        <v>1.5860327482200001</v>
      </c>
      <c r="K812">
        <v>1.10165369511</v>
      </c>
      <c r="L812">
        <v>1.70185732841</v>
      </c>
      <c r="N812">
        <f t="shared" si="12"/>
        <v>0.8884307740154973</v>
      </c>
    </row>
    <row r="813" spans="1:14" hidden="1" x14ac:dyDescent="0.25">
      <c r="A813" t="s">
        <v>78</v>
      </c>
      <c r="B813" t="s">
        <v>59</v>
      </c>
      <c r="C813">
        <v>0.1996871382</v>
      </c>
      <c r="D813">
        <v>0.26107111573199998</v>
      </c>
      <c r="E813">
        <v>0.476928472519</v>
      </c>
      <c r="F813">
        <v>0.297842413187</v>
      </c>
      <c r="G813">
        <v>0.45508205890699999</v>
      </c>
      <c r="H813">
        <v>0.155510798097</v>
      </c>
      <c r="I813">
        <v>7.8997492790200005E-2</v>
      </c>
      <c r="J813">
        <v>0.104815937579</v>
      </c>
      <c r="K813">
        <v>0.230367064476</v>
      </c>
      <c r="L813">
        <v>0.65944451093699996</v>
      </c>
      <c r="N813">
        <f t="shared" si="12"/>
        <v>0.46306416266549044</v>
      </c>
    </row>
    <row r="814" spans="1:14" hidden="1" x14ac:dyDescent="0.25">
      <c r="A814" t="s">
        <v>78</v>
      </c>
      <c r="B814" t="s">
        <v>60</v>
      </c>
      <c r="C814">
        <v>1.04176843166</v>
      </c>
      <c r="D814">
        <v>0.25944697856900001</v>
      </c>
      <c r="E814">
        <v>0.103131890297</v>
      </c>
      <c r="F814">
        <v>0.129411682487</v>
      </c>
      <c r="G814">
        <v>0.27528977394100002</v>
      </c>
      <c r="H814">
        <v>0.19136588275399999</v>
      </c>
      <c r="I814">
        <v>0.43005883693699998</v>
      </c>
      <c r="J814">
        <v>0.62252670526499998</v>
      </c>
      <c r="K814">
        <v>0.152671441436</v>
      </c>
      <c r="L814">
        <v>0.71502548456199999</v>
      </c>
      <c r="N814">
        <f t="shared" si="12"/>
        <v>0.77695569613418103</v>
      </c>
    </row>
    <row r="815" spans="1:14" hidden="1" x14ac:dyDescent="0.25">
      <c r="A815" t="s">
        <v>78</v>
      </c>
      <c r="B815" t="s">
        <v>61</v>
      </c>
      <c r="C815">
        <v>0.92469680309299995</v>
      </c>
      <c r="D815">
        <v>0.8294968009</v>
      </c>
      <c r="E815">
        <v>0.72492909431499997</v>
      </c>
      <c r="F815">
        <v>0.671312451363</v>
      </c>
      <c r="G815">
        <v>0.83859789371500004</v>
      </c>
      <c r="H815">
        <v>1.08257651329</v>
      </c>
      <c r="I815">
        <v>0.54823786020300003</v>
      </c>
      <c r="J815">
        <v>0.83631312847100003</v>
      </c>
      <c r="K815">
        <v>0.65741324424699998</v>
      </c>
      <c r="L815">
        <v>1.6356123685799999</v>
      </c>
      <c r="N815">
        <f t="shared" si="12"/>
        <v>0.45943469259842318</v>
      </c>
    </row>
    <row r="816" spans="1:14" hidden="1" x14ac:dyDescent="0.25">
      <c r="A816" t="s">
        <v>78</v>
      </c>
      <c r="B816" t="s">
        <v>62</v>
      </c>
      <c r="C816">
        <v>0.119713261724</v>
      </c>
      <c r="D816">
        <v>0.247593939304</v>
      </c>
      <c r="E816">
        <v>0.179416462779</v>
      </c>
      <c r="F816">
        <v>0.240783363581</v>
      </c>
      <c r="G816">
        <v>0.47109910845800002</v>
      </c>
      <c r="H816">
        <v>0.18615150451699999</v>
      </c>
      <c r="I816">
        <v>8.0707110464599996E-2</v>
      </c>
      <c r="J816">
        <v>0.363687217236</v>
      </c>
      <c r="K816">
        <v>0.218265756965</v>
      </c>
      <c r="L816">
        <v>0.34695637226100001</v>
      </c>
      <c r="N816">
        <f t="shared" si="12"/>
        <v>0.87830530093988091</v>
      </c>
    </row>
    <row r="817" spans="1:14" hidden="1" x14ac:dyDescent="0.25">
      <c r="A817" t="s">
        <v>78</v>
      </c>
      <c r="B817" t="s">
        <v>63</v>
      </c>
      <c r="C817">
        <v>56.292377471899997</v>
      </c>
      <c r="D817">
        <v>57.397186279300001</v>
      </c>
      <c r="E817">
        <v>58.227268219000003</v>
      </c>
      <c r="F817">
        <v>44.7484664917</v>
      </c>
      <c r="G817">
        <v>57.147048950200002</v>
      </c>
      <c r="H817">
        <v>46.163528442400001</v>
      </c>
      <c r="I817">
        <v>27.328027725199998</v>
      </c>
      <c r="J817">
        <v>59.952091217000003</v>
      </c>
      <c r="K817">
        <v>40.615493774400001</v>
      </c>
      <c r="L817">
        <v>75.287925720199993</v>
      </c>
      <c r="N817">
        <f t="shared" si="12"/>
        <v>0.58540783447766009</v>
      </c>
    </row>
    <row r="818" spans="1:14" x14ac:dyDescent="0.25">
      <c r="A818" t="s">
        <v>79</v>
      </c>
      <c r="B818" t="s">
        <v>13</v>
      </c>
      <c r="C818">
        <v>8.4323215484599991</v>
      </c>
      <c r="D818">
        <v>12.459182739299999</v>
      </c>
      <c r="E818">
        <v>9.9100637435899994</v>
      </c>
      <c r="F818">
        <v>6.3768320083600001</v>
      </c>
      <c r="G818">
        <v>16.327974319500001</v>
      </c>
      <c r="H818">
        <v>1.3990417718899999</v>
      </c>
      <c r="I818">
        <v>1.0811899900399999</v>
      </c>
      <c r="J818">
        <v>5.8303074836700004</v>
      </c>
      <c r="K818">
        <v>4.0873699188200003</v>
      </c>
      <c r="L818">
        <v>8.0257701873799991</v>
      </c>
      <c r="N818">
        <f t="shared" si="12"/>
        <v>1.5788253667058744E-2</v>
      </c>
    </row>
    <row r="819" spans="1:14" hidden="1" x14ac:dyDescent="0.25">
      <c r="A819" t="s">
        <v>79</v>
      </c>
      <c r="B819" t="s">
        <v>14</v>
      </c>
      <c r="C819">
        <v>2.9804847240400001</v>
      </c>
      <c r="D819">
        <v>3.50236272812</v>
      </c>
      <c r="E819">
        <v>2.8501358032200002</v>
      </c>
      <c r="F819">
        <v>4.4690194129899998</v>
      </c>
      <c r="G819">
        <v>4.4349865913400004</v>
      </c>
      <c r="H819">
        <v>2.53058099747</v>
      </c>
      <c r="I819">
        <v>2.07259297371</v>
      </c>
      <c r="J819">
        <v>3.58426642418</v>
      </c>
      <c r="K819">
        <v>2.4813222885099999</v>
      </c>
      <c r="L819">
        <v>4.5187635421800003</v>
      </c>
      <c r="N819">
        <f t="shared" si="12"/>
        <v>0.31194799067918849</v>
      </c>
    </row>
    <row r="820" spans="1:14" hidden="1" x14ac:dyDescent="0.25">
      <c r="A820" t="s">
        <v>79</v>
      </c>
      <c r="B820" t="s">
        <v>15</v>
      </c>
      <c r="C820">
        <v>1.2198454141599999</v>
      </c>
      <c r="D820">
        <v>1.6450622081799999</v>
      </c>
      <c r="E820">
        <v>1.2392387390099999</v>
      </c>
      <c r="F820">
        <v>1.51528906822</v>
      </c>
      <c r="G820">
        <v>2.447463274</v>
      </c>
      <c r="H820">
        <v>0.99617958068800005</v>
      </c>
      <c r="I820">
        <v>0.72404831647900003</v>
      </c>
      <c r="J820">
        <v>2.0920779705000001</v>
      </c>
      <c r="K820">
        <v>2.0269689559900002</v>
      </c>
      <c r="L820">
        <v>1.51878774166</v>
      </c>
      <c r="N820">
        <f t="shared" si="12"/>
        <v>0.69788845089159524</v>
      </c>
    </row>
    <row r="821" spans="1:14" hidden="1" x14ac:dyDescent="0.25">
      <c r="A821" t="s">
        <v>79</v>
      </c>
      <c r="B821" t="s">
        <v>16</v>
      </c>
      <c r="C821">
        <v>5.8756003379799999</v>
      </c>
      <c r="D821">
        <v>7.1006603240999997</v>
      </c>
      <c r="E821">
        <v>9.9345273971600001</v>
      </c>
      <c r="F821">
        <v>3.08131408691</v>
      </c>
      <c r="G821">
        <v>3.6351051330600002</v>
      </c>
      <c r="H821">
        <v>2.5151221752200001</v>
      </c>
      <c r="I821">
        <v>2.0226082801800001</v>
      </c>
      <c r="J821">
        <v>3.3984405994400002</v>
      </c>
      <c r="K821">
        <v>2.23152852058</v>
      </c>
      <c r="L821">
        <v>7.5538063049300002</v>
      </c>
      <c r="N821">
        <f t="shared" si="12"/>
        <v>0.17794715434313157</v>
      </c>
    </row>
    <row r="822" spans="1:14" hidden="1" x14ac:dyDescent="0.25">
      <c r="A822" t="s">
        <v>79</v>
      </c>
      <c r="B822" t="s">
        <v>17</v>
      </c>
      <c r="C822">
        <v>2.66007304192</v>
      </c>
      <c r="D822">
        <v>2.4119386672999998</v>
      </c>
      <c r="E822">
        <v>4.92956972122</v>
      </c>
      <c r="F822">
        <v>1.0194039344800001</v>
      </c>
      <c r="G822">
        <v>1.5507344007499999</v>
      </c>
      <c r="H822">
        <v>1.54621505737</v>
      </c>
      <c r="I822">
        <v>1.40562999249</v>
      </c>
      <c r="J822">
        <v>1.7493911981600001</v>
      </c>
      <c r="K822">
        <v>1.00282859802</v>
      </c>
      <c r="L822">
        <v>2.68947124481</v>
      </c>
      <c r="N822">
        <f t="shared" si="12"/>
        <v>0.28428488487288062</v>
      </c>
    </row>
    <row r="823" spans="1:14" hidden="1" x14ac:dyDescent="0.25">
      <c r="A823" t="s">
        <v>79</v>
      </c>
      <c r="B823" t="s">
        <v>18</v>
      </c>
      <c r="C823">
        <v>4.9825477600100001</v>
      </c>
      <c r="D823">
        <v>5.6891317367600003</v>
      </c>
      <c r="E823">
        <v>4.4391546249399996</v>
      </c>
      <c r="F823">
        <v>4.2270650863599997</v>
      </c>
      <c r="G823">
        <v>4.6216201782199997</v>
      </c>
      <c r="H823">
        <v>6.7981095313999997</v>
      </c>
      <c r="I823">
        <v>2.9460971355400001</v>
      </c>
      <c r="J823">
        <v>4.6794638633699996</v>
      </c>
      <c r="K823">
        <v>4.1548824310299999</v>
      </c>
      <c r="L823">
        <v>9.8099040985099997</v>
      </c>
      <c r="N823">
        <f t="shared" si="12"/>
        <v>0.49306258332834996</v>
      </c>
    </row>
    <row r="824" spans="1:14" hidden="1" x14ac:dyDescent="0.25">
      <c r="A824" t="s">
        <v>79</v>
      </c>
      <c r="B824" t="s">
        <v>19</v>
      </c>
      <c r="C824">
        <v>1.9352066516899999</v>
      </c>
      <c r="D824">
        <v>3.6421208381699999</v>
      </c>
      <c r="E824">
        <v>3.1595616340600001</v>
      </c>
      <c r="F824">
        <v>1.50810170174</v>
      </c>
      <c r="G824">
        <v>2.0367052555099998</v>
      </c>
      <c r="H824">
        <v>6.5869421958899999</v>
      </c>
      <c r="I824">
        <v>2.0963969230699999</v>
      </c>
      <c r="J824">
        <v>2.4379167556799999</v>
      </c>
      <c r="K824">
        <v>2.2684047222100001</v>
      </c>
      <c r="L824">
        <v>5.8341536521900004</v>
      </c>
      <c r="N824">
        <f t="shared" si="12"/>
        <v>0.22447553801998973</v>
      </c>
    </row>
    <row r="825" spans="1:14" hidden="1" x14ac:dyDescent="0.25">
      <c r="A825" t="s">
        <v>79</v>
      </c>
      <c r="B825" t="s">
        <v>20</v>
      </c>
      <c r="C825">
        <v>1.8601477146100001</v>
      </c>
      <c r="D825">
        <v>0.77110660076100002</v>
      </c>
      <c r="E825">
        <v>0.83593469858199998</v>
      </c>
      <c r="F825">
        <v>3.7944405078900001</v>
      </c>
      <c r="G825">
        <v>1.9817754030200001</v>
      </c>
      <c r="H825">
        <v>0.450932025909</v>
      </c>
      <c r="I825">
        <v>1.1085786819500001</v>
      </c>
      <c r="J825">
        <v>3.56485128403</v>
      </c>
      <c r="K825">
        <v>1.5849108696</v>
      </c>
      <c r="L825">
        <v>3.6839475631699998</v>
      </c>
      <c r="N825">
        <f t="shared" si="12"/>
        <v>0.79469781772114523</v>
      </c>
    </row>
    <row r="826" spans="1:14" hidden="1" x14ac:dyDescent="0.25">
      <c r="A826" t="s">
        <v>79</v>
      </c>
      <c r="B826" t="s">
        <v>21</v>
      </c>
      <c r="C826">
        <v>1.7122467756299999</v>
      </c>
      <c r="D826">
        <v>1.7860406637199999</v>
      </c>
      <c r="E826">
        <v>1.5427193641700001</v>
      </c>
      <c r="F826">
        <v>1.42394113541</v>
      </c>
      <c r="G826">
        <v>1.70247554779</v>
      </c>
      <c r="H826">
        <v>2.3530249595599999</v>
      </c>
      <c r="I826">
        <v>0.97425550222400004</v>
      </c>
      <c r="J826">
        <v>1.69483721256</v>
      </c>
      <c r="K826">
        <v>1.557923913</v>
      </c>
      <c r="L826">
        <v>3.4441657066300002</v>
      </c>
      <c r="N826">
        <f t="shared" si="12"/>
        <v>0.40922890574778459</v>
      </c>
    </row>
    <row r="827" spans="1:14" hidden="1" x14ac:dyDescent="0.25">
      <c r="A827" t="s">
        <v>79</v>
      </c>
      <c r="B827" t="s">
        <v>22</v>
      </c>
      <c r="C827">
        <v>0.39307317137699999</v>
      </c>
      <c r="D827">
        <v>0.95178943872499999</v>
      </c>
      <c r="E827">
        <v>0.82537478208500004</v>
      </c>
      <c r="F827">
        <v>0.61642754077899997</v>
      </c>
      <c r="G827">
        <v>0.59736609458900003</v>
      </c>
      <c r="H827">
        <v>0.489389568567</v>
      </c>
      <c r="I827">
        <v>0.12536072731</v>
      </c>
      <c r="J827">
        <v>0.97729945182800004</v>
      </c>
      <c r="K827">
        <v>0.68804061412799999</v>
      </c>
      <c r="L827">
        <v>0.60274970531500005</v>
      </c>
      <c r="N827">
        <f t="shared" si="12"/>
        <v>0.57008020739117438</v>
      </c>
    </row>
    <row r="828" spans="1:14" hidden="1" x14ac:dyDescent="0.25">
      <c r="A828" t="s">
        <v>79</v>
      </c>
      <c r="B828" t="s">
        <v>23</v>
      </c>
      <c r="C828">
        <v>2.8793678283699999</v>
      </c>
      <c r="D828">
        <v>2.9420285224899998</v>
      </c>
      <c r="E828">
        <v>2.2053954601300001</v>
      </c>
      <c r="F828">
        <v>2.3774194717400001</v>
      </c>
      <c r="G828">
        <v>2.6352186202999999</v>
      </c>
      <c r="H828">
        <v>3.7334444522900001</v>
      </c>
      <c r="I828">
        <v>1.4987049102800001</v>
      </c>
      <c r="J828">
        <v>2.72270321846</v>
      </c>
      <c r="K828">
        <v>2.41986465454</v>
      </c>
      <c r="L828">
        <v>5.1424536705000001</v>
      </c>
      <c r="N828">
        <f t="shared" si="12"/>
        <v>0.45972953326810395</v>
      </c>
    </row>
    <row r="829" spans="1:14" hidden="1" x14ac:dyDescent="0.25">
      <c r="A829" t="s">
        <v>79</v>
      </c>
      <c r="B829" t="s">
        <v>24</v>
      </c>
      <c r="C829">
        <v>1.9488697051999999</v>
      </c>
      <c r="D829">
        <v>0.92204576730700005</v>
      </c>
      <c r="E829">
        <v>1.39194905758</v>
      </c>
      <c r="F829">
        <v>1.2431120872500001</v>
      </c>
      <c r="G829">
        <v>1.3621240854300001</v>
      </c>
      <c r="H829">
        <v>0.69957673549699995</v>
      </c>
      <c r="I829">
        <v>1.13805615902</v>
      </c>
      <c r="J829">
        <v>1.2800741195700001</v>
      </c>
      <c r="K829">
        <v>0.83646756410599998</v>
      </c>
      <c r="L829">
        <v>1.68230652809</v>
      </c>
      <c r="N829">
        <f t="shared" si="12"/>
        <v>0.3346281625390331</v>
      </c>
    </row>
    <row r="830" spans="1:14" hidden="1" x14ac:dyDescent="0.25">
      <c r="A830" t="s">
        <v>79</v>
      </c>
      <c r="B830" t="s">
        <v>25</v>
      </c>
      <c r="C830">
        <v>1.0032420158399999</v>
      </c>
      <c r="D830">
        <v>0.96341174840900001</v>
      </c>
      <c r="E830">
        <v>0.85229313373600002</v>
      </c>
      <c r="F830">
        <v>0.88176012039200002</v>
      </c>
      <c r="G830">
        <v>0.84697800874700002</v>
      </c>
      <c r="H830">
        <v>1.25288069248</v>
      </c>
      <c r="I830">
        <v>0.60509800910900002</v>
      </c>
      <c r="J830">
        <v>0.81882965564700005</v>
      </c>
      <c r="K830">
        <v>0.80677479505500005</v>
      </c>
      <c r="L830">
        <v>1.8532688617699999</v>
      </c>
      <c r="N830">
        <f t="shared" si="12"/>
        <v>0.50342085287196148</v>
      </c>
    </row>
    <row r="831" spans="1:14" hidden="1" x14ac:dyDescent="0.25">
      <c r="A831" t="s">
        <v>79</v>
      </c>
      <c r="B831" t="s">
        <v>26</v>
      </c>
      <c r="C831">
        <v>0.61213666200600003</v>
      </c>
      <c r="D831">
        <v>0.28687411546699998</v>
      </c>
      <c r="E831">
        <v>0.413149863482</v>
      </c>
      <c r="F831">
        <v>0.33504039049099998</v>
      </c>
      <c r="G831">
        <v>0.54441511630999995</v>
      </c>
      <c r="H831">
        <v>0.597593486309</v>
      </c>
      <c r="I831">
        <v>0.56123369932199996</v>
      </c>
      <c r="J831">
        <v>0.87601333856600005</v>
      </c>
      <c r="K831">
        <v>0.42868614196799998</v>
      </c>
      <c r="L831">
        <v>0.86034935712799998</v>
      </c>
      <c r="N831">
        <f t="shared" si="12"/>
        <v>6.7477794386494913E-2</v>
      </c>
    </row>
    <row r="832" spans="1:14" hidden="1" x14ac:dyDescent="0.25">
      <c r="A832" t="s">
        <v>79</v>
      </c>
      <c r="B832" t="s">
        <v>27</v>
      </c>
      <c r="C832">
        <v>0.43520608544299999</v>
      </c>
      <c r="D832">
        <v>0.40444642305400003</v>
      </c>
      <c r="E832">
        <v>0.33960470557200001</v>
      </c>
      <c r="F832">
        <v>0.34724041819599999</v>
      </c>
      <c r="G832">
        <v>0.575098991394</v>
      </c>
      <c r="H832">
        <v>0.249810889363</v>
      </c>
      <c r="I832">
        <v>0.116364985704</v>
      </c>
      <c r="J832">
        <v>0.59838020801500003</v>
      </c>
      <c r="K832">
        <v>0.35505124926600001</v>
      </c>
      <c r="L832">
        <v>0.79886311292599999</v>
      </c>
      <c r="N832">
        <f t="shared" si="12"/>
        <v>0.9798941226784097</v>
      </c>
    </row>
    <row r="833" spans="1:14" hidden="1" x14ac:dyDescent="0.25">
      <c r="A833" t="s">
        <v>79</v>
      </c>
      <c r="B833" t="s">
        <v>28</v>
      </c>
      <c r="C833">
        <v>0.39865529537200001</v>
      </c>
      <c r="D833">
        <v>0.28125056624400002</v>
      </c>
      <c r="E833">
        <v>0.19188798964000001</v>
      </c>
      <c r="F833">
        <v>0.34695035219199999</v>
      </c>
      <c r="G833">
        <v>0.24161851406099999</v>
      </c>
      <c r="H833">
        <v>0.23145584762099999</v>
      </c>
      <c r="I833">
        <v>6.4842276275200006E-2</v>
      </c>
      <c r="J833">
        <v>0.70195299386999999</v>
      </c>
      <c r="K833">
        <v>0.45413884520499997</v>
      </c>
      <c r="L833">
        <v>0.34416848421099999</v>
      </c>
      <c r="N833">
        <f t="shared" si="12"/>
        <v>0.56927991911705544</v>
      </c>
    </row>
    <row r="834" spans="1:14" hidden="1" x14ac:dyDescent="0.25">
      <c r="A834" t="s">
        <v>79</v>
      </c>
      <c r="B834" t="s">
        <v>29</v>
      </c>
      <c r="C834">
        <v>1.7043909058E-2</v>
      </c>
      <c r="D834">
        <v>7.9178899526599997E-2</v>
      </c>
      <c r="E834">
        <v>3.6351267248400002E-2</v>
      </c>
      <c r="F834">
        <v>0</v>
      </c>
      <c r="G834">
        <v>2.28918623179E-2</v>
      </c>
      <c r="H834">
        <v>3.7105751689500001E-3</v>
      </c>
      <c r="I834">
        <v>3.7105751689500001E-3</v>
      </c>
      <c r="J834">
        <v>2.28276308626E-2</v>
      </c>
      <c r="K834">
        <v>0</v>
      </c>
      <c r="L834">
        <v>3.6915447562900001E-2</v>
      </c>
      <c r="N834">
        <f t="shared" ref="N834:N897" si="13">_xlfn.T.TEST(C834:G834,H834:L834,2,2)</f>
        <v>0.27682898295920766</v>
      </c>
    </row>
    <row r="835" spans="1:14" hidden="1" x14ac:dyDescent="0.25">
      <c r="A835" t="s">
        <v>79</v>
      </c>
      <c r="B835" t="s">
        <v>30</v>
      </c>
      <c r="C835">
        <v>5.6283224374100001E-2</v>
      </c>
      <c r="D835">
        <v>0.18308266997299999</v>
      </c>
      <c r="E835">
        <v>0.10533126443599999</v>
      </c>
      <c r="F835">
        <v>0.16128009557699999</v>
      </c>
      <c r="G835">
        <v>0.38905286788900001</v>
      </c>
      <c r="H835">
        <v>8.95758569241E-2</v>
      </c>
      <c r="I835">
        <v>1.8415929749600001E-2</v>
      </c>
      <c r="J835">
        <v>0.21795384585899999</v>
      </c>
      <c r="K835">
        <v>2.35786829144E-2</v>
      </c>
      <c r="L835">
        <v>0.10121539235099999</v>
      </c>
      <c r="N835">
        <f t="shared" si="13"/>
        <v>0.2241466021208369</v>
      </c>
    </row>
    <row r="836" spans="1:14" hidden="1" x14ac:dyDescent="0.25">
      <c r="A836" t="s">
        <v>79</v>
      </c>
      <c r="B836" t="s">
        <v>31</v>
      </c>
      <c r="C836">
        <v>0.21985395252699999</v>
      </c>
      <c r="D836">
        <v>2.5810933113100001</v>
      </c>
      <c r="E836">
        <v>5.3018836975100001</v>
      </c>
      <c r="F836">
        <v>1.46460942924E-2</v>
      </c>
      <c r="G836">
        <v>0.52611267566700004</v>
      </c>
      <c r="H836">
        <v>1.4461316168300001E-3</v>
      </c>
      <c r="I836">
        <v>2.7164945378900001E-2</v>
      </c>
      <c r="J836">
        <v>3.0747076496499999E-2</v>
      </c>
      <c r="K836">
        <v>6.1570913530899999E-3</v>
      </c>
      <c r="L836">
        <v>2.3640661966100002E-3</v>
      </c>
      <c r="N836">
        <f t="shared" si="13"/>
        <v>0.12592188886330774</v>
      </c>
    </row>
    <row r="837" spans="1:14" hidden="1" x14ac:dyDescent="0.25">
      <c r="A837" t="s">
        <v>79</v>
      </c>
      <c r="B837" t="s">
        <v>32</v>
      </c>
      <c r="C837">
        <v>0.262431710958</v>
      </c>
      <c r="D837">
        <v>0.305503219366</v>
      </c>
      <c r="E837">
        <v>0.37542778253600001</v>
      </c>
      <c r="F837">
        <v>0.34096336364699997</v>
      </c>
      <c r="G837">
        <v>0.62480217218400003</v>
      </c>
      <c r="H837">
        <v>0.198359295726</v>
      </c>
      <c r="I837">
        <v>0.137035146356</v>
      </c>
      <c r="J837">
        <v>0.44678187370299999</v>
      </c>
      <c r="K837">
        <v>0.55255430936799999</v>
      </c>
      <c r="L837">
        <v>0.82916522026100004</v>
      </c>
      <c r="N837">
        <f t="shared" si="13"/>
        <v>0.72628884820818196</v>
      </c>
    </row>
    <row r="838" spans="1:14" hidden="1" x14ac:dyDescent="0.25">
      <c r="A838" t="s">
        <v>79</v>
      </c>
      <c r="B838" t="s">
        <v>33</v>
      </c>
      <c r="C838">
        <v>0.244248494506</v>
      </c>
      <c r="D838">
        <v>0.25619190931300001</v>
      </c>
      <c r="E838">
        <v>0.23483511805499999</v>
      </c>
      <c r="F838">
        <v>0.258260786533</v>
      </c>
      <c r="G838">
        <v>0.25068944692599998</v>
      </c>
      <c r="H838">
        <v>0.298828303814</v>
      </c>
      <c r="I838">
        <v>0.18904855847400001</v>
      </c>
      <c r="J838">
        <v>0.19027581810999999</v>
      </c>
      <c r="K838">
        <v>0.155876427889</v>
      </c>
      <c r="L838">
        <v>0.24446254968600001</v>
      </c>
      <c r="N838">
        <f t="shared" si="13"/>
        <v>0.23035936714437533</v>
      </c>
    </row>
    <row r="839" spans="1:14" hidden="1" x14ac:dyDescent="0.25">
      <c r="A839" t="s">
        <v>79</v>
      </c>
      <c r="B839" t="s">
        <v>34</v>
      </c>
      <c r="C839">
        <v>1.88906157017</v>
      </c>
      <c r="D839">
        <v>0.65243226289699996</v>
      </c>
      <c r="E839">
        <v>3.6370284557299999</v>
      </c>
      <c r="F839">
        <v>0.28822898864699997</v>
      </c>
      <c r="G839">
        <v>1.3074079752000001</v>
      </c>
      <c r="H839">
        <v>3.1034805774700001</v>
      </c>
      <c r="I839">
        <v>2.1676301956200001</v>
      </c>
      <c r="J839">
        <v>2.1272265911099999</v>
      </c>
      <c r="K839">
        <v>1.4221467971799999</v>
      </c>
      <c r="L839">
        <v>1.7426030635800001</v>
      </c>
      <c r="N839">
        <f t="shared" si="13"/>
        <v>0.41778031392248416</v>
      </c>
    </row>
    <row r="840" spans="1:14" hidden="1" x14ac:dyDescent="0.25">
      <c r="A840" t="s">
        <v>79</v>
      </c>
      <c r="B840" t="s">
        <v>35</v>
      </c>
      <c r="C840">
        <v>0</v>
      </c>
      <c r="D840">
        <v>3.8320064544700001E-2</v>
      </c>
      <c r="E840">
        <v>0</v>
      </c>
      <c r="F840">
        <v>6.0256030410499997E-2</v>
      </c>
      <c r="G840">
        <v>6.0422729700800003E-2</v>
      </c>
      <c r="H840">
        <v>1.26792183146E-2</v>
      </c>
      <c r="I840">
        <v>5.5401660502000004E-3</v>
      </c>
      <c r="J840">
        <v>1.5590426512100001E-2</v>
      </c>
      <c r="K840">
        <v>4.8543689772500001E-3</v>
      </c>
      <c r="L840">
        <v>1.2866172939500001E-2</v>
      </c>
      <c r="N840">
        <f t="shared" si="13"/>
        <v>0.15689313527901666</v>
      </c>
    </row>
    <row r="841" spans="1:14" hidden="1" x14ac:dyDescent="0.25">
      <c r="A841" t="s">
        <v>79</v>
      </c>
      <c r="B841" t="s">
        <v>36</v>
      </c>
      <c r="C841">
        <v>0.11200073361399999</v>
      </c>
      <c r="D841">
        <v>1.5716301277300001E-2</v>
      </c>
      <c r="E841">
        <v>9.0032778680300005E-2</v>
      </c>
      <c r="F841">
        <v>9.3000844121000001E-2</v>
      </c>
      <c r="G841">
        <v>1.5344207175100001E-2</v>
      </c>
      <c r="H841">
        <v>4.4684208929500001E-2</v>
      </c>
      <c r="I841">
        <v>4.04022037983E-2</v>
      </c>
      <c r="J841">
        <v>3.8272533565800002E-2</v>
      </c>
      <c r="K841">
        <v>3.9500065147899999E-2</v>
      </c>
      <c r="L841">
        <v>8.1316165625999998E-2</v>
      </c>
      <c r="N841">
        <f t="shared" si="13"/>
        <v>0.48157694496456227</v>
      </c>
    </row>
    <row r="842" spans="1:14" x14ac:dyDescent="0.25">
      <c r="A842" t="s">
        <v>79</v>
      </c>
      <c r="B842" t="s">
        <v>37</v>
      </c>
      <c r="C842">
        <v>2.0169701576199999</v>
      </c>
      <c r="D842">
        <v>0.64343833923299998</v>
      </c>
      <c r="E842">
        <v>0.99074381589899996</v>
      </c>
      <c r="F842">
        <v>1.0055017471300001</v>
      </c>
      <c r="G842">
        <v>1.3133257627499999</v>
      </c>
      <c r="H842">
        <v>2.05275082588</v>
      </c>
      <c r="I842">
        <v>1.8996781110800001</v>
      </c>
      <c r="J842">
        <v>2.7009692192100001</v>
      </c>
      <c r="K842">
        <v>1.35596585274</v>
      </c>
      <c r="L842">
        <v>2.49974060059</v>
      </c>
      <c r="N842">
        <f t="shared" si="13"/>
        <v>2.5274416173600996E-2</v>
      </c>
    </row>
    <row r="843" spans="1:14" hidden="1" x14ac:dyDescent="0.25">
      <c r="A843" t="s">
        <v>79</v>
      </c>
      <c r="B843" t="s">
        <v>38</v>
      </c>
      <c r="C843">
        <v>0.40734326839399998</v>
      </c>
      <c r="D843">
        <v>0.67223197221800002</v>
      </c>
      <c r="E843">
        <v>0.623616814613</v>
      </c>
      <c r="F843">
        <v>0.54851347208000001</v>
      </c>
      <c r="G843">
        <v>0.86549198627500001</v>
      </c>
      <c r="H843">
        <v>0.38970422744799998</v>
      </c>
      <c r="I843">
        <v>0.43710750341400001</v>
      </c>
      <c r="J843">
        <v>0.884887158871</v>
      </c>
      <c r="K843">
        <v>0.32751855254200002</v>
      </c>
      <c r="L843">
        <v>0.74603432416899995</v>
      </c>
      <c r="N843">
        <f t="shared" si="13"/>
        <v>0.63003272158341872</v>
      </c>
    </row>
    <row r="844" spans="1:14" hidden="1" x14ac:dyDescent="0.25">
      <c r="A844" t="s">
        <v>79</v>
      </c>
      <c r="B844" t="s">
        <v>39</v>
      </c>
      <c r="C844">
        <v>0.77025306224800005</v>
      </c>
      <c r="D844">
        <v>0.76891440153099999</v>
      </c>
      <c r="E844">
        <v>0.83168715238599999</v>
      </c>
      <c r="F844">
        <v>0.73892778158200001</v>
      </c>
      <c r="G844">
        <v>1.09125196934</v>
      </c>
      <c r="H844">
        <v>0.60811156034500002</v>
      </c>
      <c r="I844">
        <v>0.58333492279099997</v>
      </c>
      <c r="J844">
        <v>1.09362769127</v>
      </c>
      <c r="K844">
        <v>0.57201647758499996</v>
      </c>
      <c r="L844">
        <v>1.20302987099</v>
      </c>
      <c r="N844">
        <f t="shared" si="13"/>
        <v>0.8582625713360017</v>
      </c>
    </row>
    <row r="845" spans="1:14" hidden="1" x14ac:dyDescent="0.25">
      <c r="A845" t="s">
        <v>79</v>
      </c>
      <c r="B845" t="s">
        <v>40</v>
      </c>
      <c r="C845">
        <v>1.37722015381</v>
      </c>
      <c r="D845">
        <v>0.53797000646600002</v>
      </c>
      <c r="E845">
        <v>0.68424826860400001</v>
      </c>
      <c r="F845">
        <v>2.2716286182399998</v>
      </c>
      <c r="G845">
        <v>1.3394628763200001</v>
      </c>
      <c r="H845">
        <v>0.32346653938300002</v>
      </c>
      <c r="I845">
        <v>0.798266291618</v>
      </c>
      <c r="J845">
        <v>2.3538312912000001</v>
      </c>
      <c r="K845">
        <v>0.987792849541</v>
      </c>
      <c r="L845">
        <v>2.4033155441299998</v>
      </c>
      <c r="N845">
        <f t="shared" si="13"/>
        <v>0.80867996505260253</v>
      </c>
    </row>
    <row r="846" spans="1:14" hidden="1" x14ac:dyDescent="0.25">
      <c r="A846" t="s">
        <v>79</v>
      </c>
      <c r="B846" t="s">
        <v>41</v>
      </c>
      <c r="C846">
        <v>1.47601477802E-2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7.38007389009E-3</v>
      </c>
      <c r="J846">
        <v>1.47601477802E-2</v>
      </c>
      <c r="K846">
        <v>0</v>
      </c>
      <c r="L846">
        <v>0</v>
      </c>
      <c r="N846">
        <f t="shared" si="13"/>
        <v>0.73280987360266647</v>
      </c>
    </row>
    <row r="847" spans="1:14" hidden="1" x14ac:dyDescent="0.25">
      <c r="A847" t="s">
        <v>79</v>
      </c>
      <c r="B847" t="s">
        <v>42</v>
      </c>
      <c r="C847">
        <v>0.32015979290000002</v>
      </c>
      <c r="D847">
        <v>0.85600036382699995</v>
      </c>
      <c r="E847">
        <v>0.47448945045500002</v>
      </c>
      <c r="F847">
        <v>0.28733509778999999</v>
      </c>
      <c r="G847">
        <v>0.67855906486499995</v>
      </c>
      <c r="H847">
        <v>0.21006320416900001</v>
      </c>
      <c r="I847">
        <v>0.116603009403</v>
      </c>
      <c r="J847">
        <v>0.61693727970099999</v>
      </c>
      <c r="K847">
        <v>0.41981607675600002</v>
      </c>
      <c r="L847">
        <v>0.92689287662499997</v>
      </c>
      <c r="N847">
        <f t="shared" si="13"/>
        <v>0.72851437914587691</v>
      </c>
    </row>
    <row r="848" spans="1:14" hidden="1" x14ac:dyDescent="0.25">
      <c r="A848" t="s">
        <v>79</v>
      </c>
      <c r="B848" t="s">
        <v>43</v>
      </c>
      <c r="C848">
        <v>1.01771831512</v>
      </c>
      <c r="D848">
        <v>1.3649983406099999</v>
      </c>
      <c r="E848">
        <v>1.1822204589800001</v>
      </c>
      <c r="F848">
        <v>1.7475318908699999</v>
      </c>
      <c r="G848">
        <v>1.31112098694</v>
      </c>
      <c r="H848">
        <v>0.92539316415799999</v>
      </c>
      <c r="I848">
        <v>0.68910050392199995</v>
      </c>
      <c r="J848">
        <v>1.5564750433000001</v>
      </c>
      <c r="K848">
        <v>1.1052078008699999</v>
      </c>
      <c r="L848">
        <v>1.6497313976300001</v>
      </c>
      <c r="N848">
        <f t="shared" si="13"/>
        <v>0.54377831648175246</v>
      </c>
    </row>
    <row r="849" spans="1:14" hidden="1" x14ac:dyDescent="0.25">
      <c r="A849" t="s">
        <v>79</v>
      </c>
      <c r="B849" t="s">
        <v>44</v>
      </c>
      <c r="C849">
        <v>0.98706215620000004</v>
      </c>
      <c r="D849">
        <v>0.30916699767099998</v>
      </c>
      <c r="E849">
        <v>1.74336457253</v>
      </c>
      <c r="F849">
        <v>0.16029751300799999</v>
      </c>
      <c r="G849">
        <v>0.61176800727799996</v>
      </c>
      <c r="H849">
        <v>1.74498093128</v>
      </c>
      <c r="I849">
        <v>1.0969376564</v>
      </c>
      <c r="J849">
        <v>1.1275677681</v>
      </c>
      <c r="K849">
        <v>0.58227193355600004</v>
      </c>
      <c r="L849">
        <v>0.90441310405700004</v>
      </c>
      <c r="N849">
        <f t="shared" si="13"/>
        <v>0.3630756029918708</v>
      </c>
    </row>
    <row r="850" spans="1:14" hidden="1" x14ac:dyDescent="0.25">
      <c r="A850" t="s">
        <v>79</v>
      </c>
      <c r="B850" t="s">
        <v>45</v>
      </c>
      <c r="C850">
        <v>0.48532706499099998</v>
      </c>
      <c r="D850">
        <v>1.08262097836</v>
      </c>
      <c r="E850">
        <v>0.96054261922799999</v>
      </c>
      <c r="F850">
        <v>0.35807037353499999</v>
      </c>
      <c r="G850">
        <v>0.48547360300999998</v>
      </c>
      <c r="H850">
        <v>1.7023428678500001</v>
      </c>
      <c r="I850">
        <v>0.5684004426</v>
      </c>
      <c r="J850">
        <v>0.69227713346499997</v>
      </c>
      <c r="K850">
        <v>0.51420778036100001</v>
      </c>
      <c r="L850">
        <v>1.1765835285199999</v>
      </c>
      <c r="N850">
        <f t="shared" si="13"/>
        <v>0.36696349756463176</v>
      </c>
    </row>
    <row r="851" spans="1:14" hidden="1" x14ac:dyDescent="0.25">
      <c r="A851" t="s">
        <v>79</v>
      </c>
      <c r="B851" t="s">
        <v>46</v>
      </c>
      <c r="C851">
        <v>1.12320435047</v>
      </c>
      <c r="D851">
        <v>0.57533216476399995</v>
      </c>
      <c r="E851">
        <v>0.812744021416</v>
      </c>
      <c r="F851">
        <v>0.52383482456200003</v>
      </c>
      <c r="G851">
        <v>0.61075729131699996</v>
      </c>
      <c r="H851">
        <v>0.50453126430499995</v>
      </c>
      <c r="I851">
        <v>0.385440438986</v>
      </c>
      <c r="J851">
        <v>0.71150177717200003</v>
      </c>
      <c r="K851">
        <v>0.251655846834</v>
      </c>
      <c r="L851">
        <v>1.18554663658</v>
      </c>
      <c r="N851">
        <f t="shared" si="13"/>
        <v>0.55408673620126203</v>
      </c>
    </row>
    <row r="852" spans="1:14" hidden="1" x14ac:dyDescent="0.25">
      <c r="A852" t="s">
        <v>79</v>
      </c>
      <c r="B852" t="s">
        <v>47</v>
      </c>
      <c r="C852">
        <v>0.38454738259299998</v>
      </c>
      <c r="D852">
        <v>0.27919748425500002</v>
      </c>
      <c r="E852">
        <v>0.37570309638999999</v>
      </c>
      <c r="F852">
        <v>0.29519456625000001</v>
      </c>
      <c r="G852">
        <v>0.35379406809800001</v>
      </c>
      <c r="H852">
        <v>0.33102339506099998</v>
      </c>
      <c r="I852">
        <v>0.295015096664</v>
      </c>
      <c r="J852">
        <v>0.61432528495799998</v>
      </c>
      <c r="K852">
        <v>0.21189492940900001</v>
      </c>
      <c r="L852">
        <v>0.56895816326100002</v>
      </c>
      <c r="N852">
        <f t="shared" si="13"/>
        <v>0.44079731092052621</v>
      </c>
    </row>
    <row r="853" spans="1:14" hidden="1" x14ac:dyDescent="0.25">
      <c r="A853" t="s">
        <v>79</v>
      </c>
      <c r="B853" t="s">
        <v>48</v>
      </c>
      <c r="C853">
        <v>0.72464537620500002</v>
      </c>
      <c r="D853">
        <v>0.38392490148500003</v>
      </c>
      <c r="E853">
        <v>0.41519594192499998</v>
      </c>
      <c r="F853">
        <v>0.29159721732100002</v>
      </c>
      <c r="G853">
        <v>1.0414130687700001</v>
      </c>
      <c r="H853">
        <v>0.565765678883</v>
      </c>
      <c r="I853">
        <v>0.493724435568</v>
      </c>
      <c r="J853">
        <v>1.10468900204</v>
      </c>
      <c r="K853">
        <v>0.72851884365099995</v>
      </c>
      <c r="L853">
        <v>1.0984085798300001</v>
      </c>
      <c r="N853">
        <f t="shared" si="13"/>
        <v>0.26540373653428018</v>
      </c>
    </row>
    <row r="854" spans="1:14" hidden="1" x14ac:dyDescent="0.25">
      <c r="A854" t="s">
        <v>79</v>
      </c>
      <c r="B854" t="s">
        <v>49</v>
      </c>
      <c r="C854">
        <v>0.41385358571999997</v>
      </c>
      <c r="D854">
        <v>0.48446670174599998</v>
      </c>
      <c r="E854">
        <v>0.66515433788300005</v>
      </c>
      <c r="F854">
        <v>0.43133926391600003</v>
      </c>
      <c r="G854">
        <v>1.0130302905999999</v>
      </c>
      <c r="H854">
        <v>0.317044764757</v>
      </c>
      <c r="I854">
        <v>0.18003559112500001</v>
      </c>
      <c r="J854">
        <v>0.74559724330900001</v>
      </c>
      <c r="K854">
        <v>0.55157297849700004</v>
      </c>
      <c r="L854">
        <v>1.21462595463</v>
      </c>
      <c r="N854">
        <f t="shared" si="13"/>
        <v>0.99925097830101683</v>
      </c>
    </row>
    <row r="855" spans="1:14" hidden="1" x14ac:dyDescent="0.25">
      <c r="A855" t="s">
        <v>79</v>
      </c>
      <c r="B855" t="s">
        <v>50</v>
      </c>
      <c r="C855">
        <v>1.0729421377199999</v>
      </c>
      <c r="D855">
        <v>0.424853622913</v>
      </c>
      <c r="E855">
        <v>0.67144787311599996</v>
      </c>
      <c r="F855">
        <v>0.42095047235499999</v>
      </c>
      <c r="G855">
        <v>1.42537844181</v>
      </c>
      <c r="H855">
        <v>0.24880677461600001</v>
      </c>
      <c r="I855">
        <v>0.36579957604399999</v>
      </c>
      <c r="J855">
        <v>0.58740043640100004</v>
      </c>
      <c r="K855">
        <v>0.545658409595</v>
      </c>
      <c r="L855">
        <v>2.1476435661300002</v>
      </c>
      <c r="N855">
        <f t="shared" si="13"/>
        <v>0.95339942854240656</v>
      </c>
    </row>
    <row r="856" spans="1:14" hidden="1" x14ac:dyDescent="0.25">
      <c r="A856" t="s">
        <v>79</v>
      </c>
      <c r="B856" t="s">
        <v>51</v>
      </c>
      <c r="C856">
        <v>2.3189826011700001</v>
      </c>
      <c r="D856">
        <v>1.21616816521</v>
      </c>
      <c r="E856">
        <v>0.71885246038399997</v>
      </c>
      <c r="F856">
        <v>0.64947456121400005</v>
      </c>
      <c r="G856">
        <v>1.0343003273</v>
      </c>
      <c r="H856">
        <v>1.1565109491300001</v>
      </c>
      <c r="I856">
        <v>0.47780293226199999</v>
      </c>
      <c r="J856">
        <v>0.68254375457799998</v>
      </c>
      <c r="K856">
        <v>0.63112384080899997</v>
      </c>
      <c r="L856">
        <v>2.0371351242100002</v>
      </c>
      <c r="N856">
        <f t="shared" si="13"/>
        <v>0.65739263094998912</v>
      </c>
    </row>
    <row r="857" spans="1:14" hidden="1" x14ac:dyDescent="0.25">
      <c r="A857" t="s">
        <v>79</v>
      </c>
      <c r="B857" t="s">
        <v>52</v>
      </c>
      <c r="C857">
        <v>0.11427060514700001</v>
      </c>
      <c r="D857">
        <v>3.9302941411700001E-2</v>
      </c>
      <c r="E857">
        <v>0.25921115279200002</v>
      </c>
      <c r="F857">
        <v>1.9794762134599998E-2</v>
      </c>
      <c r="G857">
        <v>9.5233239233499994E-2</v>
      </c>
      <c r="H857">
        <v>0.16898585856000001</v>
      </c>
      <c r="I857">
        <v>0.13437771797199999</v>
      </c>
      <c r="J857">
        <v>0.16825573146299999</v>
      </c>
      <c r="K857">
        <v>6.9975353777399996E-2</v>
      </c>
      <c r="L857">
        <v>0.10496351122899999</v>
      </c>
      <c r="N857">
        <f t="shared" si="13"/>
        <v>0.6214252666009823</v>
      </c>
    </row>
    <row r="858" spans="1:14" hidden="1" x14ac:dyDescent="0.25">
      <c r="A858" t="s">
        <v>79</v>
      </c>
      <c r="B858" t="s">
        <v>53</v>
      </c>
      <c r="C858">
        <v>2.7210884727500001E-3</v>
      </c>
      <c r="D858">
        <v>5.4421769455100001E-3</v>
      </c>
      <c r="E858">
        <v>8.1632649526000006E-3</v>
      </c>
      <c r="F858">
        <v>2.7210884727500001E-3</v>
      </c>
      <c r="G858">
        <v>5.7803466916099997E-3</v>
      </c>
      <c r="H858">
        <v>0</v>
      </c>
      <c r="I858">
        <v>1.6194332390999999E-2</v>
      </c>
      <c r="J858">
        <v>1.6194332390999999E-2</v>
      </c>
      <c r="K858">
        <v>0</v>
      </c>
      <c r="L858">
        <v>0</v>
      </c>
      <c r="N858">
        <f t="shared" si="13"/>
        <v>0.72171728379484845</v>
      </c>
    </row>
    <row r="859" spans="1:14" hidden="1" x14ac:dyDescent="0.25">
      <c r="A859" t="s">
        <v>79</v>
      </c>
      <c r="B859" t="s">
        <v>54</v>
      </c>
      <c r="C859">
        <v>0.95061177015300002</v>
      </c>
      <c r="D859">
        <v>0.19087460637100001</v>
      </c>
      <c r="E859">
        <v>6.6642053425299996E-2</v>
      </c>
      <c r="F859">
        <v>8.7210342287999995E-2</v>
      </c>
      <c r="G859">
        <v>0.169449493289</v>
      </c>
      <c r="H859">
        <v>9.18554589152E-2</v>
      </c>
      <c r="I859">
        <v>1.2323158793199999E-2</v>
      </c>
      <c r="J859">
        <v>2.73720826954E-2</v>
      </c>
      <c r="K859">
        <v>4.2080488055899999E-2</v>
      </c>
      <c r="L859">
        <v>0.335241675377</v>
      </c>
      <c r="N859">
        <f t="shared" si="13"/>
        <v>0.31043155136130796</v>
      </c>
    </row>
    <row r="860" spans="1:14" hidden="1" x14ac:dyDescent="0.25">
      <c r="A860" t="s">
        <v>79</v>
      </c>
      <c r="B860" t="s">
        <v>55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N860" t="e">
        <f t="shared" si="13"/>
        <v>#DIV/0!</v>
      </c>
    </row>
    <row r="861" spans="1:14" hidden="1" x14ac:dyDescent="0.25">
      <c r="A861" t="s">
        <v>79</v>
      </c>
      <c r="B861" t="s">
        <v>56</v>
      </c>
      <c r="C861">
        <v>4.9775121733500001E-3</v>
      </c>
      <c r="D861">
        <v>0.11631654202900001</v>
      </c>
      <c r="E861">
        <v>8.0864250659899994E-2</v>
      </c>
      <c r="F861">
        <v>0.20534682273900001</v>
      </c>
      <c r="G861">
        <v>0.38982871174799999</v>
      </c>
      <c r="H861">
        <v>6.1904760077600004E-3</v>
      </c>
      <c r="I861">
        <v>2.3809524253000001E-2</v>
      </c>
      <c r="J861">
        <v>2.3809524718700001E-3</v>
      </c>
      <c r="K861">
        <v>0</v>
      </c>
      <c r="L861">
        <v>0.35969486832600001</v>
      </c>
      <c r="N861">
        <f t="shared" si="13"/>
        <v>0.42544043023298439</v>
      </c>
    </row>
    <row r="862" spans="1:14" hidden="1" x14ac:dyDescent="0.25">
      <c r="A862" t="s">
        <v>79</v>
      </c>
      <c r="B862" t="s">
        <v>57</v>
      </c>
      <c r="C862">
        <v>1.9132895395200002E-2</v>
      </c>
      <c r="D862">
        <v>3.9128601551099998E-2</v>
      </c>
      <c r="E862">
        <v>4.9749702215200003E-2</v>
      </c>
      <c r="F862">
        <v>8.4657510742500008E-3</v>
      </c>
      <c r="G862">
        <v>3.0285200104100001E-2</v>
      </c>
      <c r="H862">
        <v>2.5810807943299999E-2</v>
      </c>
      <c r="I862">
        <v>2.6932828128300002E-2</v>
      </c>
      <c r="J862">
        <v>2.62028630823E-2</v>
      </c>
      <c r="K862">
        <v>1.95161681622E-2</v>
      </c>
      <c r="L862">
        <v>5.3519215434799997E-2</v>
      </c>
      <c r="N862">
        <f t="shared" si="13"/>
        <v>0.91405481820330259</v>
      </c>
    </row>
    <row r="863" spans="1:14" hidden="1" x14ac:dyDescent="0.25">
      <c r="A863" t="s">
        <v>79</v>
      </c>
      <c r="B863" t="s">
        <v>58</v>
      </c>
      <c r="C863">
        <v>0.78839057683900005</v>
      </c>
      <c r="D863">
        <v>1.30571138859</v>
      </c>
      <c r="E863">
        <v>1.0420631170300001</v>
      </c>
      <c r="F863">
        <v>0.74795889854399999</v>
      </c>
      <c r="G863">
        <v>2.1626319885299998</v>
      </c>
      <c r="H863">
        <v>0.49707204103500002</v>
      </c>
      <c r="I863">
        <v>0.36703056096999997</v>
      </c>
      <c r="J863">
        <v>2.0695157051100002</v>
      </c>
      <c r="K863">
        <v>1.3219088316000001</v>
      </c>
      <c r="L863">
        <v>2.3946781158400001</v>
      </c>
      <c r="N863">
        <f t="shared" si="13"/>
        <v>0.80841587202178811</v>
      </c>
    </row>
    <row r="864" spans="1:14" hidden="1" x14ac:dyDescent="0.25">
      <c r="A864" t="s">
        <v>79</v>
      </c>
      <c r="B864" t="s">
        <v>59</v>
      </c>
      <c r="C864">
        <v>0.161518201232</v>
      </c>
      <c r="D864">
        <v>0.27592232823399998</v>
      </c>
      <c r="E864">
        <v>0.31735777854899999</v>
      </c>
      <c r="F864">
        <v>0.23107326030700001</v>
      </c>
      <c r="G864">
        <v>0.35531732440000002</v>
      </c>
      <c r="H864">
        <v>0.106518149376</v>
      </c>
      <c r="I864">
        <v>9.5172144472600001E-2</v>
      </c>
      <c r="J864">
        <v>0.13867993652800001</v>
      </c>
      <c r="K864">
        <v>0.213051334023</v>
      </c>
      <c r="L864">
        <v>0.60120087862000005</v>
      </c>
      <c r="N864">
        <f t="shared" si="13"/>
        <v>0.72050405308025678</v>
      </c>
    </row>
    <row r="865" spans="1:14" hidden="1" x14ac:dyDescent="0.25">
      <c r="A865" t="s">
        <v>79</v>
      </c>
      <c r="B865" t="s">
        <v>60</v>
      </c>
      <c r="C865">
        <v>0.21230275929</v>
      </c>
      <c r="D865">
        <v>0.24119634926299999</v>
      </c>
      <c r="E865">
        <v>0.21404896676499999</v>
      </c>
      <c r="F865">
        <v>0.28475916385700001</v>
      </c>
      <c r="G865">
        <v>0.312082469463</v>
      </c>
      <c r="H865">
        <v>0.18825444579100001</v>
      </c>
      <c r="I865">
        <v>0.50965255498899997</v>
      </c>
      <c r="J865">
        <v>0.82953995466200003</v>
      </c>
      <c r="K865">
        <v>0.22700794041200001</v>
      </c>
      <c r="L865">
        <v>0.61458921432500002</v>
      </c>
      <c r="N865">
        <f t="shared" si="13"/>
        <v>0.10785732495635797</v>
      </c>
    </row>
    <row r="866" spans="1:14" hidden="1" x14ac:dyDescent="0.25">
      <c r="A866" t="s">
        <v>79</v>
      </c>
      <c r="B866" t="s">
        <v>61</v>
      </c>
      <c r="C866">
        <v>0.16666667163400001</v>
      </c>
      <c r="D866">
        <v>0.24193547666099999</v>
      </c>
      <c r="E866">
        <v>0.177419349551</v>
      </c>
      <c r="F866">
        <v>0.12365591526</v>
      </c>
      <c r="G866">
        <v>0.16666667163400001</v>
      </c>
      <c r="H866">
        <v>0.18817204236999999</v>
      </c>
      <c r="I866">
        <v>0.107526883483</v>
      </c>
      <c r="J866">
        <v>0.20430107414699999</v>
      </c>
      <c r="K866">
        <v>0.16666667163400001</v>
      </c>
      <c r="L866">
        <v>0.52150535583500002</v>
      </c>
      <c r="N866">
        <f t="shared" si="13"/>
        <v>0.4314837011621262</v>
      </c>
    </row>
    <row r="867" spans="1:14" hidden="1" x14ac:dyDescent="0.25">
      <c r="A867" t="s">
        <v>79</v>
      </c>
      <c r="B867" t="s">
        <v>62</v>
      </c>
      <c r="C867">
        <v>7.47246444225E-2</v>
      </c>
      <c r="D867">
        <v>6.3478425145100006E-2</v>
      </c>
      <c r="E867">
        <v>4.0664628148099999E-2</v>
      </c>
      <c r="F867">
        <v>5.59145845473E-2</v>
      </c>
      <c r="G867">
        <v>0.44828560948399998</v>
      </c>
      <c r="H867">
        <v>7.0427902042900004E-2</v>
      </c>
      <c r="I867">
        <v>9.4305925071200003E-2</v>
      </c>
      <c r="J867">
        <v>9.3011789023900004E-2</v>
      </c>
      <c r="K867">
        <v>4.9053329974399998E-2</v>
      </c>
      <c r="L867">
        <v>0.23493397235899999</v>
      </c>
      <c r="N867">
        <f t="shared" si="13"/>
        <v>0.74713285331622015</v>
      </c>
    </row>
    <row r="868" spans="1:14" hidden="1" x14ac:dyDescent="0.25">
      <c r="A868" t="s">
        <v>79</v>
      </c>
      <c r="B868" t="s">
        <v>63</v>
      </c>
      <c r="C868">
        <v>59.308559417700003</v>
      </c>
      <c r="D868">
        <v>57.923072814900003</v>
      </c>
      <c r="E868">
        <v>59.737953185999999</v>
      </c>
      <c r="F868">
        <v>46.751785278299998</v>
      </c>
      <c r="G868">
        <v>55.957626342799998</v>
      </c>
      <c r="H868">
        <v>51.745944976799997</v>
      </c>
      <c r="I868">
        <v>28.724838256799998</v>
      </c>
      <c r="J868">
        <v>61.170387268100001</v>
      </c>
      <c r="K868">
        <v>42.159397125200002</v>
      </c>
      <c r="L868">
        <v>83.798492431599996</v>
      </c>
      <c r="N868">
        <f t="shared" si="13"/>
        <v>0.80729938425017078</v>
      </c>
    </row>
    <row r="869" spans="1:14" x14ac:dyDescent="0.25">
      <c r="A869" t="s">
        <v>80</v>
      </c>
      <c r="B869" t="s">
        <v>13</v>
      </c>
      <c r="C869">
        <v>13.0787916183</v>
      </c>
      <c r="D869">
        <v>19.040521621700002</v>
      </c>
      <c r="E869">
        <v>15.2655115128</v>
      </c>
      <c r="F869">
        <v>9.8194875717199999</v>
      </c>
      <c r="G869">
        <v>23.8578300476</v>
      </c>
      <c r="H869">
        <v>2.1408865451799999</v>
      </c>
      <c r="I869">
        <v>1.70601725578</v>
      </c>
      <c r="J869">
        <v>8.0876026153599998</v>
      </c>
      <c r="K869">
        <v>5.4688305854800001</v>
      </c>
      <c r="L869">
        <v>11.247096061700001</v>
      </c>
      <c r="N869">
        <f t="shared" si="13"/>
        <v>8.521337377639113E-3</v>
      </c>
    </row>
    <row r="870" spans="1:14" hidden="1" x14ac:dyDescent="0.25">
      <c r="A870" t="s">
        <v>80</v>
      </c>
      <c r="B870" t="s">
        <v>14</v>
      </c>
      <c r="C870">
        <v>3.5951943397499999</v>
      </c>
      <c r="D870">
        <v>4.3432292938200003</v>
      </c>
      <c r="E870">
        <v>3.2773501873000002</v>
      </c>
      <c r="F870">
        <v>8.0773963928200008</v>
      </c>
      <c r="G870">
        <v>6.8839721679699997</v>
      </c>
      <c r="H870">
        <v>3.4716701507600001</v>
      </c>
      <c r="I870">
        <v>2.8035221099899998</v>
      </c>
      <c r="J870">
        <v>6.00796318054</v>
      </c>
      <c r="K870">
        <v>3.7312953472100001</v>
      </c>
      <c r="L870">
        <v>5.22620677948</v>
      </c>
      <c r="N870">
        <f t="shared" si="13"/>
        <v>0.4040808129143445</v>
      </c>
    </row>
    <row r="871" spans="1:14" hidden="1" x14ac:dyDescent="0.25">
      <c r="A871" t="s">
        <v>80</v>
      </c>
      <c r="B871" t="s">
        <v>15</v>
      </c>
      <c r="C871">
        <v>3.6247220039400001</v>
      </c>
      <c r="D871">
        <v>4.8058552741999998</v>
      </c>
      <c r="E871">
        <v>3.0727441310899999</v>
      </c>
      <c r="F871">
        <v>3.6085681915299999</v>
      </c>
      <c r="G871">
        <v>4.94793748856</v>
      </c>
      <c r="H871">
        <v>3.5695962905899998</v>
      </c>
      <c r="I871">
        <v>2.7318453788800001</v>
      </c>
      <c r="J871">
        <v>6.8928222656200004</v>
      </c>
      <c r="K871">
        <v>5.3069696426400004</v>
      </c>
      <c r="L871">
        <v>4.9975409507800004</v>
      </c>
      <c r="N871">
        <f t="shared" si="13"/>
        <v>0.42042624578374321</v>
      </c>
    </row>
    <row r="872" spans="1:14" hidden="1" x14ac:dyDescent="0.25">
      <c r="A872" t="s">
        <v>80</v>
      </c>
      <c r="B872" t="s">
        <v>16</v>
      </c>
      <c r="C872">
        <v>2.3762574195899999</v>
      </c>
      <c r="D872">
        <v>3.3285868167900001</v>
      </c>
      <c r="E872">
        <v>4.3427095413199996</v>
      </c>
      <c r="F872">
        <v>1.16910421848</v>
      </c>
      <c r="G872">
        <v>1.34793150425</v>
      </c>
      <c r="H872">
        <v>0.45348706841500003</v>
      </c>
      <c r="I872">
        <v>0.68828523158999999</v>
      </c>
      <c r="J872">
        <v>1.2775229215599999</v>
      </c>
      <c r="K872">
        <v>0.65759027004199999</v>
      </c>
      <c r="L872">
        <v>2.5197813510899998</v>
      </c>
      <c r="N872">
        <f t="shared" si="13"/>
        <v>8.4541478372584536E-2</v>
      </c>
    </row>
    <row r="873" spans="1:14" hidden="1" x14ac:dyDescent="0.25">
      <c r="A873" t="s">
        <v>80</v>
      </c>
      <c r="B873" t="s">
        <v>17</v>
      </c>
      <c r="C873">
        <v>2.1125197410599998</v>
      </c>
      <c r="D873">
        <v>2.0786695480300001</v>
      </c>
      <c r="E873">
        <v>3.8104996681199998</v>
      </c>
      <c r="F873">
        <v>0.925972938538</v>
      </c>
      <c r="G873">
        <v>1.2408338785199999</v>
      </c>
      <c r="H873">
        <v>1.0403094291699999</v>
      </c>
      <c r="I873">
        <v>0.90980833768799996</v>
      </c>
      <c r="J873">
        <v>1.36193740368</v>
      </c>
      <c r="K873">
        <v>0.822472810745</v>
      </c>
      <c r="L873">
        <v>2.3655986785900001</v>
      </c>
      <c r="N873">
        <f t="shared" si="13"/>
        <v>0.23762275707053901</v>
      </c>
    </row>
    <row r="874" spans="1:14" hidden="1" x14ac:dyDescent="0.25">
      <c r="A874" t="s">
        <v>80</v>
      </c>
      <c r="B874" t="s">
        <v>18</v>
      </c>
      <c r="C874">
        <v>3.4796316623700001</v>
      </c>
      <c r="D874">
        <v>3.54350399971</v>
      </c>
      <c r="E874">
        <v>3.2071404457099999</v>
      </c>
      <c r="F874">
        <v>3.06313443184</v>
      </c>
      <c r="G874">
        <v>3.3337347507500001</v>
      </c>
      <c r="H874">
        <v>5.0420026779200002</v>
      </c>
      <c r="I874">
        <v>2.1278223991399998</v>
      </c>
      <c r="J874">
        <v>3.2862451076500001</v>
      </c>
      <c r="K874">
        <v>3.04427552223</v>
      </c>
      <c r="L874">
        <v>7.0631847381600004</v>
      </c>
      <c r="N874">
        <f t="shared" si="13"/>
        <v>0.3970922875117453</v>
      </c>
    </row>
    <row r="875" spans="1:14" hidden="1" x14ac:dyDescent="0.25">
      <c r="A875" t="s">
        <v>80</v>
      </c>
      <c r="B875" t="s">
        <v>19</v>
      </c>
      <c r="C875">
        <v>0.31158453226100002</v>
      </c>
      <c r="D875">
        <v>1.46295261383</v>
      </c>
      <c r="E875">
        <v>0.78739583492300003</v>
      </c>
      <c r="F875">
        <v>0.112826645374</v>
      </c>
      <c r="G875">
        <v>0.60649472475099997</v>
      </c>
      <c r="H875">
        <v>3.4411296844499999</v>
      </c>
      <c r="I875">
        <v>0.75395208597200003</v>
      </c>
      <c r="J875">
        <v>0.76081758737600003</v>
      </c>
      <c r="K875">
        <v>0.76244020461999995</v>
      </c>
      <c r="L875">
        <v>1.8680233955400001</v>
      </c>
      <c r="N875">
        <f t="shared" si="13"/>
        <v>0.17325931669935549</v>
      </c>
    </row>
    <row r="876" spans="1:14" hidden="1" x14ac:dyDescent="0.25">
      <c r="A876" t="s">
        <v>80</v>
      </c>
      <c r="B876" t="s">
        <v>20</v>
      </c>
      <c r="C876">
        <v>1.96175777912</v>
      </c>
      <c r="D876">
        <v>0.82180821895599998</v>
      </c>
      <c r="E876">
        <v>0.88857823610300002</v>
      </c>
      <c r="F876">
        <v>3.71466469765</v>
      </c>
      <c r="G876">
        <v>1.99825644493</v>
      </c>
      <c r="H876">
        <v>0.46993511915199998</v>
      </c>
      <c r="I876">
        <v>0.99758207797999998</v>
      </c>
      <c r="J876">
        <v>3.5771849155400002</v>
      </c>
      <c r="K876">
        <v>1.5021722316699999</v>
      </c>
      <c r="L876">
        <v>3.6622145175899998</v>
      </c>
      <c r="N876">
        <f t="shared" si="13"/>
        <v>0.85045617009305552</v>
      </c>
    </row>
    <row r="877" spans="1:14" hidden="1" x14ac:dyDescent="0.25">
      <c r="A877" t="s">
        <v>80</v>
      </c>
      <c r="B877" t="s">
        <v>21</v>
      </c>
      <c r="C877">
        <v>0.24493637680999999</v>
      </c>
      <c r="D877">
        <v>0.369682222605</v>
      </c>
      <c r="E877">
        <v>0.24456152319900001</v>
      </c>
      <c r="F877">
        <v>0.29669922590300002</v>
      </c>
      <c r="G877">
        <v>0.28748264908799998</v>
      </c>
      <c r="H877">
        <v>0.46436619758600001</v>
      </c>
      <c r="I877">
        <v>0.11236742138899999</v>
      </c>
      <c r="J877">
        <v>0.202390119433</v>
      </c>
      <c r="K877">
        <v>0.215518251061</v>
      </c>
      <c r="L877">
        <v>0.64655482768999994</v>
      </c>
      <c r="N877">
        <f t="shared" si="13"/>
        <v>0.70646511772974385</v>
      </c>
    </row>
    <row r="878" spans="1:14" hidden="1" x14ac:dyDescent="0.25">
      <c r="A878" t="s">
        <v>80</v>
      </c>
      <c r="B878" t="s">
        <v>22</v>
      </c>
      <c r="C878">
        <v>2.9493119716599998</v>
      </c>
      <c r="D878">
        <v>4.4726815223700003</v>
      </c>
      <c r="E878">
        <v>3.7203969955399998</v>
      </c>
      <c r="F878">
        <v>5.9244737625099999</v>
      </c>
      <c r="G878">
        <v>5.0565695762600003</v>
      </c>
      <c r="H878">
        <v>2.8061051368699998</v>
      </c>
      <c r="I878">
        <v>2.5193719863899999</v>
      </c>
      <c r="J878">
        <v>5.3457980155899998</v>
      </c>
      <c r="K878">
        <v>3.03332209587</v>
      </c>
      <c r="L878">
        <v>4.4879331588699998</v>
      </c>
      <c r="N878">
        <f t="shared" si="13"/>
        <v>0.32559819605786089</v>
      </c>
    </row>
    <row r="879" spans="1:14" hidden="1" x14ac:dyDescent="0.25">
      <c r="A879" t="s">
        <v>80</v>
      </c>
      <c r="B879" t="s">
        <v>23</v>
      </c>
      <c r="C879">
        <v>0.80807262659099999</v>
      </c>
      <c r="D879">
        <v>0.71255123615299998</v>
      </c>
      <c r="E879">
        <v>0.59044915437699996</v>
      </c>
      <c r="F879">
        <v>0.66566973924600004</v>
      </c>
      <c r="G879">
        <v>0.72760283947000004</v>
      </c>
      <c r="H879">
        <v>1.0693228244799999</v>
      </c>
      <c r="I879">
        <v>0.45479452609999999</v>
      </c>
      <c r="J879">
        <v>0.73242008686100002</v>
      </c>
      <c r="K879">
        <v>0.63279300928100002</v>
      </c>
      <c r="L879">
        <v>1.5269405841799999</v>
      </c>
      <c r="N879">
        <f t="shared" si="13"/>
        <v>0.37195775841608508</v>
      </c>
    </row>
    <row r="880" spans="1:14" hidden="1" x14ac:dyDescent="0.25">
      <c r="A880" t="s">
        <v>80</v>
      </c>
      <c r="B880" t="s">
        <v>24</v>
      </c>
      <c r="C880">
        <v>4.9331159591700002</v>
      </c>
      <c r="D880">
        <v>2.60555195808</v>
      </c>
      <c r="E880">
        <v>3.7887909412399998</v>
      </c>
      <c r="F880">
        <v>2.9868376255000002</v>
      </c>
      <c r="G880">
        <v>3.32691955566</v>
      </c>
      <c r="H880">
        <v>2.0085091590899999</v>
      </c>
      <c r="I880">
        <v>2.2201092243199998</v>
      </c>
      <c r="J880">
        <v>3.1701276302300001</v>
      </c>
      <c r="K880">
        <v>1.5783110857</v>
      </c>
      <c r="L880">
        <v>4.4858174324000002</v>
      </c>
      <c r="N880">
        <f t="shared" si="13"/>
        <v>0.23837445227238943</v>
      </c>
    </row>
    <row r="881" spans="1:14" hidden="1" x14ac:dyDescent="0.25">
      <c r="A881" t="s">
        <v>80</v>
      </c>
      <c r="B881" t="s">
        <v>25</v>
      </c>
      <c r="C881">
        <v>9.3531915917999999E-3</v>
      </c>
      <c r="D881">
        <v>2.89508998394E-2</v>
      </c>
      <c r="E881">
        <v>1.7379347234999998E-2</v>
      </c>
      <c r="F881">
        <v>3.9331368170699996E-3</v>
      </c>
      <c r="G881">
        <v>1.55726633966E-2</v>
      </c>
      <c r="H881">
        <v>9.8328413441800006E-3</v>
      </c>
      <c r="I881">
        <v>0</v>
      </c>
      <c r="J881">
        <v>6.2944120727499997E-3</v>
      </c>
      <c r="K881">
        <v>0</v>
      </c>
      <c r="L881">
        <v>2.2261781618E-2</v>
      </c>
      <c r="N881">
        <f t="shared" si="13"/>
        <v>0.24623226562881487</v>
      </c>
    </row>
    <row r="882" spans="1:14" hidden="1" x14ac:dyDescent="0.25">
      <c r="A882" t="s">
        <v>80</v>
      </c>
      <c r="B882" t="s">
        <v>26</v>
      </c>
      <c r="C882">
        <v>1.3095352649700001</v>
      </c>
      <c r="D882">
        <v>0.87538713216800002</v>
      </c>
      <c r="E882">
        <v>1.2015933990500001</v>
      </c>
      <c r="F882">
        <v>1.1227380037300001</v>
      </c>
      <c r="G882">
        <v>1.63461041451</v>
      </c>
      <c r="H882">
        <v>1.3978805541999999</v>
      </c>
      <c r="I882">
        <v>1.1689916849099999</v>
      </c>
      <c r="J882">
        <v>1.6429514884900001</v>
      </c>
      <c r="K882">
        <v>0.90386563539499998</v>
      </c>
      <c r="L882">
        <v>2.0966639518700001</v>
      </c>
      <c r="N882">
        <f t="shared" si="13"/>
        <v>0.3983347331654975</v>
      </c>
    </row>
    <row r="883" spans="1:14" x14ac:dyDescent="0.25">
      <c r="A883" t="s">
        <v>80</v>
      </c>
      <c r="B883" t="s">
        <v>27</v>
      </c>
      <c r="C883">
        <v>2.6474964618699999</v>
      </c>
      <c r="D883">
        <v>3.1408627033199998</v>
      </c>
      <c r="E883">
        <v>2.3777174949600002</v>
      </c>
      <c r="F883">
        <v>2.0749859809900002</v>
      </c>
      <c r="G883">
        <v>3.1657464504199999</v>
      </c>
      <c r="H883">
        <v>1.2644581794700001</v>
      </c>
      <c r="I883">
        <v>0.486621409655</v>
      </c>
      <c r="J883">
        <v>2.23297643661</v>
      </c>
      <c r="K883">
        <v>0.91514819860499996</v>
      </c>
      <c r="L883">
        <v>1.91028678417</v>
      </c>
      <c r="N883">
        <f t="shared" si="13"/>
        <v>8.816683967331717E-3</v>
      </c>
    </row>
    <row r="884" spans="1:14" hidden="1" x14ac:dyDescent="0.25">
      <c r="A884" t="s">
        <v>80</v>
      </c>
      <c r="B884" t="s">
        <v>28</v>
      </c>
      <c r="C884">
        <v>0.61510300636299997</v>
      </c>
      <c r="D884">
        <v>0.34127044677700002</v>
      </c>
      <c r="E884">
        <v>0.40682151913600001</v>
      </c>
      <c r="F884">
        <v>0.282528787851</v>
      </c>
      <c r="G884">
        <v>1.0180951356900001</v>
      </c>
      <c r="H884">
        <v>0.50408589839899998</v>
      </c>
      <c r="I884">
        <v>0.464666068554</v>
      </c>
      <c r="J884">
        <v>1.0061173439</v>
      </c>
      <c r="K884">
        <v>0.77268999814999995</v>
      </c>
      <c r="L884">
        <v>0.90497159957899997</v>
      </c>
      <c r="N884">
        <f t="shared" si="13"/>
        <v>0.28194002594044282</v>
      </c>
    </row>
    <row r="885" spans="1:14" hidden="1" x14ac:dyDescent="0.25">
      <c r="A885" t="s">
        <v>80</v>
      </c>
      <c r="B885" t="s">
        <v>29</v>
      </c>
      <c r="C885">
        <v>3.5588583946200001</v>
      </c>
      <c r="D885">
        <v>3.56388163567</v>
      </c>
      <c r="E885">
        <v>2.99243617058</v>
      </c>
      <c r="F885">
        <v>3.0517423152899998</v>
      </c>
      <c r="G885">
        <v>3.4609575271600002</v>
      </c>
      <c r="H885">
        <v>4.6825957298300001</v>
      </c>
      <c r="I885">
        <v>2.0896589755999999</v>
      </c>
      <c r="J885">
        <v>3.3058536052699998</v>
      </c>
      <c r="K885">
        <v>2.9593913555100002</v>
      </c>
      <c r="L885">
        <v>6.8895015716600003</v>
      </c>
      <c r="N885">
        <f t="shared" si="13"/>
        <v>0.45832536465332874</v>
      </c>
    </row>
    <row r="886" spans="1:14" hidden="1" x14ac:dyDescent="0.25">
      <c r="A886" t="s">
        <v>80</v>
      </c>
      <c r="B886" t="s">
        <v>30</v>
      </c>
      <c r="C886">
        <v>0.63084036111800001</v>
      </c>
      <c r="D886">
        <v>0.71621328592300004</v>
      </c>
      <c r="E886">
        <v>0.60797041654600004</v>
      </c>
      <c r="F886">
        <v>0.60547554493</v>
      </c>
      <c r="G886">
        <v>0.79008805751800004</v>
      </c>
      <c r="H886">
        <v>0.36701950430899999</v>
      </c>
      <c r="I886">
        <v>0.22367769479800001</v>
      </c>
      <c r="J886">
        <v>0.88679391145700004</v>
      </c>
      <c r="K886">
        <v>0.57923531532299999</v>
      </c>
      <c r="L886">
        <v>1.0567733049400001</v>
      </c>
      <c r="N886">
        <f t="shared" si="13"/>
        <v>0.77423563013503349</v>
      </c>
    </row>
    <row r="887" spans="1:14" hidden="1" x14ac:dyDescent="0.25">
      <c r="A887" t="s">
        <v>80</v>
      </c>
      <c r="B887" t="s">
        <v>31</v>
      </c>
      <c r="C887">
        <v>0.161418661475</v>
      </c>
      <c r="D887">
        <v>2.22949552536</v>
      </c>
      <c r="E887">
        <v>4.4141993522599998</v>
      </c>
      <c r="F887">
        <v>8.5391895845499995E-3</v>
      </c>
      <c r="G887">
        <v>0.39316198229799998</v>
      </c>
      <c r="H887">
        <v>1.1704687960399999E-2</v>
      </c>
      <c r="I887">
        <v>1.44565133378E-2</v>
      </c>
      <c r="J887">
        <v>1.66269019246E-2</v>
      </c>
      <c r="K887">
        <v>1.2698412174400001E-3</v>
      </c>
      <c r="L887">
        <v>1.7094017239300001E-3</v>
      </c>
      <c r="N887">
        <f t="shared" si="13"/>
        <v>0.12817399829130433</v>
      </c>
    </row>
    <row r="888" spans="1:14" hidden="1" x14ac:dyDescent="0.25">
      <c r="A888" t="s">
        <v>80</v>
      </c>
      <c r="B888" t="s">
        <v>32</v>
      </c>
      <c r="C888">
        <v>0.221243515611</v>
      </c>
      <c r="D888">
        <v>0.28293678164500002</v>
      </c>
      <c r="E888">
        <v>0.248354554176</v>
      </c>
      <c r="F888">
        <v>0.12673760950599999</v>
      </c>
      <c r="G888">
        <v>0.40365245938299998</v>
      </c>
      <c r="H888">
        <v>0.13820359110800001</v>
      </c>
      <c r="I888">
        <v>7.6436437666400001E-2</v>
      </c>
      <c r="J888">
        <v>0.39919954538300001</v>
      </c>
      <c r="K888">
        <v>0.25411158800099998</v>
      </c>
      <c r="L888">
        <v>0.54992556571999995</v>
      </c>
      <c r="N888">
        <f t="shared" si="13"/>
        <v>0.78871384414534729</v>
      </c>
    </row>
    <row r="889" spans="1:14" hidden="1" x14ac:dyDescent="0.25">
      <c r="A889" t="s">
        <v>80</v>
      </c>
      <c r="B889" t="s">
        <v>33</v>
      </c>
      <c r="C889">
        <v>0.59795278310800004</v>
      </c>
      <c r="D889">
        <v>0.93923121690800004</v>
      </c>
      <c r="E889">
        <v>0.84845149517100005</v>
      </c>
      <c r="F889">
        <v>0.66755384206799995</v>
      </c>
      <c r="G889">
        <v>1.6644537448900001</v>
      </c>
      <c r="H889">
        <v>0.54208254814099999</v>
      </c>
      <c r="I889">
        <v>0.51313185691800001</v>
      </c>
      <c r="J889">
        <v>1.88169658184</v>
      </c>
      <c r="K889">
        <v>1.0908062458000001</v>
      </c>
      <c r="L889">
        <v>1.7039964199099999</v>
      </c>
      <c r="N889">
        <f t="shared" si="13"/>
        <v>0.57002892936892025</v>
      </c>
    </row>
    <row r="890" spans="1:14" hidden="1" x14ac:dyDescent="0.25">
      <c r="A890" t="s">
        <v>80</v>
      </c>
      <c r="B890" t="s">
        <v>34</v>
      </c>
      <c r="C890">
        <v>1.6351319551500001</v>
      </c>
      <c r="D890">
        <v>0.58714205026599997</v>
      </c>
      <c r="E890">
        <v>3.2550044059799998</v>
      </c>
      <c r="F890">
        <v>0.28214982152000001</v>
      </c>
      <c r="G890">
        <v>1.07670855522</v>
      </c>
      <c r="H890">
        <v>2.7264966964699999</v>
      </c>
      <c r="I890">
        <v>2.0624740123700001</v>
      </c>
      <c r="J890">
        <v>1.8478795290000001</v>
      </c>
      <c r="K890">
        <v>1.17658674717</v>
      </c>
      <c r="L890">
        <v>1.5917251110099999</v>
      </c>
      <c r="N890">
        <f t="shared" si="13"/>
        <v>0.40506100826702729</v>
      </c>
    </row>
    <row r="891" spans="1:14" hidden="1" x14ac:dyDescent="0.25">
      <c r="A891" t="s">
        <v>80</v>
      </c>
      <c r="B891" t="s">
        <v>35</v>
      </c>
      <c r="C891">
        <v>1.16893684864</v>
      </c>
      <c r="D891">
        <v>2.2535746097599998</v>
      </c>
      <c r="E891">
        <v>1.1483278274499999</v>
      </c>
      <c r="F891">
        <v>0.92494601011300004</v>
      </c>
      <c r="G891">
        <v>2.2681868076299998</v>
      </c>
      <c r="H891">
        <v>0.427165716887</v>
      </c>
      <c r="I891">
        <v>0.55369818210599997</v>
      </c>
      <c r="J891">
        <v>1.7005568742799999</v>
      </c>
      <c r="K891">
        <v>0.981496691704</v>
      </c>
      <c r="L891">
        <v>1.8045409917799999</v>
      </c>
      <c r="N891">
        <f t="shared" si="13"/>
        <v>0.29296191879945127</v>
      </c>
    </row>
    <row r="892" spans="1:14" hidden="1" x14ac:dyDescent="0.25">
      <c r="A892" t="s">
        <v>80</v>
      </c>
      <c r="B892" t="s">
        <v>36</v>
      </c>
      <c r="C892">
        <v>0.27270123362499998</v>
      </c>
      <c r="D892">
        <v>0.21294985711600001</v>
      </c>
      <c r="E892">
        <v>0.17368182539900001</v>
      </c>
      <c r="F892">
        <v>0.179832741618</v>
      </c>
      <c r="G892">
        <v>0.47343093156799998</v>
      </c>
      <c r="H892">
        <v>5.5671177804499997E-2</v>
      </c>
      <c r="I892">
        <v>8.4306962788100001E-2</v>
      </c>
      <c r="J892">
        <v>0.39578184485399998</v>
      </c>
      <c r="K892">
        <v>0.30820846557600001</v>
      </c>
      <c r="L892">
        <v>0.52967047691299995</v>
      </c>
      <c r="N892">
        <f t="shared" si="13"/>
        <v>0.91154993291450515</v>
      </c>
    </row>
    <row r="893" spans="1:14" hidden="1" x14ac:dyDescent="0.25">
      <c r="A893" t="s">
        <v>80</v>
      </c>
      <c r="B893" t="s">
        <v>37</v>
      </c>
      <c r="C893">
        <v>0.16081570088899999</v>
      </c>
      <c r="D893">
        <v>0.38424122333499999</v>
      </c>
      <c r="E893">
        <v>0.64836430549599999</v>
      </c>
      <c r="F893">
        <v>0.36440670490299998</v>
      </c>
      <c r="G893">
        <v>0.37454783916500001</v>
      </c>
      <c r="H893">
        <v>2.7504289522799999E-2</v>
      </c>
      <c r="I893">
        <v>0.15077963471399999</v>
      </c>
      <c r="J893">
        <v>0.29696306586299998</v>
      </c>
      <c r="K893">
        <v>6.7569114267800004E-2</v>
      </c>
      <c r="L893">
        <v>0.395492047071</v>
      </c>
      <c r="N893">
        <f t="shared" si="13"/>
        <v>9.2542152678963027E-2</v>
      </c>
    </row>
    <row r="894" spans="1:14" hidden="1" x14ac:dyDescent="0.25">
      <c r="A894" t="s">
        <v>80</v>
      </c>
      <c r="B894" t="s">
        <v>38</v>
      </c>
      <c r="C894">
        <v>0.66806930303599998</v>
      </c>
      <c r="D894">
        <v>1.21581065655</v>
      </c>
      <c r="E894">
        <v>1.1459978818900001</v>
      </c>
      <c r="F894">
        <v>1.04587292671</v>
      </c>
      <c r="G894">
        <v>1.52926623821</v>
      </c>
      <c r="H894">
        <v>0.63641083240499996</v>
      </c>
      <c r="I894">
        <v>0.56403917074200005</v>
      </c>
      <c r="J894">
        <v>1.5833121538199999</v>
      </c>
      <c r="K894">
        <v>0.74419337511100003</v>
      </c>
      <c r="L894">
        <v>1.5484650135</v>
      </c>
      <c r="N894">
        <f t="shared" si="13"/>
        <v>0.70139222682414781</v>
      </c>
    </row>
    <row r="895" spans="1:14" hidden="1" x14ac:dyDescent="0.25">
      <c r="A895" t="s">
        <v>80</v>
      </c>
      <c r="B895" t="s">
        <v>39</v>
      </c>
      <c r="C895">
        <v>0.68969428539300004</v>
      </c>
      <c r="D895">
        <v>0.67658239603000003</v>
      </c>
      <c r="E895">
        <v>0.63558155298200003</v>
      </c>
      <c r="F895">
        <v>1.1783522367499999</v>
      </c>
      <c r="G895">
        <v>0.69245380163199999</v>
      </c>
      <c r="H895">
        <v>0.63733404874800004</v>
      </c>
      <c r="I895">
        <v>0.49477604031599998</v>
      </c>
      <c r="J895">
        <v>0.84680593013799998</v>
      </c>
      <c r="K895">
        <v>0.66816687583900003</v>
      </c>
      <c r="L895">
        <v>0.822032988071</v>
      </c>
      <c r="N895">
        <f t="shared" si="13"/>
        <v>0.521019637756299</v>
      </c>
    </row>
    <row r="896" spans="1:14" hidden="1" x14ac:dyDescent="0.25">
      <c r="A896" t="s">
        <v>80</v>
      </c>
      <c r="B896" t="s">
        <v>40</v>
      </c>
      <c r="C896">
        <v>0.86797803640399995</v>
      </c>
      <c r="D896">
        <v>0.33755835890800001</v>
      </c>
      <c r="E896">
        <v>0.44801583886099999</v>
      </c>
      <c r="F896">
        <v>1.80605947971</v>
      </c>
      <c r="G896">
        <v>0.96589708328199997</v>
      </c>
      <c r="H896">
        <v>0.234633281827</v>
      </c>
      <c r="I896">
        <v>0.50436997413600004</v>
      </c>
      <c r="J896">
        <v>1.6232115030300001</v>
      </c>
      <c r="K896">
        <v>0.64975899457899999</v>
      </c>
      <c r="L896">
        <v>1.64840888977</v>
      </c>
      <c r="N896">
        <f t="shared" si="13"/>
        <v>0.90775486693732343</v>
      </c>
    </row>
    <row r="897" spans="1:14" hidden="1" x14ac:dyDescent="0.25">
      <c r="A897" t="s">
        <v>80</v>
      </c>
      <c r="B897" t="s">
        <v>41</v>
      </c>
      <c r="C897">
        <v>4.5367818325800002E-2</v>
      </c>
      <c r="D897">
        <v>1.0731662623599999E-2</v>
      </c>
      <c r="E897">
        <v>4.57635633647E-2</v>
      </c>
      <c r="F897">
        <v>0.57683879137000005</v>
      </c>
      <c r="G897">
        <v>1.3781223446099999E-2</v>
      </c>
      <c r="H897">
        <v>2.8174744918899999E-2</v>
      </c>
      <c r="I897">
        <v>1.20585700497E-2</v>
      </c>
      <c r="J897">
        <v>1.72265293077E-3</v>
      </c>
      <c r="K897">
        <v>1.20585700497E-2</v>
      </c>
      <c r="L897">
        <v>3.6175709217800001E-2</v>
      </c>
      <c r="N897">
        <f t="shared" si="13"/>
        <v>0.30541209417396398</v>
      </c>
    </row>
    <row r="898" spans="1:14" hidden="1" x14ac:dyDescent="0.25">
      <c r="A898" t="s">
        <v>80</v>
      </c>
      <c r="B898" t="s">
        <v>42</v>
      </c>
      <c r="C898">
        <v>0.328942775726</v>
      </c>
      <c r="D898">
        <v>0.25690659880599997</v>
      </c>
      <c r="E898">
        <v>0.348588943481</v>
      </c>
      <c r="F898">
        <v>0.30280971527099998</v>
      </c>
      <c r="G898">
        <v>0.70683765411400001</v>
      </c>
      <c r="H898">
        <v>0.22287599742399999</v>
      </c>
      <c r="I898">
        <v>8.3524756133599998E-2</v>
      </c>
      <c r="J898">
        <v>0.37372639775299998</v>
      </c>
      <c r="K898">
        <v>0.32034417986899999</v>
      </c>
      <c r="L898">
        <v>0.403469473124</v>
      </c>
      <c r="N898">
        <f t="shared" ref="N898:N961" si="14">_xlfn.T.TEST(C898:G898,H898:L898,2,2)</f>
        <v>0.30997735877531429</v>
      </c>
    </row>
    <row r="899" spans="1:14" hidden="1" x14ac:dyDescent="0.25">
      <c r="A899" t="s">
        <v>80</v>
      </c>
      <c r="B899" t="s">
        <v>43</v>
      </c>
      <c r="C899">
        <v>0.40706795454</v>
      </c>
      <c r="D899">
        <v>0.391403228045</v>
      </c>
      <c r="E899">
        <v>0.38736644387199998</v>
      </c>
      <c r="F899">
        <v>0.227064743638</v>
      </c>
      <c r="G899">
        <v>0.35828801989600001</v>
      </c>
      <c r="H899">
        <v>0.41461849212599999</v>
      </c>
      <c r="I899">
        <v>0.254418283701</v>
      </c>
      <c r="J899">
        <v>0.57618951797499995</v>
      </c>
      <c r="K899">
        <v>0.53763526678100004</v>
      </c>
      <c r="L899">
        <v>0.400105118752</v>
      </c>
      <c r="N899">
        <f t="shared" si="14"/>
        <v>0.24498262897392034</v>
      </c>
    </row>
    <row r="900" spans="1:14" hidden="1" x14ac:dyDescent="0.25">
      <c r="A900" t="s">
        <v>80</v>
      </c>
      <c r="B900" t="s">
        <v>44</v>
      </c>
      <c r="C900">
        <v>0.77391606569299998</v>
      </c>
      <c r="D900">
        <v>0.28911986947099999</v>
      </c>
      <c r="E900">
        <v>1.67161357403</v>
      </c>
      <c r="F900">
        <v>0.131849467754</v>
      </c>
      <c r="G900">
        <v>0.553300321102</v>
      </c>
      <c r="H900">
        <v>1.3574265241600001</v>
      </c>
      <c r="I900">
        <v>1.0581754446</v>
      </c>
      <c r="J900">
        <v>0.91178917884800004</v>
      </c>
      <c r="K900">
        <v>0.58352732658399997</v>
      </c>
      <c r="L900">
        <v>0.80621439218500002</v>
      </c>
      <c r="N900">
        <f t="shared" si="14"/>
        <v>0.41169292217683606</v>
      </c>
    </row>
    <row r="901" spans="1:14" hidden="1" x14ac:dyDescent="0.25">
      <c r="A901" t="s">
        <v>80</v>
      </c>
      <c r="B901" t="s">
        <v>45</v>
      </c>
      <c r="C901">
        <v>6.0366678983000001E-2</v>
      </c>
      <c r="D901">
        <v>0.28438407182699998</v>
      </c>
      <c r="E901">
        <v>0.220001414418</v>
      </c>
      <c r="F901">
        <v>1.59889310598E-2</v>
      </c>
      <c r="G901">
        <v>0.130844071507</v>
      </c>
      <c r="H901">
        <v>0.732092797756</v>
      </c>
      <c r="I901">
        <v>0.212570995092</v>
      </c>
      <c r="J901">
        <v>0.141004502773</v>
      </c>
      <c r="K901">
        <v>0.18065838515800001</v>
      </c>
      <c r="L901">
        <v>0.47417259216300001</v>
      </c>
      <c r="N901">
        <f t="shared" si="14"/>
        <v>0.13235012145803629</v>
      </c>
    </row>
    <row r="902" spans="1:14" hidden="1" x14ac:dyDescent="0.25">
      <c r="A902" t="s">
        <v>80</v>
      </c>
      <c r="B902" t="s">
        <v>46</v>
      </c>
      <c r="C902">
        <v>1.12811040878</v>
      </c>
      <c r="D902">
        <v>0.49918016791300002</v>
      </c>
      <c r="E902">
        <v>0.72843301296200003</v>
      </c>
      <c r="F902">
        <v>0.49801322817799998</v>
      </c>
      <c r="G902">
        <v>0.569535136223</v>
      </c>
      <c r="H902">
        <v>0.42739313840900001</v>
      </c>
      <c r="I902">
        <v>0.36599302291899999</v>
      </c>
      <c r="J902">
        <v>0.81907767057400005</v>
      </c>
      <c r="K902">
        <v>0.23235663771599999</v>
      </c>
      <c r="L902">
        <v>0.91632002592100004</v>
      </c>
      <c r="N902">
        <f t="shared" si="14"/>
        <v>0.47942577547069742</v>
      </c>
    </row>
    <row r="903" spans="1:14" hidden="1" x14ac:dyDescent="0.25">
      <c r="A903" t="s">
        <v>80</v>
      </c>
      <c r="B903" t="s">
        <v>47</v>
      </c>
      <c r="C903">
        <v>1.30292928219</v>
      </c>
      <c r="D903">
        <v>0.75688159465799998</v>
      </c>
      <c r="E903">
        <v>1.000046134</v>
      </c>
      <c r="F903">
        <v>0.74395710229900003</v>
      </c>
      <c r="G903">
        <v>1.04726219177</v>
      </c>
      <c r="H903">
        <v>1.2365616559999999</v>
      </c>
      <c r="I903">
        <v>0.98044002056099999</v>
      </c>
      <c r="J903">
        <v>1.82639956474</v>
      </c>
      <c r="K903">
        <v>1.2395490407900001</v>
      </c>
      <c r="L903">
        <v>1.78551542759</v>
      </c>
      <c r="N903">
        <f t="shared" si="14"/>
        <v>5.3980739171261255E-2</v>
      </c>
    </row>
    <row r="904" spans="1:14" hidden="1" x14ac:dyDescent="0.25">
      <c r="A904" t="s">
        <v>80</v>
      </c>
      <c r="B904" t="s">
        <v>48</v>
      </c>
      <c r="C904">
        <v>1.8174469471000001</v>
      </c>
      <c r="D904">
        <v>2.3732192516300001</v>
      </c>
      <c r="E904">
        <v>2.1187419891400001</v>
      </c>
      <c r="F904">
        <v>1.65051746368</v>
      </c>
      <c r="G904">
        <v>2.51170969009</v>
      </c>
      <c r="H904">
        <v>1.0051535368</v>
      </c>
      <c r="I904">
        <v>0.895229518414</v>
      </c>
      <c r="J904">
        <v>2.8279421329500001</v>
      </c>
      <c r="K904">
        <v>1.55888211727</v>
      </c>
      <c r="L904">
        <v>2.7236371040299998</v>
      </c>
      <c r="N904">
        <f t="shared" si="14"/>
        <v>0.52909538854951932</v>
      </c>
    </row>
    <row r="905" spans="1:14" hidden="1" x14ac:dyDescent="0.25">
      <c r="A905" t="s">
        <v>80</v>
      </c>
      <c r="B905" t="s">
        <v>49</v>
      </c>
      <c r="C905">
        <v>0.42693784832999998</v>
      </c>
      <c r="D905">
        <v>0.69421929121000003</v>
      </c>
      <c r="E905">
        <v>0.71871608495700001</v>
      </c>
      <c r="F905">
        <v>0.60050588846200004</v>
      </c>
      <c r="G905">
        <v>0.82466840744000003</v>
      </c>
      <c r="H905">
        <v>0.50961405038800001</v>
      </c>
      <c r="I905">
        <v>0.21814411878600001</v>
      </c>
      <c r="J905">
        <v>1.0565543174700001</v>
      </c>
      <c r="K905">
        <v>0.88951390981699996</v>
      </c>
      <c r="L905">
        <v>0.982340931892</v>
      </c>
      <c r="N905">
        <f t="shared" si="14"/>
        <v>0.66239814264313213</v>
      </c>
    </row>
    <row r="906" spans="1:14" hidden="1" x14ac:dyDescent="0.25">
      <c r="A906" t="s">
        <v>80</v>
      </c>
      <c r="B906" t="s">
        <v>50</v>
      </c>
      <c r="C906">
        <v>1.2108490467099999</v>
      </c>
      <c r="D906">
        <v>0.38945826888099999</v>
      </c>
      <c r="E906">
        <v>0.68317615985900004</v>
      </c>
      <c r="F906">
        <v>0.51593273878099999</v>
      </c>
      <c r="G906">
        <v>1.7020508050900001</v>
      </c>
      <c r="H906">
        <v>0.19262681901500001</v>
      </c>
      <c r="I906">
        <v>0.37288743257500001</v>
      </c>
      <c r="J906">
        <v>0.75912791490599996</v>
      </c>
      <c r="K906">
        <v>0.50144839286800003</v>
      </c>
      <c r="L906">
        <v>2.69451832771</v>
      </c>
      <c r="N906">
        <f t="shared" si="14"/>
        <v>0.99428716773652681</v>
      </c>
    </row>
    <row r="907" spans="1:14" hidden="1" x14ac:dyDescent="0.25">
      <c r="A907" t="s">
        <v>80</v>
      </c>
      <c r="B907" t="s">
        <v>51</v>
      </c>
      <c r="C907">
        <v>1.3370654582999999</v>
      </c>
      <c r="D907">
        <v>0.96114361286200001</v>
      </c>
      <c r="E907">
        <v>0.87799918651599995</v>
      </c>
      <c r="F907">
        <v>0.76650393009200002</v>
      </c>
      <c r="G907">
        <v>0.86875826120400002</v>
      </c>
      <c r="H907">
        <v>1.1109589338300001</v>
      </c>
      <c r="I907">
        <v>0.46154576539999997</v>
      </c>
      <c r="J907">
        <v>0.76297509670300001</v>
      </c>
      <c r="K907">
        <v>0.67235338687900004</v>
      </c>
      <c r="L907">
        <v>1.6715292930600001</v>
      </c>
      <c r="N907">
        <f t="shared" si="14"/>
        <v>0.91271059574015023</v>
      </c>
    </row>
    <row r="908" spans="1:14" hidden="1" x14ac:dyDescent="0.25">
      <c r="A908" t="s">
        <v>80</v>
      </c>
      <c r="B908" t="s">
        <v>52</v>
      </c>
      <c r="C908">
        <v>0.101604275405</v>
      </c>
      <c r="D908">
        <v>1.9607843831200001E-2</v>
      </c>
      <c r="E908">
        <v>5.3475935012099997E-2</v>
      </c>
      <c r="F908">
        <v>0.105169340968</v>
      </c>
      <c r="G908">
        <v>0.14246323704700001</v>
      </c>
      <c r="H908">
        <v>5.52584677935E-2</v>
      </c>
      <c r="I908">
        <v>0</v>
      </c>
      <c r="J908">
        <v>5.3475935012099997E-2</v>
      </c>
      <c r="K908">
        <v>9.6256680786600005E-2</v>
      </c>
      <c r="L908">
        <v>5.3475936874699996E-3</v>
      </c>
      <c r="N908">
        <f t="shared" si="14"/>
        <v>0.16762501294662968</v>
      </c>
    </row>
    <row r="909" spans="1:14" hidden="1" x14ac:dyDescent="0.25">
      <c r="A909" t="s">
        <v>80</v>
      </c>
      <c r="B909" t="s">
        <v>53</v>
      </c>
      <c r="C909">
        <v>0</v>
      </c>
      <c r="D909">
        <v>2.22500003874E-2</v>
      </c>
      <c r="E909">
        <v>6.2500000931299997E-3</v>
      </c>
      <c r="F909">
        <v>6.2500000931299997E-3</v>
      </c>
      <c r="G909">
        <v>0</v>
      </c>
      <c r="H909">
        <v>5.7306592352699996E-3</v>
      </c>
      <c r="I909">
        <v>2.2444332018500001E-2</v>
      </c>
      <c r="J909">
        <v>2.7258325368200002E-2</v>
      </c>
      <c r="K909">
        <v>0</v>
      </c>
      <c r="L909">
        <v>5.3333332762100002E-3</v>
      </c>
      <c r="N909">
        <f t="shared" si="14"/>
        <v>0.46054871071020964</v>
      </c>
    </row>
    <row r="910" spans="1:14" hidden="1" x14ac:dyDescent="0.25">
      <c r="A910" t="s">
        <v>80</v>
      </c>
      <c r="B910" t="s">
        <v>54</v>
      </c>
      <c r="C910">
        <v>1.3392839431800001</v>
      </c>
      <c r="D910">
        <v>0.17186887562299999</v>
      </c>
      <c r="E910">
        <v>8.7460257112999998E-2</v>
      </c>
      <c r="F910">
        <v>7.6352424919599995E-2</v>
      </c>
      <c r="G910">
        <v>0.18278518319100001</v>
      </c>
      <c r="H910">
        <v>0.186453580856</v>
      </c>
      <c r="I910">
        <v>1.61420495715E-3</v>
      </c>
      <c r="J910">
        <v>0.113731451333</v>
      </c>
      <c r="K910">
        <v>5.4741404950600002E-2</v>
      </c>
      <c r="L910">
        <v>0.520500302315</v>
      </c>
      <c r="N910">
        <f t="shared" si="14"/>
        <v>0.4715419814024272</v>
      </c>
    </row>
    <row r="911" spans="1:14" hidden="1" x14ac:dyDescent="0.25">
      <c r="A911" t="s">
        <v>80</v>
      </c>
      <c r="B911" t="s">
        <v>55</v>
      </c>
      <c r="C911">
        <v>0</v>
      </c>
      <c r="D911">
        <v>0</v>
      </c>
      <c r="E911">
        <v>0</v>
      </c>
      <c r="F911">
        <v>0</v>
      </c>
      <c r="G911">
        <v>2.38948618062E-3</v>
      </c>
      <c r="H911">
        <v>0</v>
      </c>
      <c r="I911">
        <v>0</v>
      </c>
      <c r="J911">
        <v>2.38948618062E-3</v>
      </c>
      <c r="K911">
        <v>0</v>
      </c>
      <c r="L911">
        <v>2.38948618062E-3</v>
      </c>
      <c r="N911">
        <f t="shared" si="14"/>
        <v>0.54473730080449068</v>
      </c>
    </row>
    <row r="912" spans="1:14" hidden="1" x14ac:dyDescent="0.25">
      <c r="A912" t="s">
        <v>80</v>
      </c>
      <c r="B912" t="s">
        <v>56</v>
      </c>
      <c r="C912">
        <v>1.01584019139E-2</v>
      </c>
      <c r="D912">
        <v>1.9525425508600001E-2</v>
      </c>
      <c r="E912">
        <v>2.1895987913000001E-2</v>
      </c>
      <c r="F912">
        <v>2.2252077236799998E-2</v>
      </c>
      <c r="G912">
        <v>2.4187356233600001E-2</v>
      </c>
      <c r="H912">
        <v>8.9713362976899993E-3</v>
      </c>
      <c r="I912">
        <v>6.6403718665199998E-3</v>
      </c>
      <c r="J912">
        <v>5.84899447858E-3</v>
      </c>
      <c r="K912">
        <v>2.3219715803900001E-2</v>
      </c>
      <c r="L912">
        <v>3.7248671054800002E-2</v>
      </c>
      <c r="N912">
        <f t="shared" si="14"/>
        <v>0.63782811609614987</v>
      </c>
    </row>
    <row r="913" spans="1:14" hidden="1" x14ac:dyDescent="0.25">
      <c r="A913" t="s">
        <v>80</v>
      </c>
      <c r="B913" t="s">
        <v>57</v>
      </c>
      <c r="C913">
        <v>0.247710108757</v>
      </c>
      <c r="D913">
        <v>0.53475236892699995</v>
      </c>
      <c r="E913">
        <v>0.49697628617299999</v>
      </c>
      <c r="F913">
        <v>0.214664101601</v>
      </c>
      <c r="G913">
        <v>0.77447193860999997</v>
      </c>
      <c r="H913">
        <v>0.22676867246599999</v>
      </c>
      <c r="I913">
        <v>0.275668144226</v>
      </c>
      <c r="J913">
        <v>0.96619403362300005</v>
      </c>
      <c r="K913">
        <v>0.52083235979099995</v>
      </c>
      <c r="L913">
        <v>0.88253283500699997</v>
      </c>
      <c r="N913">
        <f t="shared" si="14"/>
        <v>0.52887152529732151</v>
      </c>
    </row>
    <row r="914" spans="1:14" hidden="1" x14ac:dyDescent="0.25">
      <c r="A914" t="s">
        <v>80</v>
      </c>
      <c r="B914" t="s">
        <v>58</v>
      </c>
      <c r="C914">
        <v>0.803197085857</v>
      </c>
      <c r="D914">
        <v>1.2889586687100001</v>
      </c>
      <c r="E914">
        <v>0.82159161567700001</v>
      </c>
      <c r="F914">
        <v>0.68073993921300002</v>
      </c>
      <c r="G914">
        <v>1.4746336937</v>
      </c>
      <c r="H914">
        <v>0.32000917196299999</v>
      </c>
      <c r="I914">
        <v>0.235359549522</v>
      </c>
      <c r="J914">
        <v>0.84469723701499999</v>
      </c>
      <c r="K914">
        <v>0.66289836168299998</v>
      </c>
      <c r="L914">
        <v>1.1929183006299999</v>
      </c>
      <c r="N914">
        <f t="shared" si="14"/>
        <v>0.15959423818531576</v>
      </c>
    </row>
    <row r="915" spans="1:14" hidden="1" x14ac:dyDescent="0.25">
      <c r="A915" t="s">
        <v>80</v>
      </c>
      <c r="B915" t="s">
        <v>59</v>
      </c>
      <c r="C915">
        <v>0.44173848629000001</v>
      </c>
      <c r="D915">
        <v>0.45028883218799998</v>
      </c>
      <c r="E915">
        <v>0.53324228525200001</v>
      </c>
      <c r="F915">
        <v>0.26650145649899998</v>
      </c>
      <c r="G915">
        <v>0.73886603117000005</v>
      </c>
      <c r="H915">
        <v>0.174680143595</v>
      </c>
      <c r="I915">
        <v>0.113296173513</v>
      </c>
      <c r="J915">
        <v>0.124101698399</v>
      </c>
      <c r="K915">
        <v>0.13273502886300001</v>
      </c>
      <c r="L915">
        <v>0.62682384252500001</v>
      </c>
      <c r="N915">
        <f t="shared" si="14"/>
        <v>7.8667466978827191E-2</v>
      </c>
    </row>
    <row r="916" spans="1:14" hidden="1" x14ac:dyDescent="0.25">
      <c r="A916" t="s">
        <v>80</v>
      </c>
      <c r="B916" t="s">
        <v>60</v>
      </c>
      <c r="C916">
        <v>1.55545413494</v>
      </c>
      <c r="D916">
        <v>0.22237886488399999</v>
      </c>
      <c r="E916">
        <v>7.4064694345000001E-2</v>
      </c>
      <c r="F916">
        <v>9.2045120894899995E-2</v>
      </c>
      <c r="G916">
        <v>0.222415164113</v>
      </c>
      <c r="H916">
        <v>0.16154809296100001</v>
      </c>
      <c r="I916">
        <v>0.19821849465399999</v>
      </c>
      <c r="J916">
        <v>0.36172443628299999</v>
      </c>
      <c r="K916">
        <v>9.65115949512E-2</v>
      </c>
      <c r="L916">
        <v>0.60789036750799996</v>
      </c>
      <c r="N916">
        <f t="shared" si="14"/>
        <v>0.63126467599946512</v>
      </c>
    </row>
    <row r="917" spans="1:14" hidden="1" x14ac:dyDescent="0.25">
      <c r="A917" t="s">
        <v>80</v>
      </c>
      <c r="B917" t="s">
        <v>61</v>
      </c>
      <c r="C917">
        <v>1.0504305362699999</v>
      </c>
      <c r="D917">
        <v>0.956949591637</v>
      </c>
      <c r="E917">
        <v>0.81426817178699995</v>
      </c>
      <c r="F917">
        <v>0.83886837959299998</v>
      </c>
      <c r="G917">
        <v>0.81426817178699995</v>
      </c>
      <c r="H917">
        <v>1.37023365498</v>
      </c>
      <c r="I917">
        <v>0.54120540618900004</v>
      </c>
      <c r="J917">
        <v>0.90528905391699999</v>
      </c>
      <c r="K917">
        <v>0.78228783607499996</v>
      </c>
      <c r="L917">
        <v>1.9040590524700001</v>
      </c>
      <c r="N917">
        <f t="shared" si="14"/>
        <v>0.42823592430338142</v>
      </c>
    </row>
    <row r="918" spans="1:14" hidden="1" x14ac:dyDescent="0.25">
      <c r="A918" t="s">
        <v>80</v>
      </c>
      <c r="B918" t="s">
        <v>62</v>
      </c>
      <c r="C918">
        <v>0.30974057316800002</v>
      </c>
      <c r="D918">
        <v>0.57485574483900004</v>
      </c>
      <c r="E918">
        <v>0.30765900015800002</v>
      </c>
      <c r="F918">
        <v>0.39888152480099998</v>
      </c>
      <c r="G918">
        <v>0.44756713509599999</v>
      </c>
      <c r="H918">
        <v>0.24506285786599999</v>
      </c>
      <c r="I918">
        <v>9.1134868562200003E-2</v>
      </c>
      <c r="J918">
        <v>0.354592204094</v>
      </c>
      <c r="K918">
        <v>0.28846254944799998</v>
      </c>
      <c r="L918">
        <v>0.45670431852299997</v>
      </c>
      <c r="N918">
        <f t="shared" si="14"/>
        <v>0.16235636974703499</v>
      </c>
    </row>
    <row r="919" spans="1:14" hidden="1" x14ac:dyDescent="0.25">
      <c r="A919" t="s">
        <v>80</v>
      </c>
      <c r="B919" t="s">
        <v>63</v>
      </c>
      <c r="C919">
        <v>49.020706176799997</v>
      </c>
      <c r="D919">
        <v>46.492015838599997</v>
      </c>
      <c r="E919">
        <v>47.845317840600003</v>
      </c>
      <c r="F919">
        <v>35.150844573999997</v>
      </c>
      <c r="G919">
        <v>46.524856567400001</v>
      </c>
      <c r="H919">
        <v>35.312084198000001</v>
      </c>
      <c r="I919">
        <v>21.086145401</v>
      </c>
      <c r="J919">
        <v>48.807128906199999</v>
      </c>
      <c r="K919">
        <v>32.461196899400001</v>
      </c>
      <c r="L919">
        <v>63.396198272699998</v>
      </c>
      <c r="N919">
        <f t="shared" si="14"/>
        <v>0.55107364570807293</v>
      </c>
    </row>
    <row r="920" spans="1:14" x14ac:dyDescent="0.25">
      <c r="A920" t="s">
        <v>81</v>
      </c>
      <c r="B920" t="s">
        <v>13</v>
      </c>
      <c r="C920">
        <v>10.5059165955</v>
      </c>
      <c r="D920">
        <v>15.332394599900001</v>
      </c>
      <c r="E920">
        <v>11.2177419662</v>
      </c>
      <c r="F920">
        <v>7.8256316185000001</v>
      </c>
      <c r="G920">
        <v>19.3142585754</v>
      </c>
      <c r="H920">
        <v>1.6477828025800001</v>
      </c>
      <c r="I920">
        <v>1.39859068394</v>
      </c>
      <c r="J920">
        <v>7.2811312675500002</v>
      </c>
      <c r="K920">
        <v>5.41694688797</v>
      </c>
      <c r="L920">
        <v>9.8227605819699999</v>
      </c>
      <c r="N920">
        <f t="shared" si="14"/>
        <v>1.7513182989004946E-2</v>
      </c>
    </row>
    <row r="921" spans="1:14" hidden="1" x14ac:dyDescent="0.25">
      <c r="A921" t="s">
        <v>81</v>
      </c>
      <c r="B921" t="s">
        <v>14</v>
      </c>
      <c r="C921">
        <v>4.5638837814300004</v>
      </c>
      <c r="D921">
        <v>5.2963662147499999</v>
      </c>
      <c r="E921">
        <v>3.70496940613</v>
      </c>
      <c r="F921">
        <v>8.1337423324600007</v>
      </c>
      <c r="G921">
        <v>6.8477425575300002</v>
      </c>
      <c r="H921">
        <v>4.3106083869900003</v>
      </c>
      <c r="I921">
        <v>3.6060831546799998</v>
      </c>
      <c r="J921">
        <v>5.7760968208300003</v>
      </c>
      <c r="K921">
        <v>3.8166456222499998</v>
      </c>
      <c r="L921">
        <v>6.1739263534499997</v>
      </c>
      <c r="N921">
        <f t="shared" si="14"/>
        <v>0.33681797381473771</v>
      </c>
    </row>
    <row r="922" spans="1:14" hidden="1" x14ac:dyDescent="0.25">
      <c r="A922" t="s">
        <v>81</v>
      </c>
      <c r="B922" t="s">
        <v>15</v>
      </c>
      <c r="C922">
        <v>1.05663096905</v>
      </c>
      <c r="D922">
        <v>1.1541732549699999</v>
      </c>
      <c r="E922">
        <v>0.84719669818900001</v>
      </c>
      <c r="F922">
        <v>1.2252908945100001</v>
      </c>
      <c r="G922">
        <v>1.3202278614</v>
      </c>
      <c r="H922">
        <v>0.87631911039400001</v>
      </c>
      <c r="I922">
        <v>0.91263818740799996</v>
      </c>
      <c r="J922">
        <v>1.6493588686</v>
      </c>
      <c r="K922">
        <v>1.83621227741</v>
      </c>
      <c r="L922">
        <v>1.10689842701</v>
      </c>
      <c r="N922">
        <f t="shared" si="14"/>
        <v>0.48526697841655797</v>
      </c>
    </row>
    <row r="923" spans="1:14" hidden="1" x14ac:dyDescent="0.25">
      <c r="A923" t="s">
        <v>81</v>
      </c>
      <c r="B923" t="s">
        <v>16</v>
      </c>
      <c r="C923">
        <v>3.0770633220699999</v>
      </c>
      <c r="D923">
        <v>4.0037293434099999</v>
      </c>
      <c r="E923">
        <v>5.92579030991</v>
      </c>
      <c r="F923">
        <v>1.40887403488</v>
      </c>
      <c r="G923">
        <v>1.6322671175000001</v>
      </c>
      <c r="H923">
        <v>0.55505496263499998</v>
      </c>
      <c r="I923">
        <v>0.860052168369</v>
      </c>
      <c r="J923">
        <v>1.6065808534599999</v>
      </c>
      <c r="K923">
        <v>0.83106136322000002</v>
      </c>
      <c r="L923">
        <v>3.49886083603</v>
      </c>
      <c r="N923">
        <f t="shared" si="14"/>
        <v>0.1162729608998677</v>
      </c>
    </row>
    <row r="924" spans="1:14" hidden="1" x14ac:dyDescent="0.25">
      <c r="A924" t="s">
        <v>81</v>
      </c>
      <c r="B924" t="s">
        <v>17</v>
      </c>
      <c r="C924">
        <v>0.66444230079699995</v>
      </c>
      <c r="D924">
        <v>0.90394979715299995</v>
      </c>
      <c r="E924">
        <v>1.21576058865</v>
      </c>
      <c r="F924">
        <v>0.328860342503</v>
      </c>
      <c r="G924">
        <v>0.39694601297400001</v>
      </c>
      <c r="H924">
        <v>0.13404478132700001</v>
      </c>
      <c r="I924">
        <v>0.19219785928700001</v>
      </c>
      <c r="J924">
        <v>0.33866840600999998</v>
      </c>
      <c r="K924">
        <v>0.20912156999100001</v>
      </c>
      <c r="L924">
        <v>0.75716078281400001</v>
      </c>
      <c r="N924">
        <f t="shared" si="14"/>
        <v>9.5845109244010199E-2</v>
      </c>
    </row>
    <row r="925" spans="1:14" hidden="1" x14ac:dyDescent="0.25">
      <c r="A925" t="s">
        <v>81</v>
      </c>
      <c r="B925" t="s">
        <v>18</v>
      </c>
      <c r="C925">
        <v>0.76332652568799997</v>
      </c>
      <c r="D925">
        <v>0.74879580736200002</v>
      </c>
      <c r="E925">
        <v>0.58882832527200002</v>
      </c>
      <c r="F925">
        <v>0.68382138013799998</v>
      </c>
      <c r="G925">
        <v>0.67088538408300002</v>
      </c>
      <c r="H925">
        <v>0.95883339643499998</v>
      </c>
      <c r="I925">
        <v>0.426584422588</v>
      </c>
      <c r="J925">
        <v>0.68927669525099999</v>
      </c>
      <c r="K925">
        <v>0.66029226779899997</v>
      </c>
      <c r="L925">
        <v>1.49892604351</v>
      </c>
      <c r="N925">
        <f t="shared" si="14"/>
        <v>0.42746997600957193</v>
      </c>
    </row>
    <row r="926" spans="1:14" hidden="1" x14ac:dyDescent="0.25">
      <c r="A926" t="s">
        <v>81</v>
      </c>
      <c r="B926" t="s">
        <v>19</v>
      </c>
      <c r="C926">
        <v>1.54019486904</v>
      </c>
      <c r="D926">
        <v>2.64005112648</v>
      </c>
      <c r="E926">
        <v>2.02195167542</v>
      </c>
      <c r="F926">
        <v>1.3399949073799999</v>
      </c>
      <c r="G926">
        <v>1.5898795127900001</v>
      </c>
      <c r="H926">
        <v>4.8286938667300001</v>
      </c>
      <c r="I926">
        <v>1.5044419765499999</v>
      </c>
      <c r="J926">
        <v>1.9189989566800001</v>
      </c>
      <c r="K926">
        <v>1.81439220905</v>
      </c>
      <c r="L926">
        <v>4.4213242530799999</v>
      </c>
      <c r="N926">
        <f t="shared" si="14"/>
        <v>0.19015611739305927</v>
      </c>
    </row>
    <row r="927" spans="1:14" hidden="1" x14ac:dyDescent="0.25">
      <c r="A927" t="s">
        <v>81</v>
      </c>
      <c r="B927" t="s">
        <v>20</v>
      </c>
      <c r="C927">
        <v>1.8148596286800001</v>
      </c>
      <c r="D927">
        <v>0.79687821865099995</v>
      </c>
      <c r="E927">
        <v>0.959701895714</v>
      </c>
      <c r="F927">
        <v>3.5700142383600002</v>
      </c>
      <c r="G927">
        <v>1.8890552520799999</v>
      </c>
      <c r="H927">
        <v>0.418439030647</v>
      </c>
      <c r="I927">
        <v>1.0476800203300001</v>
      </c>
      <c r="J927">
        <v>3.7497894763900002</v>
      </c>
      <c r="K927">
        <v>1.53851139545</v>
      </c>
      <c r="L927">
        <v>3.71416282654</v>
      </c>
      <c r="N927">
        <f t="shared" si="14"/>
        <v>0.74362917013649343</v>
      </c>
    </row>
    <row r="928" spans="1:14" hidden="1" x14ac:dyDescent="0.25">
      <c r="A928" t="s">
        <v>81</v>
      </c>
      <c r="B928" t="s">
        <v>21</v>
      </c>
      <c r="C928">
        <v>1.9387656450299999</v>
      </c>
      <c r="D928">
        <v>1.89827430248</v>
      </c>
      <c r="E928">
        <v>1.5308657884600001</v>
      </c>
      <c r="F928">
        <v>1.57144451141</v>
      </c>
      <c r="G928">
        <v>1.68554317951</v>
      </c>
      <c r="H928">
        <v>2.3424525260900002</v>
      </c>
      <c r="I928">
        <v>1.0120885372199999</v>
      </c>
      <c r="J928">
        <v>1.7895163297700001</v>
      </c>
      <c r="K928">
        <v>1.57984817028</v>
      </c>
      <c r="L928">
        <v>3.49916505814</v>
      </c>
      <c r="N928">
        <f t="shared" si="14"/>
        <v>0.47808428477522946</v>
      </c>
    </row>
    <row r="929" spans="1:14" hidden="1" x14ac:dyDescent="0.25">
      <c r="A929" t="s">
        <v>81</v>
      </c>
      <c r="B929" t="s">
        <v>22</v>
      </c>
      <c r="C929">
        <v>3.4676615148800001E-2</v>
      </c>
      <c r="D929">
        <v>0.25566488504399998</v>
      </c>
      <c r="E929">
        <v>3.1156331300699999E-2</v>
      </c>
      <c r="F929">
        <v>2.7554545551500002E-2</v>
      </c>
      <c r="G929">
        <v>0.16119283437699999</v>
      </c>
      <c r="H929">
        <v>5.9817936271400002E-2</v>
      </c>
      <c r="I929">
        <v>5.5555556900800003E-3</v>
      </c>
      <c r="J929">
        <v>0.23066230118299999</v>
      </c>
      <c r="K929">
        <v>0.111725620925</v>
      </c>
      <c r="L929">
        <v>4.4863555580399998E-2</v>
      </c>
      <c r="N929">
        <f t="shared" si="14"/>
        <v>0.85302340165774893</v>
      </c>
    </row>
    <row r="930" spans="1:14" hidden="1" x14ac:dyDescent="0.25">
      <c r="A930" t="s">
        <v>81</v>
      </c>
      <c r="B930" t="s">
        <v>23</v>
      </c>
      <c r="C930">
        <v>2.7341225147200001</v>
      </c>
      <c r="D930">
        <v>2.7739095687900002</v>
      </c>
      <c r="E930">
        <v>2.3643131256099998</v>
      </c>
      <c r="F930">
        <v>2.2916142940499999</v>
      </c>
      <c r="G930">
        <v>2.4596116542800002</v>
      </c>
      <c r="H930">
        <v>3.6891644001000001</v>
      </c>
      <c r="I930">
        <v>1.6084218025200001</v>
      </c>
      <c r="J930">
        <v>2.7077615261100001</v>
      </c>
      <c r="K930">
        <v>2.2593071460699998</v>
      </c>
      <c r="L930">
        <v>5.3285331726100003</v>
      </c>
      <c r="N930">
        <f t="shared" si="14"/>
        <v>0.39121249832245664</v>
      </c>
    </row>
    <row r="931" spans="1:14" hidden="1" x14ac:dyDescent="0.25">
      <c r="A931" t="s">
        <v>81</v>
      </c>
      <c r="B931" t="s">
        <v>24</v>
      </c>
      <c r="C931">
        <v>2.3078756332400001</v>
      </c>
      <c r="D931">
        <v>1.15608513355</v>
      </c>
      <c r="E931">
        <v>1.6712532043499999</v>
      </c>
      <c r="F931">
        <v>1.66563296318</v>
      </c>
      <c r="G931">
        <v>1.7052052020999999</v>
      </c>
      <c r="H931">
        <v>0.95594769716299999</v>
      </c>
      <c r="I931">
        <v>1.0775297880200001</v>
      </c>
      <c r="J931">
        <v>1.44262158871</v>
      </c>
      <c r="K931">
        <v>0.99726235866500001</v>
      </c>
      <c r="L931">
        <v>2.1246001720400001</v>
      </c>
      <c r="N931">
        <f t="shared" si="14"/>
        <v>0.21746544661789449</v>
      </c>
    </row>
    <row r="932" spans="1:14" hidden="1" x14ac:dyDescent="0.25">
      <c r="A932" t="s">
        <v>81</v>
      </c>
      <c r="B932" t="s">
        <v>25</v>
      </c>
      <c r="C932">
        <v>4.7059702873199996</v>
      </c>
      <c r="D932">
        <v>4.8624453544600001</v>
      </c>
      <c r="E932">
        <v>3.8884184360499998</v>
      </c>
      <c r="F932">
        <v>3.9226334094999999</v>
      </c>
      <c r="G932">
        <v>4.0824728012099998</v>
      </c>
      <c r="H932">
        <v>6.2884616851799997</v>
      </c>
      <c r="I932">
        <v>2.5408709049199998</v>
      </c>
      <c r="J932">
        <v>4.3107070922900004</v>
      </c>
      <c r="K932">
        <v>3.7756323814399999</v>
      </c>
      <c r="L932">
        <v>8.8129796981799995</v>
      </c>
      <c r="N932">
        <f t="shared" si="14"/>
        <v>0.46682747371621691</v>
      </c>
    </row>
    <row r="933" spans="1:14" x14ac:dyDescent="0.25">
      <c r="A933" t="s">
        <v>81</v>
      </c>
      <c r="B933" t="s">
        <v>26</v>
      </c>
      <c r="C933">
        <v>0.55273407697700006</v>
      </c>
      <c r="D933">
        <v>0.16329926252400001</v>
      </c>
      <c r="E933">
        <v>0.109718248248</v>
      </c>
      <c r="F933">
        <v>0.25765192508700002</v>
      </c>
      <c r="G933">
        <v>0.31661239266399999</v>
      </c>
      <c r="H933">
        <v>0.63117712736099996</v>
      </c>
      <c r="I933">
        <v>0.49973866343500001</v>
      </c>
      <c r="J933">
        <v>0.69072926044500005</v>
      </c>
      <c r="K933">
        <v>0.44178372621500001</v>
      </c>
      <c r="L933">
        <v>0.63941079378099996</v>
      </c>
      <c r="N933">
        <f t="shared" si="14"/>
        <v>1.0361725635695818E-2</v>
      </c>
    </row>
    <row r="934" spans="1:14" hidden="1" x14ac:dyDescent="0.25">
      <c r="A934" t="s">
        <v>81</v>
      </c>
      <c r="B934" t="s">
        <v>27</v>
      </c>
      <c r="C934">
        <v>0.51012164354300005</v>
      </c>
      <c r="D934">
        <v>0.50823885202399999</v>
      </c>
      <c r="E934">
        <v>0.51233589649199995</v>
      </c>
      <c r="F934">
        <v>0.48873758315999999</v>
      </c>
      <c r="G934">
        <v>0.43032553792</v>
      </c>
      <c r="H934">
        <v>0.243648648262</v>
      </c>
      <c r="I934">
        <v>0.199913069606</v>
      </c>
      <c r="J934">
        <v>0.51362007856400005</v>
      </c>
      <c r="K934">
        <v>0.25991749763499999</v>
      </c>
      <c r="L934">
        <v>0.62817263603200002</v>
      </c>
      <c r="N934">
        <f t="shared" si="14"/>
        <v>0.19900057153758027</v>
      </c>
    </row>
    <row r="935" spans="1:14" hidden="1" x14ac:dyDescent="0.25">
      <c r="A935" t="s">
        <v>81</v>
      </c>
      <c r="B935" t="s">
        <v>28</v>
      </c>
      <c r="C935">
        <v>0.40214651823000003</v>
      </c>
      <c r="D935">
        <v>0.540771961212</v>
      </c>
      <c r="E935">
        <v>0.240377008915</v>
      </c>
      <c r="F935">
        <v>0.27140316367099998</v>
      </c>
      <c r="G935">
        <v>0.30265113711399999</v>
      </c>
      <c r="H935">
        <v>0.26386508345600002</v>
      </c>
      <c r="I935">
        <v>9.5521874725799996E-2</v>
      </c>
      <c r="J935">
        <v>0.89842498302499996</v>
      </c>
      <c r="K935">
        <v>0.50573098659500004</v>
      </c>
      <c r="L935">
        <v>0.32928431034099997</v>
      </c>
      <c r="N935">
        <f t="shared" si="14"/>
        <v>0.66075397559639559</v>
      </c>
    </row>
    <row r="936" spans="1:14" hidden="1" x14ac:dyDescent="0.25">
      <c r="A936" t="s">
        <v>81</v>
      </c>
      <c r="B936" t="s">
        <v>29</v>
      </c>
      <c r="C936">
        <v>0</v>
      </c>
      <c r="D936">
        <v>1.56129868701E-2</v>
      </c>
      <c r="E936">
        <v>9.91699192673E-3</v>
      </c>
      <c r="F936">
        <v>0</v>
      </c>
      <c r="G936">
        <v>0</v>
      </c>
      <c r="H936">
        <v>0</v>
      </c>
      <c r="I936">
        <v>0</v>
      </c>
      <c r="J936">
        <v>3.4364261664499999E-3</v>
      </c>
      <c r="K936">
        <v>0</v>
      </c>
      <c r="L936">
        <v>6.4805662259500001E-3</v>
      </c>
      <c r="N936">
        <f t="shared" si="14"/>
        <v>0.39916100840998214</v>
      </c>
    </row>
    <row r="937" spans="1:14" hidden="1" x14ac:dyDescent="0.25">
      <c r="A937" t="s">
        <v>81</v>
      </c>
      <c r="B937" t="s">
        <v>30</v>
      </c>
      <c r="C937">
        <v>0.132144078612</v>
      </c>
      <c r="D937">
        <v>0.36636015772800001</v>
      </c>
      <c r="E937">
        <v>0.20191870629799999</v>
      </c>
      <c r="F937">
        <v>0.18341961503000001</v>
      </c>
      <c r="G937">
        <v>0.31855824589699999</v>
      </c>
      <c r="H937">
        <v>4.7725182026599998E-2</v>
      </c>
      <c r="I937">
        <v>2.6780828833600001E-2</v>
      </c>
      <c r="J937">
        <v>0.28407511115099998</v>
      </c>
      <c r="K937">
        <v>0.12889268994299999</v>
      </c>
      <c r="L937">
        <v>0.18697319924799999</v>
      </c>
      <c r="N937">
        <f t="shared" si="14"/>
        <v>0.1392287311523904</v>
      </c>
    </row>
    <row r="938" spans="1:14" hidden="1" x14ac:dyDescent="0.25">
      <c r="A938" t="s">
        <v>81</v>
      </c>
      <c r="B938" t="s">
        <v>31</v>
      </c>
      <c r="C938">
        <v>0.287797212601</v>
      </c>
      <c r="D938">
        <v>3.59038758278</v>
      </c>
      <c r="E938">
        <v>7.0363507270800003</v>
      </c>
      <c r="F938">
        <v>8.8012060150500001E-3</v>
      </c>
      <c r="G938">
        <v>0.62831091880800005</v>
      </c>
      <c r="H938">
        <v>0</v>
      </c>
      <c r="I938">
        <v>3.7764366716099999E-2</v>
      </c>
      <c r="J938">
        <v>3.94890457392E-2</v>
      </c>
      <c r="K938">
        <v>1.2749066576400001E-2</v>
      </c>
      <c r="L938">
        <v>2.3640661966100002E-3</v>
      </c>
      <c r="N938">
        <f t="shared" si="14"/>
        <v>0.12683877506639246</v>
      </c>
    </row>
    <row r="939" spans="1:14" hidden="1" x14ac:dyDescent="0.25">
      <c r="A939" t="s">
        <v>81</v>
      </c>
      <c r="B939" t="s">
        <v>32</v>
      </c>
      <c r="C939">
        <v>7.16889798641E-2</v>
      </c>
      <c r="D939">
        <v>2.53514610231E-2</v>
      </c>
      <c r="E939">
        <v>4.3212320655600003E-2</v>
      </c>
      <c r="F939">
        <v>6.94946050644E-2</v>
      </c>
      <c r="G939">
        <v>0.12627629935699999</v>
      </c>
      <c r="H939">
        <v>4.2413964867599997E-2</v>
      </c>
      <c r="I939">
        <v>3.7002302706200002E-2</v>
      </c>
      <c r="J939">
        <v>5.9671230614200002E-2</v>
      </c>
      <c r="K939">
        <v>1.8616948276800001E-2</v>
      </c>
      <c r="L939">
        <v>5.2681356668499997E-2</v>
      </c>
      <c r="N939">
        <f t="shared" si="14"/>
        <v>0.21130744944469518</v>
      </c>
    </row>
    <row r="940" spans="1:14" hidden="1" x14ac:dyDescent="0.25">
      <c r="A940" t="s">
        <v>81</v>
      </c>
      <c r="B940" t="s">
        <v>33</v>
      </c>
      <c r="C940">
        <v>0.39948657155</v>
      </c>
      <c r="D940">
        <v>0.259208828211</v>
      </c>
      <c r="E940">
        <v>0.22241224348499999</v>
      </c>
      <c r="F940">
        <v>0.177759379148</v>
      </c>
      <c r="G940">
        <v>0.28281316161199999</v>
      </c>
      <c r="H940">
        <v>0.226509824395</v>
      </c>
      <c r="I940">
        <v>0.17586663365399999</v>
      </c>
      <c r="J940">
        <v>0.21101707220099999</v>
      </c>
      <c r="K940">
        <v>0.201551601291</v>
      </c>
      <c r="L940">
        <v>0.50539696216600005</v>
      </c>
      <c r="N940">
        <f t="shared" si="14"/>
        <v>0.9538044499955699</v>
      </c>
    </row>
    <row r="941" spans="1:14" hidden="1" x14ac:dyDescent="0.25">
      <c r="A941" t="s">
        <v>81</v>
      </c>
      <c r="B941" t="s">
        <v>34</v>
      </c>
      <c r="C941">
        <v>1.59224438667</v>
      </c>
      <c r="D941">
        <v>0.46307161450399997</v>
      </c>
      <c r="E941">
        <v>2.91032338142</v>
      </c>
      <c r="F941">
        <v>0.20024374127399999</v>
      </c>
      <c r="G941">
        <v>1.1288944482800001</v>
      </c>
      <c r="H941">
        <v>2.68266701698</v>
      </c>
      <c r="I941">
        <v>1.87455248833</v>
      </c>
      <c r="J941">
        <v>1.7743660211600001</v>
      </c>
      <c r="K941">
        <v>0.98928189277599998</v>
      </c>
      <c r="L941">
        <v>1.2673145532600001</v>
      </c>
      <c r="N941">
        <f t="shared" si="14"/>
        <v>0.43750534936349916</v>
      </c>
    </row>
    <row r="942" spans="1:14" hidden="1" x14ac:dyDescent="0.25">
      <c r="A942" t="s">
        <v>81</v>
      </c>
      <c r="B942" t="s">
        <v>35</v>
      </c>
      <c r="C942">
        <v>8.3188321441400002E-3</v>
      </c>
      <c r="D942">
        <v>3.4053564071700002E-2</v>
      </c>
      <c r="E942">
        <v>2.1980034187400001E-2</v>
      </c>
      <c r="F942">
        <v>7.7592343091999999E-2</v>
      </c>
      <c r="G942">
        <v>0.10872334986899999</v>
      </c>
      <c r="H942">
        <v>2.3551322519800001E-2</v>
      </c>
      <c r="I942">
        <v>1.10510727391E-2</v>
      </c>
      <c r="J942">
        <v>3.1941797584299998E-2</v>
      </c>
      <c r="K942">
        <v>1.6588442027600001E-2</v>
      </c>
      <c r="L942">
        <v>1.00582474843E-2</v>
      </c>
      <c r="N942">
        <f t="shared" si="14"/>
        <v>0.13838849783333887</v>
      </c>
    </row>
    <row r="943" spans="1:14" hidden="1" x14ac:dyDescent="0.25">
      <c r="A943" t="s">
        <v>81</v>
      </c>
      <c r="B943" t="s">
        <v>36</v>
      </c>
      <c r="C943">
        <v>0.17512938380199999</v>
      </c>
      <c r="D943">
        <v>7.8891031444099993E-2</v>
      </c>
      <c r="E943">
        <v>0.103470243514</v>
      </c>
      <c r="F943">
        <v>0.14177231490600001</v>
      </c>
      <c r="G943">
        <v>0.23787873983400001</v>
      </c>
      <c r="H943">
        <v>2.00752411038E-2</v>
      </c>
      <c r="I943">
        <v>6.9072715938099993E-2</v>
      </c>
      <c r="J943">
        <v>8.0843515694100004E-2</v>
      </c>
      <c r="K943">
        <v>9.5450900495099994E-2</v>
      </c>
      <c r="L943">
        <v>0.34274911880499997</v>
      </c>
      <c r="N943">
        <f t="shared" si="14"/>
        <v>0.69400389073471336</v>
      </c>
    </row>
    <row r="944" spans="1:14" hidden="1" x14ac:dyDescent="0.25">
      <c r="A944" t="s">
        <v>81</v>
      </c>
      <c r="B944" t="s">
        <v>37</v>
      </c>
      <c r="C944">
        <v>0.26570165157300002</v>
      </c>
      <c r="D944">
        <v>9.2105641961099993E-2</v>
      </c>
      <c r="E944">
        <v>0.12159307301</v>
      </c>
      <c r="F944">
        <v>0.211401209235</v>
      </c>
      <c r="G944">
        <v>0.29992005229000002</v>
      </c>
      <c r="H944">
        <v>0.24443109333499999</v>
      </c>
      <c r="I944">
        <v>0.21186198294200001</v>
      </c>
      <c r="J944">
        <v>0.36783429980299998</v>
      </c>
      <c r="K944">
        <v>0.16643294691999999</v>
      </c>
      <c r="L944">
        <v>0.42519122362099998</v>
      </c>
      <c r="N944">
        <f t="shared" si="14"/>
        <v>0.21515554057833128</v>
      </c>
    </row>
    <row r="945" spans="1:14" hidden="1" x14ac:dyDescent="0.25">
      <c r="A945" t="s">
        <v>81</v>
      </c>
      <c r="B945" t="s">
        <v>38</v>
      </c>
      <c r="C945">
        <v>0.53048825263999999</v>
      </c>
      <c r="D945">
        <v>0.90166640281699995</v>
      </c>
      <c r="E945">
        <v>0.87559318542499998</v>
      </c>
      <c r="F945">
        <v>0.80153226852399995</v>
      </c>
      <c r="G945">
        <v>1.2154570817899999</v>
      </c>
      <c r="H945">
        <v>0.47174882888800002</v>
      </c>
      <c r="I945">
        <v>0.38763174414599999</v>
      </c>
      <c r="J945">
        <v>1.1760818958299999</v>
      </c>
      <c r="K945">
        <v>0.46508875489200002</v>
      </c>
      <c r="L945">
        <v>1.0663608312599999</v>
      </c>
      <c r="N945">
        <f t="shared" si="14"/>
        <v>0.47163311182054413</v>
      </c>
    </row>
    <row r="946" spans="1:14" hidden="1" x14ac:dyDescent="0.25">
      <c r="A946" t="s">
        <v>81</v>
      </c>
      <c r="B946" t="s">
        <v>39</v>
      </c>
      <c r="C946">
        <v>1.0549072027199999</v>
      </c>
      <c r="D946">
        <v>0.67789906263400002</v>
      </c>
      <c r="E946">
        <v>1.1163810491599999</v>
      </c>
      <c r="F946">
        <v>0.96348047256500002</v>
      </c>
      <c r="G946">
        <v>1.1790897846199999</v>
      </c>
      <c r="H946">
        <v>0.84433144330999998</v>
      </c>
      <c r="I946">
        <v>0.73623663186999999</v>
      </c>
      <c r="J946">
        <v>1.35137212276</v>
      </c>
      <c r="K946">
        <v>0.80883657932300002</v>
      </c>
      <c r="L946">
        <v>1.3446049690199999</v>
      </c>
      <c r="N946">
        <f t="shared" si="14"/>
        <v>0.9108235217488011</v>
      </c>
    </row>
    <row r="947" spans="1:14" hidden="1" x14ac:dyDescent="0.25">
      <c r="A947" t="s">
        <v>81</v>
      </c>
      <c r="B947" t="s">
        <v>40</v>
      </c>
      <c r="C947">
        <v>1.4794169664400001</v>
      </c>
      <c r="D947">
        <v>0.60717982053800001</v>
      </c>
      <c r="E947">
        <v>0.72687822580299999</v>
      </c>
      <c r="F947">
        <v>2.5200798511500002</v>
      </c>
      <c r="G947">
        <v>1.4802368879300001</v>
      </c>
      <c r="H947">
        <v>0.38815340399699999</v>
      </c>
      <c r="I947">
        <v>0.82092815637600003</v>
      </c>
      <c r="J947">
        <v>2.5011837482499999</v>
      </c>
      <c r="K947">
        <v>1.1335430145300001</v>
      </c>
      <c r="L947">
        <v>2.5956358909600001</v>
      </c>
      <c r="N947">
        <f t="shared" si="14"/>
        <v>0.83016052998821044</v>
      </c>
    </row>
    <row r="948" spans="1:14" hidden="1" x14ac:dyDescent="0.25">
      <c r="A948" t="s">
        <v>81</v>
      </c>
      <c r="B948" t="s">
        <v>41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N948" t="e">
        <f t="shared" si="14"/>
        <v>#DIV/0!</v>
      </c>
    </row>
    <row r="949" spans="1:14" x14ac:dyDescent="0.25">
      <c r="A949" t="s">
        <v>81</v>
      </c>
      <c r="B949" t="s">
        <v>42</v>
      </c>
      <c r="C949">
        <v>0.22711452841800001</v>
      </c>
      <c r="D949">
        <v>0.28438916802399999</v>
      </c>
      <c r="E949">
        <v>0.19393974542600001</v>
      </c>
      <c r="F949">
        <v>0.17481088638299999</v>
      </c>
      <c r="G949">
        <v>0.184967905283</v>
      </c>
      <c r="H949">
        <v>4.8185862600800003E-2</v>
      </c>
      <c r="I949">
        <v>8.4885612130200003E-2</v>
      </c>
      <c r="J949">
        <v>0.16274425387399999</v>
      </c>
      <c r="K949">
        <v>0.13084617257100001</v>
      </c>
      <c r="L949">
        <v>0.15724253654500001</v>
      </c>
      <c r="N949">
        <f t="shared" si="14"/>
        <v>1.1744842472437159E-2</v>
      </c>
    </row>
    <row r="950" spans="1:14" hidden="1" x14ac:dyDescent="0.25">
      <c r="A950" t="s">
        <v>81</v>
      </c>
      <c r="B950" t="s">
        <v>43</v>
      </c>
      <c r="C950">
        <v>0.991585075855</v>
      </c>
      <c r="D950">
        <v>1.2140568494799999</v>
      </c>
      <c r="E950">
        <v>1.1768726110500001</v>
      </c>
      <c r="F950">
        <v>1.8361214399300001</v>
      </c>
      <c r="G950">
        <v>1.5786360502200001</v>
      </c>
      <c r="H950">
        <v>0.88233256339999999</v>
      </c>
      <c r="I950">
        <v>0.66447913646699996</v>
      </c>
      <c r="J950">
        <v>1.40333306789</v>
      </c>
      <c r="K950">
        <v>0.91303783655199999</v>
      </c>
      <c r="L950">
        <v>1.54364907742</v>
      </c>
      <c r="N950">
        <f t="shared" si="14"/>
        <v>0.25403360392134894</v>
      </c>
    </row>
    <row r="951" spans="1:14" hidden="1" x14ac:dyDescent="0.25">
      <c r="A951" t="s">
        <v>81</v>
      </c>
      <c r="B951" t="s">
        <v>44</v>
      </c>
      <c r="C951">
        <v>0.48837509751300001</v>
      </c>
      <c r="D951">
        <v>0.114353477955</v>
      </c>
      <c r="E951">
        <v>0.82456827163699997</v>
      </c>
      <c r="F951">
        <v>9.3620538711500001E-2</v>
      </c>
      <c r="G951">
        <v>0.33428868651400001</v>
      </c>
      <c r="H951">
        <v>0.89511752128599997</v>
      </c>
      <c r="I951">
        <v>0.59100902080499995</v>
      </c>
      <c r="J951">
        <v>0.57206600904500005</v>
      </c>
      <c r="K951">
        <v>0.28495359420799998</v>
      </c>
      <c r="L951">
        <v>0.43459829688099999</v>
      </c>
      <c r="N951">
        <f t="shared" si="14"/>
        <v>0.30558275276040148</v>
      </c>
    </row>
    <row r="952" spans="1:14" hidden="1" x14ac:dyDescent="0.25">
      <c r="A952" t="s">
        <v>81</v>
      </c>
      <c r="B952" t="s">
        <v>45</v>
      </c>
      <c r="C952">
        <v>0.21565130353</v>
      </c>
      <c r="D952">
        <v>0.492747873068</v>
      </c>
      <c r="E952">
        <v>0.41859748959499998</v>
      </c>
      <c r="F952">
        <v>0.30157315731000001</v>
      </c>
      <c r="G952">
        <v>0.34269618988</v>
      </c>
      <c r="H952">
        <v>1.1936116218599999</v>
      </c>
      <c r="I952">
        <v>0.36244106292700001</v>
      </c>
      <c r="J952">
        <v>0.56512999534599995</v>
      </c>
      <c r="K952">
        <v>0.365197777748</v>
      </c>
      <c r="L952">
        <v>0.89010781049700005</v>
      </c>
      <c r="N952">
        <f t="shared" si="14"/>
        <v>9.2857109098964635E-2</v>
      </c>
    </row>
    <row r="953" spans="1:14" hidden="1" x14ac:dyDescent="0.25">
      <c r="A953" t="s">
        <v>81</v>
      </c>
      <c r="B953" t="s">
        <v>46</v>
      </c>
      <c r="C953">
        <v>1.7758742570899999</v>
      </c>
      <c r="D953">
        <v>0.91719090938600001</v>
      </c>
      <c r="E953">
        <v>1.20755970478</v>
      </c>
      <c r="F953">
        <v>1.00774109364</v>
      </c>
      <c r="G953">
        <v>1.1253080367999999</v>
      </c>
      <c r="H953">
        <v>0.801273524761</v>
      </c>
      <c r="I953">
        <v>0.69843733310699996</v>
      </c>
      <c r="J953">
        <v>1.15198099613</v>
      </c>
      <c r="K953">
        <v>0.54956036806099995</v>
      </c>
      <c r="L953">
        <v>1.8686437606799999</v>
      </c>
      <c r="N953">
        <f t="shared" si="14"/>
        <v>0.51013036774013321</v>
      </c>
    </row>
    <row r="954" spans="1:14" x14ac:dyDescent="0.25">
      <c r="A954" t="s">
        <v>81</v>
      </c>
      <c r="B954" t="s">
        <v>47</v>
      </c>
      <c r="C954">
        <v>0.56003499031100001</v>
      </c>
      <c r="D954">
        <v>0.24967341125</v>
      </c>
      <c r="E954">
        <v>0.392337501049</v>
      </c>
      <c r="F954">
        <v>0.36496657133100002</v>
      </c>
      <c r="G954">
        <v>0.444674164057</v>
      </c>
      <c r="H954">
        <v>0.67153370380400002</v>
      </c>
      <c r="I954">
        <v>0.51098275184599995</v>
      </c>
      <c r="J954">
        <v>0.81438463926299998</v>
      </c>
      <c r="K954">
        <v>0.47790169715899999</v>
      </c>
      <c r="L954">
        <v>0.78264534473400005</v>
      </c>
      <c r="N954">
        <f t="shared" si="14"/>
        <v>1.9251639155019779E-2</v>
      </c>
    </row>
    <row r="955" spans="1:14" hidden="1" x14ac:dyDescent="0.25">
      <c r="A955" t="s">
        <v>81</v>
      </c>
      <c r="B955" t="s">
        <v>48</v>
      </c>
      <c r="C955">
        <v>1.1373138986499999E-2</v>
      </c>
      <c r="D955">
        <v>8.5011996328799994E-2</v>
      </c>
      <c r="E955">
        <v>4.4364761561199999E-2</v>
      </c>
      <c r="F955">
        <v>9.3611329793899994E-2</v>
      </c>
      <c r="G955">
        <v>0.119160056114</v>
      </c>
      <c r="H955">
        <v>3.2467775046799999E-2</v>
      </c>
      <c r="I955">
        <v>1.9716449081900001E-2</v>
      </c>
      <c r="J955">
        <v>3.2007038593300001E-2</v>
      </c>
      <c r="K955">
        <v>3.8145128637600001E-2</v>
      </c>
      <c r="L955">
        <v>5.00222668052E-2</v>
      </c>
      <c r="N955">
        <f t="shared" si="14"/>
        <v>0.10340725518556744</v>
      </c>
    </row>
    <row r="956" spans="1:14" hidden="1" x14ac:dyDescent="0.25">
      <c r="A956" t="s">
        <v>81</v>
      </c>
      <c r="B956" t="s">
        <v>49</v>
      </c>
      <c r="C956">
        <v>0.16368477046499999</v>
      </c>
      <c r="D956">
        <v>0.207772046328</v>
      </c>
      <c r="E956">
        <v>0.3391264081</v>
      </c>
      <c r="F956">
        <v>0.162973806262</v>
      </c>
      <c r="G956">
        <v>0.205453202128</v>
      </c>
      <c r="H956">
        <v>0.12793081998799999</v>
      </c>
      <c r="I956">
        <v>7.6633408665699995E-2</v>
      </c>
      <c r="J956">
        <v>0.192795529962</v>
      </c>
      <c r="K956">
        <v>0.22561891377000001</v>
      </c>
      <c r="L956">
        <v>0.22559674084199999</v>
      </c>
      <c r="N956">
        <f t="shared" si="14"/>
        <v>0.3217176588339542</v>
      </c>
    </row>
    <row r="957" spans="1:14" hidden="1" x14ac:dyDescent="0.25">
      <c r="A957" t="s">
        <v>81</v>
      </c>
      <c r="B957" t="s">
        <v>50</v>
      </c>
      <c r="C957">
        <v>0.88633650541300002</v>
      </c>
      <c r="D957">
        <v>0.41323280334500001</v>
      </c>
      <c r="E957">
        <v>0.65821331739400002</v>
      </c>
      <c r="F957">
        <v>0.40427467227000002</v>
      </c>
      <c r="G957">
        <v>1.35835087299</v>
      </c>
      <c r="H957">
        <v>0.201056823134</v>
      </c>
      <c r="I957">
        <v>0.23537084460300001</v>
      </c>
      <c r="J957">
        <v>0.57396912574799996</v>
      </c>
      <c r="K957">
        <v>0.37727391719800002</v>
      </c>
      <c r="L957">
        <v>1.5371730327599999</v>
      </c>
      <c r="N957">
        <f t="shared" si="14"/>
        <v>0.61498584645093424</v>
      </c>
    </row>
    <row r="958" spans="1:14" hidden="1" x14ac:dyDescent="0.25">
      <c r="A958" t="s">
        <v>81</v>
      </c>
      <c r="B958" t="s">
        <v>51</v>
      </c>
      <c r="C958">
        <v>1.7354865074200001</v>
      </c>
      <c r="D958">
        <v>0.45694026351</v>
      </c>
      <c r="E958">
        <v>0.430772453547</v>
      </c>
      <c r="F958">
        <v>0.44030195474599998</v>
      </c>
      <c r="G958">
        <v>0.54518437385600005</v>
      </c>
      <c r="H958">
        <v>0.57711553573600005</v>
      </c>
      <c r="I958">
        <v>0.25396439433099999</v>
      </c>
      <c r="J958">
        <v>0.33010044693899998</v>
      </c>
      <c r="K958">
        <v>0.31122887134600002</v>
      </c>
      <c r="L958">
        <v>1.0802832841900001</v>
      </c>
      <c r="N958">
        <f t="shared" si="14"/>
        <v>0.49672904052893219</v>
      </c>
    </row>
    <row r="959" spans="1:14" hidden="1" x14ac:dyDescent="0.25">
      <c r="A959" t="s">
        <v>81</v>
      </c>
      <c r="B959" t="s">
        <v>52</v>
      </c>
      <c r="C959">
        <v>4.5610863715399998E-2</v>
      </c>
      <c r="D959">
        <v>0.30441400408699998</v>
      </c>
      <c r="E959">
        <v>4.9598764628200002E-2</v>
      </c>
      <c r="F959">
        <v>0.12611049413700001</v>
      </c>
      <c r="G959">
        <v>6.4781434834000007E-2</v>
      </c>
      <c r="H959">
        <v>2.7788650244500002E-2</v>
      </c>
      <c r="I959">
        <v>3.7384174764200001E-2</v>
      </c>
      <c r="J959">
        <v>6.5673962235499997E-2</v>
      </c>
      <c r="K959">
        <v>4.5190218836099999E-2</v>
      </c>
      <c r="L959">
        <v>0.101349145174</v>
      </c>
      <c r="N959">
        <f t="shared" si="14"/>
        <v>0.24994320732969239</v>
      </c>
    </row>
    <row r="960" spans="1:14" hidden="1" x14ac:dyDescent="0.25">
      <c r="A960" t="s">
        <v>81</v>
      </c>
      <c r="B960" t="s">
        <v>53</v>
      </c>
      <c r="C960">
        <v>7.2398193180600007E-2</v>
      </c>
      <c r="D960">
        <v>1.80995482951E-2</v>
      </c>
      <c r="E960">
        <v>3.7707392126299998E-2</v>
      </c>
      <c r="F960">
        <v>6.7873306572399997E-2</v>
      </c>
      <c r="G960">
        <v>6.7873306572399997E-2</v>
      </c>
      <c r="H960">
        <v>3.9215687662400002E-2</v>
      </c>
      <c r="I960">
        <v>0</v>
      </c>
      <c r="J960">
        <v>2.4132730439300001E-2</v>
      </c>
      <c r="K960">
        <v>5.2790347486700001E-2</v>
      </c>
      <c r="L960">
        <v>1.20663652197E-2</v>
      </c>
      <c r="N960">
        <f t="shared" si="14"/>
        <v>9.2357345159935003E-2</v>
      </c>
    </row>
    <row r="961" spans="1:14" hidden="1" x14ac:dyDescent="0.25">
      <c r="A961" t="s">
        <v>81</v>
      </c>
      <c r="B961" t="s">
        <v>54</v>
      </c>
      <c r="C961">
        <v>1.7610028982199999</v>
      </c>
      <c r="D961">
        <v>0.38610118627500001</v>
      </c>
      <c r="E961">
        <v>0.15012851357500001</v>
      </c>
      <c r="F961">
        <v>0.194752991199</v>
      </c>
      <c r="G961">
        <v>0.29442471265800002</v>
      </c>
      <c r="H961">
        <v>0.21790266037</v>
      </c>
      <c r="I961">
        <v>1.3891137205100001E-2</v>
      </c>
      <c r="J961">
        <v>5.2679814398300003E-2</v>
      </c>
      <c r="K961">
        <v>9.1504991054499996E-2</v>
      </c>
      <c r="L961">
        <v>0.64264166355100005</v>
      </c>
      <c r="N961">
        <f t="shared" si="14"/>
        <v>0.30794478714073487</v>
      </c>
    </row>
    <row r="962" spans="1:14" hidden="1" x14ac:dyDescent="0.25">
      <c r="A962" t="s">
        <v>81</v>
      </c>
      <c r="B962" t="s">
        <v>55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N962" t="e">
        <f t="shared" ref="N962:N1025" si="15">_xlfn.T.TEST(C962:G962,H962:L962,2,2)</f>
        <v>#DIV/0!</v>
      </c>
    </row>
    <row r="963" spans="1:14" hidden="1" x14ac:dyDescent="0.25">
      <c r="A963" t="s">
        <v>81</v>
      </c>
      <c r="B963" t="s">
        <v>56</v>
      </c>
      <c r="C963">
        <v>5.4543770849700003E-2</v>
      </c>
      <c r="D963">
        <v>0.19765773415599999</v>
      </c>
      <c r="E963">
        <v>0.37952616810799999</v>
      </c>
      <c r="F963">
        <v>0.21255297958899999</v>
      </c>
      <c r="G963">
        <v>0.224703758955</v>
      </c>
      <c r="H963">
        <v>8.6874198168499991E-3</v>
      </c>
      <c r="I963">
        <v>5.4766546934800001E-2</v>
      </c>
      <c r="J963">
        <v>8.4697283804400003E-2</v>
      </c>
      <c r="K963">
        <v>3.47420461476E-2</v>
      </c>
      <c r="L963">
        <v>0.189929679036</v>
      </c>
      <c r="N963">
        <f t="shared" si="15"/>
        <v>5.0034141234154582E-2</v>
      </c>
    </row>
    <row r="964" spans="1:14" x14ac:dyDescent="0.25">
      <c r="A964" t="s">
        <v>81</v>
      </c>
      <c r="B964" t="s">
        <v>57</v>
      </c>
      <c r="C964">
        <v>0.100101746619</v>
      </c>
      <c r="D964">
        <v>8.4075331687900004E-2</v>
      </c>
      <c r="E964">
        <v>3.7209980189799999E-2</v>
      </c>
      <c r="F964">
        <v>5.5355269461900003E-2</v>
      </c>
      <c r="G964">
        <v>5.7195365428899997E-2</v>
      </c>
      <c r="H964">
        <v>3.8548514246899999E-2</v>
      </c>
      <c r="I964">
        <v>3.5726651549299999E-2</v>
      </c>
      <c r="J964">
        <v>2.0406581461400002E-2</v>
      </c>
      <c r="K964">
        <v>4.0327142924100001E-2</v>
      </c>
      <c r="L964">
        <v>3.7769593298400003E-2</v>
      </c>
      <c r="N964">
        <f t="shared" si="15"/>
        <v>2.544571749496273E-2</v>
      </c>
    </row>
    <row r="965" spans="1:14" hidden="1" x14ac:dyDescent="0.25">
      <c r="A965" t="s">
        <v>81</v>
      </c>
      <c r="B965" t="s">
        <v>58</v>
      </c>
      <c r="C965">
        <v>0.43954148888599998</v>
      </c>
      <c r="D965">
        <v>0.50159394741100005</v>
      </c>
      <c r="E965">
        <v>0.31865617632900001</v>
      </c>
      <c r="F965">
        <v>0.23170726001299999</v>
      </c>
      <c r="G965">
        <v>0.56117278337499998</v>
      </c>
      <c r="H965">
        <v>0.18734815716700001</v>
      </c>
      <c r="I965">
        <v>0.127708047628</v>
      </c>
      <c r="J965">
        <v>0.60342538356800002</v>
      </c>
      <c r="K965">
        <v>0.57569664716699998</v>
      </c>
      <c r="L965">
        <v>0.85098779201499997</v>
      </c>
      <c r="N965">
        <f t="shared" si="15"/>
        <v>0.70467365855117503</v>
      </c>
    </row>
    <row r="966" spans="1:14" hidden="1" x14ac:dyDescent="0.25">
      <c r="A966" t="s">
        <v>81</v>
      </c>
      <c r="B966" t="s">
        <v>59</v>
      </c>
      <c r="C966">
        <v>0.10403828322899999</v>
      </c>
      <c r="D966">
        <v>0.20920331776100001</v>
      </c>
      <c r="E966">
        <v>0.29534918069799998</v>
      </c>
      <c r="F966">
        <v>0.14887933433100001</v>
      </c>
      <c r="G966">
        <v>0.190513417125</v>
      </c>
      <c r="H966">
        <v>0.130426764488</v>
      </c>
      <c r="I966">
        <v>3.6998052150000002E-2</v>
      </c>
      <c r="J966">
        <v>0.17370687425100001</v>
      </c>
      <c r="K966">
        <v>0.17193092405800001</v>
      </c>
      <c r="L966">
        <v>0.322280108929</v>
      </c>
      <c r="N966">
        <f t="shared" si="15"/>
        <v>0.69856290349525718</v>
      </c>
    </row>
    <row r="967" spans="1:14" hidden="1" x14ac:dyDescent="0.25">
      <c r="A967" t="s">
        <v>81</v>
      </c>
      <c r="B967" t="s">
        <v>60</v>
      </c>
      <c r="C967">
        <v>1.02387201786</v>
      </c>
      <c r="D967">
        <v>0.23652967810600001</v>
      </c>
      <c r="E967">
        <v>8.7326191365699996E-2</v>
      </c>
      <c r="F967">
        <v>0.171405106783</v>
      </c>
      <c r="G967">
        <v>0.24930867552800001</v>
      </c>
      <c r="H967">
        <v>0.20845358073699999</v>
      </c>
      <c r="I967">
        <v>0.187660962343</v>
      </c>
      <c r="J967">
        <v>0.349261522293</v>
      </c>
      <c r="K967">
        <v>0.14423502981700001</v>
      </c>
      <c r="L967">
        <v>0.60576230287599997</v>
      </c>
      <c r="N967">
        <f t="shared" si="15"/>
        <v>0.78065576987470275</v>
      </c>
    </row>
    <row r="968" spans="1:14" hidden="1" x14ac:dyDescent="0.25">
      <c r="A968" t="s">
        <v>81</v>
      </c>
      <c r="B968" t="s">
        <v>61</v>
      </c>
      <c r="C968">
        <v>1.1729559898399999</v>
      </c>
      <c r="D968">
        <v>1.17694592476</v>
      </c>
      <c r="E968">
        <v>1.04115104675</v>
      </c>
      <c r="F968">
        <v>1.0209305286399999</v>
      </c>
      <c r="G968">
        <v>1.0178196430199999</v>
      </c>
      <c r="H968">
        <v>1.43764781952</v>
      </c>
      <c r="I968">
        <v>0.74065059423400004</v>
      </c>
      <c r="J968">
        <v>1.05545413494</v>
      </c>
      <c r="K968">
        <v>0.91299790144000004</v>
      </c>
      <c r="L968">
        <v>2.36636900902</v>
      </c>
      <c r="N968">
        <f t="shared" si="15"/>
        <v>0.47929753802129405</v>
      </c>
    </row>
    <row r="969" spans="1:14" hidden="1" x14ac:dyDescent="0.25">
      <c r="A969" t="s">
        <v>81</v>
      </c>
      <c r="B969" t="s">
        <v>62</v>
      </c>
      <c r="C969">
        <v>0.144907280803</v>
      </c>
      <c r="D969">
        <v>0.189166113734</v>
      </c>
      <c r="E969">
        <v>0.12911163270500001</v>
      </c>
      <c r="F969">
        <v>0.26011404395100002</v>
      </c>
      <c r="G969">
        <v>5.51470443606E-2</v>
      </c>
      <c r="H969">
        <v>0.195904791355</v>
      </c>
      <c r="I969">
        <v>5.4408319294499997E-2</v>
      </c>
      <c r="J969">
        <v>0.35356271266900002</v>
      </c>
      <c r="K969">
        <v>0.26741874218</v>
      </c>
      <c r="L969">
        <v>0.51333451271099995</v>
      </c>
      <c r="N969">
        <f t="shared" si="15"/>
        <v>0.18660301736523793</v>
      </c>
    </row>
    <row r="970" spans="1:14" hidden="1" x14ac:dyDescent="0.25">
      <c r="A970" t="s">
        <v>81</v>
      </c>
      <c r="B970" t="s">
        <v>63</v>
      </c>
      <c r="C970">
        <v>39.899841308600003</v>
      </c>
      <c r="D970">
        <v>36.966068267799997</v>
      </c>
      <c r="E970">
        <v>36.629589080800002</v>
      </c>
      <c r="F970">
        <v>30.9717273712</v>
      </c>
      <c r="G970">
        <v>36.119327545200001</v>
      </c>
      <c r="H970">
        <v>31.256587982199999</v>
      </c>
      <c r="I970">
        <v>18.254785537699998</v>
      </c>
      <c r="J970">
        <v>37.528385162399999</v>
      </c>
      <c r="K970">
        <v>25.737424850499998</v>
      </c>
      <c r="L970">
        <v>53.300495147699998</v>
      </c>
      <c r="N970">
        <f t="shared" si="15"/>
        <v>0.64769246411559256</v>
      </c>
    </row>
    <row r="971" spans="1:14" x14ac:dyDescent="0.25">
      <c r="A971" t="s">
        <v>82</v>
      </c>
      <c r="B971" t="s">
        <v>13</v>
      </c>
      <c r="C971">
        <v>7.5267539024400003</v>
      </c>
      <c r="D971">
        <v>11.4563045502</v>
      </c>
      <c r="E971">
        <v>9.0089807510399993</v>
      </c>
      <c r="F971">
        <v>6.0715341568000003</v>
      </c>
      <c r="G971">
        <v>13.3979282379</v>
      </c>
      <c r="H971">
        <v>0.85859709978099996</v>
      </c>
      <c r="I971">
        <v>0.77393662929499996</v>
      </c>
      <c r="J971">
        <v>4.0842471122699999</v>
      </c>
      <c r="K971">
        <v>2.83343434334</v>
      </c>
      <c r="L971">
        <v>5.7741050720200002</v>
      </c>
      <c r="N971">
        <f t="shared" si="15"/>
        <v>3.6268482681221566E-3</v>
      </c>
    </row>
    <row r="972" spans="1:14" hidden="1" x14ac:dyDescent="0.25">
      <c r="A972" t="s">
        <v>82</v>
      </c>
      <c r="B972" t="s">
        <v>14</v>
      </c>
      <c r="C972">
        <v>2.5214281082199999</v>
      </c>
      <c r="D972">
        <v>3.3137474060100001</v>
      </c>
      <c r="E972">
        <v>2.5885045528399999</v>
      </c>
      <c r="F972">
        <v>6.7547030448900003</v>
      </c>
      <c r="G972">
        <v>4.3009476661699999</v>
      </c>
      <c r="H972">
        <v>2.1078593730900002</v>
      </c>
      <c r="I972">
        <v>1.74046719074</v>
      </c>
      <c r="J972">
        <v>3.4452912807499998</v>
      </c>
      <c r="K972">
        <v>2.1604135036500001</v>
      </c>
      <c r="L972">
        <v>3.50385355949</v>
      </c>
      <c r="N972">
        <f t="shared" si="15"/>
        <v>0.17021346131738996</v>
      </c>
    </row>
    <row r="973" spans="1:14" hidden="1" x14ac:dyDescent="0.25">
      <c r="A973" t="s">
        <v>82</v>
      </c>
      <c r="B973" t="s">
        <v>15</v>
      </c>
      <c r="C973">
        <v>0.76198273897199997</v>
      </c>
      <c r="D973">
        <v>1.58045220375</v>
      </c>
      <c r="E973">
        <v>1.11770892143</v>
      </c>
      <c r="F973">
        <v>1.06740152836</v>
      </c>
      <c r="G973">
        <v>1.5468386411699999</v>
      </c>
      <c r="H973">
        <v>0.59803617000599996</v>
      </c>
      <c r="I973">
        <v>0.51348328590400005</v>
      </c>
      <c r="J973">
        <v>1.2858257293699999</v>
      </c>
      <c r="K973">
        <v>1.36292529106</v>
      </c>
      <c r="L973">
        <v>1.01845443249</v>
      </c>
      <c r="N973">
        <f t="shared" si="15"/>
        <v>0.29766699815469894</v>
      </c>
    </row>
    <row r="974" spans="1:14" hidden="1" x14ac:dyDescent="0.25">
      <c r="A974" t="s">
        <v>82</v>
      </c>
      <c r="B974" t="s">
        <v>16</v>
      </c>
      <c r="C974">
        <v>2.0344092845900001</v>
      </c>
      <c r="D974">
        <v>2.5012111663800001</v>
      </c>
      <c r="E974">
        <v>3.9102504253400001</v>
      </c>
      <c r="F974">
        <v>0.89767754077899997</v>
      </c>
      <c r="G974">
        <v>1.1121666431399999</v>
      </c>
      <c r="H974">
        <v>0.33592605590800001</v>
      </c>
      <c r="I974">
        <v>0.57686686515800001</v>
      </c>
      <c r="J974">
        <v>1.04124867916</v>
      </c>
      <c r="K974">
        <v>0.58391797542599999</v>
      </c>
      <c r="L974">
        <v>2.2720930576299998</v>
      </c>
      <c r="N974">
        <f t="shared" si="15"/>
        <v>0.11715451615953247</v>
      </c>
    </row>
    <row r="975" spans="1:14" hidden="1" x14ac:dyDescent="0.25">
      <c r="A975" t="s">
        <v>82</v>
      </c>
      <c r="B975" t="s">
        <v>17</v>
      </c>
      <c r="C975">
        <v>1.6823480129199999</v>
      </c>
      <c r="D975">
        <v>1.7787300348299999</v>
      </c>
      <c r="E975">
        <v>3.2409150600399999</v>
      </c>
      <c r="F975">
        <v>0.61363875865899997</v>
      </c>
      <c r="G975">
        <v>1.03667068481</v>
      </c>
      <c r="H975">
        <v>1.10641503334</v>
      </c>
      <c r="I975">
        <v>0.93023645877799999</v>
      </c>
      <c r="J975">
        <v>1.1512696742999999</v>
      </c>
      <c r="K975">
        <v>0.67982023954399995</v>
      </c>
      <c r="L975">
        <v>1.72110271454</v>
      </c>
      <c r="N975">
        <f t="shared" si="15"/>
        <v>0.28187573117623405</v>
      </c>
    </row>
    <row r="976" spans="1:14" hidden="1" x14ac:dyDescent="0.25">
      <c r="A976" t="s">
        <v>82</v>
      </c>
      <c r="B976" t="s">
        <v>18</v>
      </c>
      <c r="C976">
        <v>3.2582187652600001</v>
      </c>
      <c r="D976">
        <v>3.0106410980199998</v>
      </c>
      <c r="E976">
        <v>2.6566977500900002</v>
      </c>
      <c r="F976">
        <v>2.6503615379299998</v>
      </c>
      <c r="G976">
        <v>3.0628354549400001</v>
      </c>
      <c r="H976">
        <v>4.2311286926299996</v>
      </c>
      <c r="I976">
        <v>1.76778519154</v>
      </c>
      <c r="J976">
        <v>2.8253638744399998</v>
      </c>
      <c r="K976">
        <v>2.6812827587100001</v>
      </c>
      <c r="L976">
        <v>6.3046259880099997</v>
      </c>
      <c r="N976">
        <f t="shared" si="15"/>
        <v>0.45059491056543621</v>
      </c>
    </row>
    <row r="977" spans="1:14" hidden="1" x14ac:dyDescent="0.25">
      <c r="A977" t="s">
        <v>82</v>
      </c>
      <c r="B977" t="s">
        <v>19</v>
      </c>
      <c r="C977">
        <v>0.26765185594599999</v>
      </c>
      <c r="D977">
        <v>1.1858435869199999</v>
      </c>
      <c r="E977">
        <v>0.69742423296</v>
      </c>
      <c r="F977">
        <v>4.7519452869900003E-2</v>
      </c>
      <c r="G977">
        <v>0.53164070844699995</v>
      </c>
      <c r="H977">
        <v>3.0114076137499999</v>
      </c>
      <c r="I977">
        <v>0.83639329671899998</v>
      </c>
      <c r="J977">
        <v>0.71479982137700004</v>
      </c>
      <c r="K977">
        <v>0.70161342620800005</v>
      </c>
      <c r="L977">
        <v>1.8401948213599999</v>
      </c>
      <c r="N977">
        <f t="shared" si="15"/>
        <v>0.11263988197749479</v>
      </c>
    </row>
    <row r="978" spans="1:14" hidden="1" x14ac:dyDescent="0.25">
      <c r="A978" t="s">
        <v>82</v>
      </c>
      <c r="B978" t="s">
        <v>20</v>
      </c>
      <c r="C978">
        <v>2.1425895690900001</v>
      </c>
      <c r="D978">
        <v>0.93609875440599999</v>
      </c>
      <c r="E978">
        <v>1.0479768514600001</v>
      </c>
      <c r="F978">
        <v>3.7708382606500002</v>
      </c>
      <c r="G978">
        <v>2.1778459549</v>
      </c>
      <c r="H978">
        <v>0.53640985488899995</v>
      </c>
      <c r="I978">
        <v>1.2441188097</v>
      </c>
      <c r="J978">
        <v>4.0786046981800004</v>
      </c>
      <c r="K978">
        <v>1.7771745920199999</v>
      </c>
      <c r="L978">
        <v>4.2853980064400004</v>
      </c>
      <c r="N978">
        <f t="shared" si="15"/>
        <v>0.69750987650234164</v>
      </c>
    </row>
    <row r="979" spans="1:14" hidden="1" x14ac:dyDescent="0.25">
      <c r="A979" t="s">
        <v>82</v>
      </c>
      <c r="B979" t="s">
        <v>21</v>
      </c>
      <c r="C979">
        <v>0.84695500135400004</v>
      </c>
      <c r="D979">
        <v>0.87579351663600002</v>
      </c>
      <c r="E979">
        <v>0.71895456314100004</v>
      </c>
      <c r="F979">
        <v>0.71343547105799998</v>
      </c>
      <c r="G979">
        <v>0.82815605402000003</v>
      </c>
      <c r="H979">
        <v>1.1532226800900001</v>
      </c>
      <c r="I979">
        <v>0.43975126743300003</v>
      </c>
      <c r="J979">
        <v>0.80077689886100001</v>
      </c>
      <c r="K979">
        <v>0.72751331329299995</v>
      </c>
      <c r="L979">
        <v>1.7627503871900001</v>
      </c>
      <c r="N979">
        <f t="shared" si="15"/>
        <v>0.45504773206433824</v>
      </c>
    </row>
    <row r="980" spans="1:14" hidden="1" x14ac:dyDescent="0.25">
      <c r="A980" t="s">
        <v>82</v>
      </c>
      <c r="B980" t="s">
        <v>22</v>
      </c>
      <c r="C980">
        <v>7.1413360536100007E-2</v>
      </c>
      <c r="D980">
        <v>0.26706185936900001</v>
      </c>
      <c r="E980">
        <v>0.110306791961</v>
      </c>
      <c r="F980">
        <v>0.18856379389799999</v>
      </c>
      <c r="G980">
        <v>0.39164811372800001</v>
      </c>
      <c r="H980">
        <v>0.19362944364500001</v>
      </c>
      <c r="I980">
        <v>5.71852214634E-2</v>
      </c>
      <c r="J980">
        <v>0.21429057419299999</v>
      </c>
      <c r="K980">
        <v>0.10124404728399999</v>
      </c>
      <c r="L980">
        <v>0.64101564884200002</v>
      </c>
      <c r="N980">
        <f t="shared" si="15"/>
        <v>0.7715297533868628</v>
      </c>
    </row>
    <row r="981" spans="1:14" hidden="1" x14ac:dyDescent="0.25">
      <c r="A981" t="s">
        <v>82</v>
      </c>
      <c r="B981" t="s">
        <v>23</v>
      </c>
      <c r="C981">
        <v>2.7876372337299999</v>
      </c>
      <c r="D981">
        <v>2.99023556709</v>
      </c>
      <c r="E981">
        <v>2.3764283657099998</v>
      </c>
      <c r="F981">
        <v>2.2469160556799999</v>
      </c>
      <c r="G981">
        <v>2.7036175727799998</v>
      </c>
      <c r="H981">
        <v>3.8384277820600001</v>
      </c>
      <c r="I981">
        <v>1.58461737633</v>
      </c>
      <c r="J981">
        <v>2.5032830238299999</v>
      </c>
      <c r="K981">
        <v>2.3037893772100002</v>
      </c>
      <c r="L981">
        <v>5.4477024078399996</v>
      </c>
      <c r="N981">
        <f t="shared" si="15"/>
        <v>0.48124087085277367</v>
      </c>
    </row>
    <row r="982" spans="1:14" hidden="1" x14ac:dyDescent="0.25">
      <c r="A982" t="s">
        <v>82</v>
      </c>
      <c r="B982" t="s">
        <v>24</v>
      </c>
      <c r="C982">
        <v>3.49635314941</v>
      </c>
      <c r="D982">
        <v>1.74039065838</v>
      </c>
      <c r="E982">
        <v>2.5887870788599998</v>
      </c>
      <c r="F982">
        <v>2.1546652317000001</v>
      </c>
      <c r="G982">
        <v>2.1440551281000002</v>
      </c>
      <c r="H982">
        <v>1.35787308216</v>
      </c>
      <c r="I982">
        <v>1.8210413456000001</v>
      </c>
      <c r="J982">
        <v>2.1576664447799998</v>
      </c>
      <c r="K982">
        <v>1.25889074802</v>
      </c>
      <c r="L982">
        <v>3.2396190166499998</v>
      </c>
      <c r="N982">
        <f t="shared" si="15"/>
        <v>0.35474061107160182</v>
      </c>
    </row>
    <row r="983" spans="1:14" hidden="1" x14ac:dyDescent="0.25">
      <c r="A983" t="s">
        <v>82</v>
      </c>
      <c r="B983" t="s">
        <v>25</v>
      </c>
      <c r="C983">
        <v>2.3591949939700001</v>
      </c>
      <c r="D983">
        <v>2.4093773365</v>
      </c>
      <c r="E983">
        <v>2.0392081737500001</v>
      </c>
      <c r="F983">
        <v>2.09817457199</v>
      </c>
      <c r="G983">
        <v>2.2064406871800002</v>
      </c>
      <c r="H983">
        <v>3.1765985488899999</v>
      </c>
      <c r="I983">
        <v>1.4167141914400001</v>
      </c>
      <c r="J983">
        <v>2.1433215141300002</v>
      </c>
      <c r="K983">
        <v>1.88458836079</v>
      </c>
      <c r="L983">
        <v>4.8756017684900002</v>
      </c>
      <c r="N983">
        <f t="shared" si="15"/>
        <v>0.46380690158679683</v>
      </c>
    </row>
    <row r="984" spans="1:14" x14ac:dyDescent="0.25">
      <c r="A984" t="s">
        <v>82</v>
      </c>
      <c r="B984" t="s">
        <v>26</v>
      </c>
      <c r="C984">
        <v>0.59862184524499995</v>
      </c>
      <c r="D984">
        <v>0.19409392774100001</v>
      </c>
      <c r="E984">
        <v>0.27010023593900001</v>
      </c>
      <c r="F984">
        <v>0.35095554590200001</v>
      </c>
      <c r="G984">
        <v>0.45463863015200001</v>
      </c>
      <c r="H984">
        <v>0.62236332893400004</v>
      </c>
      <c r="I984">
        <v>0.60080128908200003</v>
      </c>
      <c r="J984">
        <v>0.80727267265299996</v>
      </c>
      <c r="K984">
        <v>0.41357281804099999</v>
      </c>
      <c r="L984">
        <v>0.83772146701799999</v>
      </c>
      <c r="N984">
        <f t="shared" si="15"/>
        <v>2.7152132754128085E-2</v>
      </c>
    </row>
    <row r="985" spans="1:14" hidden="1" x14ac:dyDescent="0.25">
      <c r="A985" t="s">
        <v>82</v>
      </c>
      <c r="B985" t="s">
        <v>27</v>
      </c>
      <c r="C985">
        <v>0.59202158451099995</v>
      </c>
      <c r="D985">
        <v>0.75540244579299998</v>
      </c>
      <c r="E985">
        <v>0.61901277303699997</v>
      </c>
      <c r="F985">
        <v>0.549119651318</v>
      </c>
      <c r="G985">
        <v>1.2029297351799999</v>
      </c>
      <c r="H985">
        <v>0.47341057658199998</v>
      </c>
      <c r="I985">
        <v>0.442029386759</v>
      </c>
      <c r="J985">
        <v>1.32261931896</v>
      </c>
      <c r="K985">
        <v>0.93564748764000005</v>
      </c>
      <c r="L985">
        <v>1.71273064613</v>
      </c>
      <c r="N985">
        <f t="shared" si="15"/>
        <v>0.41695324410093226</v>
      </c>
    </row>
    <row r="986" spans="1:14" hidden="1" x14ac:dyDescent="0.25">
      <c r="A986" t="s">
        <v>82</v>
      </c>
      <c r="B986" t="s">
        <v>28</v>
      </c>
      <c r="C986">
        <v>7.1377620101000003E-2</v>
      </c>
      <c r="D986">
        <v>0</v>
      </c>
      <c r="E986">
        <v>0</v>
      </c>
      <c r="F986">
        <v>1.69282760471E-2</v>
      </c>
      <c r="G986">
        <v>4.8076924867900004E-3</v>
      </c>
      <c r="H986">
        <v>7.0299147628199998E-3</v>
      </c>
      <c r="I986">
        <v>2.8050490655E-3</v>
      </c>
      <c r="J986">
        <v>6.4491808414500001E-2</v>
      </c>
      <c r="K986">
        <v>1.82899460196E-2</v>
      </c>
      <c r="L986">
        <v>0.182907760143</v>
      </c>
      <c r="N986">
        <f t="shared" si="15"/>
        <v>0.34552161489457556</v>
      </c>
    </row>
    <row r="987" spans="1:14" hidden="1" x14ac:dyDescent="0.25">
      <c r="A987" t="s">
        <v>82</v>
      </c>
      <c r="B987" t="s">
        <v>29</v>
      </c>
      <c r="C987">
        <v>4.5869140625</v>
      </c>
      <c r="D987">
        <v>4.6785197258000002</v>
      </c>
      <c r="E987">
        <v>3.9845175743099999</v>
      </c>
      <c r="F987">
        <v>3.6750564575200002</v>
      </c>
      <c r="G987">
        <v>4.2915196418799999</v>
      </c>
      <c r="H987">
        <v>6.3578057289099998</v>
      </c>
      <c r="I987">
        <v>2.6753222942399999</v>
      </c>
      <c r="J987">
        <v>4.2376780509899996</v>
      </c>
      <c r="K987">
        <v>3.73771190643</v>
      </c>
      <c r="L987">
        <v>9.1056842804000002</v>
      </c>
      <c r="N987">
        <f t="shared" si="15"/>
        <v>0.42145557192670902</v>
      </c>
    </row>
    <row r="988" spans="1:14" hidden="1" x14ac:dyDescent="0.25">
      <c r="A988" t="s">
        <v>82</v>
      </c>
      <c r="B988" t="s">
        <v>30</v>
      </c>
      <c r="C988">
        <v>9.3733727931999994E-2</v>
      </c>
      <c r="D988">
        <v>4.7022248618300002E-3</v>
      </c>
      <c r="E988">
        <v>9.1185411438300008E-3</v>
      </c>
      <c r="F988">
        <v>0.14695227146100001</v>
      </c>
      <c r="G988">
        <v>7.2213627397999997E-2</v>
      </c>
      <c r="H988">
        <v>5.8125317096699998E-2</v>
      </c>
      <c r="I988">
        <v>0.13411685824399999</v>
      </c>
      <c r="J988">
        <v>9.5124445855599996E-2</v>
      </c>
      <c r="K988">
        <v>8.3654373884199995E-2</v>
      </c>
      <c r="L988">
        <v>0.16094982624099999</v>
      </c>
      <c r="N988">
        <f t="shared" si="15"/>
        <v>0.24157338352458849</v>
      </c>
    </row>
    <row r="989" spans="1:14" hidden="1" x14ac:dyDescent="0.25">
      <c r="A989" t="s">
        <v>82</v>
      </c>
      <c r="B989" t="s">
        <v>31</v>
      </c>
      <c r="C989">
        <v>0.177806288004</v>
      </c>
      <c r="D989">
        <v>2.3218040466300001</v>
      </c>
      <c r="E989">
        <v>4.4788126945500002</v>
      </c>
      <c r="F989">
        <v>9.5116309821599992E-3</v>
      </c>
      <c r="G989">
        <v>0.43588888645200002</v>
      </c>
      <c r="H989">
        <v>3.81565350108E-3</v>
      </c>
      <c r="I989">
        <v>2.4259816855200001E-2</v>
      </c>
      <c r="J989">
        <v>1.0438147932299999E-2</v>
      </c>
      <c r="K989">
        <v>8.6580088827799999E-4</v>
      </c>
      <c r="L989">
        <v>8.6580088827799999E-4</v>
      </c>
      <c r="N989">
        <f t="shared" si="15"/>
        <v>0.12273349698247507</v>
      </c>
    </row>
    <row r="990" spans="1:14" hidden="1" x14ac:dyDescent="0.25">
      <c r="A990" t="s">
        <v>82</v>
      </c>
      <c r="B990" t="s">
        <v>32</v>
      </c>
      <c r="C990">
        <v>0.119333036244</v>
      </c>
      <c r="D990">
        <v>0.27451235055899997</v>
      </c>
      <c r="E990">
        <v>0.20204828679600001</v>
      </c>
      <c r="F990">
        <v>6.8282388150699994E-2</v>
      </c>
      <c r="G990">
        <v>0.190987601876</v>
      </c>
      <c r="H990">
        <v>6.7027546465400004E-2</v>
      </c>
      <c r="I990">
        <v>4.4865317642699999E-2</v>
      </c>
      <c r="J990">
        <v>0.12818317115299999</v>
      </c>
      <c r="K990">
        <v>2.66446191818E-2</v>
      </c>
      <c r="L990">
        <v>0.14894118905100001</v>
      </c>
      <c r="N990">
        <f t="shared" si="15"/>
        <v>7.387236235584646E-2</v>
      </c>
    </row>
    <row r="991" spans="1:14" hidden="1" x14ac:dyDescent="0.25">
      <c r="A991" t="s">
        <v>82</v>
      </c>
      <c r="B991" t="s">
        <v>33</v>
      </c>
      <c r="C991">
        <v>8.9202009141400002E-2</v>
      </c>
      <c r="D991">
        <v>5.63097074628E-2</v>
      </c>
      <c r="E991">
        <v>5.3276166319799999E-2</v>
      </c>
      <c r="F991">
        <v>4.0926579386E-2</v>
      </c>
      <c r="G991">
        <v>8.1312999129299998E-2</v>
      </c>
      <c r="H991">
        <v>5.46311549842E-2</v>
      </c>
      <c r="I991">
        <v>7.3222599923600001E-2</v>
      </c>
      <c r="J991">
        <v>0.12775932252399999</v>
      </c>
      <c r="K991">
        <v>3.07328831404E-2</v>
      </c>
      <c r="L991">
        <v>6.1727397143800003E-2</v>
      </c>
      <c r="N991">
        <f t="shared" si="15"/>
        <v>0.77724856921210606</v>
      </c>
    </row>
    <row r="992" spans="1:14" hidden="1" x14ac:dyDescent="0.25">
      <c r="A992" t="s">
        <v>82</v>
      </c>
      <c r="B992" t="s">
        <v>34</v>
      </c>
      <c r="C992">
        <v>0.67054629325899995</v>
      </c>
      <c r="D992">
        <v>0.2264431566</v>
      </c>
      <c r="E992">
        <v>1.3311321735399999</v>
      </c>
      <c r="F992">
        <v>0.121531911194</v>
      </c>
      <c r="G992">
        <v>0.40670883655500001</v>
      </c>
      <c r="H992">
        <v>1.1184612512600001</v>
      </c>
      <c r="I992">
        <v>0.87151896953600005</v>
      </c>
      <c r="J992">
        <v>0.76499271392799995</v>
      </c>
      <c r="K992">
        <v>0.46683800220499999</v>
      </c>
      <c r="L992">
        <v>0.67688244581199997</v>
      </c>
      <c r="N992">
        <f t="shared" si="15"/>
        <v>0.37161508806992988</v>
      </c>
    </row>
    <row r="993" spans="1:14" hidden="1" x14ac:dyDescent="0.25">
      <c r="A993" t="s">
        <v>82</v>
      </c>
      <c r="B993" t="s">
        <v>35</v>
      </c>
      <c r="C993">
        <v>0</v>
      </c>
      <c r="D993">
        <v>8.8105723261800006E-3</v>
      </c>
      <c r="E993">
        <v>0</v>
      </c>
      <c r="F993">
        <v>0</v>
      </c>
      <c r="G993">
        <v>4.4255618006000003E-2</v>
      </c>
      <c r="H993">
        <v>1.67639162391E-2</v>
      </c>
      <c r="I993">
        <v>0</v>
      </c>
      <c r="J993">
        <v>6.0325702652300004E-3</v>
      </c>
      <c r="K993">
        <v>5.4644807241900004E-3</v>
      </c>
      <c r="L993">
        <v>1.4599765650899999E-2</v>
      </c>
      <c r="N993">
        <f t="shared" si="15"/>
        <v>0.82864677549484411</v>
      </c>
    </row>
    <row r="994" spans="1:14" hidden="1" x14ac:dyDescent="0.25">
      <c r="A994" t="s">
        <v>82</v>
      </c>
      <c r="B994" t="s">
        <v>36</v>
      </c>
      <c r="C994">
        <v>1.4967975206700001E-2</v>
      </c>
      <c r="D994">
        <v>3.6899667233199998E-2</v>
      </c>
      <c r="E994">
        <v>3.1746033579099997E-2</v>
      </c>
      <c r="F994">
        <v>5.6064281612599999E-2</v>
      </c>
      <c r="G994">
        <v>0.179182723165</v>
      </c>
      <c r="H994">
        <v>5.2910051308599996E-3</v>
      </c>
      <c r="I994">
        <v>7.9365083947800005E-3</v>
      </c>
      <c r="J994">
        <v>1.8518518656500001E-2</v>
      </c>
      <c r="K994">
        <v>4.2328041046900002E-2</v>
      </c>
      <c r="L994">
        <v>3.4391533583399997E-2</v>
      </c>
      <c r="N994">
        <f t="shared" si="15"/>
        <v>0.20457971521034668</v>
      </c>
    </row>
    <row r="995" spans="1:14" x14ac:dyDescent="0.25">
      <c r="A995" t="s">
        <v>82</v>
      </c>
      <c r="B995" t="s">
        <v>37</v>
      </c>
      <c r="C995">
        <v>0.333657354116</v>
      </c>
      <c r="D995">
        <v>7.2999908588800002E-3</v>
      </c>
      <c r="E995">
        <v>0.108694337308</v>
      </c>
      <c r="F995">
        <v>3.9509363472500003E-2</v>
      </c>
      <c r="G995">
        <v>8.5080534219699994E-2</v>
      </c>
      <c r="H995">
        <v>0.31473127007500001</v>
      </c>
      <c r="I995">
        <v>0.30031922459600002</v>
      </c>
      <c r="J995">
        <v>0.47382065653799998</v>
      </c>
      <c r="K995">
        <v>0.18221007287499999</v>
      </c>
      <c r="L995">
        <v>0.29070657491700003</v>
      </c>
      <c r="N995">
        <f t="shared" si="15"/>
        <v>2.8485931149180924E-2</v>
      </c>
    </row>
    <row r="996" spans="1:14" hidden="1" x14ac:dyDescent="0.25">
      <c r="A996" t="s">
        <v>82</v>
      </c>
      <c r="B996" t="s">
        <v>38</v>
      </c>
      <c r="C996">
        <v>0.417413234711</v>
      </c>
      <c r="D996">
        <v>0.76321142911899997</v>
      </c>
      <c r="E996">
        <v>0.84355211257899998</v>
      </c>
      <c r="F996">
        <v>0.68880957364999995</v>
      </c>
      <c r="G996">
        <v>0.92367893457399997</v>
      </c>
      <c r="H996">
        <v>0.43262815475499999</v>
      </c>
      <c r="I996">
        <v>0.41612321138399999</v>
      </c>
      <c r="J996">
        <v>1.08270788193</v>
      </c>
      <c r="K996">
        <v>0.46744534373300001</v>
      </c>
      <c r="L996">
        <v>0.97524714469899998</v>
      </c>
      <c r="N996">
        <f t="shared" si="15"/>
        <v>0.76495917409769554</v>
      </c>
    </row>
    <row r="997" spans="1:14" hidden="1" x14ac:dyDescent="0.25">
      <c r="A997" t="s">
        <v>82</v>
      </c>
      <c r="B997" t="s">
        <v>39</v>
      </c>
      <c r="C997">
        <v>4.1216738522099998E-2</v>
      </c>
      <c r="D997">
        <v>7.9365083947800005E-3</v>
      </c>
      <c r="E997">
        <v>4.7846888192E-3</v>
      </c>
      <c r="F997">
        <v>8.2446247339200002E-2</v>
      </c>
      <c r="G997">
        <v>4.6817533671900002E-2</v>
      </c>
      <c r="H997">
        <v>2.3923444096E-3</v>
      </c>
      <c r="I997">
        <v>2.0988106727600001E-2</v>
      </c>
      <c r="J997">
        <v>2.4932950735100001E-2</v>
      </c>
      <c r="K997">
        <v>6.4537681639199998E-2</v>
      </c>
      <c r="L997">
        <v>5.6645054370200003E-2</v>
      </c>
      <c r="N997">
        <f t="shared" si="15"/>
        <v>0.88514394442488598</v>
      </c>
    </row>
    <row r="998" spans="1:14" hidden="1" x14ac:dyDescent="0.25">
      <c r="A998" t="s">
        <v>82</v>
      </c>
      <c r="B998" t="s">
        <v>40</v>
      </c>
      <c r="C998">
        <v>0.74885416030899998</v>
      </c>
      <c r="D998">
        <v>0.35158860683400001</v>
      </c>
      <c r="E998">
        <v>0.38342615961999998</v>
      </c>
      <c r="F998">
        <v>1.50728595257</v>
      </c>
      <c r="G998">
        <v>0.79827612638500001</v>
      </c>
      <c r="H998">
        <v>0.24023629725000001</v>
      </c>
      <c r="I998">
        <v>0.41721853613900001</v>
      </c>
      <c r="J998">
        <v>1.4512777328499999</v>
      </c>
      <c r="K998">
        <v>0.65320146083800001</v>
      </c>
      <c r="L998">
        <v>1.4793424606300001</v>
      </c>
      <c r="N998">
        <f t="shared" si="15"/>
        <v>0.79325492266246878</v>
      </c>
    </row>
    <row r="999" spans="1:14" hidden="1" x14ac:dyDescent="0.25">
      <c r="A999" t="s">
        <v>82</v>
      </c>
      <c r="B999" t="s">
        <v>41</v>
      </c>
      <c r="C999">
        <v>8.3765141665900003E-2</v>
      </c>
      <c r="D999">
        <v>3.02329026163E-2</v>
      </c>
      <c r="E999">
        <v>6.0756471008099999E-2</v>
      </c>
      <c r="F999">
        <v>3.6748442798900001E-2</v>
      </c>
      <c r="G999">
        <v>4.4736962765500002E-2</v>
      </c>
      <c r="H999">
        <v>2.2047700360400001E-2</v>
      </c>
      <c r="I999">
        <v>3.6590591073000001E-2</v>
      </c>
      <c r="J999">
        <v>3.6877747625100002E-2</v>
      </c>
      <c r="K999">
        <v>2.67394091934E-2</v>
      </c>
      <c r="L999">
        <v>8.7475769221800004E-2</v>
      </c>
      <c r="N999">
        <f t="shared" si="15"/>
        <v>0.55653962081261987</v>
      </c>
    </row>
    <row r="1000" spans="1:14" x14ac:dyDescent="0.25">
      <c r="A1000" t="s">
        <v>82</v>
      </c>
      <c r="B1000" t="s">
        <v>42</v>
      </c>
      <c r="C1000">
        <v>0.69611674547199998</v>
      </c>
      <c r="D1000">
        <v>0.173418968916</v>
      </c>
      <c r="E1000">
        <v>0.31341505050700003</v>
      </c>
      <c r="F1000">
        <v>0.160301029682</v>
      </c>
      <c r="G1000">
        <v>0.193344384432</v>
      </c>
      <c r="H1000">
        <v>0.78058677911800001</v>
      </c>
      <c r="I1000">
        <v>0.63309484720200004</v>
      </c>
      <c r="J1000">
        <v>0.93256765604000003</v>
      </c>
      <c r="K1000">
        <v>0.474387705326</v>
      </c>
      <c r="L1000">
        <v>0.599849641323</v>
      </c>
      <c r="N1000">
        <f t="shared" si="15"/>
        <v>1.8707220961033149E-2</v>
      </c>
    </row>
    <row r="1001" spans="1:14" hidden="1" x14ac:dyDescent="0.25">
      <c r="A1001" t="s">
        <v>82</v>
      </c>
      <c r="B1001" t="s">
        <v>43</v>
      </c>
      <c r="C1001">
        <v>0.65518844127700004</v>
      </c>
      <c r="D1001">
        <v>0.40902131795899999</v>
      </c>
      <c r="E1001">
        <v>0.68550860881800002</v>
      </c>
      <c r="F1001">
        <v>0.52990674972499996</v>
      </c>
      <c r="G1001">
        <v>0.60513550043099995</v>
      </c>
      <c r="H1001">
        <v>0.53018152713800004</v>
      </c>
      <c r="I1001">
        <v>0.55733573436700001</v>
      </c>
      <c r="J1001">
        <v>0.78049343824399997</v>
      </c>
      <c r="K1001">
        <v>0.53580987453499995</v>
      </c>
      <c r="L1001">
        <v>0.96093446016299999</v>
      </c>
      <c r="N1001">
        <f t="shared" si="15"/>
        <v>0.36077811554728995</v>
      </c>
    </row>
    <row r="1002" spans="1:14" hidden="1" x14ac:dyDescent="0.25">
      <c r="A1002" t="s">
        <v>82</v>
      </c>
      <c r="B1002" t="s">
        <v>44</v>
      </c>
      <c r="C1002">
        <v>0.39576005935699998</v>
      </c>
      <c r="D1002">
        <v>0.10596536845</v>
      </c>
      <c r="E1002">
        <v>0.70270502567299997</v>
      </c>
      <c r="F1002">
        <v>6.3224531710099993E-2</v>
      </c>
      <c r="G1002">
        <v>0.24954259395600001</v>
      </c>
      <c r="H1002">
        <v>0.574463009834</v>
      </c>
      <c r="I1002">
        <v>0.43444368243199999</v>
      </c>
      <c r="J1002">
        <v>0.38130569458000002</v>
      </c>
      <c r="K1002">
        <v>0.27362340688699999</v>
      </c>
      <c r="L1002">
        <v>0.323732405901</v>
      </c>
      <c r="N1002">
        <f t="shared" si="15"/>
        <v>0.47915969332025954</v>
      </c>
    </row>
    <row r="1003" spans="1:14" hidden="1" x14ac:dyDescent="0.25">
      <c r="A1003" t="s">
        <v>82</v>
      </c>
      <c r="B1003" t="s">
        <v>45</v>
      </c>
      <c r="C1003">
        <v>4.4450886547600002E-2</v>
      </c>
      <c r="D1003">
        <v>0.30724319815599999</v>
      </c>
      <c r="E1003">
        <v>0.21433083713100001</v>
      </c>
      <c r="F1003">
        <v>1.7245978116999999E-2</v>
      </c>
      <c r="G1003">
        <v>0.11837232112899999</v>
      </c>
      <c r="H1003">
        <v>0.82156866788899996</v>
      </c>
      <c r="I1003">
        <v>0.26610064506499997</v>
      </c>
      <c r="J1003">
        <v>0.15904124081099999</v>
      </c>
      <c r="K1003">
        <v>0.209659397602</v>
      </c>
      <c r="L1003">
        <v>0.450679600239</v>
      </c>
      <c r="N1003">
        <f t="shared" si="15"/>
        <v>0.10541482850473391</v>
      </c>
    </row>
    <row r="1004" spans="1:14" hidden="1" x14ac:dyDescent="0.25">
      <c r="A1004" t="s">
        <v>82</v>
      </c>
      <c r="B1004" t="s">
        <v>46</v>
      </c>
      <c r="C1004">
        <v>1.5165929794299999</v>
      </c>
      <c r="D1004">
        <v>0.64193254709199998</v>
      </c>
      <c r="E1004">
        <v>0.98819148540500001</v>
      </c>
      <c r="F1004">
        <v>0.95390522479999995</v>
      </c>
      <c r="G1004">
        <v>1.03141903877</v>
      </c>
      <c r="H1004">
        <v>0.62869089841799997</v>
      </c>
      <c r="I1004">
        <v>0.41781425476099998</v>
      </c>
      <c r="J1004">
        <v>0.90400958061199999</v>
      </c>
      <c r="K1004">
        <v>0.491353601217</v>
      </c>
      <c r="L1004">
        <v>1.0018340349199999</v>
      </c>
      <c r="N1004">
        <f t="shared" si="15"/>
        <v>9.9071271786479689E-2</v>
      </c>
    </row>
    <row r="1005" spans="1:14" hidden="1" x14ac:dyDescent="0.25">
      <c r="A1005" t="s">
        <v>82</v>
      </c>
      <c r="B1005" t="s">
        <v>47</v>
      </c>
      <c r="C1005">
        <v>0.37921962141999999</v>
      </c>
      <c r="D1005">
        <v>0.31131318211600001</v>
      </c>
      <c r="E1005">
        <v>0.40974444150900002</v>
      </c>
      <c r="F1005">
        <v>0.31907826662099997</v>
      </c>
      <c r="G1005">
        <v>0.49252420663800001</v>
      </c>
      <c r="H1005">
        <v>0.30825784802400003</v>
      </c>
      <c r="I1005">
        <v>0.29073098301900002</v>
      </c>
      <c r="J1005">
        <v>0.408055901527</v>
      </c>
      <c r="K1005">
        <v>0.213288649917</v>
      </c>
      <c r="L1005">
        <v>0.58280664682399996</v>
      </c>
      <c r="N1005">
        <f t="shared" si="15"/>
        <v>0.76947217887928288</v>
      </c>
    </row>
    <row r="1006" spans="1:14" x14ac:dyDescent="0.25">
      <c r="A1006" t="s">
        <v>82</v>
      </c>
      <c r="B1006" t="s">
        <v>48</v>
      </c>
      <c r="C1006">
        <v>9.8023235797899996E-2</v>
      </c>
      <c r="D1006">
        <v>0.11593306809700001</v>
      </c>
      <c r="E1006">
        <v>5.5808894336200003E-2</v>
      </c>
      <c r="F1006">
        <v>8.0305509269200007E-2</v>
      </c>
      <c r="G1006">
        <v>0.21895746886699999</v>
      </c>
      <c r="H1006">
        <v>1.24721312895E-2</v>
      </c>
      <c r="I1006">
        <v>4.1699789464500002E-2</v>
      </c>
      <c r="J1006">
        <v>5.4401155561200003E-2</v>
      </c>
      <c r="K1006">
        <v>5.2072305232299998E-2</v>
      </c>
      <c r="L1006">
        <v>6.2446951866099998E-2</v>
      </c>
      <c r="N1006">
        <f t="shared" si="15"/>
        <v>4.6540829129161097E-2</v>
      </c>
    </row>
    <row r="1007" spans="1:14" hidden="1" x14ac:dyDescent="0.25">
      <c r="A1007" t="s">
        <v>82</v>
      </c>
      <c r="B1007" t="s">
        <v>49</v>
      </c>
      <c r="C1007">
        <v>0.106811985373</v>
      </c>
      <c r="D1007">
        <v>9.9201515317E-2</v>
      </c>
      <c r="E1007">
        <v>0.17156666517300001</v>
      </c>
      <c r="F1007">
        <v>0.10702656954500001</v>
      </c>
      <c r="G1007">
        <v>0.13251450657800001</v>
      </c>
      <c r="H1007">
        <v>9.9854663014400005E-2</v>
      </c>
      <c r="I1007">
        <v>8.6619988083800004E-2</v>
      </c>
      <c r="J1007">
        <v>0.15280954539800001</v>
      </c>
      <c r="K1007">
        <v>8.3999946713399998E-2</v>
      </c>
      <c r="L1007">
        <v>0.20868143439299999</v>
      </c>
      <c r="N1007">
        <f t="shared" si="15"/>
        <v>0.91657557574171467</v>
      </c>
    </row>
    <row r="1008" spans="1:14" hidden="1" x14ac:dyDescent="0.25">
      <c r="A1008" t="s">
        <v>82</v>
      </c>
      <c r="B1008" t="s">
        <v>50</v>
      </c>
      <c r="C1008">
        <v>0.66732740402199997</v>
      </c>
      <c r="D1008">
        <v>0.27628496289299997</v>
      </c>
      <c r="E1008">
        <v>0.27746647596399998</v>
      </c>
      <c r="F1008">
        <v>0.32943901419600002</v>
      </c>
      <c r="G1008">
        <v>1.4802839755999999</v>
      </c>
      <c r="H1008">
        <v>0.18496046960400001</v>
      </c>
      <c r="I1008">
        <v>0.24369563162300001</v>
      </c>
      <c r="J1008">
        <v>0.46543902158700001</v>
      </c>
      <c r="K1008">
        <v>0.31958884000799997</v>
      </c>
      <c r="L1008">
        <v>1.1232806444200001</v>
      </c>
      <c r="N1008">
        <f t="shared" si="15"/>
        <v>0.6412634349943902</v>
      </c>
    </row>
    <row r="1009" spans="1:14" hidden="1" x14ac:dyDescent="0.25">
      <c r="A1009" t="s">
        <v>82</v>
      </c>
      <c r="B1009" t="s">
        <v>51</v>
      </c>
      <c r="C1009">
        <v>1.95889520645</v>
      </c>
      <c r="D1009">
        <v>0.42104172706600002</v>
      </c>
      <c r="E1009">
        <v>0.29776582121799999</v>
      </c>
      <c r="F1009">
        <v>0.32380425930000001</v>
      </c>
      <c r="G1009">
        <v>0.35542452335399999</v>
      </c>
      <c r="H1009">
        <v>0.494739949703</v>
      </c>
      <c r="I1009">
        <v>0.15289363265</v>
      </c>
      <c r="J1009">
        <v>0.32775321602800001</v>
      </c>
      <c r="K1009">
        <v>0.230634406209</v>
      </c>
      <c r="L1009">
        <v>1.1073582172400001</v>
      </c>
      <c r="N1009">
        <f t="shared" si="15"/>
        <v>0.58320793307238949</v>
      </c>
    </row>
    <row r="1010" spans="1:14" hidden="1" x14ac:dyDescent="0.25">
      <c r="A1010" t="s">
        <v>82</v>
      </c>
      <c r="B1010" t="s">
        <v>52</v>
      </c>
      <c r="C1010">
        <v>0</v>
      </c>
      <c r="D1010">
        <v>0</v>
      </c>
      <c r="E1010">
        <v>4.2194090783600003E-3</v>
      </c>
      <c r="F1010">
        <v>1.7081145197199998E-2</v>
      </c>
      <c r="G1010">
        <v>4.2194090783600003E-3</v>
      </c>
      <c r="H1010">
        <v>4.2194090783600003E-3</v>
      </c>
      <c r="I1010">
        <v>1.26582281664E-2</v>
      </c>
      <c r="J1010">
        <v>1.4869686216100001E-2</v>
      </c>
      <c r="K1010">
        <v>8.4388181567200005E-3</v>
      </c>
      <c r="L1010">
        <v>1.4869686216100001E-2</v>
      </c>
      <c r="N1010">
        <f t="shared" si="15"/>
        <v>0.15455570814517655</v>
      </c>
    </row>
    <row r="1011" spans="1:14" hidden="1" x14ac:dyDescent="0.25">
      <c r="A1011" t="s">
        <v>82</v>
      </c>
      <c r="B1011" t="s">
        <v>53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N1011" t="e">
        <f t="shared" si="15"/>
        <v>#DIV/0!</v>
      </c>
    </row>
    <row r="1012" spans="1:14" hidden="1" x14ac:dyDescent="0.25">
      <c r="A1012" t="s">
        <v>82</v>
      </c>
      <c r="B1012" t="s">
        <v>54</v>
      </c>
      <c r="C1012">
        <v>1.0301712751400001</v>
      </c>
      <c r="D1012">
        <v>0.148050218821</v>
      </c>
      <c r="E1012">
        <v>5.6774683296699997E-2</v>
      </c>
      <c r="F1012">
        <v>9.8180107772399994E-2</v>
      </c>
      <c r="G1012">
        <v>0.142863243818</v>
      </c>
      <c r="H1012">
        <v>0.133675009012</v>
      </c>
      <c r="I1012">
        <v>1.8824040889700001E-2</v>
      </c>
      <c r="J1012">
        <v>7.9018495976899999E-2</v>
      </c>
      <c r="K1012">
        <v>4.7678854316499999E-2</v>
      </c>
      <c r="L1012">
        <v>0.37969100475299999</v>
      </c>
      <c r="N1012">
        <f t="shared" si="15"/>
        <v>0.42754784867474793</v>
      </c>
    </row>
    <row r="1013" spans="1:14" hidden="1" x14ac:dyDescent="0.25">
      <c r="A1013" t="s">
        <v>82</v>
      </c>
      <c r="B1013" t="s">
        <v>55</v>
      </c>
      <c r="C1013">
        <v>1.2259646318899999E-2</v>
      </c>
      <c r="D1013">
        <v>0</v>
      </c>
      <c r="E1013">
        <v>5.2910051308599996E-3</v>
      </c>
      <c r="F1013">
        <v>0</v>
      </c>
      <c r="G1013">
        <v>0</v>
      </c>
      <c r="H1013">
        <v>5.2910051308599996E-3</v>
      </c>
      <c r="I1013">
        <v>0</v>
      </c>
      <c r="J1013">
        <v>0</v>
      </c>
      <c r="K1013">
        <v>0</v>
      </c>
      <c r="L1013">
        <v>5.2910051308599996E-3</v>
      </c>
      <c r="N1013">
        <f t="shared" si="15"/>
        <v>0.62486619763668605</v>
      </c>
    </row>
    <row r="1014" spans="1:14" hidden="1" x14ac:dyDescent="0.25">
      <c r="A1014" t="s">
        <v>82</v>
      </c>
      <c r="B1014" t="s">
        <v>56</v>
      </c>
      <c r="C1014">
        <v>1.6237428411799999E-2</v>
      </c>
      <c r="D1014">
        <v>1.9229825586100001E-2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N1014">
        <f t="shared" si="15"/>
        <v>0.14316158697395753</v>
      </c>
    </row>
    <row r="1015" spans="1:14" hidden="1" x14ac:dyDescent="0.25">
      <c r="A1015" t="s">
        <v>82</v>
      </c>
      <c r="B1015" t="s">
        <v>57</v>
      </c>
      <c r="C1015">
        <v>8.6006768047799997E-2</v>
      </c>
      <c r="D1015">
        <v>0.15868103504200001</v>
      </c>
      <c r="E1015">
        <v>0.14962625503499999</v>
      </c>
      <c r="F1015">
        <v>0.17026798427100001</v>
      </c>
      <c r="G1015">
        <v>0.26837271452</v>
      </c>
      <c r="H1015">
        <v>4.6638906001999998E-2</v>
      </c>
      <c r="I1015">
        <v>3.4268844872700002E-2</v>
      </c>
      <c r="J1015">
        <v>8.9881286025000007E-2</v>
      </c>
      <c r="K1015">
        <v>5.1124244928400002E-2</v>
      </c>
      <c r="L1015">
        <v>0.38377237319899998</v>
      </c>
      <c r="N1015">
        <f t="shared" si="15"/>
        <v>0.54824508981483744</v>
      </c>
    </row>
    <row r="1016" spans="1:14" hidden="1" x14ac:dyDescent="0.25">
      <c r="A1016" t="s">
        <v>82</v>
      </c>
      <c r="B1016" t="s">
        <v>58</v>
      </c>
      <c r="C1016">
        <v>0.32831674814200001</v>
      </c>
      <c r="D1016">
        <v>0.71001797914499998</v>
      </c>
      <c r="E1016">
        <v>0.53433275222800003</v>
      </c>
      <c r="F1016">
        <v>0.30657008290299997</v>
      </c>
      <c r="G1016">
        <v>0.55863231420500004</v>
      </c>
      <c r="H1016">
        <v>0.23093943297899999</v>
      </c>
      <c r="I1016">
        <v>0.104648508132</v>
      </c>
      <c r="J1016">
        <v>0.59707224369</v>
      </c>
      <c r="K1016">
        <v>0.28542810678500002</v>
      </c>
      <c r="L1016">
        <v>0.39959236979500001</v>
      </c>
      <c r="N1016">
        <f t="shared" si="15"/>
        <v>0.18312193891949924</v>
      </c>
    </row>
    <row r="1017" spans="1:14" hidden="1" x14ac:dyDescent="0.25">
      <c r="A1017" t="s">
        <v>82</v>
      </c>
      <c r="B1017" t="s">
        <v>59</v>
      </c>
      <c r="C1017">
        <v>0.19079078733900001</v>
      </c>
      <c r="D1017">
        <v>0.200654342771</v>
      </c>
      <c r="E1017">
        <v>0.211126089096</v>
      </c>
      <c r="F1017">
        <v>0.12587085366199999</v>
      </c>
      <c r="G1017">
        <v>0.44187676906599999</v>
      </c>
      <c r="H1017">
        <v>9.2181384563399998E-2</v>
      </c>
      <c r="I1017">
        <v>8.8966332376000004E-2</v>
      </c>
      <c r="J1017">
        <v>0.48094889521599998</v>
      </c>
      <c r="K1017">
        <v>0.28018617629999998</v>
      </c>
      <c r="L1017">
        <v>0.67352706193900003</v>
      </c>
      <c r="N1017">
        <f t="shared" si="15"/>
        <v>0.49863339594910361</v>
      </c>
    </row>
    <row r="1018" spans="1:14" hidden="1" x14ac:dyDescent="0.25">
      <c r="A1018" t="s">
        <v>82</v>
      </c>
      <c r="B1018" t="s">
        <v>60</v>
      </c>
      <c r="C1018">
        <v>2.0513558387800002</v>
      </c>
      <c r="D1018">
        <v>0.364411860704</v>
      </c>
      <c r="E1018">
        <v>8.6182609200499999E-2</v>
      </c>
      <c r="F1018">
        <v>0.16242879629099999</v>
      </c>
      <c r="G1018">
        <v>0.36194878816600001</v>
      </c>
      <c r="H1018">
        <v>0.25342366099399999</v>
      </c>
      <c r="I1018">
        <v>0.210453733802</v>
      </c>
      <c r="J1018">
        <v>0.42533108592000002</v>
      </c>
      <c r="K1018">
        <v>0.16406475007499999</v>
      </c>
      <c r="L1018">
        <v>0.95291602611500004</v>
      </c>
      <c r="N1018">
        <f t="shared" si="15"/>
        <v>0.61795116234848768</v>
      </c>
    </row>
    <row r="1019" spans="1:14" hidden="1" x14ac:dyDescent="0.25">
      <c r="A1019" t="s">
        <v>82</v>
      </c>
      <c r="B1019" t="s">
        <v>61</v>
      </c>
      <c r="C1019">
        <v>1.38026219793E-3</v>
      </c>
      <c r="D1019">
        <v>1.1042097583399999E-2</v>
      </c>
      <c r="E1019">
        <v>1.1042097583399999E-2</v>
      </c>
      <c r="F1019">
        <v>1.38026219793E-3</v>
      </c>
      <c r="G1019">
        <v>4.1407868266099997E-3</v>
      </c>
      <c r="H1019">
        <v>0</v>
      </c>
      <c r="I1019">
        <v>0</v>
      </c>
      <c r="J1019">
        <v>4.1407868266099997E-3</v>
      </c>
      <c r="K1019">
        <v>0</v>
      </c>
      <c r="L1019">
        <v>6.9013112224600003E-3</v>
      </c>
      <c r="N1019">
        <f t="shared" si="15"/>
        <v>0.20780393917032813</v>
      </c>
    </row>
    <row r="1020" spans="1:14" hidden="1" x14ac:dyDescent="0.25">
      <c r="A1020" t="s">
        <v>82</v>
      </c>
      <c r="B1020" t="s">
        <v>62</v>
      </c>
      <c r="C1020">
        <v>8.5822995752099993E-3</v>
      </c>
      <c r="D1020">
        <v>1.9534967839700001E-2</v>
      </c>
      <c r="E1020">
        <v>0</v>
      </c>
      <c r="F1020">
        <v>1.9650895148499999E-2</v>
      </c>
      <c r="G1020">
        <v>0.14830586314200001</v>
      </c>
      <c r="H1020">
        <v>4.32077161968E-2</v>
      </c>
      <c r="I1020">
        <v>5.7471264153699997E-3</v>
      </c>
      <c r="J1020">
        <v>1.26625960693E-2</v>
      </c>
      <c r="K1020">
        <v>1.9227178767299999E-2</v>
      </c>
      <c r="L1020">
        <v>2.3509182035900002E-2</v>
      </c>
      <c r="N1020">
        <f t="shared" si="15"/>
        <v>0.53419050087016151</v>
      </c>
    </row>
    <row r="1021" spans="1:14" hidden="1" x14ac:dyDescent="0.25">
      <c r="A1021" t="s">
        <v>82</v>
      </c>
      <c r="B1021" t="s">
        <v>63</v>
      </c>
      <c r="C1021">
        <v>29.960113525400001</v>
      </c>
      <c r="D1021">
        <v>24.103845596300001</v>
      </c>
      <c r="E1021">
        <v>25.5991764069</v>
      </c>
      <c r="F1021">
        <v>17.091705322300001</v>
      </c>
      <c r="G1021">
        <v>23.719207763699998</v>
      </c>
      <c r="H1021">
        <v>17.307067871099999</v>
      </c>
      <c r="I1021">
        <v>11.2938499451</v>
      </c>
      <c r="J1021">
        <v>23.2214031219</v>
      </c>
      <c r="K1021">
        <v>15.5900678635</v>
      </c>
      <c r="L1021">
        <v>29.641281127900001</v>
      </c>
      <c r="N1021">
        <f t="shared" si="15"/>
        <v>0.2535593459835444</v>
      </c>
    </row>
    <row r="1022" spans="1:14" x14ac:dyDescent="0.25">
      <c r="A1022" t="s">
        <v>83</v>
      </c>
      <c r="B1022" t="s">
        <v>13</v>
      </c>
      <c r="C1022">
        <v>4.8506784439099997</v>
      </c>
      <c r="D1022">
        <v>7.7346768379200004</v>
      </c>
      <c r="E1022">
        <v>5.8399477004999998</v>
      </c>
      <c r="F1022">
        <v>3.8057792186700001</v>
      </c>
      <c r="G1022">
        <v>9.3779897689799991</v>
      </c>
      <c r="H1022">
        <v>1.0804827213299999</v>
      </c>
      <c r="I1022">
        <v>0.75384563207599997</v>
      </c>
      <c r="J1022">
        <v>4.6579217910799997</v>
      </c>
      <c r="K1022">
        <v>3.0909860134099998</v>
      </c>
      <c r="L1022">
        <v>5.5376725196800001</v>
      </c>
      <c r="N1022">
        <f t="shared" si="15"/>
        <v>4.3666784613803522E-2</v>
      </c>
    </row>
    <row r="1023" spans="1:14" hidden="1" x14ac:dyDescent="0.25">
      <c r="A1023" t="s">
        <v>83</v>
      </c>
      <c r="B1023" t="s">
        <v>14</v>
      </c>
      <c r="C1023">
        <v>2.5371470451399998</v>
      </c>
      <c r="D1023">
        <v>3.73572254181</v>
      </c>
      <c r="E1023">
        <v>2.5717236995700001</v>
      </c>
      <c r="F1023">
        <v>3.75422286987</v>
      </c>
      <c r="G1023">
        <v>4.2688679695099996</v>
      </c>
      <c r="H1023">
        <v>2.2681963443800002</v>
      </c>
      <c r="I1023">
        <v>2.2303693294500002</v>
      </c>
      <c r="J1023">
        <v>4.0379924774199996</v>
      </c>
      <c r="K1023">
        <v>2.5852687358900002</v>
      </c>
      <c r="L1023">
        <v>3.01253843307</v>
      </c>
      <c r="N1023">
        <f t="shared" si="15"/>
        <v>0.28962973141018922</v>
      </c>
    </row>
    <row r="1024" spans="1:14" hidden="1" x14ac:dyDescent="0.25">
      <c r="A1024" t="s">
        <v>83</v>
      </c>
      <c r="B1024" t="s">
        <v>15</v>
      </c>
      <c r="C1024">
        <v>2.1587030887599998</v>
      </c>
      <c r="D1024">
        <v>2.6209948062900001</v>
      </c>
      <c r="E1024">
        <v>2.1917247772200001</v>
      </c>
      <c r="F1024">
        <v>3.0956525802599999</v>
      </c>
      <c r="G1024">
        <v>3.2073214054100001</v>
      </c>
      <c r="H1024">
        <v>2.29348254204</v>
      </c>
      <c r="I1024">
        <v>1.63467693329</v>
      </c>
      <c r="J1024">
        <v>3.3663444518999999</v>
      </c>
      <c r="K1024">
        <v>3.4635865688299998</v>
      </c>
      <c r="L1024">
        <v>2.90621256828</v>
      </c>
      <c r="N1024">
        <f t="shared" si="15"/>
        <v>0.85310693188539599</v>
      </c>
    </row>
    <row r="1025" spans="1:14" hidden="1" x14ac:dyDescent="0.25">
      <c r="A1025" t="s">
        <v>83</v>
      </c>
      <c r="B1025" t="s">
        <v>16</v>
      </c>
      <c r="C1025">
        <v>0.38343936204899998</v>
      </c>
      <c r="D1025">
        <v>0.44423100352299999</v>
      </c>
      <c r="E1025">
        <v>0.73714154958699996</v>
      </c>
      <c r="F1025">
        <v>0.16427342593700001</v>
      </c>
      <c r="G1025">
        <v>0.227085709572</v>
      </c>
      <c r="H1025">
        <v>8.7537266313999995E-2</v>
      </c>
      <c r="I1025">
        <v>9.5698453486000007E-2</v>
      </c>
      <c r="J1025">
        <v>0.173673212528</v>
      </c>
      <c r="K1025">
        <v>8.6513832211499997E-2</v>
      </c>
      <c r="L1025">
        <v>0.45020887255699998</v>
      </c>
      <c r="N1025">
        <f t="shared" si="15"/>
        <v>0.12009667827947167</v>
      </c>
    </row>
    <row r="1026" spans="1:14" hidden="1" x14ac:dyDescent="0.25">
      <c r="A1026" t="s">
        <v>83</v>
      </c>
      <c r="B1026" t="s">
        <v>17</v>
      </c>
      <c r="C1026">
        <v>1.7970904111899999</v>
      </c>
      <c r="D1026">
        <v>1.87072873116</v>
      </c>
      <c r="E1026">
        <v>3.12089157104</v>
      </c>
      <c r="F1026">
        <v>0.57819110155099995</v>
      </c>
      <c r="G1026">
        <v>0.92053639888799998</v>
      </c>
      <c r="H1026">
        <v>0.56594526767700004</v>
      </c>
      <c r="I1026">
        <v>0.47978660464299999</v>
      </c>
      <c r="J1026">
        <v>0.86471259594000005</v>
      </c>
      <c r="K1026">
        <v>0.42880120873499999</v>
      </c>
      <c r="L1026">
        <v>1.6655676364900001</v>
      </c>
      <c r="N1026">
        <f t="shared" ref="N1026:N1089" si="16">_xlfn.T.TEST(C1026:G1026,H1026:L1026,2,2)</f>
        <v>0.12385339866527299</v>
      </c>
    </row>
    <row r="1027" spans="1:14" hidden="1" x14ac:dyDescent="0.25">
      <c r="A1027" t="s">
        <v>83</v>
      </c>
      <c r="B1027" t="s">
        <v>18</v>
      </c>
      <c r="C1027">
        <v>1.9674701690700001</v>
      </c>
      <c r="D1027">
        <v>2.0746586322799998</v>
      </c>
      <c r="E1027">
        <v>1.4955472946199999</v>
      </c>
      <c r="F1027">
        <v>1.5881626606000001</v>
      </c>
      <c r="G1027">
        <v>1.6562736034400001</v>
      </c>
      <c r="H1027">
        <v>2.60195732117</v>
      </c>
      <c r="I1027">
        <v>1.0725384950600001</v>
      </c>
      <c r="J1027">
        <v>1.72484612465</v>
      </c>
      <c r="K1027">
        <v>1.5889743566500001</v>
      </c>
      <c r="L1027">
        <v>3.9162566661799998</v>
      </c>
      <c r="N1027">
        <f t="shared" si="16"/>
        <v>0.43045828536047703</v>
      </c>
    </row>
    <row r="1028" spans="1:14" hidden="1" x14ac:dyDescent="0.25">
      <c r="A1028" t="s">
        <v>83</v>
      </c>
      <c r="B1028" t="s">
        <v>19</v>
      </c>
      <c r="C1028">
        <v>0.13218410313100001</v>
      </c>
      <c r="D1028">
        <v>0.63446724414800004</v>
      </c>
      <c r="E1028">
        <v>0.41220450401300002</v>
      </c>
      <c r="F1028">
        <v>1.9074101001000002E-2</v>
      </c>
      <c r="G1028">
        <v>0.25974452495599998</v>
      </c>
      <c r="H1028">
        <v>1.7993457317399999</v>
      </c>
      <c r="I1028">
        <v>0.38935381174099998</v>
      </c>
      <c r="J1028">
        <v>0.36843016743700002</v>
      </c>
      <c r="K1028">
        <v>0.348864227533</v>
      </c>
      <c r="L1028">
        <v>0.9907746315</v>
      </c>
      <c r="N1028">
        <f t="shared" si="16"/>
        <v>0.14491820034725134</v>
      </c>
    </row>
    <row r="1029" spans="1:14" hidden="1" x14ac:dyDescent="0.25">
      <c r="A1029" t="s">
        <v>83</v>
      </c>
      <c r="B1029" t="s">
        <v>20</v>
      </c>
      <c r="C1029">
        <v>1.10851824284</v>
      </c>
      <c r="D1029">
        <v>0.45395794510800003</v>
      </c>
      <c r="E1029">
        <v>0.49085900187499998</v>
      </c>
      <c r="F1029">
        <v>2.0970454215999998</v>
      </c>
      <c r="G1029">
        <v>1.13238656521</v>
      </c>
      <c r="H1029">
        <v>0.24891729652899999</v>
      </c>
      <c r="I1029">
        <v>0.46313384175299999</v>
      </c>
      <c r="J1029">
        <v>2.0404460430100002</v>
      </c>
      <c r="K1029">
        <v>0.76504933834099997</v>
      </c>
      <c r="L1029">
        <v>2.1529178619399998</v>
      </c>
      <c r="N1029">
        <f t="shared" si="16"/>
        <v>0.88064305098607742</v>
      </c>
    </row>
    <row r="1030" spans="1:14" hidden="1" x14ac:dyDescent="0.25">
      <c r="A1030" t="s">
        <v>83</v>
      </c>
      <c r="B1030" t="s">
        <v>21</v>
      </c>
      <c r="C1030">
        <v>0.792218029499</v>
      </c>
      <c r="D1030">
        <v>0.85702162980999996</v>
      </c>
      <c r="E1030">
        <v>0.70363360643399997</v>
      </c>
      <c r="F1030">
        <v>0.73970484733599995</v>
      </c>
      <c r="G1030">
        <v>0.77923125028600004</v>
      </c>
      <c r="H1030">
        <v>1.1318535804700001</v>
      </c>
      <c r="I1030">
        <v>0.50231093168300001</v>
      </c>
      <c r="J1030">
        <v>0.79669213294999996</v>
      </c>
      <c r="K1030">
        <v>0.68697386980099995</v>
      </c>
      <c r="L1030">
        <v>1.6452972888899999</v>
      </c>
      <c r="N1030">
        <f t="shared" si="16"/>
        <v>0.40513377656475758</v>
      </c>
    </row>
    <row r="1031" spans="1:14" hidden="1" x14ac:dyDescent="0.25">
      <c r="A1031" t="s">
        <v>83</v>
      </c>
      <c r="B1031" t="s">
        <v>22</v>
      </c>
      <c r="C1031">
        <v>7.6279886066900005E-2</v>
      </c>
      <c r="D1031">
        <v>0.27217653393699998</v>
      </c>
      <c r="E1031">
        <v>0.127483159304</v>
      </c>
      <c r="F1031">
        <v>6.1255671083900003E-2</v>
      </c>
      <c r="G1031">
        <v>0.142424792051</v>
      </c>
      <c r="H1031">
        <v>6.5356589853799996E-2</v>
      </c>
      <c r="I1031">
        <v>1.1420193128299999E-2</v>
      </c>
      <c r="J1031">
        <v>0.29175412654900001</v>
      </c>
      <c r="K1031">
        <v>0.130112439394</v>
      </c>
      <c r="L1031">
        <v>0.14048518240499999</v>
      </c>
      <c r="N1031">
        <f t="shared" si="16"/>
        <v>0.89618417315303156</v>
      </c>
    </row>
    <row r="1032" spans="1:14" hidden="1" x14ac:dyDescent="0.25">
      <c r="A1032" t="s">
        <v>83</v>
      </c>
      <c r="B1032" t="s">
        <v>23</v>
      </c>
      <c r="C1032">
        <v>0.88341712951700002</v>
      </c>
      <c r="D1032">
        <v>0.94316917657900001</v>
      </c>
      <c r="E1032">
        <v>0.86658948659900004</v>
      </c>
      <c r="F1032">
        <v>0.89425289630899996</v>
      </c>
      <c r="G1032">
        <v>0.93039405345899995</v>
      </c>
      <c r="H1032">
        <v>1.27378535271</v>
      </c>
      <c r="I1032">
        <v>0.59310346841799999</v>
      </c>
      <c r="J1032">
        <v>0.83984482288399998</v>
      </c>
      <c r="K1032">
        <v>0.70804595947299998</v>
      </c>
      <c r="L1032">
        <v>1.9015562534299999</v>
      </c>
      <c r="N1032">
        <f t="shared" si="16"/>
        <v>0.52385271767530117</v>
      </c>
    </row>
    <row r="1033" spans="1:14" hidden="1" x14ac:dyDescent="0.25">
      <c r="A1033" t="s">
        <v>83</v>
      </c>
      <c r="B1033" t="s">
        <v>24</v>
      </c>
      <c r="C1033">
        <v>2.4131989479099998</v>
      </c>
      <c r="D1033">
        <v>1.4582936763800001</v>
      </c>
      <c r="E1033">
        <v>1.77279794216</v>
      </c>
      <c r="F1033">
        <v>1.25192344189</v>
      </c>
      <c r="G1033">
        <v>1.59313762188</v>
      </c>
      <c r="H1033">
        <v>0.942633867264</v>
      </c>
      <c r="I1033">
        <v>0.98975068330799998</v>
      </c>
      <c r="J1033">
        <v>1.31797111034</v>
      </c>
      <c r="K1033">
        <v>0.66228878498099997</v>
      </c>
      <c r="L1033">
        <v>2.3475131988500002</v>
      </c>
      <c r="N1033">
        <f t="shared" si="16"/>
        <v>0.2429419362873648</v>
      </c>
    </row>
    <row r="1034" spans="1:14" hidden="1" x14ac:dyDescent="0.25">
      <c r="A1034" t="s">
        <v>83</v>
      </c>
      <c r="B1034" t="s">
        <v>25</v>
      </c>
      <c r="C1034">
        <v>2.4804935455299999</v>
      </c>
      <c r="D1034">
        <v>2.5831696987199999</v>
      </c>
      <c r="E1034">
        <v>2.1715755462600002</v>
      </c>
      <c r="F1034">
        <v>2.08358335495</v>
      </c>
      <c r="G1034">
        <v>2.39269590378</v>
      </c>
      <c r="H1034">
        <v>3.3642971515700002</v>
      </c>
      <c r="I1034">
        <v>1.3211197853100001</v>
      </c>
      <c r="J1034">
        <v>2.2592360973400001</v>
      </c>
      <c r="K1034">
        <v>2.0055210590399999</v>
      </c>
      <c r="L1034">
        <v>4.9984292983999996</v>
      </c>
      <c r="N1034">
        <f t="shared" si="16"/>
        <v>0.51039993817714835</v>
      </c>
    </row>
    <row r="1035" spans="1:14" x14ac:dyDescent="0.25">
      <c r="A1035" t="s">
        <v>83</v>
      </c>
      <c r="B1035" t="s">
        <v>26</v>
      </c>
      <c r="C1035">
        <v>0.54492700099900004</v>
      </c>
      <c r="D1035">
        <v>0.481394052505</v>
      </c>
      <c r="E1035">
        <v>0.44324675202399999</v>
      </c>
      <c r="F1035">
        <v>0.48566815257099999</v>
      </c>
      <c r="G1035">
        <v>0.57997697591800002</v>
      </c>
      <c r="H1035">
        <v>0.68462842702899995</v>
      </c>
      <c r="I1035">
        <v>0.53902572393399995</v>
      </c>
      <c r="J1035">
        <v>0.97531020641300004</v>
      </c>
      <c r="K1035">
        <v>0.64720696210899997</v>
      </c>
      <c r="L1035">
        <v>0.77166193723700005</v>
      </c>
      <c r="N1035">
        <f t="shared" si="16"/>
        <v>2.2960040398584122E-2</v>
      </c>
    </row>
    <row r="1036" spans="1:14" hidden="1" x14ac:dyDescent="0.25">
      <c r="A1036" t="s">
        <v>83</v>
      </c>
      <c r="B1036" t="s">
        <v>27</v>
      </c>
      <c r="C1036">
        <v>0.20196554064800001</v>
      </c>
      <c r="D1036">
        <v>0.148048937321</v>
      </c>
      <c r="E1036">
        <v>0.181983873248</v>
      </c>
      <c r="F1036">
        <v>0.19919691979900001</v>
      </c>
      <c r="G1036">
        <v>0.15237036347399999</v>
      </c>
      <c r="H1036">
        <v>7.9772450029899994E-2</v>
      </c>
      <c r="I1036">
        <v>0.101845167577</v>
      </c>
      <c r="J1036">
        <v>8.1523433327699998E-2</v>
      </c>
      <c r="K1036">
        <v>5.2880898118000001E-2</v>
      </c>
      <c r="L1036">
        <v>0.30595505237600001</v>
      </c>
      <c r="N1036">
        <f t="shared" si="16"/>
        <v>0.30212309360860262</v>
      </c>
    </row>
    <row r="1037" spans="1:14" hidden="1" x14ac:dyDescent="0.25">
      <c r="A1037" t="s">
        <v>83</v>
      </c>
      <c r="B1037" t="s">
        <v>28</v>
      </c>
      <c r="C1037">
        <v>6.0339044779500001E-2</v>
      </c>
      <c r="D1037">
        <v>3.1284276396000003E-2</v>
      </c>
      <c r="E1037">
        <v>5.7306592352699996E-3</v>
      </c>
      <c r="F1037">
        <v>3.4503206610699999E-2</v>
      </c>
      <c r="G1037">
        <v>5.2129715681100003E-2</v>
      </c>
      <c r="H1037">
        <v>6.0145810246500002E-2</v>
      </c>
      <c r="I1037">
        <v>3.4686811268299998E-2</v>
      </c>
      <c r="J1037">
        <v>6.0992587357799999E-2</v>
      </c>
      <c r="K1037">
        <v>5.6921496987300001E-2</v>
      </c>
      <c r="L1037">
        <v>6.3786007463899994E-2</v>
      </c>
      <c r="N1037">
        <f t="shared" si="16"/>
        <v>0.12579632511375829</v>
      </c>
    </row>
    <row r="1038" spans="1:14" hidden="1" x14ac:dyDescent="0.25">
      <c r="A1038" t="s">
        <v>83</v>
      </c>
      <c r="B1038" t="s">
        <v>29</v>
      </c>
      <c r="C1038">
        <v>0.67037039995199998</v>
      </c>
      <c r="D1038">
        <v>0.78351140022300003</v>
      </c>
      <c r="E1038">
        <v>0.65845769643800001</v>
      </c>
      <c r="F1038">
        <v>0.68055945634799997</v>
      </c>
      <c r="G1038">
        <v>0.67865163087799996</v>
      </c>
      <c r="H1038">
        <v>1.0729644298600001</v>
      </c>
      <c r="I1038">
        <v>0.43459916114800001</v>
      </c>
      <c r="J1038">
        <v>0.68224567174899997</v>
      </c>
      <c r="K1038">
        <v>0.61006402969399998</v>
      </c>
      <c r="L1038">
        <v>1.42609620094</v>
      </c>
      <c r="N1038">
        <f t="shared" si="16"/>
        <v>0.4269127963979501</v>
      </c>
    </row>
    <row r="1039" spans="1:14" hidden="1" x14ac:dyDescent="0.25">
      <c r="A1039" t="s">
        <v>83</v>
      </c>
      <c r="B1039" t="s">
        <v>30</v>
      </c>
      <c r="C1039">
        <v>0.101010099053</v>
      </c>
      <c r="D1039">
        <v>0.13894671201700001</v>
      </c>
      <c r="E1039">
        <v>0.13131313025999999</v>
      </c>
      <c r="F1039">
        <v>4.5544631779199998E-2</v>
      </c>
      <c r="G1039">
        <v>0.28892746567700001</v>
      </c>
      <c r="H1039">
        <v>5.00841774046E-2</v>
      </c>
      <c r="I1039">
        <v>4.7979798167899997E-2</v>
      </c>
      <c r="J1039">
        <v>0.26777315139800001</v>
      </c>
      <c r="K1039">
        <v>0.28793662786500002</v>
      </c>
      <c r="L1039">
        <v>0.338480204344</v>
      </c>
      <c r="N1039">
        <f t="shared" si="16"/>
        <v>0.46147753937075553</v>
      </c>
    </row>
    <row r="1040" spans="1:14" hidden="1" x14ac:dyDescent="0.25">
      <c r="A1040" t="s">
        <v>83</v>
      </c>
      <c r="B1040" t="s">
        <v>31</v>
      </c>
      <c r="C1040">
        <v>0.136557564139</v>
      </c>
      <c r="D1040">
        <v>1.9758594036099999</v>
      </c>
      <c r="E1040">
        <v>3.3840973377200001</v>
      </c>
      <c r="F1040">
        <v>2.8120027855000002E-3</v>
      </c>
      <c r="G1040">
        <v>0.39657962322200002</v>
      </c>
      <c r="H1040">
        <v>0</v>
      </c>
      <c r="I1040">
        <v>1.75412092358E-2</v>
      </c>
      <c r="J1040">
        <v>9.3215461820399994E-3</v>
      </c>
      <c r="K1040">
        <v>1.42447538674E-2</v>
      </c>
      <c r="L1040">
        <v>0</v>
      </c>
      <c r="N1040">
        <f t="shared" si="16"/>
        <v>0.11161750730229793</v>
      </c>
    </row>
    <row r="1041" spans="1:14" hidden="1" x14ac:dyDescent="0.25">
      <c r="A1041" t="s">
        <v>83</v>
      </c>
      <c r="B1041" t="s">
        <v>32</v>
      </c>
      <c r="C1041">
        <v>0</v>
      </c>
      <c r="D1041">
        <v>2.3193571716500001E-2</v>
      </c>
      <c r="E1041">
        <v>2.66378894448E-2</v>
      </c>
      <c r="F1041">
        <v>4.1208900511300002E-2</v>
      </c>
      <c r="G1041">
        <v>5.7471264153699997E-3</v>
      </c>
      <c r="H1041">
        <v>0</v>
      </c>
      <c r="I1041">
        <v>5.44340312481E-2</v>
      </c>
      <c r="J1041">
        <v>9.4272464513800003E-2</v>
      </c>
      <c r="K1041">
        <v>6.3019819557700002E-2</v>
      </c>
      <c r="L1041">
        <v>0.108521133661</v>
      </c>
      <c r="N1041">
        <f t="shared" si="16"/>
        <v>5.8241119522033556E-2</v>
      </c>
    </row>
    <row r="1042" spans="1:14" hidden="1" x14ac:dyDescent="0.25">
      <c r="A1042" t="s">
        <v>83</v>
      </c>
      <c r="B1042" t="s">
        <v>33</v>
      </c>
      <c r="C1042">
        <v>2.5583675131199999E-2</v>
      </c>
      <c r="D1042">
        <v>8.3598054945500003E-2</v>
      </c>
      <c r="E1042">
        <v>0.12815079093000001</v>
      </c>
      <c r="F1042">
        <v>0.13632069528099999</v>
      </c>
      <c r="G1042">
        <v>0.17428237199800001</v>
      </c>
      <c r="H1042">
        <v>8.84918645024E-2</v>
      </c>
      <c r="I1042">
        <v>7.2033010423199997E-2</v>
      </c>
      <c r="J1042">
        <v>8.2186885178099994E-2</v>
      </c>
      <c r="K1042">
        <v>3.5747691988900002E-2</v>
      </c>
      <c r="L1042">
        <v>0.159157991409</v>
      </c>
      <c r="N1042">
        <f t="shared" si="16"/>
        <v>0.51572365713496071</v>
      </c>
    </row>
    <row r="1043" spans="1:14" hidden="1" x14ac:dyDescent="0.25">
      <c r="A1043" t="s">
        <v>83</v>
      </c>
      <c r="B1043" t="s">
        <v>34</v>
      </c>
      <c r="C1043">
        <v>0.40812620520600001</v>
      </c>
      <c r="D1043">
        <v>0.10553330928100001</v>
      </c>
      <c r="E1043">
        <v>0.82139647007000005</v>
      </c>
      <c r="F1043">
        <v>9.0886414051099998E-2</v>
      </c>
      <c r="G1043">
        <v>0.289255559444</v>
      </c>
      <c r="H1043">
        <v>0.60737574100500002</v>
      </c>
      <c r="I1043">
        <v>0.48966997861900002</v>
      </c>
      <c r="J1043">
        <v>0.43750295042999998</v>
      </c>
      <c r="K1043">
        <v>0.25061869621299998</v>
      </c>
      <c r="L1043">
        <v>0.363854169846</v>
      </c>
      <c r="N1043">
        <f t="shared" si="16"/>
        <v>0.56930292623772027</v>
      </c>
    </row>
    <row r="1044" spans="1:14" x14ac:dyDescent="0.25">
      <c r="A1044" t="s">
        <v>83</v>
      </c>
      <c r="B1044" t="s">
        <v>35</v>
      </c>
      <c r="C1044">
        <v>9.7318008542100001E-2</v>
      </c>
      <c r="D1044">
        <v>0.30736869573600001</v>
      </c>
      <c r="E1044">
        <v>0.13866083324</v>
      </c>
      <c r="F1044">
        <v>0.18344302475499999</v>
      </c>
      <c r="G1044">
        <v>0.32694563269600002</v>
      </c>
      <c r="H1044">
        <v>8.2771681249100004E-2</v>
      </c>
      <c r="I1044">
        <v>5.1085567101800001E-3</v>
      </c>
      <c r="J1044">
        <v>0.19788359105600001</v>
      </c>
      <c r="K1044">
        <v>3.7620872259099998E-2</v>
      </c>
      <c r="L1044">
        <v>7.7923737466300005E-2</v>
      </c>
      <c r="N1044">
        <f t="shared" si="16"/>
        <v>4.8487949160156786E-2</v>
      </c>
    </row>
    <row r="1045" spans="1:14" hidden="1" x14ac:dyDescent="0.25">
      <c r="A1045" t="s">
        <v>83</v>
      </c>
      <c r="B1045" t="s">
        <v>36</v>
      </c>
      <c r="C1045">
        <v>0.63664245605500003</v>
      </c>
      <c r="D1045">
        <v>0.32919844985000002</v>
      </c>
      <c r="E1045">
        <v>0.177660822868</v>
      </c>
      <c r="F1045">
        <v>0.30775153636899999</v>
      </c>
      <c r="G1045">
        <v>0.49758946895599998</v>
      </c>
      <c r="H1045">
        <v>0.27310463786099998</v>
      </c>
      <c r="I1045">
        <v>0.27607882022899999</v>
      </c>
      <c r="J1045">
        <v>0.40732038021099998</v>
      </c>
      <c r="K1045">
        <v>0.30869621038400002</v>
      </c>
      <c r="L1045">
        <v>0.50016671419100001</v>
      </c>
      <c r="N1045">
        <f t="shared" si="16"/>
        <v>0.6983656304312712</v>
      </c>
    </row>
    <row r="1046" spans="1:14" x14ac:dyDescent="0.25">
      <c r="A1046" t="s">
        <v>83</v>
      </c>
      <c r="B1046" t="s">
        <v>37</v>
      </c>
      <c r="C1046">
        <v>1.0838875770600001</v>
      </c>
      <c r="D1046">
        <v>0.45594561099999997</v>
      </c>
      <c r="E1046">
        <v>0.54849010705900003</v>
      </c>
      <c r="F1046">
        <v>0.57209920883200005</v>
      </c>
      <c r="G1046">
        <v>0.70996922254600003</v>
      </c>
      <c r="H1046">
        <v>1.21421182156</v>
      </c>
      <c r="I1046">
        <v>1.07001233101</v>
      </c>
      <c r="J1046">
        <v>1.46679341793</v>
      </c>
      <c r="K1046">
        <v>0.70709127187700005</v>
      </c>
      <c r="L1046">
        <v>1.3925269842100001</v>
      </c>
      <c r="N1046">
        <f t="shared" si="16"/>
        <v>2.1552394028704232E-2</v>
      </c>
    </row>
    <row r="1047" spans="1:14" hidden="1" x14ac:dyDescent="0.25">
      <c r="A1047" t="s">
        <v>83</v>
      </c>
      <c r="B1047" t="s">
        <v>38</v>
      </c>
      <c r="C1047">
        <v>0.36272695660600002</v>
      </c>
      <c r="D1047">
        <v>0.68432694673500005</v>
      </c>
      <c r="E1047">
        <v>0.58786267042200002</v>
      </c>
      <c r="F1047">
        <v>0.57949066162100005</v>
      </c>
      <c r="G1047">
        <v>0.80947589874299997</v>
      </c>
      <c r="H1047">
        <v>0.33887052536000001</v>
      </c>
      <c r="I1047">
        <v>0.29572084546100003</v>
      </c>
      <c r="J1047">
        <v>0.83581858873399995</v>
      </c>
      <c r="K1047">
        <v>0.344103306532</v>
      </c>
      <c r="L1047">
        <v>0.78400343656500004</v>
      </c>
      <c r="N1047">
        <f t="shared" si="16"/>
        <v>0.55988166590831079</v>
      </c>
    </row>
    <row r="1048" spans="1:14" hidden="1" x14ac:dyDescent="0.25">
      <c r="A1048" t="s">
        <v>83</v>
      </c>
      <c r="B1048" t="s">
        <v>39</v>
      </c>
      <c r="C1048">
        <v>0.38382956385599998</v>
      </c>
      <c r="D1048">
        <v>0.84193050861399998</v>
      </c>
      <c r="E1048">
        <v>0.94933593273200001</v>
      </c>
      <c r="F1048">
        <v>0.75445896387099998</v>
      </c>
      <c r="G1048">
        <v>0.94979482889199995</v>
      </c>
      <c r="H1048">
        <v>0.29490315914199999</v>
      </c>
      <c r="I1048">
        <v>0.22797766327899999</v>
      </c>
      <c r="J1048">
        <v>0.57813572883599995</v>
      </c>
      <c r="K1048">
        <v>0.30752438306800001</v>
      </c>
      <c r="L1048">
        <v>0.99528563022600003</v>
      </c>
      <c r="N1048">
        <f t="shared" si="16"/>
        <v>0.13266120191447317</v>
      </c>
    </row>
    <row r="1049" spans="1:14" hidden="1" x14ac:dyDescent="0.25">
      <c r="A1049" t="s">
        <v>83</v>
      </c>
      <c r="B1049" t="s">
        <v>4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N1049" t="e">
        <f t="shared" si="16"/>
        <v>#DIV/0!</v>
      </c>
    </row>
    <row r="1050" spans="1:14" hidden="1" x14ac:dyDescent="0.25">
      <c r="A1050" t="s">
        <v>83</v>
      </c>
      <c r="B1050" t="s">
        <v>41</v>
      </c>
      <c r="C1050">
        <v>0</v>
      </c>
      <c r="D1050">
        <v>7.6178531162400002E-3</v>
      </c>
      <c r="E1050">
        <v>4.4943820685099996E-3</v>
      </c>
      <c r="F1050">
        <v>1.69857721776E-2</v>
      </c>
      <c r="G1050">
        <v>4.1152262128900004E-3</v>
      </c>
      <c r="H1050">
        <v>0</v>
      </c>
      <c r="I1050">
        <v>4.1152262128900004E-3</v>
      </c>
      <c r="J1050">
        <v>2.7027027681500001E-2</v>
      </c>
      <c r="K1050">
        <v>0</v>
      </c>
      <c r="L1050">
        <v>3.5026269033600001E-3</v>
      </c>
      <c r="N1050">
        <f t="shared" si="16"/>
        <v>0.96211359231110338</v>
      </c>
    </row>
    <row r="1051" spans="1:14" hidden="1" x14ac:dyDescent="0.25">
      <c r="A1051" t="s">
        <v>83</v>
      </c>
      <c r="B1051" t="s">
        <v>42</v>
      </c>
      <c r="C1051">
        <v>0.17317737639</v>
      </c>
      <c r="D1051">
        <v>0.232116729021</v>
      </c>
      <c r="E1051">
        <v>0.30928814411200001</v>
      </c>
      <c r="F1051">
        <v>0.252762794495</v>
      </c>
      <c r="G1051">
        <v>0.29038047790499999</v>
      </c>
      <c r="H1051">
        <v>4.6867121010999997E-2</v>
      </c>
      <c r="I1051">
        <v>7.7280446887000004E-2</v>
      </c>
      <c r="J1051">
        <v>0.17080777883500001</v>
      </c>
      <c r="K1051">
        <v>6.5081425011199998E-2</v>
      </c>
      <c r="L1051">
        <v>0.30676212906799999</v>
      </c>
      <c r="N1051">
        <f t="shared" si="16"/>
        <v>5.9701583555333018E-2</v>
      </c>
    </row>
    <row r="1052" spans="1:14" hidden="1" x14ac:dyDescent="0.25">
      <c r="A1052" t="s">
        <v>83</v>
      </c>
      <c r="B1052" t="s">
        <v>43</v>
      </c>
      <c r="C1052">
        <v>1.31817412376</v>
      </c>
      <c r="D1052">
        <v>0.52983790636100003</v>
      </c>
      <c r="E1052">
        <v>0.577355384827</v>
      </c>
      <c r="F1052">
        <v>1.59763753414</v>
      </c>
      <c r="G1052">
        <v>0.77396202087400001</v>
      </c>
      <c r="H1052">
        <v>1.11184608936</v>
      </c>
      <c r="I1052">
        <v>0.86061215400699997</v>
      </c>
      <c r="J1052">
        <v>1.31998872757</v>
      </c>
      <c r="K1052">
        <v>1.01617133617</v>
      </c>
      <c r="L1052">
        <v>1.1544312238700001</v>
      </c>
      <c r="N1052">
        <f t="shared" si="16"/>
        <v>0.57089442186513339</v>
      </c>
    </row>
    <row r="1053" spans="1:14" hidden="1" x14ac:dyDescent="0.25">
      <c r="A1053" t="s">
        <v>83</v>
      </c>
      <c r="B1053" t="s">
        <v>44</v>
      </c>
      <c r="C1053">
        <v>0.40042355656599998</v>
      </c>
      <c r="D1053">
        <v>0.11478229612099999</v>
      </c>
      <c r="E1053">
        <v>0.738103747368</v>
      </c>
      <c r="F1053">
        <v>7.5186222791699994E-2</v>
      </c>
      <c r="G1053">
        <v>0.25608223676699998</v>
      </c>
      <c r="H1053">
        <v>0.53089505433999995</v>
      </c>
      <c r="I1053">
        <v>0.54535275697700003</v>
      </c>
      <c r="J1053">
        <v>0.52997606992699997</v>
      </c>
      <c r="K1053">
        <v>0.20706367492700001</v>
      </c>
      <c r="L1053">
        <v>0.444785803556</v>
      </c>
      <c r="N1053">
        <f t="shared" si="16"/>
        <v>0.35004977346875288</v>
      </c>
    </row>
    <row r="1054" spans="1:14" hidden="1" x14ac:dyDescent="0.25">
      <c r="A1054" t="s">
        <v>83</v>
      </c>
      <c r="B1054" t="s">
        <v>45</v>
      </c>
      <c r="C1054">
        <v>3.6429872270699998E-3</v>
      </c>
      <c r="D1054">
        <v>4.1113711893599997E-2</v>
      </c>
      <c r="E1054">
        <v>1.6393441706899999E-2</v>
      </c>
      <c r="F1054">
        <v>1.82149361353E-3</v>
      </c>
      <c r="G1054">
        <v>8.3268275484400002E-3</v>
      </c>
      <c r="H1054">
        <v>0.14233671128700001</v>
      </c>
      <c r="I1054">
        <v>4.0333073586200002E-2</v>
      </c>
      <c r="J1054">
        <v>3.7730939686300001E-2</v>
      </c>
      <c r="K1054">
        <v>2.4720270186700002E-2</v>
      </c>
      <c r="L1054">
        <v>4.6838406473399999E-2</v>
      </c>
      <c r="N1054">
        <f t="shared" si="16"/>
        <v>8.5088696790790397E-2</v>
      </c>
    </row>
    <row r="1055" spans="1:14" hidden="1" x14ac:dyDescent="0.25">
      <c r="A1055" t="s">
        <v>83</v>
      </c>
      <c r="B1055" t="s">
        <v>46</v>
      </c>
      <c r="C1055">
        <v>0.40489834546999998</v>
      </c>
      <c r="D1055">
        <v>0.23148377239699999</v>
      </c>
      <c r="E1055">
        <v>0.36089801788300002</v>
      </c>
      <c r="F1055">
        <v>0.30842524766899998</v>
      </c>
      <c r="G1055">
        <v>0.34171494841599998</v>
      </c>
      <c r="H1055">
        <v>0.22978699207299999</v>
      </c>
      <c r="I1055">
        <v>0.246869087219</v>
      </c>
      <c r="J1055">
        <v>0.25015369057699999</v>
      </c>
      <c r="K1055">
        <v>0.182148367167</v>
      </c>
      <c r="L1055">
        <v>0.37317028641700001</v>
      </c>
      <c r="N1055">
        <f t="shared" si="16"/>
        <v>0.12719770670382852</v>
      </c>
    </row>
    <row r="1056" spans="1:14" hidden="1" x14ac:dyDescent="0.25">
      <c r="A1056" t="s">
        <v>83</v>
      </c>
      <c r="B1056" t="s">
        <v>47</v>
      </c>
      <c r="C1056">
        <v>0.32899695634800002</v>
      </c>
      <c r="D1056">
        <v>0.67376327514599998</v>
      </c>
      <c r="E1056">
        <v>1.18273556232</v>
      </c>
      <c r="F1056">
        <v>1.4514913559</v>
      </c>
      <c r="G1056">
        <v>0.80091428756700001</v>
      </c>
      <c r="H1056">
        <v>0.15864562988299999</v>
      </c>
      <c r="I1056">
        <v>0.19687730073900001</v>
      </c>
      <c r="J1056">
        <v>0.49068838357900002</v>
      </c>
      <c r="K1056">
        <v>0.47331741452199999</v>
      </c>
      <c r="L1056">
        <v>0.81146150827399999</v>
      </c>
      <c r="N1056">
        <f t="shared" si="16"/>
        <v>7.8754655443839472E-2</v>
      </c>
    </row>
    <row r="1057" spans="1:14" hidden="1" x14ac:dyDescent="0.25">
      <c r="A1057" t="s">
        <v>83</v>
      </c>
      <c r="B1057" t="s">
        <v>48</v>
      </c>
      <c r="C1057">
        <v>5.4898608475900001E-2</v>
      </c>
      <c r="D1057">
        <v>0.191965118051</v>
      </c>
      <c r="E1057">
        <v>3.4599881619200003E-2</v>
      </c>
      <c r="F1057">
        <v>4.6658694744099997E-2</v>
      </c>
      <c r="G1057">
        <v>0.13559250533600001</v>
      </c>
      <c r="H1057">
        <v>4.9091979861299997E-2</v>
      </c>
      <c r="I1057">
        <v>1.7161237075900001E-2</v>
      </c>
      <c r="J1057">
        <v>1.5989257022700001E-2</v>
      </c>
      <c r="K1057">
        <v>5.7042229920599999E-2</v>
      </c>
      <c r="L1057">
        <v>8.2888938486600006E-2</v>
      </c>
      <c r="N1057">
        <f t="shared" si="16"/>
        <v>0.18182675571167992</v>
      </c>
    </row>
    <row r="1058" spans="1:14" hidden="1" x14ac:dyDescent="0.25">
      <c r="A1058" t="s">
        <v>83</v>
      </c>
      <c r="B1058" t="s">
        <v>49</v>
      </c>
      <c r="C1058">
        <v>0.24747750163099999</v>
      </c>
      <c r="D1058">
        <v>0.30031773447999999</v>
      </c>
      <c r="E1058">
        <v>0.295285403728</v>
      </c>
      <c r="F1058">
        <v>0.31492987275099998</v>
      </c>
      <c r="G1058">
        <v>0.158246174455</v>
      </c>
      <c r="H1058">
        <v>0.26917901635199998</v>
      </c>
      <c r="I1058">
        <v>0.105151966214</v>
      </c>
      <c r="J1058">
        <v>0.46607869863500001</v>
      </c>
      <c r="K1058">
        <v>0.33891299367</v>
      </c>
      <c r="L1058">
        <v>0.31282964348800002</v>
      </c>
      <c r="N1058">
        <f t="shared" si="16"/>
        <v>0.60311944693511699</v>
      </c>
    </row>
    <row r="1059" spans="1:14" hidden="1" x14ac:dyDescent="0.25">
      <c r="A1059" t="s">
        <v>83</v>
      </c>
      <c r="B1059" t="s">
        <v>50</v>
      </c>
      <c r="C1059">
        <v>0.464030951262</v>
      </c>
      <c r="D1059">
        <v>0.20384851098099999</v>
      </c>
      <c r="E1059">
        <v>0.26523229479799998</v>
      </c>
      <c r="F1059">
        <v>0.14396210014800001</v>
      </c>
      <c r="G1059">
        <v>0.73945403099100004</v>
      </c>
      <c r="H1059">
        <v>5.0053399056200001E-2</v>
      </c>
      <c r="I1059">
        <v>8.2267701625799994E-2</v>
      </c>
      <c r="J1059">
        <v>0.22198669612399999</v>
      </c>
      <c r="K1059">
        <v>0.11543049663299999</v>
      </c>
      <c r="L1059">
        <v>0.64386183023499999</v>
      </c>
      <c r="N1059">
        <f t="shared" si="16"/>
        <v>0.38744860790100177</v>
      </c>
    </row>
    <row r="1060" spans="1:14" hidden="1" x14ac:dyDescent="0.25">
      <c r="A1060" t="s">
        <v>83</v>
      </c>
      <c r="B1060" t="s">
        <v>51</v>
      </c>
      <c r="C1060">
        <v>1.5399154424699999</v>
      </c>
      <c r="D1060">
        <v>0.17000155150900001</v>
      </c>
      <c r="E1060">
        <v>1.48493722081E-2</v>
      </c>
      <c r="F1060">
        <v>4.2320143431399997E-2</v>
      </c>
      <c r="G1060">
        <v>0.13823883235500001</v>
      </c>
      <c r="H1060">
        <v>0.121964454651</v>
      </c>
      <c r="I1060">
        <v>0</v>
      </c>
      <c r="J1060">
        <v>3.1680732965500003E-2</v>
      </c>
      <c r="K1060">
        <v>3.3744715154200002E-2</v>
      </c>
      <c r="L1060">
        <v>0.50626122951499997</v>
      </c>
      <c r="N1060">
        <f t="shared" si="16"/>
        <v>0.45119719469991748</v>
      </c>
    </row>
    <row r="1061" spans="1:14" hidden="1" x14ac:dyDescent="0.25">
      <c r="A1061" t="s">
        <v>83</v>
      </c>
      <c r="B1061" t="s">
        <v>52</v>
      </c>
      <c r="C1061">
        <v>0</v>
      </c>
      <c r="D1061">
        <v>6.2695923261299998E-3</v>
      </c>
      <c r="E1061">
        <v>0</v>
      </c>
      <c r="F1061">
        <v>0</v>
      </c>
      <c r="G1061">
        <v>0</v>
      </c>
      <c r="H1061">
        <v>0</v>
      </c>
      <c r="I1061">
        <v>6.2695923261299998E-3</v>
      </c>
      <c r="J1061">
        <v>0</v>
      </c>
      <c r="K1061">
        <v>0</v>
      </c>
      <c r="L1061">
        <v>0</v>
      </c>
      <c r="N1061">
        <f t="shared" si="16"/>
        <v>1</v>
      </c>
    </row>
    <row r="1062" spans="1:14" hidden="1" x14ac:dyDescent="0.25">
      <c r="A1062" t="s">
        <v>83</v>
      </c>
      <c r="B1062" t="s">
        <v>53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N1062" t="e">
        <f t="shared" si="16"/>
        <v>#DIV/0!</v>
      </c>
    </row>
    <row r="1063" spans="1:14" hidden="1" x14ac:dyDescent="0.25">
      <c r="A1063" t="s">
        <v>83</v>
      </c>
      <c r="B1063" t="s">
        <v>54</v>
      </c>
      <c r="C1063">
        <v>4.2101521491999998</v>
      </c>
      <c r="D1063">
        <v>0.579538583755</v>
      </c>
      <c r="E1063">
        <v>0.112103655934</v>
      </c>
      <c r="F1063">
        <v>0.169372722507</v>
      </c>
      <c r="G1063">
        <v>0.42589387297600001</v>
      </c>
      <c r="H1063">
        <v>0.43847990036000001</v>
      </c>
      <c r="I1063">
        <v>2.4055588990400001E-2</v>
      </c>
      <c r="J1063">
        <v>0.110279820859</v>
      </c>
      <c r="K1063">
        <v>0.14204418659199999</v>
      </c>
      <c r="L1063">
        <v>1.42609477043</v>
      </c>
      <c r="N1063">
        <f t="shared" si="16"/>
        <v>0.43893049942555051</v>
      </c>
    </row>
    <row r="1064" spans="1:14" hidden="1" x14ac:dyDescent="0.25">
      <c r="A1064" t="s">
        <v>83</v>
      </c>
      <c r="B1064" t="s">
        <v>55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N1064" t="e">
        <f t="shared" si="16"/>
        <v>#DIV/0!</v>
      </c>
    </row>
    <row r="1065" spans="1:14" hidden="1" x14ac:dyDescent="0.25">
      <c r="A1065" t="s">
        <v>83</v>
      </c>
      <c r="B1065" t="s">
        <v>56</v>
      </c>
      <c r="C1065">
        <v>5.4543770849700003E-2</v>
      </c>
      <c r="D1065">
        <v>0.19765773415599999</v>
      </c>
      <c r="E1065">
        <v>0.37952616810799999</v>
      </c>
      <c r="F1065">
        <v>0.21255297958899999</v>
      </c>
      <c r="G1065">
        <v>0.224703758955</v>
      </c>
      <c r="H1065">
        <v>8.6874198168499991E-3</v>
      </c>
      <c r="I1065">
        <v>5.4766546934800001E-2</v>
      </c>
      <c r="J1065">
        <v>8.4697283804400003E-2</v>
      </c>
      <c r="K1065">
        <v>3.47420461476E-2</v>
      </c>
      <c r="L1065">
        <v>0.189929679036</v>
      </c>
      <c r="N1065">
        <f t="shared" si="16"/>
        <v>5.0034141234154582E-2</v>
      </c>
    </row>
    <row r="1066" spans="1:14" hidden="1" x14ac:dyDescent="0.25">
      <c r="A1066" t="s">
        <v>83</v>
      </c>
      <c r="B1066" t="s">
        <v>57</v>
      </c>
      <c r="C1066">
        <v>1.2784767895900001E-2</v>
      </c>
      <c r="D1066">
        <v>2.56891138852E-2</v>
      </c>
      <c r="E1066">
        <v>2.2503010928599999E-2</v>
      </c>
      <c r="F1066">
        <v>4.6727824956200002E-2</v>
      </c>
      <c r="G1066">
        <v>1.4437607489499999E-2</v>
      </c>
      <c r="H1066">
        <v>2.25516371429E-2</v>
      </c>
      <c r="I1066">
        <v>0</v>
      </c>
      <c r="J1066">
        <v>8.4165101870900001E-3</v>
      </c>
      <c r="K1066">
        <v>1.4371990226200001E-2</v>
      </c>
      <c r="L1066">
        <v>2.82094441354E-2</v>
      </c>
      <c r="N1066">
        <f t="shared" si="16"/>
        <v>0.25174233124331963</v>
      </c>
    </row>
    <row r="1067" spans="1:14" hidden="1" x14ac:dyDescent="0.25">
      <c r="A1067" t="s">
        <v>83</v>
      </c>
      <c r="B1067" t="s">
        <v>58</v>
      </c>
      <c r="C1067">
        <v>0.22027972340599999</v>
      </c>
      <c r="D1067">
        <v>0.35435369610799999</v>
      </c>
      <c r="E1067">
        <v>0.20028881728600001</v>
      </c>
      <c r="F1067">
        <v>0.17646828293799999</v>
      </c>
      <c r="G1067">
        <v>0.43822306394600002</v>
      </c>
      <c r="H1067">
        <v>0.16215264797199999</v>
      </c>
      <c r="I1067">
        <v>5.4563719779300003E-2</v>
      </c>
      <c r="J1067">
        <v>0.35460549593000001</v>
      </c>
      <c r="K1067">
        <v>0.115296579897</v>
      </c>
      <c r="L1067">
        <v>0.27013358473799998</v>
      </c>
      <c r="N1067">
        <f t="shared" si="16"/>
        <v>0.2754433096075859</v>
      </c>
    </row>
    <row r="1068" spans="1:14" hidden="1" x14ac:dyDescent="0.25">
      <c r="A1068" t="s">
        <v>83</v>
      </c>
      <c r="B1068" t="s">
        <v>59</v>
      </c>
      <c r="C1068">
        <v>0.20862452685800001</v>
      </c>
      <c r="D1068">
        <v>0.24661268293899999</v>
      </c>
      <c r="E1068">
        <v>0.240193814039</v>
      </c>
      <c r="F1068">
        <v>0.30703210830700001</v>
      </c>
      <c r="G1068">
        <v>0.57448005676299996</v>
      </c>
      <c r="H1068">
        <v>9.8647996783299996E-2</v>
      </c>
      <c r="I1068">
        <v>0.131515845656</v>
      </c>
      <c r="J1068">
        <v>0.25942555069899997</v>
      </c>
      <c r="K1068">
        <v>0.20722082257300001</v>
      </c>
      <c r="L1068">
        <v>0.29283726215400002</v>
      </c>
      <c r="N1068">
        <f t="shared" si="16"/>
        <v>0.16176790968425009</v>
      </c>
    </row>
    <row r="1069" spans="1:14" hidden="1" x14ac:dyDescent="0.25">
      <c r="A1069" t="s">
        <v>83</v>
      </c>
      <c r="B1069" t="s">
        <v>60</v>
      </c>
      <c r="C1069">
        <v>7.2223179042299995E-2</v>
      </c>
      <c r="D1069">
        <v>0.133495092392</v>
      </c>
      <c r="E1069">
        <v>4.0267948061200001E-2</v>
      </c>
      <c r="F1069">
        <v>4.1298355907199998E-2</v>
      </c>
      <c r="G1069">
        <v>7.5643099844500003E-2</v>
      </c>
      <c r="H1069">
        <v>4.9273431301099999E-2</v>
      </c>
      <c r="I1069">
        <v>0.16011507809200001</v>
      </c>
      <c r="J1069">
        <v>0.16856573522099999</v>
      </c>
      <c r="K1069">
        <v>2.31750588864E-2</v>
      </c>
      <c r="L1069">
        <v>0.14394345879600001</v>
      </c>
      <c r="N1069">
        <f t="shared" si="16"/>
        <v>0.32424780302755729</v>
      </c>
    </row>
    <row r="1070" spans="1:14" hidden="1" x14ac:dyDescent="0.25">
      <c r="A1070" t="s">
        <v>83</v>
      </c>
      <c r="B1070" t="s">
        <v>61</v>
      </c>
      <c r="C1070">
        <v>0</v>
      </c>
      <c r="D1070">
        <v>3.2840722706199998E-3</v>
      </c>
      <c r="E1070">
        <v>6.5681445412299998E-3</v>
      </c>
      <c r="F1070">
        <v>0</v>
      </c>
      <c r="G1070">
        <v>3.2840722706199998E-3</v>
      </c>
      <c r="H1070">
        <v>0</v>
      </c>
      <c r="I1070">
        <v>0</v>
      </c>
      <c r="J1070">
        <v>0</v>
      </c>
      <c r="K1070">
        <v>0</v>
      </c>
      <c r="L1070">
        <v>6.5681445412299998E-3</v>
      </c>
      <c r="N1070">
        <f t="shared" si="16"/>
        <v>0.48604202270447805</v>
      </c>
    </row>
    <row r="1071" spans="1:14" hidden="1" x14ac:dyDescent="0.25">
      <c r="A1071" t="s">
        <v>83</v>
      </c>
      <c r="B1071" t="s">
        <v>62</v>
      </c>
      <c r="C1071">
        <v>8.3324849605599993E-2</v>
      </c>
      <c r="D1071">
        <v>0.16698671877400001</v>
      </c>
      <c r="E1071">
        <v>0.12698726356000001</v>
      </c>
      <c r="F1071">
        <v>0.199682623148</v>
      </c>
      <c r="G1071">
        <v>5.3457722067800001E-2</v>
      </c>
      <c r="H1071">
        <v>0.14843654632600001</v>
      </c>
      <c r="I1071">
        <v>2.3394513875200001E-2</v>
      </c>
      <c r="J1071">
        <v>0.391368031502</v>
      </c>
      <c r="K1071">
        <v>0.197711899877</v>
      </c>
      <c r="L1071">
        <v>0.19254852831399999</v>
      </c>
      <c r="N1071">
        <f t="shared" si="16"/>
        <v>0.34881140055019005</v>
      </c>
    </row>
    <row r="1072" spans="1:14" hidden="1" x14ac:dyDescent="0.25">
      <c r="A1072" t="s">
        <v>83</v>
      </c>
      <c r="B1072" t="s">
        <v>63</v>
      </c>
      <c r="C1072">
        <v>28.314567565899999</v>
      </c>
      <c r="D1072">
        <v>27.3984489441</v>
      </c>
      <c r="E1072">
        <v>26.709934234599999</v>
      </c>
      <c r="F1072">
        <v>22.525903701800001</v>
      </c>
      <c r="G1072">
        <v>28.943576812700002</v>
      </c>
      <c r="H1072">
        <v>25.0966453552</v>
      </c>
      <c r="I1072">
        <v>16.5475254059</v>
      </c>
      <c r="J1072">
        <v>33.106288909900002</v>
      </c>
      <c r="K1072">
        <v>21.673913955700002</v>
      </c>
      <c r="L1072">
        <v>40.200317382800002</v>
      </c>
      <c r="N1072">
        <f t="shared" si="16"/>
        <v>0.90304502937080622</v>
      </c>
    </row>
    <row r="1073" spans="1:14" x14ac:dyDescent="0.25">
      <c r="A1073" t="s">
        <v>84</v>
      </c>
      <c r="B1073" t="s">
        <v>13</v>
      </c>
      <c r="C1073">
        <v>3.1476407051100002</v>
      </c>
      <c r="D1073">
        <v>4.7423515319799998</v>
      </c>
      <c r="E1073">
        <v>3.7626643180800001</v>
      </c>
      <c r="F1073">
        <v>2.48477554321</v>
      </c>
      <c r="G1073">
        <v>5.9958267211900003</v>
      </c>
      <c r="H1073">
        <v>0.54406607150999997</v>
      </c>
      <c r="I1073">
        <v>0.44156518578499998</v>
      </c>
      <c r="J1073">
        <v>2.3831522464799999</v>
      </c>
      <c r="K1073">
        <v>1.51307654381</v>
      </c>
      <c r="L1073">
        <v>3.1867866516099999</v>
      </c>
      <c r="N1073">
        <f t="shared" si="16"/>
        <v>1.7881890530564604E-2</v>
      </c>
    </row>
    <row r="1074" spans="1:14" hidden="1" x14ac:dyDescent="0.25">
      <c r="A1074" t="s">
        <v>84</v>
      </c>
      <c r="B1074" t="s">
        <v>14</v>
      </c>
      <c r="C1074">
        <v>2.0195746421799998</v>
      </c>
      <c r="D1074">
        <v>2.3754515647900001</v>
      </c>
      <c r="E1074">
        <v>1.78412759304</v>
      </c>
      <c r="F1074">
        <v>3.8973553180699998</v>
      </c>
      <c r="G1074">
        <v>3.0232055187200002</v>
      </c>
      <c r="H1074">
        <v>2.07005357742</v>
      </c>
      <c r="I1074">
        <v>1.39039754868</v>
      </c>
      <c r="J1074">
        <v>3.28653335571</v>
      </c>
      <c r="K1074">
        <v>2.10021543503</v>
      </c>
      <c r="L1074">
        <v>2.8445723056799999</v>
      </c>
      <c r="N1074">
        <f t="shared" si="16"/>
        <v>0.5922060977951763</v>
      </c>
    </row>
    <row r="1075" spans="1:14" hidden="1" x14ac:dyDescent="0.25">
      <c r="A1075" t="s">
        <v>84</v>
      </c>
      <c r="B1075" t="s">
        <v>15</v>
      </c>
      <c r="C1075">
        <v>2.0048336982700001</v>
      </c>
      <c r="D1075">
        <v>3.7674293518100002</v>
      </c>
      <c r="E1075">
        <v>3.0971021652199999</v>
      </c>
      <c r="F1075">
        <v>3.69248652458</v>
      </c>
      <c r="G1075">
        <v>3.52035593987</v>
      </c>
      <c r="H1075">
        <v>3.0145354270900002</v>
      </c>
      <c r="I1075">
        <v>1.7248653173399999</v>
      </c>
      <c r="J1075">
        <v>6.0026054382299998</v>
      </c>
      <c r="K1075">
        <v>3.3014237880700001</v>
      </c>
      <c r="L1075">
        <v>3.3837778568300001</v>
      </c>
      <c r="N1075">
        <f t="shared" si="16"/>
        <v>0.73529388214359459</v>
      </c>
    </row>
    <row r="1076" spans="1:14" hidden="1" x14ac:dyDescent="0.25">
      <c r="A1076" t="s">
        <v>84</v>
      </c>
      <c r="B1076" t="s">
        <v>16</v>
      </c>
      <c r="C1076">
        <v>0.385775864124</v>
      </c>
      <c r="D1076">
        <v>0.46445637941399998</v>
      </c>
      <c r="E1076">
        <v>0.72262471914299997</v>
      </c>
      <c r="F1076">
        <v>0.161491006613</v>
      </c>
      <c r="G1076">
        <v>0.20130521059000001</v>
      </c>
      <c r="H1076">
        <v>7.2282955050500003E-2</v>
      </c>
      <c r="I1076">
        <v>0.109510540962</v>
      </c>
      <c r="J1076">
        <v>0.191153988242</v>
      </c>
      <c r="K1076">
        <v>9.1951884329300002E-2</v>
      </c>
      <c r="L1076">
        <v>0.41622486710500001</v>
      </c>
      <c r="N1076">
        <f t="shared" si="16"/>
        <v>0.11479459062632867</v>
      </c>
    </row>
    <row r="1077" spans="1:14" hidden="1" x14ac:dyDescent="0.25">
      <c r="A1077" t="s">
        <v>84</v>
      </c>
      <c r="B1077" t="s">
        <v>17</v>
      </c>
      <c r="C1077">
        <v>0.61418783664700005</v>
      </c>
      <c r="D1077">
        <v>0.63665342330899999</v>
      </c>
      <c r="E1077">
        <v>1.15354883671</v>
      </c>
      <c r="F1077">
        <v>0.23042353987700001</v>
      </c>
      <c r="G1077">
        <v>0.40831339359300001</v>
      </c>
      <c r="H1077">
        <v>0.44611072540300001</v>
      </c>
      <c r="I1077">
        <v>0.420097500086</v>
      </c>
      <c r="J1077">
        <v>0.45893955230700001</v>
      </c>
      <c r="K1077">
        <v>0.27000167965900002</v>
      </c>
      <c r="L1077">
        <v>0.631103992462</v>
      </c>
      <c r="N1077">
        <f t="shared" si="16"/>
        <v>0.35213963368728118</v>
      </c>
    </row>
    <row r="1078" spans="1:14" hidden="1" x14ac:dyDescent="0.25">
      <c r="A1078" t="s">
        <v>84</v>
      </c>
      <c r="B1078" t="s">
        <v>18</v>
      </c>
      <c r="C1078">
        <v>9.8039219155899998E-3</v>
      </c>
      <c r="D1078">
        <v>1.1029412038600001E-2</v>
      </c>
      <c r="E1078">
        <v>1.22549021617E-2</v>
      </c>
      <c r="F1078">
        <v>3.67647060193E-3</v>
      </c>
      <c r="G1078">
        <v>9.8039219155899998E-3</v>
      </c>
      <c r="H1078">
        <v>2.4509804789000001E-3</v>
      </c>
      <c r="I1078">
        <v>1.2254902394500001E-3</v>
      </c>
      <c r="J1078">
        <v>4.9019609578000002E-3</v>
      </c>
      <c r="K1078">
        <v>0</v>
      </c>
      <c r="L1078">
        <v>1.7156863585100001E-2</v>
      </c>
      <c r="N1078">
        <f t="shared" si="16"/>
        <v>0.26093720797150832</v>
      </c>
    </row>
    <row r="1079" spans="1:14" hidden="1" x14ac:dyDescent="0.25">
      <c r="A1079" t="s">
        <v>84</v>
      </c>
      <c r="B1079" t="s">
        <v>19</v>
      </c>
      <c r="C1079">
        <v>0.120522491634</v>
      </c>
      <c r="D1079">
        <v>0.67201507091500001</v>
      </c>
      <c r="E1079">
        <v>0.450608670712</v>
      </c>
      <c r="F1079">
        <v>1.3707846403100001E-2</v>
      </c>
      <c r="G1079">
        <v>0.29940569400799999</v>
      </c>
      <c r="H1079">
        <v>1.6077404022199999</v>
      </c>
      <c r="I1079">
        <v>0.47702836990399999</v>
      </c>
      <c r="J1079">
        <v>0.34663313627199999</v>
      </c>
      <c r="K1079">
        <v>0.402150988579</v>
      </c>
      <c r="L1079">
        <v>0.90712875127799997</v>
      </c>
      <c r="N1079">
        <f t="shared" si="16"/>
        <v>0.13646304831557479</v>
      </c>
    </row>
    <row r="1080" spans="1:14" hidden="1" x14ac:dyDescent="0.25">
      <c r="A1080" t="s">
        <v>84</v>
      </c>
      <c r="B1080" t="s">
        <v>20</v>
      </c>
      <c r="C1080">
        <v>0.86223727464699995</v>
      </c>
      <c r="D1080">
        <v>0.34768608212500002</v>
      </c>
      <c r="E1080">
        <v>0.42932197451600002</v>
      </c>
      <c r="F1080">
        <v>1.8252518176999999</v>
      </c>
      <c r="G1080">
        <v>0.94818878173800003</v>
      </c>
      <c r="H1080">
        <v>0.19008855521699999</v>
      </c>
      <c r="I1080">
        <v>0.48426836729</v>
      </c>
      <c r="J1080">
        <v>1.72260212898</v>
      </c>
      <c r="K1080">
        <v>0.61981517076500003</v>
      </c>
      <c r="L1080">
        <v>1.6377472877499999</v>
      </c>
      <c r="N1080">
        <f t="shared" si="16"/>
        <v>0.90892501089768074</v>
      </c>
    </row>
    <row r="1081" spans="1:14" hidden="1" x14ac:dyDescent="0.25">
      <c r="A1081" t="s">
        <v>84</v>
      </c>
      <c r="B1081" t="s">
        <v>21</v>
      </c>
      <c r="C1081">
        <v>1.24804992229E-2</v>
      </c>
      <c r="D1081">
        <v>1.8720747903000001E-2</v>
      </c>
      <c r="E1081">
        <v>7.8003117814699997E-3</v>
      </c>
      <c r="F1081">
        <v>3.12012480572E-3</v>
      </c>
      <c r="G1081">
        <v>4.6801869757500001E-3</v>
      </c>
      <c r="H1081">
        <v>1.56006240286E-3</v>
      </c>
      <c r="I1081">
        <v>3.12012480572E-3</v>
      </c>
      <c r="J1081">
        <v>4.6801869757500001E-3</v>
      </c>
      <c r="K1081">
        <v>0</v>
      </c>
      <c r="L1081">
        <v>1.09204370528E-2</v>
      </c>
      <c r="N1081">
        <f t="shared" si="16"/>
        <v>0.15775834763200819</v>
      </c>
    </row>
    <row r="1082" spans="1:14" x14ac:dyDescent="0.25">
      <c r="A1082" t="s">
        <v>84</v>
      </c>
      <c r="B1082" t="s">
        <v>22</v>
      </c>
      <c r="C1082">
        <v>1.18635010719</v>
      </c>
      <c r="D1082">
        <v>1.3475631475400001</v>
      </c>
      <c r="E1082">
        <v>1.3266923427599999</v>
      </c>
      <c r="F1082">
        <v>1.49313855171</v>
      </c>
      <c r="G1082">
        <v>1.55935418606</v>
      </c>
      <c r="H1082">
        <v>0.98430907726299999</v>
      </c>
      <c r="I1082">
        <v>0.334428071976</v>
      </c>
      <c r="J1082">
        <v>1.01159358025</v>
      </c>
      <c r="K1082">
        <v>0.83051168918600005</v>
      </c>
      <c r="L1082">
        <v>1.4581888914100001</v>
      </c>
      <c r="N1082">
        <f t="shared" si="16"/>
        <v>4.4107276557876524E-2</v>
      </c>
    </row>
    <row r="1083" spans="1:14" hidden="1" x14ac:dyDescent="0.25">
      <c r="A1083" t="s">
        <v>84</v>
      </c>
      <c r="B1083" t="s">
        <v>23</v>
      </c>
      <c r="C1083">
        <v>2.78384208679</v>
      </c>
      <c r="D1083">
        <v>3.0713679790500001</v>
      </c>
      <c r="E1083">
        <v>2.55528855324</v>
      </c>
      <c r="F1083">
        <v>2.35338878632</v>
      </c>
      <c r="G1083">
        <v>2.5820302963300001</v>
      </c>
      <c r="H1083">
        <v>3.5988292694099999</v>
      </c>
      <c r="I1083">
        <v>1.6254268884700001</v>
      </c>
      <c r="J1083">
        <v>2.5356521606400002</v>
      </c>
      <c r="K1083">
        <v>2.2545433044399998</v>
      </c>
      <c r="L1083">
        <v>5.4597311019900001</v>
      </c>
      <c r="N1083">
        <f t="shared" si="16"/>
        <v>0.55028876484655298</v>
      </c>
    </row>
    <row r="1084" spans="1:14" hidden="1" x14ac:dyDescent="0.25">
      <c r="A1084" t="s">
        <v>84</v>
      </c>
      <c r="B1084" t="s">
        <v>24</v>
      </c>
      <c r="C1084">
        <v>2.1162602901500001</v>
      </c>
      <c r="D1084">
        <v>1.0553261041599999</v>
      </c>
      <c r="E1084">
        <v>1.5909615755099999</v>
      </c>
      <c r="F1084">
        <v>1.2073489427599999</v>
      </c>
      <c r="G1084">
        <v>1.3670439720200001</v>
      </c>
      <c r="H1084">
        <v>0.917921364307</v>
      </c>
      <c r="I1084">
        <v>0.91459304094299998</v>
      </c>
      <c r="J1084">
        <v>1.3729308843600001</v>
      </c>
      <c r="K1084">
        <v>0.69954580068600003</v>
      </c>
      <c r="L1084">
        <v>2.05862832069</v>
      </c>
      <c r="N1084">
        <f t="shared" si="16"/>
        <v>0.39433458749701056</v>
      </c>
    </row>
    <row r="1085" spans="1:14" hidden="1" x14ac:dyDescent="0.25">
      <c r="A1085" t="s">
        <v>84</v>
      </c>
      <c r="B1085" t="s">
        <v>25</v>
      </c>
      <c r="C1085">
        <v>0.92356687784199998</v>
      </c>
      <c r="D1085">
        <v>0.71337580680799995</v>
      </c>
      <c r="E1085">
        <v>0.58598726987799998</v>
      </c>
      <c r="F1085">
        <v>0.71974521875399999</v>
      </c>
      <c r="G1085">
        <v>0.61783438921</v>
      </c>
      <c r="H1085">
        <v>1.0127388238899999</v>
      </c>
      <c r="I1085">
        <v>0.49044585227999998</v>
      </c>
      <c r="J1085">
        <v>0.78980892896699995</v>
      </c>
      <c r="K1085">
        <v>0.777070045471</v>
      </c>
      <c r="L1085">
        <v>1.86624205112</v>
      </c>
      <c r="N1085">
        <f t="shared" si="16"/>
        <v>0.28873129602350434</v>
      </c>
    </row>
    <row r="1086" spans="1:14" hidden="1" x14ac:dyDescent="0.25">
      <c r="A1086" t="s">
        <v>84</v>
      </c>
      <c r="B1086" t="s">
        <v>26</v>
      </c>
      <c r="C1086">
        <v>0.69747376441999998</v>
      </c>
      <c r="D1086">
        <v>0.31082332134200003</v>
      </c>
      <c r="E1086">
        <v>0.47857540845899998</v>
      </c>
      <c r="F1086">
        <v>0.53317838907199999</v>
      </c>
      <c r="G1086">
        <v>0.73010116815600001</v>
      </c>
      <c r="H1086">
        <v>0.80454701185199995</v>
      </c>
      <c r="I1086">
        <v>0.59468752145799997</v>
      </c>
      <c r="J1086">
        <v>0.911172807217</v>
      </c>
      <c r="K1086">
        <v>0.51867455244100003</v>
      </c>
      <c r="L1086">
        <v>1.11896896362</v>
      </c>
      <c r="N1086">
        <f t="shared" si="16"/>
        <v>0.10842170068793967</v>
      </c>
    </row>
    <row r="1087" spans="1:14" x14ac:dyDescent="0.25">
      <c r="A1087" t="s">
        <v>84</v>
      </c>
      <c r="B1087" t="s">
        <v>27</v>
      </c>
      <c r="C1087">
        <v>0.29601937532400002</v>
      </c>
      <c r="D1087">
        <v>0.36073404550600002</v>
      </c>
      <c r="E1087">
        <v>0.19645889103399999</v>
      </c>
      <c r="F1087">
        <v>0.27471792697899999</v>
      </c>
      <c r="G1087">
        <v>0.31416180729900001</v>
      </c>
      <c r="H1087">
        <v>0.11638726294</v>
      </c>
      <c r="I1087">
        <v>9.6169970929600002E-2</v>
      </c>
      <c r="J1087">
        <v>0.219317376614</v>
      </c>
      <c r="K1087">
        <v>5.7509049773199997E-2</v>
      </c>
      <c r="L1087">
        <v>0.24915561080000001</v>
      </c>
      <c r="N1087">
        <f t="shared" si="16"/>
        <v>1.5154133932767733E-2</v>
      </c>
    </row>
    <row r="1088" spans="1:14" hidden="1" x14ac:dyDescent="0.25">
      <c r="A1088" t="s">
        <v>84</v>
      </c>
      <c r="B1088" t="s">
        <v>28</v>
      </c>
      <c r="C1088">
        <v>2.86055617034E-2</v>
      </c>
      <c r="D1088">
        <v>8.8894432410600004E-3</v>
      </c>
      <c r="E1088">
        <v>8.5038635879800002E-3</v>
      </c>
      <c r="F1088">
        <v>5.0125312991399999E-3</v>
      </c>
      <c r="G1088">
        <v>3.6630036774999999E-3</v>
      </c>
      <c r="H1088">
        <v>5.7053364813299999E-2</v>
      </c>
      <c r="I1088">
        <v>8.9148003607999998E-3</v>
      </c>
      <c r="J1088">
        <v>6.8395838141400003E-2</v>
      </c>
      <c r="K1088">
        <v>7.5314757414200002E-3</v>
      </c>
      <c r="L1088">
        <v>6.3247688114600006E-2</v>
      </c>
      <c r="N1088">
        <f t="shared" si="16"/>
        <v>6.7729700253170613E-2</v>
      </c>
    </row>
    <row r="1089" spans="1:14" hidden="1" x14ac:dyDescent="0.25">
      <c r="A1089" t="s">
        <v>84</v>
      </c>
      <c r="B1089" t="s">
        <v>29</v>
      </c>
      <c r="C1089">
        <v>0.80924665927899997</v>
      </c>
      <c r="D1089">
        <v>0.81552565097800001</v>
      </c>
      <c r="E1089">
        <v>0.68288940191299996</v>
      </c>
      <c r="F1089">
        <v>0.62341773509999998</v>
      </c>
      <c r="G1089">
        <v>0.75439435243599995</v>
      </c>
      <c r="H1089">
        <v>1.0580168962500001</v>
      </c>
      <c r="I1089">
        <v>0.46142050623899999</v>
      </c>
      <c r="J1089">
        <v>0.78094059228900004</v>
      </c>
      <c r="K1089">
        <v>0.63080167770399997</v>
      </c>
      <c r="L1089">
        <v>1.61629617214</v>
      </c>
      <c r="N1089">
        <f t="shared" si="16"/>
        <v>0.42573387319875944</v>
      </c>
    </row>
    <row r="1090" spans="1:14" hidden="1" x14ac:dyDescent="0.25">
      <c r="A1090" t="s">
        <v>84</v>
      </c>
      <c r="B1090" t="s">
        <v>30</v>
      </c>
      <c r="C1090">
        <v>7.6003767550000004E-2</v>
      </c>
      <c r="D1090">
        <v>3.2807707786599999E-2</v>
      </c>
      <c r="E1090">
        <v>4.4058505445700002E-2</v>
      </c>
      <c r="F1090">
        <v>0.12044505775</v>
      </c>
      <c r="G1090">
        <v>8.9121021330399994E-2</v>
      </c>
      <c r="H1090">
        <v>3.6200925707800001E-2</v>
      </c>
      <c r="I1090">
        <v>5.4539468139399999E-2</v>
      </c>
      <c r="J1090">
        <v>4.0890771895600003E-2</v>
      </c>
      <c r="K1090">
        <v>2.8986010700500001E-2</v>
      </c>
      <c r="L1090">
        <v>0.133323892951</v>
      </c>
      <c r="N1090">
        <f t="shared" ref="N1090:N1153" si="17">_xlfn.T.TEST(C1090:G1090,H1090:L1090,2,2)</f>
        <v>0.59523817558135628</v>
      </c>
    </row>
    <row r="1091" spans="1:14" hidden="1" x14ac:dyDescent="0.25">
      <c r="A1091" t="s">
        <v>84</v>
      </c>
      <c r="B1091" t="s">
        <v>31</v>
      </c>
      <c r="C1091">
        <v>0.19171832501899999</v>
      </c>
      <c r="D1091">
        <v>3.0864925384499999</v>
      </c>
      <c r="E1091">
        <v>5.58029222488</v>
      </c>
      <c r="F1091">
        <v>2.3439992219200002E-2</v>
      </c>
      <c r="G1091">
        <v>0.63051265478100005</v>
      </c>
      <c r="H1091">
        <v>0</v>
      </c>
      <c r="I1091">
        <v>2.5428786873799999E-2</v>
      </c>
      <c r="J1091">
        <v>1.90658643842E-2</v>
      </c>
      <c r="K1091">
        <v>9.3448264524300002E-3</v>
      </c>
      <c r="L1091">
        <v>0</v>
      </c>
      <c r="N1091">
        <f t="shared" si="17"/>
        <v>0.11576002337274076</v>
      </c>
    </row>
    <row r="1092" spans="1:14" hidden="1" x14ac:dyDescent="0.25">
      <c r="A1092" t="s">
        <v>84</v>
      </c>
      <c r="B1092" t="s">
        <v>32</v>
      </c>
      <c r="C1092">
        <v>3.11660561711E-2</v>
      </c>
      <c r="D1092">
        <v>2.7777778450400002E-3</v>
      </c>
      <c r="E1092">
        <v>2.04768925905E-2</v>
      </c>
      <c r="F1092">
        <v>5.8997049927700003E-3</v>
      </c>
      <c r="G1092">
        <v>2.2924298420499999E-2</v>
      </c>
      <c r="H1092">
        <v>1.5613427385700001E-2</v>
      </c>
      <c r="I1092">
        <v>4.0293041616699998E-2</v>
      </c>
      <c r="J1092">
        <v>3.11660561711E-2</v>
      </c>
      <c r="K1092">
        <v>3.1181193888199999E-2</v>
      </c>
      <c r="L1092">
        <v>5.8337025344400002E-2</v>
      </c>
      <c r="N1092">
        <f t="shared" si="17"/>
        <v>6.6753457439694602E-2</v>
      </c>
    </row>
    <row r="1093" spans="1:14" hidden="1" x14ac:dyDescent="0.25">
      <c r="A1093" t="s">
        <v>84</v>
      </c>
      <c r="B1093" t="s">
        <v>33</v>
      </c>
      <c r="C1093">
        <v>9.6033439040199994E-2</v>
      </c>
      <c r="D1093">
        <v>0.27853274345399998</v>
      </c>
      <c r="E1093">
        <v>0.233028292656</v>
      </c>
      <c r="F1093">
        <v>0.15823167562500001</v>
      </c>
      <c r="G1093">
        <v>5.10113611817E-2</v>
      </c>
      <c r="H1093">
        <v>0.15588559210299999</v>
      </c>
      <c r="I1093">
        <v>0.109477758408</v>
      </c>
      <c r="J1093">
        <v>0.24997390806700001</v>
      </c>
      <c r="K1093">
        <v>0.20466800033999999</v>
      </c>
      <c r="L1093">
        <v>0.32047188282</v>
      </c>
      <c r="N1093">
        <f t="shared" si="17"/>
        <v>0.4455026001932243</v>
      </c>
    </row>
    <row r="1094" spans="1:14" hidden="1" x14ac:dyDescent="0.25">
      <c r="A1094" t="s">
        <v>84</v>
      </c>
      <c r="B1094" t="s">
        <v>34</v>
      </c>
      <c r="C1094">
        <v>0.33423274755499999</v>
      </c>
      <c r="D1094">
        <v>0.111701384187</v>
      </c>
      <c r="E1094">
        <v>0.63623684644699996</v>
      </c>
      <c r="F1094">
        <v>6.3781283795800003E-2</v>
      </c>
      <c r="G1094">
        <v>0.19773863255999999</v>
      </c>
      <c r="H1094">
        <v>0.51328861713399998</v>
      </c>
      <c r="I1094">
        <v>0.40412274002999998</v>
      </c>
      <c r="J1094">
        <v>0.38468846678700003</v>
      </c>
      <c r="K1094">
        <v>0.207346186042</v>
      </c>
      <c r="L1094">
        <v>0.27769187092800002</v>
      </c>
      <c r="N1094">
        <f t="shared" si="17"/>
        <v>0.46490173707720062</v>
      </c>
    </row>
    <row r="1095" spans="1:14" hidden="1" x14ac:dyDescent="0.25">
      <c r="A1095" t="s">
        <v>84</v>
      </c>
      <c r="B1095" t="s">
        <v>35</v>
      </c>
      <c r="C1095">
        <v>0.156720578671</v>
      </c>
      <c r="D1095">
        <v>0.25880840420700002</v>
      </c>
      <c r="E1095">
        <v>6.6513739526300006E-2</v>
      </c>
      <c r="F1095">
        <v>0.12683260440800001</v>
      </c>
      <c r="G1095">
        <v>0.14213789999500001</v>
      </c>
      <c r="H1095">
        <v>1.46553218365E-2</v>
      </c>
      <c r="I1095">
        <v>2.2684665396799999E-2</v>
      </c>
      <c r="J1095">
        <v>0.148113235831</v>
      </c>
      <c r="K1095">
        <v>0.119969204068</v>
      </c>
      <c r="L1095">
        <v>6.5821424126599998E-2</v>
      </c>
      <c r="N1095">
        <f t="shared" si="17"/>
        <v>9.9629586585572846E-2</v>
      </c>
    </row>
    <row r="1096" spans="1:14" hidden="1" x14ac:dyDescent="0.25">
      <c r="A1096" t="s">
        <v>84</v>
      </c>
      <c r="B1096" t="s">
        <v>36</v>
      </c>
      <c r="C1096">
        <v>0.13049377501000001</v>
      </c>
      <c r="D1096">
        <v>0.177386879921</v>
      </c>
      <c r="E1096">
        <v>0.10872489958999999</v>
      </c>
      <c r="F1096">
        <v>0.67940521240200002</v>
      </c>
      <c r="G1096">
        <v>0.24524582922499999</v>
      </c>
      <c r="H1096">
        <v>0.18790984153699999</v>
      </c>
      <c r="I1096">
        <v>0.14293789863600001</v>
      </c>
      <c r="J1096">
        <v>0.49275916814800003</v>
      </c>
      <c r="K1096">
        <v>0.22936019301400001</v>
      </c>
      <c r="L1096">
        <v>0.433014899492</v>
      </c>
      <c r="N1096">
        <f t="shared" si="17"/>
        <v>0.82455101284746679</v>
      </c>
    </row>
    <row r="1097" spans="1:14" hidden="1" x14ac:dyDescent="0.25">
      <c r="A1097" t="s">
        <v>84</v>
      </c>
      <c r="B1097" t="s">
        <v>37</v>
      </c>
      <c r="C1097">
        <v>1.7821216955799999E-2</v>
      </c>
      <c r="D1097">
        <v>5.7157758623400001E-2</v>
      </c>
      <c r="E1097">
        <v>4.9553990364099999E-2</v>
      </c>
      <c r="F1097">
        <v>0.131886377931</v>
      </c>
      <c r="G1097">
        <v>0.17060951888600001</v>
      </c>
      <c r="H1097">
        <v>3.4735929220899998E-2</v>
      </c>
      <c r="I1097">
        <v>1.28032295033E-2</v>
      </c>
      <c r="J1097">
        <v>5.4895054548999997E-2</v>
      </c>
      <c r="K1097">
        <v>1.9537480547999999E-2</v>
      </c>
      <c r="L1097">
        <v>0.20687045157</v>
      </c>
      <c r="N1097">
        <f t="shared" si="17"/>
        <v>0.67959250019417983</v>
      </c>
    </row>
    <row r="1098" spans="1:14" hidden="1" x14ac:dyDescent="0.25">
      <c r="A1098" t="s">
        <v>84</v>
      </c>
      <c r="B1098" t="s">
        <v>38</v>
      </c>
      <c r="C1098">
        <v>0.228223621845</v>
      </c>
      <c r="D1098">
        <v>0.50885093212099997</v>
      </c>
      <c r="E1098">
        <v>0.47620466351500002</v>
      </c>
      <c r="F1098">
        <v>0.41413155198099999</v>
      </c>
      <c r="G1098">
        <v>0.59480649232899996</v>
      </c>
      <c r="H1098">
        <v>0.26141825318299999</v>
      </c>
      <c r="I1098">
        <v>0.23258118331399999</v>
      </c>
      <c r="J1098">
        <v>0.68220424652099998</v>
      </c>
      <c r="K1098">
        <v>0.25288704037699999</v>
      </c>
      <c r="L1098">
        <v>0.62098115682599997</v>
      </c>
      <c r="N1098">
        <f t="shared" si="17"/>
        <v>0.77545042798476538</v>
      </c>
    </row>
    <row r="1099" spans="1:14" hidden="1" x14ac:dyDescent="0.25">
      <c r="A1099" t="s">
        <v>84</v>
      </c>
      <c r="B1099" t="s">
        <v>39</v>
      </c>
      <c r="C1099">
        <v>9.0883888304199995E-2</v>
      </c>
      <c r="D1099">
        <v>0.32537952065499998</v>
      </c>
      <c r="E1099">
        <v>0.18601770699</v>
      </c>
      <c r="F1099">
        <v>0.121650896966</v>
      </c>
      <c r="G1099">
        <v>0.25507235527</v>
      </c>
      <c r="H1099">
        <v>0.16826973855499999</v>
      </c>
      <c r="I1099">
        <v>8.8859267532800004E-2</v>
      </c>
      <c r="J1099">
        <v>0.18042038381100001</v>
      </c>
      <c r="K1099">
        <v>0.19790028035599999</v>
      </c>
      <c r="L1099">
        <v>0.17255137860799999</v>
      </c>
      <c r="N1099">
        <f t="shared" si="17"/>
        <v>0.48685673883162517</v>
      </c>
    </row>
    <row r="1100" spans="1:14" hidden="1" x14ac:dyDescent="0.25">
      <c r="A1100" t="s">
        <v>84</v>
      </c>
      <c r="B1100" t="s">
        <v>40</v>
      </c>
      <c r="C1100">
        <v>0.2340567559</v>
      </c>
      <c r="D1100">
        <v>8.5094451904299998E-2</v>
      </c>
      <c r="E1100">
        <v>9.8071999847899993E-2</v>
      </c>
      <c r="F1100">
        <v>0.528971672058</v>
      </c>
      <c r="G1100">
        <v>0.28178331255900002</v>
      </c>
      <c r="H1100">
        <v>5.3490679711099998E-2</v>
      </c>
      <c r="I1100">
        <v>0.116071425378</v>
      </c>
      <c r="J1100">
        <v>0.32291665673300002</v>
      </c>
      <c r="K1100">
        <v>0.16517856717099999</v>
      </c>
      <c r="L1100">
        <v>0.358519971371</v>
      </c>
      <c r="N1100">
        <f t="shared" si="17"/>
        <v>0.6824019866108102</v>
      </c>
    </row>
    <row r="1101" spans="1:14" hidden="1" x14ac:dyDescent="0.25">
      <c r="A1101" t="s">
        <v>84</v>
      </c>
      <c r="B1101" t="s">
        <v>41</v>
      </c>
      <c r="C1101">
        <v>4.2283297516399997E-3</v>
      </c>
      <c r="D1101">
        <v>3.6399912089099998E-2</v>
      </c>
      <c r="E1101">
        <v>1.3818589970500001E-2</v>
      </c>
      <c r="F1101">
        <v>1.9180521369E-2</v>
      </c>
      <c r="G1101">
        <v>2.99043823034E-2</v>
      </c>
      <c r="H1101">
        <v>1.60857904702E-2</v>
      </c>
      <c r="I1101">
        <v>1.07238609344E-2</v>
      </c>
      <c r="J1101">
        <v>1.07238609344E-2</v>
      </c>
      <c r="K1101">
        <v>1.60857904702E-2</v>
      </c>
      <c r="L1101">
        <v>0</v>
      </c>
      <c r="N1101">
        <f t="shared" si="17"/>
        <v>0.15865731944351544</v>
      </c>
    </row>
    <row r="1102" spans="1:14" x14ac:dyDescent="0.25">
      <c r="A1102" t="s">
        <v>84</v>
      </c>
      <c r="B1102" t="s">
        <v>42</v>
      </c>
      <c r="C1102">
        <v>0.26058232784300001</v>
      </c>
      <c r="D1102">
        <v>2.8911091387300001E-2</v>
      </c>
      <c r="E1102">
        <v>5.6998305022700001E-2</v>
      </c>
      <c r="F1102">
        <v>3.9435818791399999E-2</v>
      </c>
      <c r="G1102">
        <v>4.6164903789800003E-2</v>
      </c>
      <c r="H1102">
        <v>0.28078514337499999</v>
      </c>
      <c r="I1102">
        <v>0.24668708443599999</v>
      </c>
      <c r="J1102">
        <v>0.37842845916700002</v>
      </c>
      <c r="K1102">
        <v>0.147478848696</v>
      </c>
      <c r="L1102">
        <v>0.21532757580299999</v>
      </c>
      <c r="N1102">
        <f t="shared" si="17"/>
        <v>2.0458263150829256E-2</v>
      </c>
    </row>
    <row r="1103" spans="1:14" x14ac:dyDescent="0.25">
      <c r="A1103" t="s">
        <v>84</v>
      </c>
      <c r="B1103" t="s">
        <v>43</v>
      </c>
      <c r="C1103">
        <v>0.33445370197300001</v>
      </c>
      <c r="D1103">
        <v>0.1452588588</v>
      </c>
      <c r="E1103">
        <v>0.16654774546600001</v>
      </c>
      <c r="F1103">
        <v>0.20659449696500001</v>
      </c>
      <c r="G1103">
        <v>0.17634229362000001</v>
      </c>
      <c r="H1103">
        <v>0.35840052366300001</v>
      </c>
      <c r="I1103">
        <v>0.32242962718000001</v>
      </c>
      <c r="J1103">
        <v>0.50025302171700003</v>
      </c>
      <c r="K1103">
        <v>0.30697509646400001</v>
      </c>
      <c r="L1103">
        <v>0.48414561152500002</v>
      </c>
      <c r="N1103">
        <f t="shared" si="17"/>
        <v>7.3566165583283097E-3</v>
      </c>
    </row>
    <row r="1104" spans="1:14" hidden="1" x14ac:dyDescent="0.25">
      <c r="A1104" t="s">
        <v>84</v>
      </c>
      <c r="B1104" t="s">
        <v>44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N1104" t="e">
        <f t="shared" si="17"/>
        <v>#DIV/0!</v>
      </c>
    </row>
    <row r="1105" spans="1:14" hidden="1" x14ac:dyDescent="0.25">
      <c r="A1105" t="s">
        <v>84</v>
      </c>
      <c r="B1105" t="s">
        <v>45</v>
      </c>
      <c r="C1105">
        <v>8.6862109601499992E-3</v>
      </c>
      <c r="D1105">
        <v>5.5109936743999999E-2</v>
      </c>
      <c r="E1105">
        <v>5.9188380837400002E-2</v>
      </c>
      <c r="F1105">
        <v>0</v>
      </c>
      <c r="G1105">
        <v>2.3754751309799999E-2</v>
      </c>
      <c r="H1105">
        <v>0.22224144637599999</v>
      </c>
      <c r="I1105">
        <v>4.8198290169199999E-2</v>
      </c>
      <c r="J1105">
        <v>2.7012079954100002E-2</v>
      </c>
      <c r="K1105">
        <v>3.8690961897399997E-2</v>
      </c>
      <c r="L1105">
        <v>8.8239692151500002E-2</v>
      </c>
      <c r="N1105">
        <f t="shared" si="17"/>
        <v>0.18004887194033153</v>
      </c>
    </row>
    <row r="1106" spans="1:14" hidden="1" x14ac:dyDescent="0.25">
      <c r="A1106" t="s">
        <v>84</v>
      </c>
      <c r="B1106" t="s">
        <v>46</v>
      </c>
      <c r="C1106">
        <v>0.65754544734999998</v>
      </c>
      <c r="D1106">
        <v>0.350879997015</v>
      </c>
      <c r="E1106">
        <v>0.53275102376899997</v>
      </c>
      <c r="F1106">
        <v>0.44034272432299998</v>
      </c>
      <c r="G1106">
        <v>0.38241347670600001</v>
      </c>
      <c r="H1106">
        <v>0.27268388867400001</v>
      </c>
      <c r="I1106">
        <v>0.28923282027199998</v>
      </c>
      <c r="J1106">
        <v>0.42449012398699998</v>
      </c>
      <c r="K1106">
        <v>0.233646884561</v>
      </c>
      <c r="L1106">
        <v>0.80408591031999999</v>
      </c>
      <c r="N1106">
        <f t="shared" si="17"/>
        <v>0.58265527702111031</v>
      </c>
    </row>
    <row r="1107" spans="1:14" hidden="1" x14ac:dyDescent="0.25">
      <c r="A1107" t="s">
        <v>84</v>
      </c>
      <c r="B1107" t="s">
        <v>47</v>
      </c>
      <c r="C1107">
        <v>1.7857123166300001E-2</v>
      </c>
      <c r="D1107">
        <v>7.2859744541299998E-3</v>
      </c>
      <c r="E1107">
        <v>4.3290043249699997E-3</v>
      </c>
      <c r="F1107">
        <v>5.19480509683E-3</v>
      </c>
      <c r="G1107">
        <v>1.4703379944E-2</v>
      </c>
      <c r="H1107">
        <v>4.79274466634E-2</v>
      </c>
      <c r="I1107">
        <v>2.0661156158899999E-3</v>
      </c>
      <c r="J1107">
        <v>4.4957842677800001E-2</v>
      </c>
      <c r="K1107">
        <v>4.8134778626299996E-3</v>
      </c>
      <c r="L1107">
        <v>3.2006762921799999E-2</v>
      </c>
      <c r="N1107">
        <f t="shared" si="17"/>
        <v>0.14168744897028551</v>
      </c>
    </row>
    <row r="1108" spans="1:14" hidden="1" x14ac:dyDescent="0.25">
      <c r="A1108" t="s">
        <v>84</v>
      </c>
      <c r="B1108" t="s">
        <v>48</v>
      </c>
      <c r="C1108">
        <v>2.6246719062300002E-3</v>
      </c>
      <c r="D1108">
        <v>1.34063428268E-2</v>
      </c>
      <c r="E1108">
        <v>3.17108370364E-2</v>
      </c>
      <c r="F1108">
        <v>2.8534371405800001E-2</v>
      </c>
      <c r="G1108">
        <v>0.116800136864</v>
      </c>
      <c r="H1108">
        <v>4.6552561223500002E-2</v>
      </c>
      <c r="I1108">
        <v>2.5940337218300002E-3</v>
      </c>
      <c r="J1108">
        <v>5.3527884185300002E-2</v>
      </c>
      <c r="K1108">
        <v>6.1770919710400003E-2</v>
      </c>
      <c r="L1108">
        <v>1.04067726061E-2</v>
      </c>
      <c r="N1108">
        <f t="shared" si="17"/>
        <v>0.88056533267633652</v>
      </c>
    </row>
    <row r="1109" spans="1:14" hidden="1" x14ac:dyDescent="0.25">
      <c r="A1109" t="s">
        <v>84</v>
      </c>
      <c r="B1109" t="s">
        <v>49</v>
      </c>
      <c r="C1109">
        <v>0.10300523042699999</v>
      </c>
      <c r="D1109">
        <v>4.8347659409000002E-2</v>
      </c>
      <c r="E1109">
        <v>8.1412807106999996E-2</v>
      </c>
      <c r="F1109">
        <v>7.5890392065000006E-2</v>
      </c>
      <c r="G1109">
        <v>6.7260034382299994E-2</v>
      </c>
      <c r="H1109">
        <v>7.2565302252800001E-2</v>
      </c>
      <c r="I1109">
        <v>4.9530599266299997E-2</v>
      </c>
      <c r="J1109">
        <v>7.7949300408399994E-2</v>
      </c>
      <c r="K1109">
        <v>6.4439155161400002E-2</v>
      </c>
      <c r="L1109">
        <v>0.14957295358200001</v>
      </c>
      <c r="N1109">
        <f t="shared" si="17"/>
        <v>0.70627229693130888</v>
      </c>
    </row>
    <row r="1110" spans="1:14" hidden="1" x14ac:dyDescent="0.25">
      <c r="A1110" t="s">
        <v>84</v>
      </c>
      <c r="B1110" t="s">
        <v>50</v>
      </c>
      <c r="C1110">
        <v>0.66893219947799998</v>
      </c>
      <c r="D1110">
        <v>0.25685396790499998</v>
      </c>
      <c r="E1110">
        <v>0.25616109371200002</v>
      </c>
      <c r="F1110">
        <v>0.28901025652899998</v>
      </c>
      <c r="G1110">
        <v>0.85536998510399997</v>
      </c>
      <c r="H1110">
        <v>8.8104814291000005E-2</v>
      </c>
      <c r="I1110">
        <v>0.18875388801099999</v>
      </c>
      <c r="J1110">
        <v>0.42784616351100002</v>
      </c>
      <c r="K1110">
        <v>0.241313263774</v>
      </c>
      <c r="L1110">
        <v>1.5294661521899999</v>
      </c>
      <c r="N1110">
        <f t="shared" si="17"/>
        <v>0.92125590030146209</v>
      </c>
    </row>
    <row r="1111" spans="1:14" hidden="1" x14ac:dyDescent="0.25">
      <c r="A1111" t="s">
        <v>84</v>
      </c>
      <c r="B1111" t="s">
        <v>51</v>
      </c>
      <c r="C1111">
        <v>1.2835290431999999</v>
      </c>
      <c r="D1111">
        <v>0.173640057445</v>
      </c>
      <c r="E1111">
        <v>9.6487410366500007E-2</v>
      </c>
      <c r="F1111">
        <v>8.0069720745100006E-2</v>
      </c>
      <c r="G1111">
        <v>0.17302079498799999</v>
      </c>
      <c r="H1111">
        <v>0.13732987642300001</v>
      </c>
      <c r="I1111">
        <v>3.0864197760800001E-3</v>
      </c>
      <c r="J1111">
        <v>3.99533323944E-2</v>
      </c>
      <c r="K1111">
        <v>3.3089984208299998E-2</v>
      </c>
      <c r="L1111">
        <v>0.353484600782</v>
      </c>
      <c r="N1111">
        <f t="shared" si="17"/>
        <v>0.3318654525415764</v>
      </c>
    </row>
    <row r="1112" spans="1:14" hidden="1" x14ac:dyDescent="0.25">
      <c r="A1112" t="s">
        <v>84</v>
      </c>
      <c r="B1112" t="s">
        <v>52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N1112" t="e">
        <f t="shared" si="17"/>
        <v>#DIV/0!</v>
      </c>
    </row>
    <row r="1113" spans="1:14" hidden="1" x14ac:dyDescent="0.25">
      <c r="A1113" t="s">
        <v>84</v>
      </c>
      <c r="B1113" t="s">
        <v>53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N1113" t="e">
        <f t="shared" si="17"/>
        <v>#DIV/0!</v>
      </c>
    </row>
    <row r="1114" spans="1:14" hidden="1" x14ac:dyDescent="0.25">
      <c r="A1114" t="s">
        <v>84</v>
      </c>
      <c r="B1114" t="s">
        <v>54</v>
      </c>
      <c r="C1114">
        <v>0.94992172718000001</v>
      </c>
      <c r="D1114">
        <v>0.11580594629</v>
      </c>
      <c r="E1114">
        <v>2.0344287157099999E-2</v>
      </c>
      <c r="F1114">
        <v>3.4137390554000002E-2</v>
      </c>
      <c r="G1114">
        <v>8.6708754301100005E-2</v>
      </c>
      <c r="H1114">
        <v>0.122702494264</v>
      </c>
      <c r="I1114">
        <v>0</v>
      </c>
      <c r="J1114">
        <v>3.6939986050100002E-2</v>
      </c>
      <c r="K1114">
        <v>3.2863847911399999E-2</v>
      </c>
      <c r="L1114">
        <v>0.32864186167699999</v>
      </c>
      <c r="N1114">
        <f t="shared" si="17"/>
        <v>0.48583110163809506</v>
      </c>
    </row>
    <row r="1115" spans="1:14" hidden="1" x14ac:dyDescent="0.25">
      <c r="A1115" t="s">
        <v>84</v>
      </c>
      <c r="B1115" t="s">
        <v>55</v>
      </c>
      <c r="C1115">
        <v>3.3840946853199998E-3</v>
      </c>
      <c r="D1115">
        <v>1.69204734266E-2</v>
      </c>
      <c r="E1115">
        <v>0</v>
      </c>
      <c r="F1115">
        <v>0</v>
      </c>
      <c r="G1115">
        <v>1.6920473426599999E-3</v>
      </c>
      <c r="H1115">
        <v>0</v>
      </c>
      <c r="I1115">
        <v>0</v>
      </c>
      <c r="J1115">
        <v>0</v>
      </c>
      <c r="K1115">
        <v>1.6920473426599999E-3</v>
      </c>
      <c r="L1115">
        <v>1.0152284055899999E-2</v>
      </c>
      <c r="N1115">
        <f t="shared" si="17"/>
        <v>0.60324019651188299</v>
      </c>
    </row>
    <row r="1116" spans="1:14" hidden="1" x14ac:dyDescent="0.25">
      <c r="A1116" t="s">
        <v>84</v>
      </c>
      <c r="B1116" t="s">
        <v>56</v>
      </c>
      <c r="C1116">
        <v>1.01781170815E-2</v>
      </c>
      <c r="D1116">
        <v>1.01781170815E-2</v>
      </c>
      <c r="E1116">
        <v>4.9627791158900003E-3</v>
      </c>
      <c r="F1116">
        <v>0</v>
      </c>
      <c r="G1116">
        <v>0</v>
      </c>
      <c r="H1116">
        <v>5.0890585407599997E-3</v>
      </c>
      <c r="I1116">
        <v>1.01781170815E-2</v>
      </c>
      <c r="J1116">
        <v>1.5140895731700001E-2</v>
      </c>
      <c r="K1116">
        <v>5.0890585407599997E-3</v>
      </c>
      <c r="L1116">
        <v>1.01781170815E-2</v>
      </c>
      <c r="N1116">
        <f t="shared" si="17"/>
        <v>0.20553427505084487</v>
      </c>
    </row>
    <row r="1117" spans="1:14" hidden="1" x14ac:dyDescent="0.25">
      <c r="A1117" t="s">
        <v>84</v>
      </c>
      <c r="B1117" t="s">
        <v>57</v>
      </c>
      <c r="C1117">
        <v>2.0150188356599999E-2</v>
      </c>
      <c r="D1117">
        <v>2.4332385510199998E-2</v>
      </c>
      <c r="E1117">
        <v>4.03182804585E-2</v>
      </c>
      <c r="F1117">
        <v>5.8779758401200002E-3</v>
      </c>
      <c r="G1117">
        <v>7.8406846150799996E-3</v>
      </c>
      <c r="H1117">
        <v>2.6073163375299999E-2</v>
      </c>
      <c r="I1117">
        <v>7.2561874985700003E-3</v>
      </c>
      <c r="J1117">
        <v>1.77587848157E-2</v>
      </c>
      <c r="K1117">
        <v>2.0444355905099999E-2</v>
      </c>
      <c r="L1117">
        <v>1.2539631687099999E-2</v>
      </c>
      <c r="N1117">
        <f t="shared" si="17"/>
        <v>0.69176973149436871</v>
      </c>
    </row>
    <row r="1118" spans="1:14" hidden="1" x14ac:dyDescent="0.25">
      <c r="A1118" t="s">
        <v>84</v>
      </c>
      <c r="B1118" t="s">
        <v>58</v>
      </c>
      <c r="C1118">
        <v>7.8144557774099996E-2</v>
      </c>
      <c r="D1118">
        <v>0.118748798966</v>
      </c>
      <c r="E1118">
        <v>0.13123585283799999</v>
      </c>
      <c r="F1118">
        <v>5.50602152944E-2</v>
      </c>
      <c r="G1118">
        <v>0.243227005005</v>
      </c>
      <c r="H1118">
        <v>9.49590653181E-2</v>
      </c>
      <c r="I1118">
        <v>4.6031747013299998E-2</v>
      </c>
      <c r="J1118">
        <v>0.26349207758900001</v>
      </c>
      <c r="K1118">
        <v>0.22647170722500001</v>
      </c>
      <c r="L1118">
        <v>0.30057722330100001</v>
      </c>
      <c r="N1118">
        <f t="shared" si="17"/>
        <v>0.33181305616865042</v>
      </c>
    </row>
    <row r="1119" spans="1:14" hidden="1" x14ac:dyDescent="0.25">
      <c r="A1119" t="s">
        <v>84</v>
      </c>
      <c r="B1119" t="s">
        <v>59</v>
      </c>
      <c r="C1119">
        <v>0.69219243526499996</v>
      </c>
      <c r="D1119">
        <v>0.64520502090499998</v>
      </c>
      <c r="E1119">
        <v>0.99485230445899997</v>
      </c>
      <c r="F1119">
        <v>1.1241337060900001</v>
      </c>
      <c r="G1119">
        <v>1.1361068487199999</v>
      </c>
      <c r="H1119">
        <v>0.80635607242600005</v>
      </c>
      <c r="I1119">
        <v>0.285604536533</v>
      </c>
      <c r="J1119">
        <v>0.76519024372099997</v>
      </c>
      <c r="K1119">
        <v>0.59174644947099997</v>
      </c>
      <c r="L1119">
        <v>1.1178662776899999</v>
      </c>
      <c r="N1119">
        <f t="shared" si="17"/>
        <v>0.26805776804329223</v>
      </c>
    </row>
    <row r="1120" spans="1:14" hidden="1" x14ac:dyDescent="0.25">
      <c r="A1120" t="s">
        <v>84</v>
      </c>
      <c r="B1120" t="s">
        <v>60</v>
      </c>
      <c r="C1120">
        <v>0.449333369732</v>
      </c>
      <c r="D1120">
        <v>0.14647379517600001</v>
      </c>
      <c r="E1120">
        <v>5.8980520814700003E-2</v>
      </c>
      <c r="F1120">
        <v>8.1753246486199999E-2</v>
      </c>
      <c r="G1120">
        <v>0.14884486794499999</v>
      </c>
      <c r="H1120">
        <v>5.4944228380899997E-2</v>
      </c>
      <c r="I1120">
        <v>8.1258974969400002E-2</v>
      </c>
      <c r="J1120">
        <v>0.137353435159</v>
      </c>
      <c r="K1120">
        <v>7.0081315934700003E-2</v>
      </c>
      <c r="L1120">
        <v>0.23700389265999999</v>
      </c>
      <c r="N1120">
        <f t="shared" si="17"/>
        <v>0.45590935442294889</v>
      </c>
    </row>
    <row r="1121" spans="1:14" hidden="1" x14ac:dyDescent="0.25">
      <c r="A1121" t="s">
        <v>84</v>
      </c>
      <c r="B1121" t="s">
        <v>61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N1121" t="e">
        <f t="shared" si="17"/>
        <v>#DIV/0!</v>
      </c>
    </row>
    <row r="1122" spans="1:14" hidden="1" x14ac:dyDescent="0.25">
      <c r="A1122" t="s">
        <v>84</v>
      </c>
      <c r="B1122" t="s">
        <v>62</v>
      </c>
      <c r="C1122">
        <v>8.7225414812600002E-2</v>
      </c>
      <c r="D1122">
        <v>4.9918439239299998E-2</v>
      </c>
      <c r="E1122">
        <v>0.13616913557099999</v>
      </c>
      <c r="F1122">
        <v>1.9791619852200001E-2</v>
      </c>
      <c r="G1122">
        <v>4.5182421803500003E-2</v>
      </c>
      <c r="H1122">
        <v>7.05226510763E-2</v>
      </c>
      <c r="I1122">
        <v>9.1407028958200003E-3</v>
      </c>
      <c r="J1122">
        <v>2.5345062836999999E-2</v>
      </c>
      <c r="K1122">
        <v>3.5040065646199998E-2</v>
      </c>
      <c r="L1122">
        <v>0.110178917646</v>
      </c>
      <c r="N1122">
        <f t="shared" si="17"/>
        <v>0.5345646276208853</v>
      </c>
    </row>
    <row r="1123" spans="1:14" hidden="1" x14ac:dyDescent="0.25">
      <c r="A1123" t="s">
        <v>84</v>
      </c>
      <c r="B1123" t="s">
        <v>63</v>
      </c>
      <c r="C1123">
        <v>17.6552257538</v>
      </c>
      <c r="D1123">
        <v>18.9124603271</v>
      </c>
      <c r="E1123">
        <v>19.411100387600001</v>
      </c>
      <c r="F1123">
        <v>13.8100643158</v>
      </c>
      <c r="G1123">
        <v>19.863391876200001</v>
      </c>
      <c r="H1123">
        <v>12.5986261368</v>
      </c>
      <c r="I1123">
        <v>8.4293413162200004</v>
      </c>
      <c r="J1123">
        <v>18.359111785900001</v>
      </c>
      <c r="K1123">
        <v>10.7883853912</v>
      </c>
      <c r="L1123">
        <v>23.175258636500001</v>
      </c>
      <c r="N1123">
        <f t="shared" si="17"/>
        <v>0.29350736620400186</v>
      </c>
    </row>
    <row r="1124" spans="1:14" x14ac:dyDescent="0.25">
      <c r="A1124" t="s">
        <v>85</v>
      </c>
      <c r="B1124" t="s">
        <v>13</v>
      </c>
      <c r="C1124">
        <v>3.4847753047899999</v>
      </c>
      <c r="D1124">
        <v>4.9442186355600004</v>
      </c>
      <c r="E1124">
        <v>3.9263422489200002</v>
      </c>
      <c r="F1124">
        <v>2.77800989151</v>
      </c>
      <c r="G1124">
        <v>6.5534229278599998</v>
      </c>
      <c r="H1124">
        <v>0.48998966813099998</v>
      </c>
      <c r="I1124">
        <v>0.53498035669300004</v>
      </c>
      <c r="J1124">
        <v>2.23587441444</v>
      </c>
      <c r="K1124">
        <v>1.67495846748</v>
      </c>
      <c r="L1124">
        <v>3.10679316521</v>
      </c>
      <c r="N1124">
        <f t="shared" si="17"/>
        <v>1.0814177896618024E-2</v>
      </c>
    </row>
    <row r="1125" spans="1:14" hidden="1" x14ac:dyDescent="0.25">
      <c r="A1125" t="s">
        <v>85</v>
      </c>
      <c r="B1125" t="s">
        <v>14</v>
      </c>
      <c r="C1125">
        <v>3.0564284324600002</v>
      </c>
      <c r="D1125">
        <v>4.2210516929599997</v>
      </c>
      <c r="E1125">
        <v>3.5575559139299999</v>
      </c>
      <c r="F1125">
        <v>4.3796043396000002</v>
      </c>
      <c r="G1125">
        <v>4.3456196785000003</v>
      </c>
      <c r="H1125">
        <v>3.4268896579699999</v>
      </c>
      <c r="I1125">
        <v>2.07983517647</v>
      </c>
      <c r="J1125">
        <v>6.0632772445700001</v>
      </c>
      <c r="K1125">
        <v>3.5275945663499999</v>
      </c>
      <c r="L1125">
        <v>4.7193136215199996</v>
      </c>
      <c r="N1125">
        <f t="shared" si="17"/>
        <v>0.94491110605382045</v>
      </c>
    </row>
    <row r="1126" spans="1:14" hidden="1" x14ac:dyDescent="0.25">
      <c r="A1126" t="s">
        <v>85</v>
      </c>
      <c r="B1126" t="s">
        <v>15</v>
      </c>
      <c r="C1126">
        <v>0.92529737949400004</v>
      </c>
      <c r="D1126">
        <v>1.55079197884</v>
      </c>
      <c r="E1126">
        <v>1.3676203489300001</v>
      </c>
      <c r="F1126">
        <v>1.6460168361700001</v>
      </c>
      <c r="G1126">
        <v>1.7673547267900001</v>
      </c>
      <c r="H1126">
        <v>1.04977321625</v>
      </c>
      <c r="I1126">
        <v>0.72783416509599996</v>
      </c>
      <c r="J1126">
        <v>2.10704183578</v>
      </c>
      <c r="K1126">
        <v>1.6009593009900001</v>
      </c>
      <c r="L1126">
        <v>1.57066142559</v>
      </c>
      <c r="N1126">
        <f t="shared" si="17"/>
        <v>0.88972379771906829</v>
      </c>
    </row>
    <row r="1127" spans="1:14" hidden="1" x14ac:dyDescent="0.25">
      <c r="A1127" t="s">
        <v>85</v>
      </c>
      <c r="B1127" t="s">
        <v>16</v>
      </c>
      <c r="C1127">
        <v>1.0964181423199999</v>
      </c>
      <c r="D1127">
        <v>1.4432467222200001</v>
      </c>
      <c r="E1127">
        <v>1.9741795063000001</v>
      </c>
      <c r="F1127">
        <v>0.51029211282700004</v>
      </c>
      <c r="G1127">
        <v>0.63980084657699998</v>
      </c>
      <c r="H1127">
        <v>0.176667168736</v>
      </c>
      <c r="I1127">
        <v>0.26968291401900002</v>
      </c>
      <c r="J1127">
        <v>0.58194667100899999</v>
      </c>
      <c r="K1127">
        <v>0.27864861488300002</v>
      </c>
      <c r="L1127">
        <v>1.1614487171200001</v>
      </c>
      <c r="N1127">
        <f t="shared" si="17"/>
        <v>8.3234020400973122E-2</v>
      </c>
    </row>
    <row r="1128" spans="1:14" hidden="1" x14ac:dyDescent="0.25">
      <c r="A1128" t="s">
        <v>85</v>
      </c>
      <c r="B1128" t="s">
        <v>17</v>
      </c>
      <c r="C1128">
        <v>0.51989930868099998</v>
      </c>
      <c r="D1128">
        <v>0.36498349904999999</v>
      </c>
      <c r="E1128">
        <v>0.65974485874199995</v>
      </c>
      <c r="F1128">
        <v>0.113705992699</v>
      </c>
      <c r="G1128">
        <v>0.22802181541899999</v>
      </c>
      <c r="H1128">
        <v>0.25146004557599999</v>
      </c>
      <c r="I1128">
        <v>0.211617514491</v>
      </c>
      <c r="J1128">
        <v>0.2463529706</v>
      </c>
      <c r="K1128">
        <v>9.21212732792E-2</v>
      </c>
      <c r="L1128">
        <v>0.41234177351000001</v>
      </c>
      <c r="N1128">
        <f t="shared" si="17"/>
        <v>0.25853601080476674</v>
      </c>
    </row>
    <row r="1129" spans="1:14" hidden="1" x14ac:dyDescent="0.25">
      <c r="A1129" t="s">
        <v>85</v>
      </c>
      <c r="B1129" t="s">
        <v>18</v>
      </c>
      <c r="C1129">
        <v>0.75218707323099998</v>
      </c>
      <c r="D1129">
        <v>0.73119699954999995</v>
      </c>
      <c r="E1129">
        <v>0.51596325635899998</v>
      </c>
      <c r="F1129">
        <v>0.70990979671499999</v>
      </c>
      <c r="G1129">
        <v>0.66067260503799996</v>
      </c>
      <c r="H1129">
        <v>1.0243105888399999</v>
      </c>
      <c r="I1129">
        <v>0.447248101234</v>
      </c>
      <c r="J1129">
        <v>0.67725616693500001</v>
      </c>
      <c r="K1129">
        <v>0.64225959777800001</v>
      </c>
      <c r="L1129">
        <v>1.59375762939</v>
      </c>
      <c r="N1129">
        <f t="shared" si="17"/>
        <v>0.35391388471007501</v>
      </c>
    </row>
    <row r="1130" spans="1:14" hidden="1" x14ac:dyDescent="0.25">
      <c r="A1130" t="s">
        <v>85</v>
      </c>
      <c r="B1130" t="s">
        <v>19</v>
      </c>
      <c r="C1130">
        <v>0.16798819601500001</v>
      </c>
      <c r="D1130">
        <v>1.0043833255800001</v>
      </c>
      <c r="E1130">
        <v>0.534239053726</v>
      </c>
      <c r="F1130">
        <v>0.22529010474700001</v>
      </c>
      <c r="G1130">
        <v>0.42178699374200002</v>
      </c>
      <c r="H1130">
        <v>1.8394218683200001</v>
      </c>
      <c r="I1130">
        <v>0.433777660131</v>
      </c>
      <c r="J1130">
        <v>0.397111207247</v>
      </c>
      <c r="K1130">
        <v>0.47256317734699999</v>
      </c>
      <c r="L1130">
        <v>1.1781508922599999</v>
      </c>
      <c r="N1130">
        <f t="shared" si="17"/>
        <v>0.25394990231017395</v>
      </c>
    </row>
    <row r="1131" spans="1:14" hidden="1" x14ac:dyDescent="0.25">
      <c r="A1131" t="s">
        <v>85</v>
      </c>
      <c r="B1131" t="s">
        <v>20</v>
      </c>
      <c r="C1131">
        <v>0.97358644008600004</v>
      </c>
      <c r="D1131">
        <v>0.42598053812999997</v>
      </c>
      <c r="E1131">
        <v>0.42044496536300002</v>
      </c>
      <c r="F1131">
        <v>1.96200633049</v>
      </c>
      <c r="G1131">
        <v>0.96518677473100001</v>
      </c>
      <c r="H1131">
        <v>0.22750928998</v>
      </c>
      <c r="I1131">
        <v>0.46274733543399998</v>
      </c>
      <c r="J1131">
        <v>1.4884685277900001</v>
      </c>
      <c r="K1131">
        <v>0.67593538761100003</v>
      </c>
      <c r="L1131">
        <v>1.7134526967999999</v>
      </c>
      <c r="N1131">
        <f t="shared" si="17"/>
        <v>0.93170236973555598</v>
      </c>
    </row>
    <row r="1132" spans="1:14" hidden="1" x14ac:dyDescent="0.25">
      <c r="A1132" t="s">
        <v>85</v>
      </c>
      <c r="B1132" t="s">
        <v>21</v>
      </c>
      <c r="C1132">
        <v>0.87587589025500001</v>
      </c>
      <c r="D1132">
        <v>0.84584581851999996</v>
      </c>
      <c r="E1132">
        <v>0.72872871160499997</v>
      </c>
      <c r="F1132">
        <v>0.67767769098300001</v>
      </c>
      <c r="G1132">
        <v>0.76176178455400001</v>
      </c>
      <c r="H1132">
        <v>1.0890890359900001</v>
      </c>
      <c r="I1132">
        <v>0.47847849130600001</v>
      </c>
      <c r="J1132">
        <v>0.75875878334000002</v>
      </c>
      <c r="K1132">
        <v>0.69169169664399999</v>
      </c>
      <c r="L1132">
        <v>1.69969964027</v>
      </c>
      <c r="N1132">
        <f t="shared" si="17"/>
        <v>0.46553567514648664</v>
      </c>
    </row>
    <row r="1133" spans="1:14" hidden="1" x14ac:dyDescent="0.25">
      <c r="A1133" t="s">
        <v>85</v>
      </c>
      <c r="B1133" t="s">
        <v>22</v>
      </c>
      <c r="C1133">
        <v>0.205837905407</v>
      </c>
      <c r="D1133">
        <v>0.50604975223500004</v>
      </c>
      <c r="E1133">
        <v>0.42259731888800001</v>
      </c>
      <c r="F1133">
        <v>0.12226375192400001</v>
      </c>
      <c r="G1133">
        <v>0.52581560611699996</v>
      </c>
      <c r="H1133">
        <v>0.23024752736099999</v>
      </c>
      <c r="I1133">
        <v>0.20029616355900001</v>
      </c>
      <c r="J1133">
        <v>0.57595843076700004</v>
      </c>
      <c r="K1133">
        <v>0.270236223936</v>
      </c>
      <c r="L1133">
        <v>0.26346555352200002</v>
      </c>
      <c r="N1133">
        <f t="shared" si="17"/>
        <v>0.6604001539895572</v>
      </c>
    </row>
    <row r="1134" spans="1:14" hidden="1" x14ac:dyDescent="0.25">
      <c r="A1134" t="s">
        <v>85</v>
      </c>
      <c r="B1134" t="s">
        <v>23</v>
      </c>
      <c r="C1134">
        <v>9.9950022995500005E-3</v>
      </c>
      <c r="D1134">
        <v>1.1994003318300001E-2</v>
      </c>
      <c r="E1134">
        <v>8.9955022558600006E-3</v>
      </c>
      <c r="F1134">
        <v>0</v>
      </c>
      <c r="G1134">
        <v>3.99800110608E-3</v>
      </c>
      <c r="H1134">
        <v>1.99900055304E-3</v>
      </c>
      <c r="I1134">
        <v>9.9950027652100006E-4</v>
      </c>
      <c r="J1134">
        <v>2.99850082956E-3</v>
      </c>
      <c r="K1134">
        <v>0</v>
      </c>
      <c r="L1134">
        <v>8.9955022558600006E-3</v>
      </c>
      <c r="N1134">
        <f t="shared" si="17"/>
        <v>0.17701998207971525</v>
      </c>
    </row>
    <row r="1135" spans="1:14" hidden="1" x14ac:dyDescent="0.25">
      <c r="A1135" t="s">
        <v>85</v>
      </c>
      <c r="B1135" t="s">
        <v>24</v>
      </c>
      <c r="C1135">
        <v>0.294517368078</v>
      </c>
      <c r="D1135">
        <v>0.14063607156300001</v>
      </c>
      <c r="E1135">
        <v>0.27486410737</v>
      </c>
      <c r="F1135">
        <v>0.42340394854500002</v>
      </c>
      <c r="G1135">
        <v>0.31888893246700001</v>
      </c>
      <c r="H1135">
        <v>0.130897045135</v>
      </c>
      <c r="I1135">
        <v>0.32976263761500002</v>
      </c>
      <c r="J1135">
        <v>0.252683192492</v>
      </c>
      <c r="K1135">
        <v>0.35324043035500002</v>
      </c>
      <c r="L1135">
        <v>0.238517269492</v>
      </c>
      <c r="N1135">
        <f t="shared" si="17"/>
        <v>0.63664676343519544</v>
      </c>
    </row>
    <row r="1136" spans="1:14" hidden="1" x14ac:dyDescent="0.25">
      <c r="A1136" t="s">
        <v>85</v>
      </c>
      <c r="B1136" t="s">
        <v>25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N1136" t="e">
        <f t="shared" si="17"/>
        <v>#DIV/0!</v>
      </c>
    </row>
    <row r="1137" spans="1:14" hidden="1" x14ac:dyDescent="0.25">
      <c r="A1137" t="s">
        <v>85</v>
      </c>
      <c r="B1137" t="s">
        <v>26</v>
      </c>
      <c r="C1137">
        <v>0.49319565296200002</v>
      </c>
      <c r="D1137">
        <v>0.216218516231</v>
      </c>
      <c r="E1137">
        <v>0.26413947343799998</v>
      </c>
      <c r="F1137">
        <v>0.13250848650899999</v>
      </c>
      <c r="G1137">
        <v>0.281513601542</v>
      </c>
      <c r="H1137">
        <v>0.56512039899800004</v>
      </c>
      <c r="I1137">
        <v>0.32248932123200003</v>
      </c>
      <c r="J1137">
        <v>0.50700962543500006</v>
      </c>
      <c r="K1137">
        <v>0.34437534213100002</v>
      </c>
      <c r="L1137">
        <v>0.50705283880200003</v>
      </c>
      <c r="N1137">
        <f t="shared" si="17"/>
        <v>5.6387055388564152E-2</v>
      </c>
    </row>
    <row r="1138" spans="1:14" hidden="1" x14ac:dyDescent="0.25">
      <c r="A1138" t="s">
        <v>85</v>
      </c>
      <c r="B1138" t="s">
        <v>27</v>
      </c>
      <c r="C1138">
        <v>0.401559650898</v>
      </c>
      <c r="D1138">
        <v>0.60681241750699999</v>
      </c>
      <c r="E1138">
        <v>0.676964402199</v>
      </c>
      <c r="F1138">
        <v>0.39443808794000002</v>
      </c>
      <c r="G1138">
        <v>0.97045618295699998</v>
      </c>
      <c r="H1138">
        <v>0.388519018888</v>
      </c>
      <c r="I1138">
        <v>0.18554857373200001</v>
      </c>
      <c r="J1138">
        <v>0.94809269905100002</v>
      </c>
      <c r="K1138">
        <v>0.69064038991900001</v>
      </c>
      <c r="L1138">
        <v>1.52539908886</v>
      </c>
      <c r="N1138">
        <f t="shared" si="17"/>
        <v>0.60648803252202743</v>
      </c>
    </row>
    <row r="1139" spans="1:14" hidden="1" x14ac:dyDescent="0.25">
      <c r="A1139" t="s">
        <v>85</v>
      </c>
      <c r="B1139" t="s">
        <v>28</v>
      </c>
      <c r="C1139">
        <v>8.6140977218700007E-3</v>
      </c>
      <c r="D1139">
        <v>2.9629629570999999E-3</v>
      </c>
      <c r="E1139">
        <v>0</v>
      </c>
      <c r="F1139">
        <v>0</v>
      </c>
      <c r="G1139">
        <v>8.3333337679500005E-3</v>
      </c>
      <c r="H1139">
        <v>6.8548391573099998E-3</v>
      </c>
      <c r="I1139">
        <v>8.3393072709400003E-3</v>
      </c>
      <c r="J1139">
        <v>2.7398264035600001E-2</v>
      </c>
      <c r="K1139">
        <v>8.3333337679500005E-3</v>
      </c>
      <c r="L1139">
        <v>6.7340068519100002E-2</v>
      </c>
      <c r="N1139">
        <f t="shared" si="17"/>
        <v>0.13177901572082851</v>
      </c>
    </row>
    <row r="1140" spans="1:14" hidden="1" x14ac:dyDescent="0.25">
      <c r="A1140" t="s">
        <v>85</v>
      </c>
      <c r="B1140" t="s">
        <v>29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N1140" t="e">
        <f t="shared" si="17"/>
        <v>#DIV/0!</v>
      </c>
    </row>
    <row r="1141" spans="1:14" x14ac:dyDescent="0.25">
      <c r="A1141" t="s">
        <v>85</v>
      </c>
      <c r="B1141" t="s">
        <v>30</v>
      </c>
      <c r="C1141">
        <v>3.8264919072399997E-2</v>
      </c>
      <c r="D1141">
        <v>0</v>
      </c>
      <c r="E1141">
        <v>2.9239766299700002E-3</v>
      </c>
      <c r="F1141">
        <v>2.9239766299700002E-3</v>
      </c>
      <c r="G1141">
        <v>5.3784482181099998E-2</v>
      </c>
      <c r="H1141">
        <v>2.63577308506E-2</v>
      </c>
      <c r="I1141">
        <v>8.6065143346800002E-2</v>
      </c>
      <c r="J1141">
        <v>4.96298037469E-2</v>
      </c>
      <c r="K1141">
        <v>4.5384731143700001E-2</v>
      </c>
      <c r="L1141">
        <v>8.6732491850899998E-2</v>
      </c>
      <c r="N1141">
        <f t="shared" si="17"/>
        <v>4.2378239730006297E-2</v>
      </c>
    </row>
    <row r="1142" spans="1:14" hidden="1" x14ac:dyDescent="0.25">
      <c r="A1142" t="s">
        <v>85</v>
      </c>
      <c r="B1142" t="s">
        <v>31</v>
      </c>
      <c r="C1142">
        <v>7.69032090902E-2</v>
      </c>
      <c r="D1142">
        <v>1.0414566993700001</v>
      </c>
      <c r="E1142">
        <v>2.0185089111300001</v>
      </c>
      <c r="F1142">
        <v>5.6657223030899999E-3</v>
      </c>
      <c r="G1142">
        <v>0.22692222893200001</v>
      </c>
      <c r="H1142">
        <v>0</v>
      </c>
      <c r="I1142">
        <v>1.2664948590100001E-2</v>
      </c>
      <c r="J1142">
        <v>1.2531133368599999E-2</v>
      </c>
      <c r="K1142">
        <v>4.1422247886699999E-3</v>
      </c>
      <c r="L1142">
        <v>3.7771482020599999E-3</v>
      </c>
      <c r="N1142">
        <f t="shared" si="17"/>
        <v>0.120296814374677</v>
      </c>
    </row>
    <row r="1143" spans="1:14" hidden="1" x14ac:dyDescent="0.25">
      <c r="A1143" t="s">
        <v>85</v>
      </c>
      <c r="B1143" t="s">
        <v>32</v>
      </c>
      <c r="C1143">
        <v>0.60642480850199998</v>
      </c>
      <c r="D1143">
        <v>0.77896004915200001</v>
      </c>
      <c r="E1143">
        <v>0.68507707119000005</v>
      </c>
      <c r="F1143">
        <v>0.94401091337200005</v>
      </c>
      <c r="G1143">
        <v>1.07708501816</v>
      </c>
      <c r="H1143">
        <v>0.93627607822400005</v>
      </c>
      <c r="I1143">
        <v>0.35089966654799998</v>
      </c>
      <c r="J1143">
        <v>2.0774984359699999</v>
      </c>
      <c r="K1143">
        <v>1.0416996479</v>
      </c>
      <c r="L1143">
        <v>1.4332118034400001</v>
      </c>
      <c r="N1143">
        <f t="shared" si="17"/>
        <v>0.2751830315939402</v>
      </c>
    </row>
    <row r="1144" spans="1:14" hidden="1" x14ac:dyDescent="0.25">
      <c r="A1144" t="s">
        <v>85</v>
      </c>
      <c r="B1144" t="s">
        <v>33</v>
      </c>
      <c r="C1144">
        <v>0.23308385908599999</v>
      </c>
      <c r="D1144">
        <v>5.8962676674099997E-2</v>
      </c>
      <c r="E1144">
        <v>5.36595769227E-2</v>
      </c>
      <c r="F1144">
        <v>4.5725692063599999E-2</v>
      </c>
      <c r="G1144">
        <v>0.29344090819399998</v>
      </c>
      <c r="H1144">
        <v>5.06114475429E-2</v>
      </c>
      <c r="I1144">
        <v>2.1769946441099999E-2</v>
      </c>
      <c r="J1144">
        <v>3.7603389471800003E-2</v>
      </c>
      <c r="K1144">
        <v>4.8915114253799998E-2</v>
      </c>
      <c r="L1144">
        <v>0.144599378109</v>
      </c>
      <c r="N1144">
        <f t="shared" si="17"/>
        <v>0.21576879448222169</v>
      </c>
    </row>
    <row r="1145" spans="1:14" hidden="1" x14ac:dyDescent="0.25">
      <c r="A1145" t="s">
        <v>85</v>
      </c>
      <c r="B1145" t="s">
        <v>34</v>
      </c>
      <c r="C1145">
        <v>0.44700908660900002</v>
      </c>
      <c r="D1145">
        <v>0.15374572575100001</v>
      </c>
      <c r="E1145">
        <v>0.89555937051800005</v>
      </c>
      <c r="F1145">
        <v>7.9383492469800004E-2</v>
      </c>
      <c r="G1145">
        <v>0.29565644264199997</v>
      </c>
      <c r="H1145">
        <v>0.68058669567100005</v>
      </c>
      <c r="I1145">
        <v>0.50209546089199997</v>
      </c>
      <c r="J1145">
        <v>0.55598068237300002</v>
      </c>
      <c r="K1145">
        <v>0.31186717748600001</v>
      </c>
      <c r="L1145">
        <v>0.44722464680700003</v>
      </c>
      <c r="N1145">
        <f t="shared" si="17"/>
        <v>0.44781821878649331</v>
      </c>
    </row>
    <row r="1146" spans="1:14" hidden="1" x14ac:dyDescent="0.25">
      <c r="A1146" t="s">
        <v>85</v>
      </c>
      <c r="B1146" t="s">
        <v>35</v>
      </c>
      <c r="C1146">
        <v>0.108220949769</v>
      </c>
      <c r="D1146">
        <v>0.159903511405</v>
      </c>
      <c r="E1146">
        <v>0.210070356727</v>
      </c>
      <c r="F1146">
        <v>0.103798732162</v>
      </c>
      <c r="G1146">
        <v>0.33661359548600001</v>
      </c>
      <c r="H1146">
        <v>0.17040896415699999</v>
      </c>
      <c r="I1146">
        <v>0.22957906127</v>
      </c>
      <c r="J1146">
        <v>0.649654328823</v>
      </c>
      <c r="K1146">
        <v>0.46905046701399999</v>
      </c>
      <c r="L1146">
        <v>0.94933354854600005</v>
      </c>
      <c r="N1146">
        <f t="shared" si="17"/>
        <v>7.1016079232110271E-2</v>
      </c>
    </row>
    <row r="1147" spans="1:14" hidden="1" x14ac:dyDescent="0.25">
      <c r="A1147" t="s">
        <v>85</v>
      </c>
      <c r="B1147" t="s">
        <v>36</v>
      </c>
      <c r="C1147">
        <v>0.10464083403299999</v>
      </c>
      <c r="D1147">
        <v>0.24729457497599999</v>
      </c>
      <c r="E1147">
        <v>0.35152754187599999</v>
      </c>
      <c r="F1147">
        <v>0.16357827186599999</v>
      </c>
      <c r="G1147">
        <v>0.55829101800900005</v>
      </c>
      <c r="H1147">
        <v>0.14283195137999999</v>
      </c>
      <c r="I1147">
        <v>0.146411851048</v>
      </c>
      <c r="J1147">
        <v>0.574662089348</v>
      </c>
      <c r="K1147">
        <v>0.52957159280800004</v>
      </c>
      <c r="L1147">
        <v>0.791826665401</v>
      </c>
      <c r="N1147">
        <f t="shared" si="17"/>
        <v>0.34169455536947707</v>
      </c>
    </row>
    <row r="1148" spans="1:14" hidden="1" x14ac:dyDescent="0.25">
      <c r="A1148" t="s">
        <v>85</v>
      </c>
      <c r="B1148" t="s">
        <v>37</v>
      </c>
      <c r="C1148">
        <v>3.6301247775600003E-2</v>
      </c>
      <c r="D1148">
        <v>3.6185313016200003E-2</v>
      </c>
      <c r="E1148">
        <v>6.9022759795200006E-2</v>
      </c>
      <c r="F1148">
        <v>0.117529369891</v>
      </c>
      <c r="G1148">
        <v>0.154256701469</v>
      </c>
      <c r="H1148">
        <v>1.7660470679399999E-2</v>
      </c>
      <c r="I1148">
        <v>1.17994099855E-2</v>
      </c>
      <c r="J1148">
        <v>4.1018657386299999E-2</v>
      </c>
      <c r="K1148">
        <v>2.20422204584E-2</v>
      </c>
      <c r="L1148">
        <v>0.16885299980599999</v>
      </c>
      <c r="N1148">
        <f t="shared" si="17"/>
        <v>0.44262869386510761</v>
      </c>
    </row>
    <row r="1149" spans="1:14" hidden="1" x14ac:dyDescent="0.25">
      <c r="A1149" t="s">
        <v>85</v>
      </c>
      <c r="B1149" t="s">
        <v>38</v>
      </c>
      <c r="C1149">
        <v>0.15752582252</v>
      </c>
      <c r="D1149">
        <v>0.28920042514799998</v>
      </c>
      <c r="E1149">
        <v>0.24385145306600001</v>
      </c>
      <c r="F1149">
        <v>0.28158989548699997</v>
      </c>
      <c r="G1149">
        <v>0.29462480545000003</v>
      </c>
      <c r="H1149">
        <v>0.180261790752</v>
      </c>
      <c r="I1149">
        <v>0.13063617050599999</v>
      </c>
      <c r="J1149">
        <v>0.36605727672600002</v>
      </c>
      <c r="K1149">
        <v>0.18407389521600001</v>
      </c>
      <c r="L1149">
        <v>0.42180413007700002</v>
      </c>
      <c r="N1149">
        <f t="shared" si="17"/>
        <v>0.96061194481442547</v>
      </c>
    </row>
    <row r="1150" spans="1:14" hidden="1" x14ac:dyDescent="0.25">
      <c r="A1150" t="s">
        <v>85</v>
      </c>
      <c r="B1150" t="s">
        <v>39</v>
      </c>
      <c r="C1150">
        <v>1.1876484379199999E-2</v>
      </c>
      <c r="D1150">
        <v>2.3752970155300002E-3</v>
      </c>
      <c r="E1150">
        <v>0</v>
      </c>
      <c r="F1150">
        <v>0</v>
      </c>
      <c r="G1150">
        <v>2.8221406042600001E-2</v>
      </c>
      <c r="H1150">
        <v>1.8286740407299999E-2</v>
      </c>
      <c r="I1150">
        <v>4.2016808874900001E-3</v>
      </c>
      <c r="J1150">
        <v>4.51306402683E-2</v>
      </c>
      <c r="K1150">
        <v>2.7069024741600001E-2</v>
      </c>
      <c r="L1150">
        <v>3.60629297793E-2</v>
      </c>
      <c r="N1150">
        <f t="shared" si="17"/>
        <v>8.2651877969474596E-2</v>
      </c>
    </row>
    <row r="1151" spans="1:14" hidden="1" x14ac:dyDescent="0.25">
      <c r="A1151" t="s">
        <v>85</v>
      </c>
      <c r="B1151" t="s">
        <v>40</v>
      </c>
      <c r="C1151">
        <v>0.38750928640400001</v>
      </c>
      <c r="D1151">
        <v>0.13006484508499999</v>
      </c>
      <c r="E1151">
        <v>0.196161299944</v>
      </c>
      <c r="F1151">
        <v>0.66699200868599995</v>
      </c>
      <c r="G1151">
        <v>0.38162124156999999</v>
      </c>
      <c r="H1151">
        <v>6.9042526185499997E-2</v>
      </c>
      <c r="I1151">
        <v>0.19040152430499999</v>
      </c>
      <c r="J1151">
        <v>0.74119746684999999</v>
      </c>
      <c r="K1151">
        <v>0.23400366306299999</v>
      </c>
      <c r="L1151">
        <v>0.67087197303799995</v>
      </c>
      <c r="N1151">
        <f t="shared" si="17"/>
        <v>0.86646914064015468</v>
      </c>
    </row>
    <row r="1152" spans="1:14" hidden="1" x14ac:dyDescent="0.25">
      <c r="A1152" t="s">
        <v>85</v>
      </c>
      <c r="B1152" t="s">
        <v>41</v>
      </c>
      <c r="C1152">
        <v>2.2172948811200002E-3</v>
      </c>
      <c r="D1152">
        <v>1.1086474172800001E-2</v>
      </c>
      <c r="E1152">
        <v>4.4345897622400004E-3</v>
      </c>
      <c r="F1152">
        <v>1.1606966145299999E-2</v>
      </c>
      <c r="G1152">
        <v>6.6518848761900002E-3</v>
      </c>
      <c r="H1152">
        <v>4.2372881434899999E-3</v>
      </c>
      <c r="I1152">
        <v>0</v>
      </c>
      <c r="J1152">
        <v>1.08891734853E-2</v>
      </c>
      <c r="K1152">
        <v>8.6718779057299994E-3</v>
      </c>
      <c r="L1152">
        <v>1.2711863964800001E-2</v>
      </c>
      <c r="N1152">
        <f t="shared" si="17"/>
        <v>0.97310589971167394</v>
      </c>
    </row>
    <row r="1153" spans="1:14" hidden="1" x14ac:dyDescent="0.25">
      <c r="A1153" t="s">
        <v>85</v>
      </c>
      <c r="B1153" t="s">
        <v>42</v>
      </c>
      <c r="C1153">
        <v>0.44262340664900002</v>
      </c>
      <c r="D1153">
        <v>0.19839105009999999</v>
      </c>
      <c r="E1153">
        <v>0.26628926396399999</v>
      </c>
      <c r="F1153">
        <v>0.79610574245499999</v>
      </c>
      <c r="G1153">
        <v>0.47996413707699997</v>
      </c>
      <c r="H1153">
        <v>0.45081532001500002</v>
      </c>
      <c r="I1153">
        <v>0.33216860890400002</v>
      </c>
      <c r="J1153">
        <v>0.67049914598500004</v>
      </c>
      <c r="K1153">
        <v>0.43941968679400001</v>
      </c>
      <c r="L1153">
        <v>0.71164971590000003</v>
      </c>
      <c r="N1153">
        <f t="shared" si="17"/>
        <v>0.5259684521778123</v>
      </c>
    </row>
    <row r="1154" spans="1:14" hidden="1" x14ac:dyDescent="0.25">
      <c r="A1154" t="s">
        <v>85</v>
      </c>
      <c r="B1154" t="s">
        <v>43</v>
      </c>
      <c r="C1154">
        <v>0.19863753020800001</v>
      </c>
      <c r="D1154">
        <v>0.27875772118600001</v>
      </c>
      <c r="E1154">
        <v>0.21750819683100001</v>
      </c>
      <c r="F1154">
        <v>1.0850899219500001</v>
      </c>
      <c r="G1154">
        <v>0.53923606872600005</v>
      </c>
      <c r="H1154">
        <v>0.17335017025499999</v>
      </c>
      <c r="I1154">
        <v>0.19137641787500001</v>
      </c>
      <c r="J1154">
        <v>0.31694486737299998</v>
      </c>
      <c r="K1154">
        <v>0.18873175978699999</v>
      </c>
      <c r="L1154">
        <v>0.339828968048</v>
      </c>
      <c r="N1154">
        <f t="shared" ref="N1154:N1217" si="18">_xlfn.T.TEST(C1154:G1154,H1154:L1154,2,2)</f>
        <v>0.22980878724510523</v>
      </c>
    </row>
    <row r="1155" spans="1:14" hidden="1" x14ac:dyDescent="0.25">
      <c r="A1155" t="s">
        <v>85</v>
      </c>
      <c r="B1155" t="s">
        <v>44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N1155" t="e">
        <f t="shared" si="18"/>
        <v>#DIV/0!</v>
      </c>
    </row>
    <row r="1156" spans="1:14" hidden="1" x14ac:dyDescent="0.25">
      <c r="A1156" t="s">
        <v>85</v>
      </c>
      <c r="B1156" t="s">
        <v>45</v>
      </c>
      <c r="C1156">
        <v>3.2497189938999999E-2</v>
      </c>
      <c r="D1156">
        <v>0.18945369124399999</v>
      </c>
      <c r="E1156">
        <v>0.104211859405</v>
      </c>
      <c r="F1156">
        <v>7.4242423288500003E-3</v>
      </c>
      <c r="G1156">
        <v>4.40185889602E-2</v>
      </c>
      <c r="H1156">
        <v>0.43517804145799999</v>
      </c>
      <c r="I1156">
        <v>0.120885744691</v>
      </c>
      <c r="J1156">
        <v>9.5688208937599994E-2</v>
      </c>
      <c r="K1156">
        <v>8.9440584182699998E-2</v>
      </c>
      <c r="L1156">
        <v>0.16730555892000001</v>
      </c>
      <c r="N1156">
        <f t="shared" si="18"/>
        <v>0.18162629612480816</v>
      </c>
    </row>
    <row r="1157" spans="1:14" hidden="1" x14ac:dyDescent="0.25">
      <c r="A1157" t="s">
        <v>85</v>
      </c>
      <c r="B1157" t="s">
        <v>46</v>
      </c>
      <c r="C1157">
        <v>0.33405506610899999</v>
      </c>
      <c r="D1157">
        <v>0.16568937897700001</v>
      </c>
      <c r="E1157">
        <v>0.27604082226799997</v>
      </c>
      <c r="F1157">
        <v>0.116797536612</v>
      </c>
      <c r="G1157">
        <v>0.197938203812</v>
      </c>
      <c r="H1157">
        <v>0.11592780053600001</v>
      </c>
      <c r="I1157">
        <v>0.124718822539</v>
      </c>
      <c r="J1157">
        <v>0.22289116680599999</v>
      </c>
      <c r="K1157">
        <v>3.7204682826999999E-2</v>
      </c>
      <c r="L1157">
        <v>0.37242522835699998</v>
      </c>
      <c r="N1157">
        <f t="shared" si="18"/>
        <v>0.54885466021144835</v>
      </c>
    </row>
    <row r="1158" spans="1:14" hidden="1" x14ac:dyDescent="0.25">
      <c r="A1158" t="s">
        <v>85</v>
      </c>
      <c r="B1158" t="s">
        <v>47</v>
      </c>
      <c r="C1158">
        <v>0.58480459451699995</v>
      </c>
      <c r="D1158">
        <v>0.58478945493699996</v>
      </c>
      <c r="E1158">
        <v>0.44814056158100002</v>
      </c>
      <c r="F1158">
        <v>0.60769456624999996</v>
      </c>
      <c r="G1158">
        <v>0.36153894662899999</v>
      </c>
      <c r="H1158">
        <v>0.79876840114600001</v>
      </c>
      <c r="I1158">
        <v>0.39823329448700001</v>
      </c>
      <c r="J1158">
        <v>1.5340449810000001</v>
      </c>
      <c r="K1158">
        <v>0.70661932230000002</v>
      </c>
      <c r="L1158">
        <v>0.83014124631899999</v>
      </c>
      <c r="N1158">
        <f t="shared" si="18"/>
        <v>0.11905009799862146</v>
      </c>
    </row>
    <row r="1159" spans="1:14" hidden="1" x14ac:dyDescent="0.25">
      <c r="A1159" t="s">
        <v>85</v>
      </c>
      <c r="B1159" t="s">
        <v>48</v>
      </c>
      <c r="C1159">
        <v>0.159254357219</v>
      </c>
      <c r="D1159">
        <v>0.1222987324</v>
      </c>
      <c r="E1159">
        <v>0.134801462293</v>
      </c>
      <c r="F1159">
        <v>1.6055972576099999</v>
      </c>
      <c r="G1159">
        <v>0.16256408393399999</v>
      </c>
      <c r="H1159">
        <v>0.135982677341</v>
      </c>
      <c r="I1159">
        <v>4.9086097627899998E-2</v>
      </c>
      <c r="J1159">
        <v>0.15190050005899999</v>
      </c>
      <c r="K1159">
        <v>0.11270031333</v>
      </c>
      <c r="L1159">
        <v>0.141647532582</v>
      </c>
      <c r="N1159">
        <f t="shared" si="18"/>
        <v>0.30825989701968992</v>
      </c>
    </row>
    <row r="1160" spans="1:14" hidden="1" x14ac:dyDescent="0.25">
      <c r="A1160" t="s">
        <v>85</v>
      </c>
      <c r="B1160" t="s">
        <v>49</v>
      </c>
      <c r="C1160">
        <v>5.7653635740299997E-2</v>
      </c>
      <c r="D1160">
        <v>3.4055382013300002E-2</v>
      </c>
      <c r="E1160">
        <v>0.106509804726</v>
      </c>
      <c r="F1160">
        <v>4.7231212258300001E-2</v>
      </c>
      <c r="G1160">
        <v>3.8834076374799999E-2</v>
      </c>
      <c r="H1160">
        <v>6.07610978186E-2</v>
      </c>
      <c r="I1160">
        <v>4.0624201297799999E-2</v>
      </c>
      <c r="J1160">
        <v>0.26742252707500003</v>
      </c>
      <c r="K1160">
        <v>6.4849197864499997E-2</v>
      </c>
      <c r="L1160">
        <v>4.1355248540599999E-2</v>
      </c>
      <c r="N1160">
        <f t="shared" si="18"/>
        <v>0.4242447399055902</v>
      </c>
    </row>
    <row r="1161" spans="1:14" hidden="1" x14ac:dyDescent="0.25">
      <c r="A1161" t="s">
        <v>85</v>
      </c>
      <c r="B1161" t="s">
        <v>50</v>
      </c>
      <c r="C1161">
        <v>0.59142863750499997</v>
      </c>
      <c r="D1161">
        <v>0.19371828436899999</v>
      </c>
      <c r="E1161">
        <v>0.27506709098799997</v>
      </c>
      <c r="F1161">
        <v>0.18469224870199999</v>
      </c>
      <c r="G1161">
        <v>0.95881175994900003</v>
      </c>
      <c r="H1161">
        <v>8.6907960474500001E-2</v>
      </c>
      <c r="I1161">
        <v>0.140913560987</v>
      </c>
      <c r="J1161">
        <v>0.33302891254400002</v>
      </c>
      <c r="K1161">
        <v>0.28886353969599998</v>
      </c>
      <c r="L1161">
        <v>1.0546559095400001</v>
      </c>
      <c r="N1161">
        <f t="shared" si="18"/>
        <v>0.80082511506284804</v>
      </c>
    </row>
    <row r="1162" spans="1:14" hidden="1" x14ac:dyDescent="0.25">
      <c r="A1162" t="s">
        <v>85</v>
      </c>
      <c r="B1162" t="s">
        <v>51</v>
      </c>
      <c r="C1162">
        <v>2.2188413143200001</v>
      </c>
      <c r="D1162">
        <v>0.24504695832699999</v>
      </c>
      <c r="E1162">
        <v>0.24921107292200001</v>
      </c>
      <c r="F1162">
        <v>0.27989658713299997</v>
      </c>
      <c r="G1162">
        <v>0.317784279585</v>
      </c>
      <c r="H1162">
        <v>0.27066180109999999</v>
      </c>
      <c r="I1162">
        <v>0.158731997013</v>
      </c>
      <c r="J1162">
        <v>0.21088765561600001</v>
      </c>
      <c r="K1162">
        <v>0.17194427549800001</v>
      </c>
      <c r="L1162">
        <v>0.59691905975299997</v>
      </c>
      <c r="N1162">
        <f t="shared" si="18"/>
        <v>0.36697536156893018</v>
      </c>
    </row>
    <row r="1163" spans="1:14" hidden="1" x14ac:dyDescent="0.25">
      <c r="A1163" t="s">
        <v>85</v>
      </c>
      <c r="B1163" t="s">
        <v>52</v>
      </c>
      <c r="C1163">
        <v>0.87018406391100001</v>
      </c>
      <c r="D1163">
        <v>0.90732836723300003</v>
      </c>
      <c r="E1163">
        <v>0.70306330919299997</v>
      </c>
      <c r="F1163">
        <v>0.59875589609099999</v>
      </c>
      <c r="G1163">
        <v>0.80745130777399998</v>
      </c>
      <c r="H1163">
        <v>0.84858489036600004</v>
      </c>
      <c r="I1163">
        <v>0.43587005138399998</v>
      </c>
      <c r="J1163">
        <v>0.94251847267199995</v>
      </c>
      <c r="K1163">
        <v>0.54433959722500003</v>
      </c>
      <c r="L1163">
        <v>1.9086725711800001</v>
      </c>
      <c r="N1163">
        <f t="shared" si="18"/>
        <v>0.56820509706263778</v>
      </c>
    </row>
    <row r="1164" spans="1:14" hidden="1" x14ac:dyDescent="0.25">
      <c r="A1164" t="s">
        <v>85</v>
      </c>
      <c r="B1164" t="s">
        <v>53</v>
      </c>
      <c r="C1164">
        <v>5.3166127763699996E-3</v>
      </c>
      <c r="D1164">
        <v>6.3959374092500002E-3</v>
      </c>
      <c r="E1164">
        <v>1.1316454038000001E-2</v>
      </c>
      <c r="F1164">
        <v>1.66330672801E-2</v>
      </c>
      <c r="G1164">
        <v>8.93830973655E-3</v>
      </c>
      <c r="H1164">
        <v>1.92678230815E-3</v>
      </c>
      <c r="I1164">
        <v>1.69491523411E-3</v>
      </c>
      <c r="J1164">
        <v>8.7064430117600004E-3</v>
      </c>
      <c r="K1164">
        <v>1.92678230815E-3</v>
      </c>
      <c r="L1164">
        <v>1.9175440073E-2</v>
      </c>
      <c r="N1164">
        <f t="shared" si="18"/>
        <v>0.46422955708323521</v>
      </c>
    </row>
    <row r="1165" spans="1:14" hidden="1" x14ac:dyDescent="0.25">
      <c r="A1165" t="s">
        <v>85</v>
      </c>
      <c r="B1165" t="s">
        <v>54</v>
      </c>
      <c r="C1165">
        <v>8.3324439823599994E-2</v>
      </c>
      <c r="D1165">
        <v>8.2337163388699994E-2</v>
      </c>
      <c r="E1165">
        <v>0.14672474563099999</v>
      </c>
      <c r="F1165">
        <v>0.15420174598700001</v>
      </c>
      <c r="G1165">
        <v>0.103951729834</v>
      </c>
      <c r="H1165">
        <v>0.109738312662</v>
      </c>
      <c r="I1165">
        <v>7.21945613623E-2</v>
      </c>
      <c r="J1165">
        <v>0.103312000632</v>
      </c>
      <c r="K1165">
        <v>8.6394324898699998E-2</v>
      </c>
      <c r="L1165">
        <v>0.169694319367</v>
      </c>
      <c r="N1165">
        <f t="shared" si="18"/>
        <v>0.80347357900859606</v>
      </c>
    </row>
    <row r="1166" spans="1:14" hidden="1" x14ac:dyDescent="0.25">
      <c r="A1166" t="s">
        <v>85</v>
      </c>
      <c r="B1166" t="s">
        <v>55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N1166" t="e">
        <f t="shared" si="18"/>
        <v>#DIV/0!</v>
      </c>
    </row>
    <row r="1167" spans="1:14" x14ac:dyDescent="0.25">
      <c r="A1167" t="s">
        <v>85</v>
      </c>
      <c r="B1167" t="s">
        <v>56</v>
      </c>
      <c r="C1167">
        <v>0.868810474873</v>
      </c>
      <c r="D1167">
        <v>1.4006139040000001</v>
      </c>
      <c r="E1167">
        <v>0.92632579803500004</v>
      </c>
      <c r="F1167">
        <v>0.73090416192999996</v>
      </c>
      <c r="G1167">
        <v>1.24832725525</v>
      </c>
      <c r="H1167">
        <v>0.54732006788300003</v>
      </c>
      <c r="I1167">
        <v>0.39664372801800002</v>
      </c>
      <c r="J1167">
        <v>0.808552205563</v>
      </c>
      <c r="K1167">
        <v>0.66400688886600001</v>
      </c>
      <c r="L1167">
        <v>0.89106023311600002</v>
      </c>
      <c r="N1167">
        <f t="shared" si="18"/>
        <v>4.0567665850389914E-2</v>
      </c>
    </row>
    <row r="1168" spans="1:14" hidden="1" x14ac:dyDescent="0.25">
      <c r="A1168" t="s">
        <v>85</v>
      </c>
      <c r="B1168" t="s">
        <v>57</v>
      </c>
      <c r="C1168">
        <v>0.246520251036</v>
      </c>
      <c r="D1168">
        <v>0.35537889599799999</v>
      </c>
      <c r="E1168">
        <v>0.649546504021</v>
      </c>
      <c r="F1168">
        <v>0.23423339426500001</v>
      </c>
      <c r="G1168">
        <v>0.59953916072799995</v>
      </c>
      <c r="H1168">
        <v>9.9412776529800004E-2</v>
      </c>
      <c r="I1168">
        <v>9.7116343677000005E-2</v>
      </c>
      <c r="J1168">
        <v>0.43010881543200002</v>
      </c>
      <c r="K1168">
        <v>0.33976328372999998</v>
      </c>
      <c r="L1168">
        <v>0.87971448898299998</v>
      </c>
      <c r="N1168">
        <f t="shared" si="18"/>
        <v>0.78336787980606148</v>
      </c>
    </row>
    <row r="1169" spans="1:14" hidden="1" x14ac:dyDescent="0.25">
      <c r="A1169" t="s">
        <v>85</v>
      </c>
      <c r="B1169" t="s">
        <v>58</v>
      </c>
      <c r="C1169">
        <v>6.3118748366799995E-2</v>
      </c>
      <c r="D1169">
        <v>7.8247554600199998E-2</v>
      </c>
      <c r="E1169">
        <v>2.7703305706399999E-2</v>
      </c>
      <c r="F1169">
        <v>5.2518498152500002E-2</v>
      </c>
      <c r="G1169">
        <v>0.183151081204</v>
      </c>
      <c r="H1169">
        <v>1.8824879080099999E-2</v>
      </c>
      <c r="I1169">
        <v>2.12705023587E-2</v>
      </c>
      <c r="J1169">
        <v>0.10304917395099999</v>
      </c>
      <c r="K1169">
        <v>2.9016870539600001E-3</v>
      </c>
      <c r="L1169">
        <v>4.4009819626799999E-2</v>
      </c>
      <c r="N1169">
        <f t="shared" si="18"/>
        <v>0.21732789269283173</v>
      </c>
    </row>
    <row r="1170" spans="1:14" hidden="1" x14ac:dyDescent="0.25">
      <c r="A1170" t="s">
        <v>85</v>
      </c>
      <c r="B1170" t="s">
        <v>59</v>
      </c>
      <c r="C1170">
        <v>0.21432335674799999</v>
      </c>
      <c r="D1170">
        <v>8.5581116378300001E-2</v>
      </c>
      <c r="E1170">
        <v>0.121253877878</v>
      </c>
      <c r="F1170">
        <v>0.13470704853500001</v>
      </c>
      <c r="G1170">
        <v>0.234844505787</v>
      </c>
      <c r="H1170">
        <v>3.5818882286500001E-2</v>
      </c>
      <c r="I1170">
        <v>2.1631268784399998E-2</v>
      </c>
      <c r="J1170">
        <v>6.6601842641799996E-2</v>
      </c>
      <c r="K1170">
        <v>7.2454348206499999E-2</v>
      </c>
      <c r="L1170">
        <v>0.32453882694199998</v>
      </c>
      <c r="N1170">
        <f t="shared" si="18"/>
        <v>0.41487621492649285</v>
      </c>
    </row>
    <row r="1171" spans="1:14" hidden="1" x14ac:dyDescent="0.25">
      <c r="A1171" t="s">
        <v>85</v>
      </c>
      <c r="B1171" t="s">
        <v>60</v>
      </c>
      <c r="C1171">
        <v>2.86123040132E-3</v>
      </c>
      <c r="D1171">
        <v>8.4610395133499997E-3</v>
      </c>
      <c r="E1171">
        <v>1.6199126839599998E-2</v>
      </c>
      <c r="F1171">
        <v>1.0849176905999999E-2</v>
      </c>
      <c r="G1171">
        <v>4.5729152858300003E-2</v>
      </c>
      <c r="H1171">
        <v>1.29434289411E-2</v>
      </c>
      <c r="I1171">
        <v>3.8458805531300003E-2</v>
      </c>
      <c r="J1171">
        <v>9.4622887670999994E-2</v>
      </c>
      <c r="K1171">
        <v>1.9408054649799999E-3</v>
      </c>
      <c r="L1171">
        <v>3.97713072598E-2</v>
      </c>
      <c r="N1171">
        <f t="shared" si="18"/>
        <v>0.27553469679405868</v>
      </c>
    </row>
    <row r="1172" spans="1:14" hidden="1" x14ac:dyDescent="0.25">
      <c r="A1172" t="s">
        <v>85</v>
      </c>
      <c r="B1172" t="s">
        <v>61</v>
      </c>
      <c r="C1172">
        <v>1.0752688162E-2</v>
      </c>
      <c r="D1172">
        <v>2.15053763241E-2</v>
      </c>
      <c r="E1172">
        <v>1.0752688162E-2</v>
      </c>
      <c r="F1172">
        <v>0</v>
      </c>
      <c r="G1172">
        <v>2.15053763241E-2</v>
      </c>
      <c r="H1172">
        <v>0</v>
      </c>
      <c r="I1172">
        <v>1.0752688162E-2</v>
      </c>
      <c r="J1172">
        <v>1.0752688162E-2</v>
      </c>
      <c r="K1172">
        <v>0</v>
      </c>
      <c r="L1172">
        <v>3.2258063554800001E-2</v>
      </c>
      <c r="N1172">
        <f t="shared" si="18"/>
        <v>0.77071325501016452</v>
      </c>
    </row>
    <row r="1173" spans="1:14" hidden="1" x14ac:dyDescent="0.25">
      <c r="A1173" t="s">
        <v>85</v>
      </c>
      <c r="B1173" t="s">
        <v>62</v>
      </c>
      <c r="C1173">
        <v>1.2257053516800001E-2</v>
      </c>
      <c r="D1173">
        <v>1.1300098151E-2</v>
      </c>
      <c r="E1173">
        <v>1.73607040197E-2</v>
      </c>
      <c r="F1173">
        <v>0</v>
      </c>
      <c r="G1173">
        <v>1.2121212203100001E-3</v>
      </c>
      <c r="H1173">
        <v>1.2121212203100001E-3</v>
      </c>
      <c r="I1173">
        <v>1.2121212203100001E-3</v>
      </c>
      <c r="J1173">
        <v>8.4848487749699993E-3</v>
      </c>
      <c r="K1173">
        <v>3.6363636609199998E-3</v>
      </c>
      <c r="L1173">
        <v>2.4242424406099999E-3</v>
      </c>
      <c r="N1173">
        <f t="shared" si="18"/>
        <v>0.20208047595189449</v>
      </c>
    </row>
    <row r="1174" spans="1:14" hidden="1" x14ac:dyDescent="0.25">
      <c r="A1174" t="s">
        <v>85</v>
      </c>
      <c r="B1174" t="s">
        <v>63</v>
      </c>
      <c r="C1174">
        <v>24.991724014300001</v>
      </c>
      <c r="D1174">
        <v>17.1876430511</v>
      </c>
      <c r="E1174">
        <v>17.7121219635</v>
      </c>
      <c r="F1174">
        <v>12.1261558533</v>
      </c>
      <c r="G1174">
        <v>19.432237625100001</v>
      </c>
      <c r="H1174">
        <v>12.958743095399999</v>
      </c>
      <c r="I1174">
        <v>8.5858173370399999</v>
      </c>
      <c r="J1174">
        <v>21.8711776733</v>
      </c>
      <c r="K1174">
        <v>13.8866643906</v>
      </c>
      <c r="L1174">
        <v>26.536153793299999</v>
      </c>
      <c r="N1174">
        <f t="shared" si="18"/>
        <v>0.70313682731187011</v>
      </c>
    </row>
    <row r="1175" spans="1:14" x14ac:dyDescent="0.25">
      <c r="A1175" t="s">
        <v>86</v>
      </c>
      <c r="B1175" t="s">
        <v>13</v>
      </c>
      <c r="C1175">
        <v>1.2827713489499999</v>
      </c>
      <c r="D1175">
        <v>1.9988915920300001</v>
      </c>
      <c r="E1175">
        <v>1.3867795467399999</v>
      </c>
      <c r="F1175">
        <v>0.99169355630900002</v>
      </c>
      <c r="G1175">
        <v>2.1874916553500001</v>
      </c>
      <c r="H1175">
        <v>0.25565531849899997</v>
      </c>
      <c r="I1175">
        <v>0.21747858822300001</v>
      </c>
      <c r="J1175">
        <v>0.95522320270500005</v>
      </c>
      <c r="K1175">
        <v>0.69321072101600001</v>
      </c>
      <c r="L1175">
        <v>1.3321130275699999</v>
      </c>
      <c r="N1175">
        <f t="shared" si="18"/>
        <v>2.1696839637691392E-2</v>
      </c>
    </row>
    <row r="1176" spans="1:14" hidden="1" x14ac:dyDescent="0.25">
      <c r="A1176" t="s">
        <v>86</v>
      </c>
      <c r="B1176" t="s">
        <v>14</v>
      </c>
      <c r="C1176">
        <v>0</v>
      </c>
      <c r="D1176">
        <v>6.8610636517400002E-3</v>
      </c>
      <c r="E1176">
        <v>1.37221273035E-2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3.4305318258700001E-3</v>
      </c>
      <c r="N1176">
        <f t="shared" si="18"/>
        <v>0.25984504521379964</v>
      </c>
    </row>
    <row r="1177" spans="1:14" hidden="1" x14ac:dyDescent="0.25">
      <c r="A1177" t="s">
        <v>86</v>
      </c>
      <c r="B1177" t="s">
        <v>15</v>
      </c>
      <c r="C1177">
        <v>0.26059746742200002</v>
      </c>
      <c r="D1177">
        <v>0.61411923170100002</v>
      </c>
      <c r="E1177">
        <v>0.44026967883099999</v>
      </c>
      <c r="F1177">
        <v>0.60388427972799996</v>
      </c>
      <c r="G1177">
        <v>0.56396263837799998</v>
      </c>
      <c r="H1177">
        <v>0.44343453645699998</v>
      </c>
      <c r="I1177">
        <v>0.263111680746</v>
      </c>
      <c r="J1177">
        <v>0.79604971408799996</v>
      </c>
      <c r="K1177">
        <v>0.77337175607700004</v>
      </c>
      <c r="L1177">
        <v>0.51272225379900005</v>
      </c>
      <c r="N1177">
        <f t="shared" si="18"/>
        <v>0.62743891279194264</v>
      </c>
    </row>
    <row r="1178" spans="1:14" hidden="1" x14ac:dyDescent="0.25">
      <c r="A1178" t="s">
        <v>86</v>
      </c>
      <c r="B1178" t="s">
        <v>16</v>
      </c>
      <c r="C1178">
        <v>1.0032076835599999</v>
      </c>
      <c r="D1178">
        <v>1.49240195751</v>
      </c>
      <c r="E1178">
        <v>1.98309314251</v>
      </c>
      <c r="F1178">
        <v>0.534764409065</v>
      </c>
      <c r="G1178">
        <v>0.60136240720699996</v>
      </c>
      <c r="H1178">
        <v>0.20409227907700001</v>
      </c>
      <c r="I1178">
        <v>0.34504985809299998</v>
      </c>
      <c r="J1178">
        <v>0.61159253120400003</v>
      </c>
      <c r="K1178">
        <v>0.30124074220699998</v>
      </c>
      <c r="L1178">
        <v>1.24678742886</v>
      </c>
      <c r="N1178">
        <f t="shared" si="18"/>
        <v>0.11930911507498405</v>
      </c>
    </row>
    <row r="1179" spans="1:14" hidden="1" x14ac:dyDescent="0.25">
      <c r="A1179" t="s">
        <v>86</v>
      </c>
      <c r="B1179" t="s">
        <v>17</v>
      </c>
      <c r="C1179">
        <v>1.0874044895199999</v>
      </c>
      <c r="D1179">
        <v>0.80585789680499997</v>
      </c>
      <c r="E1179">
        <v>1.5669711828199999</v>
      </c>
      <c r="F1179">
        <v>0.89535915851600001</v>
      </c>
      <c r="G1179">
        <v>0.81655150651899999</v>
      </c>
      <c r="H1179">
        <v>0.56677442789099997</v>
      </c>
      <c r="I1179">
        <v>0.59801924228699999</v>
      </c>
      <c r="J1179">
        <v>1.07691729069</v>
      </c>
      <c r="K1179">
        <v>0.53881520032899999</v>
      </c>
      <c r="L1179">
        <v>1.3992164135</v>
      </c>
      <c r="N1179">
        <f t="shared" si="18"/>
        <v>0.40022163297648938</v>
      </c>
    </row>
    <row r="1180" spans="1:14" hidden="1" x14ac:dyDescent="0.25">
      <c r="A1180" t="s">
        <v>86</v>
      </c>
      <c r="B1180" t="s">
        <v>18</v>
      </c>
      <c r="C1180">
        <v>3.7167510986300001</v>
      </c>
      <c r="D1180">
        <v>3.7528307437900001</v>
      </c>
      <c r="E1180">
        <v>3.2192959785499999</v>
      </c>
      <c r="F1180">
        <v>3.1296787261999999</v>
      </c>
      <c r="G1180">
        <v>3.51546406746</v>
      </c>
      <c r="H1180">
        <v>4.8996567726100002</v>
      </c>
      <c r="I1180">
        <v>2.1849009990699999</v>
      </c>
      <c r="J1180">
        <v>3.3348217010500001</v>
      </c>
      <c r="K1180">
        <v>3.1999161243400001</v>
      </c>
      <c r="L1180">
        <v>7.2236738205000002</v>
      </c>
      <c r="N1180">
        <f t="shared" si="18"/>
        <v>0.45196178832308964</v>
      </c>
    </row>
    <row r="1181" spans="1:14" hidden="1" x14ac:dyDescent="0.25">
      <c r="A1181" t="s">
        <v>86</v>
      </c>
      <c r="B1181" t="s">
        <v>19</v>
      </c>
      <c r="C1181">
        <v>0.37875351309799998</v>
      </c>
      <c r="D1181">
        <v>1.6409611702</v>
      </c>
      <c r="E1181">
        <v>1.2996897697400001</v>
      </c>
      <c r="F1181">
        <v>5.5637009441899997E-2</v>
      </c>
      <c r="G1181">
        <v>0.53969931602499999</v>
      </c>
      <c r="H1181">
        <v>3.3673286438000001</v>
      </c>
      <c r="I1181">
        <v>0.83225512504599997</v>
      </c>
      <c r="J1181">
        <v>0.73498809337600002</v>
      </c>
      <c r="K1181">
        <v>0.70063579082500005</v>
      </c>
      <c r="L1181">
        <v>1.87350428104</v>
      </c>
      <c r="N1181">
        <f t="shared" si="18"/>
        <v>0.26061233788024518</v>
      </c>
    </row>
    <row r="1182" spans="1:14" hidden="1" x14ac:dyDescent="0.25">
      <c r="A1182" t="s">
        <v>86</v>
      </c>
      <c r="B1182" t="s">
        <v>20</v>
      </c>
      <c r="C1182">
        <v>0.302269726992</v>
      </c>
      <c r="D1182">
        <v>0.139570772648</v>
      </c>
      <c r="E1182">
        <v>0.14834237098700001</v>
      </c>
      <c r="F1182">
        <v>0.62318235635800001</v>
      </c>
      <c r="G1182">
        <v>0.35468292236299997</v>
      </c>
      <c r="H1182">
        <v>6.58330544829E-2</v>
      </c>
      <c r="I1182">
        <v>0.18274064362</v>
      </c>
      <c r="J1182">
        <v>0.56433027982700001</v>
      </c>
      <c r="K1182">
        <v>0.245223164558</v>
      </c>
      <c r="L1182">
        <v>0.602121412754</v>
      </c>
      <c r="N1182">
        <f t="shared" si="18"/>
        <v>0.89726392604763272</v>
      </c>
    </row>
    <row r="1183" spans="1:14" hidden="1" x14ac:dyDescent="0.25">
      <c r="A1183" t="s">
        <v>86</v>
      </c>
      <c r="B1183" t="s">
        <v>21</v>
      </c>
      <c r="C1183">
        <v>0.83647304773300002</v>
      </c>
      <c r="D1183">
        <v>0.842536687851</v>
      </c>
      <c r="E1183">
        <v>0.69963091611899997</v>
      </c>
      <c r="F1183">
        <v>0.70994150638599995</v>
      </c>
      <c r="G1183">
        <v>0.81775957346000006</v>
      </c>
      <c r="H1183">
        <v>1.1462347507499999</v>
      </c>
      <c r="I1183">
        <v>0.436257302761</v>
      </c>
      <c r="J1183">
        <v>0.78848385810900001</v>
      </c>
      <c r="K1183">
        <v>0.72397661209099995</v>
      </c>
      <c r="L1183">
        <v>1.73833537102</v>
      </c>
      <c r="N1183">
        <f t="shared" si="18"/>
        <v>0.43538123568681719</v>
      </c>
    </row>
    <row r="1184" spans="1:14" hidden="1" x14ac:dyDescent="0.25">
      <c r="A1184" t="s">
        <v>86</v>
      </c>
      <c r="B1184" t="s">
        <v>22</v>
      </c>
      <c r="C1184">
        <v>5.6497175246499999E-3</v>
      </c>
      <c r="D1184">
        <v>2.9517291113699998E-2</v>
      </c>
      <c r="E1184">
        <v>0</v>
      </c>
      <c r="F1184">
        <v>2.4242424406099999E-3</v>
      </c>
      <c r="G1184">
        <v>7.2727273218299998E-3</v>
      </c>
      <c r="H1184">
        <v>1.11320642754E-2</v>
      </c>
      <c r="I1184">
        <v>3.83877148852E-3</v>
      </c>
      <c r="J1184">
        <v>3.11187561601E-2</v>
      </c>
      <c r="K1184">
        <v>8.0739604309199992E-3</v>
      </c>
      <c r="L1184">
        <v>3.05810407735E-3</v>
      </c>
      <c r="N1184">
        <f t="shared" si="18"/>
        <v>0.74596035795166704</v>
      </c>
    </row>
    <row r="1185" spans="1:14" hidden="1" x14ac:dyDescent="0.25">
      <c r="A1185" t="s">
        <v>86</v>
      </c>
      <c r="B1185" t="s">
        <v>23</v>
      </c>
      <c r="C1185">
        <v>1.7382683753999999</v>
      </c>
      <c r="D1185">
        <v>1.85139942169</v>
      </c>
      <c r="E1185">
        <v>1.50821387768</v>
      </c>
      <c r="F1185">
        <v>1.46019482613</v>
      </c>
      <c r="G1185">
        <v>1.7618571519899999</v>
      </c>
      <c r="H1185">
        <v>2.3584208488499998</v>
      </c>
      <c r="I1185">
        <v>0.98116177320499998</v>
      </c>
      <c r="J1185">
        <v>1.5719922781</v>
      </c>
      <c r="K1185">
        <v>1.4077849388100001</v>
      </c>
      <c r="L1185">
        <v>3.5096518993400001</v>
      </c>
      <c r="N1185">
        <f t="shared" si="18"/>
        <v>0.52327103443725209</v>
      </c>
    </row>
    <row r="1186" spans="1:14" hidden="1" x14ac:dyDescent="0.25">
      <c r="A1186" t="s">
        <v>86</v>
      </c>
      <c r="B1186" t="s">
        <v>24</v>
      </c>
      <c r="C1186">
        <v>0.56833773851400005</v>
      </c>
      <c r="D1186">
        <v>0.28655868768699999</v>
      </c>
      <c r="E1186">
        <v>0.37033432722100001</v>
      </c>
      <c r="F1186">
        <v>0.42973747849499999</v>
      </c>
      <c r="G1186">
        <v>0.35432103276299998</v>
      </c>
      <c r="H1186">
        <v>0.19360522925900001</v>
      </c>
      <c r="I1186">
        <v>0.30033609271</v>
      </c>
      <c r="J1186">
        <v>0.36688706278799998</v>
      </c>
      <c r="K1186">
        <v>0.28094214201000001</v>
      </c>
      <c r="L1186">
        <v>0.422125071287</v>
      </c>
      <c r="N1186">
        <f t="shared" si="18"/>
        <v>0.18461920426003764</v>
      </c>
    </row>
    <row r="1187" spans="1:14" hidden="1" x14ac:dyDescent="0.25">
      <c r="A1187" t="s">
        <v>86</v>
      </c>
      <c r="B1187" t="s">
        <v>25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1.90476188436E-3</v>
      </c>
      <c r="N1187">
        <f t="shared" si="18"/>
        <v>0.34659350708733427</v>
      </c>
    </row>
    <row r="1188" spans="1:14" hidden="1" x14ac:dyDescent="0.25">
      <c r="A1188" t="s">
        <v>86</v>
      </c>
      <c r="B1188" t="s">
        <v>26</v>
      </c>
      <c r="C1188">
        <v>0</v>
      </c>
      <c r="D1188">
        <v>1.21212117374E-2</v>
      </c>
      <c r="E1188">
        <v>6.5070345997799997E-2</v>
      </c>
      <c r="F1188">
        <v>4.8484846949600001E-2</v>
      </c>
      <c r="G1188">
        <v>0</v>
      </c>
      <c r="H1188">
        <v>0</v>
      </c>
      <c r="I1188">
        <v>0</v>
      </c>
      <c r="J1188">
        <v>4.8484846949600001E-2</v>
      </c>
      <c r="K1188">
        <v>1.21212117374E-2</v>
      </c>
      <c r="L1188">
        <v>1.21212117374E-2</v>
      </c>
      <c r="N1188">
        <f t="shared" si="18"/>
        <v>0.52821386484865052</v>
      </c>
    </row>
    <row r="1189" spans="1:14" hidden="1" x14ac:dyDescent="0.25">
      <c r="A1189" t="s">
        <v>86</v>
      </c>
      <c r="B1189" t="s">
        <v>27</v>
      </c>
      <c r="C1189">
        <v>0.113710664213</v>
      </c>
      <c r="D1189">
        <v>5.0664763897699999E-2</v>
      </c>
      <c r="E1189">
        <v>8.8201612234100002E-2</v>
      </c>
      <c r="F1189">
        <v>0.132345050573</v>
      </c>
      <c r="G1189">
        <v>0.13501903414700001</v>
      </c>
      <c r="H1189">
        <v>4.39032539725E-2</v>
      </c>
      <c r="I1189">
        <v>4.4445600360600003E-2</v>
      </c>
      <c r="J1189">
        <v>7.12064430118E-2</v>
      </c>
      <c r="K1189">
        <v>4.5207858085600003E-2</v>
      </c>
      <c r="L1189">
        <v>0.233672469854</v>
      </c>
      <c r="N1189">
        <f t="shared" si="18"/>
        <v>0.69488478081837979</v>
      </c>
    </row>
    <row r="1190" spans="1:14" hidden="1" x14ac:dyDescent="0.25">
      <c r="A1190" t="s">
        <v>86</v>
      </c>
      <c r="B1190" t="s">
        <v>28</v>
      </c>
      <c r="C1190">
        <v>3.9329569786800002E-2</v>
      </c>
      <c r="D1190">
        <v>1.58761069179E-2</v>
      </c>
      <c r="E1190">
        <v>0.103076942265</v>
      </c>
      <c r="F1190">
        <v>1.85531321913E-2</v>
      </c>
      <c r="G1190">
        <v>5.8547202497699997E-3</v>
      </c>
      <c r="H1190">
        <v>1.0021386668100001E-2</v>
      </c>
      <c r="I1190">
        <v>2.2521387785699998E-2</v>
      </c>
      <c r="J1190">
        <v>3.4472595900300003E-2</v>
      </c>
      <c r="K1190">
        <v>1.17094395682E-2</v>
      </c>
      <c r="L1190">
        <v>9.6886254847000003E-2</v>
      </c>
      <c r="N1190">
        <f t="shared" si="18"/>
        <v>0.95391971444716406</v>
      </c>
    </row>
    <row r="1191" spans="1:14" hidden="1" x14ac:dyDescent="0.25">
      <c r="A1191" t="s">
        <v>86</v>
      </c>
      <c r="B1191" t="s">
        <v>29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N1191" t="e">
        <f t="shared" si="18"/>
        <v>#DIV/0!</v>
      </c>
    </row>
    <row r="1192" spans="1:14" hidden="1" x14ac:dyDescent="0.25">
      <c r="A1192" t="s">
        <v>86</v>
      </c>
      <c r="B1192" t="s">
        <v>30</v>
      </c>
      <c r="C1192">
        <v>6.5075933933299995E-2</v>
      </c>
      <c r="D1192">
        <v>3.3388980664299998E-3</v>
      </c>
      <c r="E1192">
        <v>9.1185411438300008E-3</v>
      </c>
      <c r="F1192">
        <v>6.6137567162499994E-2</v>
      </c>
      <c r="G1192">
        <v>3.1257957220099997E-2</v>
      </c>
      <c r="H1192">
        <v>1.2214943766599999E-2</v>
      </c>
      <c r="I1192">
        <v>7.1871496736999996E-2</v>
      </c>
      <c r="J1192">
        <v>4.4824700802600002E-2</v>
      </c>
      <c r="K1192">
        <v>2.2925030440100001E-2</v>
      </c>
      <c r="L1192">
        <v>8.5749775171300002E-2</v>
      </c>
      <c r="N1192">
        <f t="shared" si="18"/>
        <v>0.53497360523898618</v>
      </c>
    </row>
    <row r="1193" spans="1:14" hidden="1" x14ac:dyDescent="0.25">
      <c r="A1193" t="s">
        <v>86</v>
      </c>
      <c r="B1193" t="s">
        <v>31</v>
      </c>
      <c r="C1193">
        <v>5.2370786666900003E-2</v>
      </c>
      <c r="D1193">
        <v>0.61170053482099995</v>
      </c>
      <c r="E1193">
        <v>1.4118750095399999</v>
      </c>
      <c r="F1193">
        <v>1.58353126608E-3</v>
      </c>
      <c r="G1193">
        <v>0.13252586126300001</v>
      </c>
      <c r="H1193">
        <v>0</v>
      </c>
      <c r="I1193">
        <v>6.4233504235699998E-3</v>
      </c>
      <c r="J1193">
        <v>5.5027366615800002E-3</v>
      </c>
      <c r="K1193">
        <v>0</v>
      </c>
      <c r="L1193">
        <v>0</v>
      </c>
      <c r="N1193">
        <f t="shared" si="18"/>
        <v>0.13649696669324482</v>
      </c>
    </row>
    <row r="1194" spans="1:14" hidden="1" x14ac:dyDescent="0.25">
      <c r="A1194" t="s">
        <v>86</v>
      </c>
      <c r="B1194" t="s">
        <v>32</v>
      </c>
      <c r="C1194">
        <v>4.6575699001600003E-2</v>
      </c>
      <c r="D1194">
        <v>8.8369071483600001E-2</v>
      </c>
      <c r="E1194">
        <v>5.7179987430600002E-2</v>
      </c>
      <c r="F1194">
        <v>5.6972060352600003E-2</v>
      </c>
      <c r="G1194">
        <v>0.12605588138099999</v>
      </c>
      <c r="H1194">
        <v>1.8193632364300001E-2</v>
      </c>
      <c r="I1194">
        <v>1.16959065199E-2</v>
      </c>
      <c r="J1194">
        <v>0.11025340855100001</v>
      </c>
      <c r="K1194">
        <v>1.28671526909E-2</v>
      </c>
      <c r="L1194">
        <v>5.97790777683E-2</v>
      </c>
      <c r="N1194">
        <f t="shared" si="18"/>
        <v>0.21344751153586294</v>
      </c>
    </row>
    <row r="1195" spans="1:14" x14ac:dyDescent="0.25">
      <c r="A1195" t="s">
        <v>86</v>
      </c>
      <c r="B1195" t="s">
        <v>33</v>
      </c>
      <c r="C1195">
        <v>2.3696683347200001E-3</v>
      </c>
      <c r="D1195">
        <v>3.1347961630699998E-3</v>
      </c>
      <c r="E1195">
        <v>8.8246967643499999E-3</v>
      </c>
      <c r="F1195">
        <v>2.8449501842299999E-3</v>
      </c>
      <c r="G1195">
        <v>2.8449501842299999E-3</v>
      </c>
      <c r="H1195">
        <v>1.85489691794E-2</v>
      </c>
      <c r="I1195">
        <v>1.4964384958099999E-2</v>
      </c>
      <c r="J1195">
        <v>5.21461851895E-3</v>
      </c>
      <c r="K1195">
        <v>1.16441519931E-2</v>
      </c>
      <c r="L1195">
        <v>6.9048157893100001E-3</v>
      </c>
      <c r="N1195">
        <f t="shared" si="18"/>
        <v>2.682927460250864E-2</v>
      </c>
    </row>
    <row r="1196" spans="1:14" hidden="1" x14ac:dyDescent="0.25">
      <c r="A1196" t="s">
        <v>86</v>
      </c>
      <c r="B1196" t="s">
        <v>34</v>
      </c>
      <c r="C1196">
        <v>1.2395120859099999</v>
      </c>
      <c r="D1196">
        <v>0.39961016178100001</v>
      </c>
      <c r="E1196">
        <v>2.43679022789</v>
      </c>
      <c r="F1196">
        <v>0.18829554319399999</v>
      </c>
      <c r="G1196">
        <v>0.82873153686500001</v>
      </c>
      <c r="H1196">
        <v>1.86382329464</v>
      </c>
      <c r="I1196">
        <v>1.38535869122</v>
      </c>
      <c r="J1196">
        <v>1.3355128765099999</v>
      </c>
      <c r="K1196">
        <v>0.85577011108400003</v>
      </c>
      <c r="L1196">
        <v>1.0819675922400001</v>
      </c>
      <c r="N1196">
        <f t="shared" si="18"/>
        <v>0.52709640909672029</v>
      </c>
    </row>
    <row r="1197" spans="1:14" hidden="1" x14ac:dyDescent="0.25">
      <c r="A1197" t="s">
        <v>86</v>
      </c>
      <c r="B1197" t="s">
        <v>35</v>
      </c>
      <c r="C1197">
        <v>0</v>
      </c>
      <c r="D1197">
        <v>0</v>
      </c>
      <c r="E1197">
        <v>0</v>
      </c>
      <c r="F1197">
        <v>0</v>
      </c>
      <c r="G1197">
        <v>3.4071549307599998E-3</v>
      </c>
      <c r="H1197">
        <v>6.8143098615099998E-3</v>
      </c>
      <c r="I1197">
        <v>0</v>
      </c>
      <c r="J1197">
        <v>4.0147643536300001E-2</v>
      </c>
      <c r="K1197">
        <v>1.02214654908E-2</v>
      </c>
      <c r="L1197">
        <v>0</v>
      </c>
      <c r="N1197">
        <f t="shared" si="18"/>
        <v>0.18824332188047849</v>
      </c>
    </row>
    <row r="1198" spans="1:14" hidden="1" x14ac:dyDescent="0.25">
      <c r="A1198" t="s">
        <v>86</v>
      </c>
      <c r="B1198" t="s">
        <v>36</v>
      </c>
      <c r="C1198">
        <v>0</v>
      </c>
      <c r="D1198">
        <v>4.1928719729199997E-3</v>
      </c>
      <c r="E1198">
        <v>8.3857439458399994E-3</v>
      </c>
      <c r="F1198">
        <v>8.3080986514699993E-3</v>
      </c>
      <c r="G1198">
        <v>4.1928719729199997E-3</v>
      </c>
      <c r="H1198">
        <v>2.0964359864600001E-2</v>
      </c>
      <c r="I1198">
        <v>0</v>
      </c>
      <c r="J1198">
        <v>8.2304524257800007E-3</v>
      </c>
      <c r="K1198">
        <v>0</v>
      </c>
      <c r="L1198">
        <v>3.7658203393200002E-2</v>
      </c>
      <c r="N1198">
        <f t="shared" si="18"/>
        <v>0.28852112954842768</v>
      </c>
    </row>
    <row r="1199" spans="1:14" hidden="1" x14ac:dyDescent="0.25">
      <c r="A1199" t="s">
        <v>86</v>
      </c>
      <c r="B1199" t="s">
        <v>37</v>
      </c>
      <c r="C1199">
        <v>0</v>
      </c>
      <c r="D1199">
        <v>2.0387358963500002E-3</v>
      </c>
      <c r="E1199">
        <v>2.0387358963500002E-3</v>
      </c>
      <c r="F1199">
        <v>0</v>
      </c>
      <c r="G1199">
        <v>0</v>
      </c>
      <c r="H1199">
        <v>2.0387358963500002E-3</v>
      </c>
      <c r="I1199">
        <v>0</v>
      </c>
      <c r="J1199">
        <v>2.0387358963500002E-3</v>
      </c>
      <c r="K1199">
        <v>0</v>
      </c>
      <c r="L1199">
        <v>4.0774717927000003E-3</v>
      </c>
      <c r="N1199">
        <f t="shared" si="18"/>
        <v>0.39720384078029369</v>
      </c>
    </row>
    <row r="1200" spans="1:14" hidden="1" x14ac:dyDescent="0.25">
      <c r="A1200" t="s">
        <v>86</v>
      </c>
      <c r="B1200" t="s">
        <v>38</v>
      </c>
      <c r="C1200">
        <v>7.7519379556200002E-2</v>
      </c>
      <c r="D1200">
        <v>9.3023255467400007E-2</v>
      </c>
      <c r="E1200">
        <v>0.11886304616899999</v>
      </c>
      <c r="F1200">
        <v>0.101636521518</v>
      </c>
      <c r="G1200">
        <v>0.173987939954</v>
      </c>
      <c r="H1200">
        <v>3.9621017873300003E-2</v>
      </c>
      <c r="I1200">
        <v>5.3402237594099997E-2</v>
      </c>
      <c r="J1200">
        <v>0.12058570236</v>
      </c>
      <c r="K1200">
        <v>5.1679585128999998E-2</v>
      </c>
      <c r="L1200">
        <v>0.15676140785199999</v>
      </c>
      <c r="N1200">
        <f t="shared" si="18"/>
        <v>0.3433491947053765</v>
      </c>
    </row>
    <row r="1201" spans="1:14" hidden="1" x14ac:dyDescent="0.25">
      <c r="A1201" t="s">
        <v>86</v>
      </c>
      <c r="B1201" t="s">
        <v>39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N1201" t="e">
        <f t="shared" si="18"/>
        <v>#DIV/0!</v>
      </c>
    </row>
    <row r="1202" spans="1:14" hidden="1" x14ac:dyDescent="0.25">
      <c r="A1202" t="s">
        <v>86</v>
      </c>
      <c r="B1202" t="s">
        <v>40</v>
      </c>
      <c r="C1202">
        <v>0.37441861629500001</v>
      </c>
      <c r="D1202">
        <v>0.18637280166100001</v>
      </c>
      <c r="E1202">
        <v>0.214102566242</v>
      </c>
      <c r="F1202">
        <v>0.67461574077599995</v>
      </c>
      <c r="G1202">
        <v>0.38319790363299999</v>
      </c>
      <c r="H1202">
        <v>7.4909821152700007E-2</v>
      </c>
      <c r="I1202">
        <v>0.186430260539</v>
      </c>
      <c r="J1202">
        <v>0.72791463136699996</v>
      </c>
      <c r="K1202">
        <v>0.28727734088899998</v>
      </c>
      <c r="L1202">
        <v>0.76504164934200003</v>
      </c>
      <c r="N1202">
        <f t="shared" si="18"/>
        <v>0.80838175029317316</v>
      </c>
    </row>
    <row r="1203" spans="1:14" hidden="1" x14ac:dyDescent="0.25">
      <c r="A1203" t="s">
        <v>86</v>
      </c>
      <c r="B1203" t="s">
        <v>41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N1203" t="e">
        <f t="shared" si="18"/>
        <v>#DIV/0!</v>
      </c>
    </row>
    <row r="1204" spans="1:14" hidden="1" x14ac:dyDescent="0.25">
      <c r="A1204" t="s">
        <v>86</v>
      </c>
      <c r="B1204" t="s">
        <v>42</v>
      </c>
      <c r="C1204">
        <v>9.2681728303400004E-2</v>
      </c>
      <c r="D1204">
        <v>0.142613559961</v>
      </c>
      <c r="E1204">
        <v>0.111223839223</v>
      </c>
      <c r="F1204">
        <v>9.5968082547200004E-2</v>
      </c>
      <c r="G1204">
        <v>0.27049714326899998</v>
      </c>
      <c r="H1204">
        <v>3.8979925215200002E-2</v>
      </c>
      <c r="I1204">
        <v>2.3087158799200001E-2</v>
      </c>
      <c r="J1204">
        <v>5.3732961416200001E-2</v>
      </c>
      <c r="K1204">
        <v>0.12613148987299999</v>
      </c>
      <c r="L1204">
        <v>0.145544067025</v>
      </c>
      <c r="N1204">
        <f t="shared" si="18"/>
        <v>0.15306972584512152</v>
      </c>
    </row>
    <row r="1205" spans="1:14" hidden="1" x14ac:dyDescent="0.25">
      <c r="A1205" t="s">
        <v>86</v>
      </c>
      <c r="B1205" t="s">
        <v>43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N1205" t="e">
        <f t="shared" si="18"/>
        <v>#DIV/0!</v>
      </c>
    </row>
    <row r="1206" spans="1:14" hidden="1" x14ac:dyDescent="0.25">
      <c r="A1206" t="s">
        <v>86</v>
      </c>
      <c r="B1206" t="s">
        <v>44</v>
      </c>
      <c r="C1206">
        <v>0.73181265592599998</v>
      </c>
      <c r="D1206">
        <v>0.18700650334400001</v>
      </c>
      <c r="E1206">
        <v>1.3548934459699999</v>
      </c>
      <c r="F1206">
        <v>0.10581731796299999</v>
      </c>
      <c r="G1206">
        <v>0.480344802141</v>
      </c>
      <c r="H1206">
        <v>1.1473890543</v>
      </c>
      <c r="I1206">
        <v>0.84947460889799997</v>
      </c>
      <c r="J1206">
        <v>0.80024719238300002</v>
      </c>
      <c r="K1206">
        <v>0.43769899010699997</v>
      </c>
      <c r="L1206">
        <v>0.64119988679899997</v>
      </c>
      <c r="N1206">
        <f t="shared" si="18"/>
        <v>0.44652117534881042</v>
      </c>
    </row>
    <row r="1207" spans="1:14" hidden="1" x14ac:dyDescent="0.25">
      <c r="A1207" t="s">
        <v>86</v>
      </c>
      <c r="B1207" t="s">
        <v>45</v>
      </c>
      <c r="C1207">
        <v>0.11710216105</v>
      </c>
      <c r="D1207">
        <v>0.52987134456600005</v>
      </c>
      <c r="E1207">
        <v>0.32603713870000001</v>
      </c>
      <c r="F1207">
        <v>0.13422542810400001</v>
      </c>
      <c r="G1207">
        <v>0.25474557280499999</v>
      </c>
      <c r="H1207">
        <v>1.22342383862</v>
      </c>
      <c r="I1207">
        <v>0.34342938661599998</v>
      </c>
      <c r="J1207">
        <v>0.29487395286599999</v>
      </c>
      <c r="K1207">
        <v>0.324542969465</v>
      </c>
      <c r="L1207">
        <v>0.69162851571999995</v>
      </c>
      <c r="N1207">
        <f t="shared" si="18"/>
        <v>0.15401746094293989</v>
      </c>
    </row>
    <row r="1208" spans="1:14" hidden="1" x14ac:dyDescent="0.25">
      <c r="A1208" t="s">
        <v>86</v>
      </c>
      <c r="B1208" t="s">
        <v>46</v>
      </c>
      <c r="C1208">
        <v>0.53698033094399999</v>
      </c>
      <c r="D1208">
        <v>0.26293882727599999</v>
      </c>
      <c r="E1208">
        <v>0.42900392413100003</v>
      </c>
      <c r="F1208">
        <v>0.34827414155000003</v>
      </c>
      <c r="G1208">
        <v>0.27662879228600001</v>
      </c>
      <c r="H1208">
        <v>0.27984666824299997</v>
      </c>
      <c r="I1208">
        <v>0.24801187217199999</v>
      </c>
      <c r="J1208">
        <v>0.367847532034</v>
      </c>
      <c r="K1208">
        <v>0.159621357918</v>
      </c>
      <c r="L1208">
        <v>0.58696377277400003</v>
      </c>
      <c r="N1208">
        <f t="shared" si="18"/>
        <v>0.64653125872414408</v>
      </c>
    </row>
    <row r="1209" spans="1:14" hidden="1" x14ac:dyDescent="0.25">
      <c r="A1209" t="s">
        <v>86</v>
      </c>
      <c r="B1209" t="s">
        <v>47</v>
      </c>
      <c r="C1209">
        <v>1.9376849755600001E-2</v>
      </c>
      <c r="D1209">
        <v>4.6620047651200003E-3</v>
      </c>
      <c r="E1209">
        <v>0</v>
      </c>
      <c r="F1209">
        <v>0</v>
      </c>
      <c r="G1209">
        <v>2.9271788895100001E-2</v>
      </c>
      <c r="H1209">
        <v>1.2738853693000001E-2</v>
      </c>
      <c r="I1209">
        <v>0</v>
      </c>
      <c r="J1209">
        <v>3.8352448493199999E-2</v>
      </c>
      <c r="K1209">
        <v>0</v>
      </c>
      <c r="L1209">
        <v>2.23853774369E-2</v>
      </c>
      <c r="N1209">
        <f t="shared" si="18"/>
        <v>0.6768801270444742</v>
      </c>
    </row>
    <row r="1210" spans="1:14" hidden="1" x14ac:dyDescent="0.25">
      <c r="A1210" t="s">
        <v>86</v>
      </c>
      <c r="B1210" t="s">
        <v>48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N1210" t="e">
        <f t="shared" si="18"/>
        <v>#DIV/0!</v>
      </c>
    </row>
    <row r="1211" spans="1:14" hidden="1" x14ac:dyDescent="0.25">
      <c r="A1211" t="s">
        <v>86</v>
      </c>
      <c r="B1211" t="s">
        <v>49</v>
      </c>
      <c r="C1211">
        <v>0.15950189530799999</v>
      </c>
      <c r="D1211">
        <v>8.8615588843799997E-2</v>
      </c>
      <c r="E1211">
        <v>7.03603699803E-2</v>
      </c>
      <c r="F1211">
        <v>3.3332604914899998E-2</v>
      </c>
      <c r="G1211">
        <v>0.15730087459100001</v>
      </c>
      <c r="H1211">
        <v>2.7128674089899999E-2</v>
      </c>
      <c r="I1211">
        <v>2.45172418654E-2</v>
      </c>
      <c r="J1211">
        <v>7.5343303382400001E-2</v>
      </c>
      <c r="K1211">
        <v>5.6529164314300002E-2</v>
      </c>
      <c r="L1211">
        <v>0.20111419260499999</v>
      </c>
      <c r="N1211">
        <f t="shared" si="18"/>
        <v>0.55886753430439828</v>
      </c>
    </row>
    <row r="1212" spans="1:14" hidden="1" x14ac:dyDescent="0.25">
      <c r="A1212" t="s">
        <v>86</v>
      </c>
      <c r="B1212" t="s">
        <v>50</v>
      </c>
      <c r="C1212">
        <v>0.14622220396999999</v>
      </c>
      <c r="D1212">
        <v>2.1745309233700001E-2</v>
      </c>
      <c r="E1212">
        <v>6.2305297702600002E-2</v>
      </c>
      <c r="F1212">
        <v>1.8348623067100001E-2</v>
      </c>
      <c r="G1212">
        <v>1.09289614484E-2</v>
      </c>
      <c r="H1212">
        <v>2.0103273913299999E-2</v>
      </c>
      <c r="I1212">
        <v>4.3264649808400002E-2</v>
      </c>
      <c r="J1212">
        <v>7.2956547141100003E-2</v>
      </c>
      <c r="K1212">
        <v>3.7148442119400001E-2</v>
      </c>
      <c r="L1212">
        <v>0.2420052737</v>
      </c>
      <c r="N1212">
        <f t="shared" si="18"/>
        <v>0.53261216992985827</v>
      </c>
    </row>
    <row r="1213" spans="1:14" hidden="1" x14ac:dyDescent="0.25">
      <c r="A1213" t="s">
        <v>86</v>
      </c>
      <c r="B1213" t="s">
        <v>51</v>
      </c>
      <c r="C1213">
        <v>1.8195178508800001</v>
      </c>
      <c r="D1213">
        <v>1.8421595096600001</v>
      </c>
      <c r="E1213">
        <v>1.5873297452899999</v>
      </c>
      <c r="F1213">
        <v>1.52094364166</v>
      </c>
      <c r="G1213">
        <v>1.81710922718</v>
      </c>
      <c r="H1213">
        <v>2.38763809204</v>
      </c>
      <c r="I1213">
        <v>1.0052936077100001</v>
      </c>
      <c r="J1213">
        <v>1.77446818352</v>
      </c>
      <c r="K1213">
        <v>1.5171755552299999</v>
      </c>
      <c r="L1213">
        <v>3.5004453659100001</v>
      </c>
      <c r="N1213">
        <f t="shared" si="18"/>
        <v>0.48210483806721793</v>
      </c>
    </row>
    <row r="1214" spans="1:14" hidden="1" x14ac:dyDescent="0.25">
      <c r="A1214" t="s">
        <v>86</v>
      </c>
      <c r="B1214" t="s">
        <v>52</v>
      </c>
      <c r="C1214">
        <v>0.162083774805</v>
      </c>
      <c r="D1214">
        <v>6.4856946468399998E-2</v>
      </c>
      <c r="E1214">
        <v>0.120476007462</v>
      </c>
      <c r="F1214">
        <v>0.23241463303599999</v>
      </c>
      <c r="G1214">
        <v>0.14137257635600001</v>
      </c>
      <c r="H1214">
        <v>4.2993795126699999E-2</v>
      </c>
      <c r="I1214">
        <v>8.8529638946099998E-2</v>
      </c>
      <c r="J1214">
        <v>0.29591667652100001</v>
      </c>
      <c r="K1214">
        <v>0.117782913148</v>
      </c>
      <c r="L1214">
        <v>0.30396589636799998</v>
      </c>
      <c r="N1214">
        <f t="shared" si="18"/>
        <v>0.68549436413766052</v>
      </c>
    </row>
    <row r="1215" spans="1:14" hidden="1" x14ac:dyDescent="0.25">
      <c r="A1215" t="s">
        <v>86</v>
      </c>
      <c r="B1215" t="s">
        <v>53</v>
      </c>
      <c r="C1215">
        <v>0.34572404623000003</v>
      </c>
      <c r="D1215">
        <v>0.33094871044200003</v>
      </c>
      <c r="E1215">
        <v>0.69727081060399998</v>
      </c>
      <c r="F1215">
        <v>9.3028187751799996E-2</v>
      </c>
      <c r="G1215">
        <v>0.203261435032</v>
      </c>
      <c r="H1215">
        <v>0.48334759473799999</v>
      </c>
      <c r="I1215">
        <v>0.36657160520600002</v>
      </c>
      <c r="J1215">
        <v>0.30900329351400002</v>
      </c>
      <c r="K1215">
        <v>0.22575488686600001</v>
      </c>
      <c r="L1215">
        <v>0.39353808760600001</v>
      </c>
      <c r="N1215">
        <f t="shared" si="18"/>
        <v>0.8499120601107587</v>
      </c>
    </row>
    <row r="1216" spans="1:14" hidden="1" x14ac:dyDescent="0.25">
      <c r="A1216" t="s">
        <v>86</v>
      </c>
      <c r="B1216" t="s">
        <v>54</v>
      </c>
      <c r="C1216">
        <v>1.48636293411</v>
      </c>
      <c r="D1216">
        <v>0.89856415987000005</v>
      </c>
      <c r="E1216">
        <v>0.78679746389399996</v>
      </c>
      <c r="F1216">
        <v>0.68897306919099999</v>
      </c>
      <c r="G1216">
        <v>0.835908412933</v>
      </c>
      <c r="H1216">
        <v>1.30406928062</v>
      </c>
      <c r="I1216">
        <v>0.55247169733000001</v>
      </c>
      <c r="J1216">
        <v>0.77184444665899998</v>
      </c>
      <c r="K1216">
        <v>0.66496229171800003</v>
      </c>
      <c r="L1216">
        <v>2.0509164333299998</v>
      </c>
      <c r="N1216">
        <f t="shared" si="18"/>
        <v>0.6880616628772136</v>
      </c>
    </row>
    <row r="1217" spans="1:14" hidden="1" x14ac:dyDescent="0.25">
      <c r="A1217" t="s">
        <v>86</v>
      </c>
      <c r="B1217" t="s">
        <v>55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N1217" t="e">
        <f t="shared" si="18"/>
        <v>#DIV/0!</v>
      </c>
    </row>
    <row r="1218" spans="1:14" x14ac:dyDescent="0.25">
      <c r="A1218" t="s">
        <v>86</v>
      </c>
      <c r="B1218" t="s">
        <v>56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4.2194090783600003E-3</v>
      </c>
      <c r="J1218">
        <v>4.2194090783600003E-3</v>
      </c>
      <c r="K1218">
        <v>4.2194090783600003E-3</v>
      </c>
      <c r="L1218">
        <v>1.26582281664E-2</v>
      </c>
      <c r="N1218">
        <f t="shared" ref="N1218:N1281" si="19">_xlfn.T.TEST(C1218:G1218,H1218:L1218,2,2)</f>
        <v>3.9968530735193263E-2</v>
      </c>
    </row>
    <row r="1219" spans="1:14" x14ac:dyDescent="0.25">
      <c r="A1219" t="s">
        <v>86</v>
      </c>
      <c r="B1219" t="s">
        <v>57</v>
      </c>
      <c r="C1219">
        <v>1.4184396714E-2</v>
      </c>
      <c r="D1219">
        <v>1.36711457744E-2</v>
      </c>
      <c r="E1219">
        <v>1.4184396714E-2</v>
      </c>
      <c r="F1219">
        <v>0</v>
      </c>
      <c r="G1219">
        <v>6.57894741744E-3</v>
      </c>
      <c r="H1219">
        <v>6.57894741744E-3</v>
      </c>
      <c r="I1219">
        <v>0</v>
      </c>
      <c r="J1219">
        <v>0</v>
      </c>
      <c r="K1219">
        <v>0</v>
      </c>
      <c r="L1219">
        <v>0</v>
      </c>
      <c r="N1219">
        <f t="shared" si="19"/>
        <v>2.721867188935824E-2</v>
      </c>
    </row>
    <row r="1220" spans="1:14" hidden="1" x14ac:dyDescent="0.25">
      <c r="A1220" t="s">
        <v>86</v>
      </c>
      <c r="B1220" t="s">
        <v>58</v>
      </c>
      <c r="C1220">
        <v>2.39700376987E-2</v>
      </c>
      <c r="D1220">
        <v>2.9895517509399999E-3</v>
      </c>
      <c r="E1220">
        <v>3.9920159615599998E-3</v>
      </c>
      <c r="F1220">
        <v>0</v>
      </c>
      <c r="G1220">
        <v>0</v>
      </c>
      <c r="H1220">
        <v>0</v>
      </c>
      <c r="I1220">
        <v>7.9840319231199997E-3</v>
      </c>
      <c r="J1220">
        <v>0</v>
      </c>
      <c r="K1220">
        <v>1.3768065720800001E-2</v>
      </c>
      <c r="L1220">
        <v>0.190980479121</v>
      </c>
      <c r="N1220">
        <f t="shared" si="19"/>
        <v>0.36035587143260356</v>
      </c>
    </row>
    <row r="1221" spans="1:14" hidden="1" x14ac:dyDescent="0.25">
      <c r="A1221" t="s">
        <v>86</v>
      </c>
      <c r="B1221" t="s">
        <v>59</v>
      </c>
      <c r="C1221">
        <v>8.5470089688899995E-3</v>
      </c>
      <c r="D1221">
        <v>1.2617112137399999E-2</v>
      </c>
      <c r="E1221">
        <v>1.03564485908E-2</v>
      </c>
      <c r="F1221">
        <v>1.36385839432E-2</v>
      </c>
      <c r="G1221">
        <v>3.6444831639499999E-2</v>
      </c>
      <c r="H1221">
        <v>3.29489284195E-3</v>
      </c>
      <c r="I1221">
        <v>1.41153223813E-2</v>
      </c>
      <c r="J1221">
        <v>3.7037036381699999E-3</v>
      </c>
      <c r="K1221">
        <v>1.08204297721E-2</v>
      </c>
      <c r="L1221">
        <v>2.8518842533200001E-2</v>
      </c>
      <c r="N1221">
        <f t="shared" si="19"/>
        <v>0.55543076215225973</v>
      </c>
    </row>
    <row r="1222" spans="1:14" hidden="1" x14ac:dyDescent="0.25">
      <c r="A1222" t="s">
        <v>86</v>
      </c>
      <c r="B1222" t="s">
        <v>60</v>
      </c>
      <c r="C1222">
        <v>1.55314791203</v>
      </c>
      <c r="D1222">
        <v>0.25576955080000002</v>
      </c>
      <c r="E1222">
        <v>6.8999148905299998E-2</v>
      </c>
      <c r="F1222">
        <v>0.114842325449</v>
      </c>
      <c r="G1222">
        <v>0.28933715820299999</v>
      </c>
      <c r="H1222">
        <v>0.17962908744799999</v>
      </c>
      <c r="I1222">
        <v>0.15128961205499999</v>
      </c>
      <c r="J1222">
        <v>0.36710229515999998</v>
      </c>
      <c r="K1222">
        <v>0.1084266752</v>
      </c>
      <c r="L1222">
        <v>0.70344692468600001</v>
      </c>
      <c r="N1222">
        <f t="shared" si="19"/>
        <v>0.61852170286650354</v>
      </c>
    </row>
    <row r="1223" spans="1:14" hidden="1" x14ac:dyDescent="0.25">
      <c r="A1223" t="s">
        <v>86</v>
      </c>
      <c r="B1223" t="s">
        <v>61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N1223" t="e">
        <f t="shared" si="19"/>
        <v>#DIV/0!</v>
      </c>
    </row>
    <row r="1224" spans="1:14" hidden="1" x14ac:dyDescent="0.25">
      <c r="A1224" t="s">
        <v>86</v>
      </c>
      <c r="B1224" t="s">
        <v>62</v>
      </c>
      <c r="C1224">
        <v>2.0243870094399999E-2</v>
      </c>
      <c r="D1224">
        <v>4.8034243285700003E-2</v>
      </c>
      <c r="E1224">
        <v>5.6022410280999997E-3</v>
      </c>
      <c r="F1224">
        <v>1.47609189153E-2</v>
      </c>
      <c r="G1224">
        <v>0.149018138647</v>
      </c>
      <c r="H1224">
        <v>5.1640879362799999E-2</v>
      </c>
      <c r="I1224">
        <v>0</v>
      </c>
      <c r="J1224">
        <v>1.73895247281E-2</v>
      </c>
      <c r="K1224">
        <v>1.9227178767299999E-2</v>
      </c>
      <c r="L1224">
        <v>3.8323998451199999E-2</v>
      </c>
      <c r="N1224">
        <f t="shared" si="19"/>
        <v>0.44761366379665712</v>
      </c>
    </row>
    <row r="1225" spans="1:14" hidden="1" x14ac:dyDescent="0.25">
      <c r="A1225" t="s">
        <v>86</v>
      </c>
      <c r="B1225" t="s">
        <v>63</v>
      </c>
      <c r="C1225">
        <v>28.217874526999999</v>
      </c>
      <c r="D1225">
        <v>22.146272659299999</v>
      </c>
      <c r="E1225">
        <v>22.386651992800001</v>
      </c>
      <c r="F1225">
        <v>15.082972526600001</v>
      </c>
      <c r="G1225">
        <v>18.2819728851</v>
      </c>
      <c r="H1225">
        <v>18.684087753299998</v>
      </c>
      <c r="I1225">
        <v>11.017941474900001</v>
      </c>
      <c r="J1225">
        <v>18.776861190799998</v>
      </c>
      <c r="K1225">
        <v>12.937072753900001</v>
      </c>
      <c r="L1225">
        <v>30.211793899500002</v>
      </c>
      <c r="N1225">
        <f t="shared" si="19"/>
        <v>0.49046859722787572</v>
      </c>
    </row>
    <row r="1226" spans="1:14" x14ac:dyDescent="0.25">
      <c r="A1226" t="s">
        <v>87</v>
      </c>
      <c r="B1226" t="s">
        <v>13</v>
      </c>
      <c r="C1226">
        <v>3.85228419304</v>
      </c>
      <c r="D1226">
        <v>5.9009156227100004</v>
      </c>
      <c r="E1226">
        <v>4.5038418769800002</v>
      </c>
      <c r="F1226">
        <v>2.9502322673800001</v>
      </c>
      <c r="G1226">
        <v>7.0713348388700004</v>
      </c>
      <c r="H1226">
        <v>0.63046866655300005</v>
      </c>
      <c r="I1226">
        <v>0.55532777309400005</v>
      </c>
      <c r="J1226">
        <v>2.8232944011700001</v>
      </c>
      <c r="K1226">
        <v>1.7667626142499999</v>
      </c>
      <c r="L1226">
        <v>3.2970781326299998</v>
      </c>
      <c r="N1226">
        <f t="shared" si="19"/>
        <v>1.083225352318103E-2</v>
      </c>
    </row>
    <row r="1227" spans="1:14" hidden="1" x14ac:dyDescent="0.25">
      <c r="A1227" t="s">
        <v>87</v>
      </c>
      <c r="B1227" t="s">
        <v>14</v>
      </c>
      <c r="C1227">
        <v>3.0897030830399999</v>
      </c>
      <c r="D1227">
        <v>4.3174262046800003</v>
      </c>
      <c r="E1227">
        <v>3.4987435340899999</v>
      </c>
      <c r="F1227">
        <v>4.1007618904100003</v>
      </c>
      <c r="G1227">
        <v>4.8167681694000004</v>
      </c>
      <c r="H1227">
        <v>2.8283052444500001</v>
      </c>
      <c r="I1227">
        <v>2.0543773174300002</v>
      </c>
      <c r="J1227">
        <v>4.2842822074900004</v>
      </c>
      <c r="K1227">
        <v>3.2374606132500001</v>
      </c>
      <c r="L1227">
        <v>4.4146308898899997</v>
      </c>
      <c r="N1227">
        <f t="shared" si="19"/>
        <v>0.29769989373109923</v>
      </c>
    </row>
    <row r="1228" spans="1:14" hidden="1" x14ac:dyDescent="0.25">
      <c r="A1228" t="s">
        <v>87</v>
      </c>
      <c r="B1228" t="s">
        <v>15</v>
      </c>
      <c r="C1228">
        <v>0.66832703352</v>
      </c>
      <c r="D1228">
        <v>1.3013902902600001</v>
      </c>
      <c r="E1228">
        <v>1.0924558639499999</v>
      </c>
      <c r="F1228">
        <v>1.1955276727699999</v>
      </c>
      <c r="G1228">
        <v>1.20284295082</v>
      </c>
      <c r="H1228">
        <v>0.88227796554600002</v>
      </c>
      <c r="I1228">
        <v>0.47621691227000001</v>
      </c>
      <c r="J1228">
        <v>1.3521177768699999</v>
      </c>
      <c r="K1228">
        <v>1.25699961185</v>
      </c>
      <c r="L1228">
        <v>1.12044715881</v>
      </c>
      <c r="N1228">
        <f t="shared" si="19"/>
        <v>0.70818301416625373</v>
      </c>
    </row>
    <row r="1229" spans="1:14" hidden="1" x14ac:dyDescent="0.25">
      <c r="A1229" t="s">
        <v>87</v>
      </c>
      <c r="B1229" t="s">
        <v>16</v>
      </c>
      <c r="C1229">
        <v>0.92708295583699996</v>
      </c>
      <c r="D1229">
        <v>1.16045022011</v>
      </c>
      <c r="E1229">
        <v>1.7449303865400001</v>
      </c>
      <c r="F1229">
        <v>0.41757431626300001</v>
      </c>
      <c r="G1229">
        <v>0.45637017488499998</v>
      </c>
      <c r="H1229">
        <v>0.14087878167599999</v>
      </c>
      <c r="I1229">
        <v>0.25706499815</v>
      </c>
      <c r="J1229">
        <v>0.46607604622799997</v>
      </c>
      <c r="K1229">
        <v>0.22574266791299999</v>
      </c>
      <c r="L1229">
        <v>0.95560449361800004</v>
      </c>
      <c r="N1229">
        <f t="shared" si="19"/>
        <v>9.9637669908500787E-2</v>
      </c>
    </row>
    <row r="1230" spans="1:14" hidden="1" x14ac:dyDescent="0.25">
      <c r="A1230" t="s">
        <v>87</v>
      </c>
      <c r="B1230" t="s">
        <v>17</v>
      </c>
      <c r="C1230">
        <v>0.67874252796199996</v>
      </c>
      <c r="D1230">
        <v>0.59894496202500003</v>
      </c>
      <c r="E1230">
        <v>1.3076658248899999</v>
      </c>
      <c r="F1230">
        <v>0.24507455527800001</v>
      </c>
      <c r="G1230">
        <v>0.395375370979</v>
      </c>
      <c r="H1230">
        <v>0.45554310083400001</v>
      </c>
      <c r="I1230">
        <v>0.40590745210599999</v>
      </c>
      <c r="J1230">
        <v>0.50935447215999996</v>
      </c>
      <c r="K1230">
        <v>0.290798634291</v>
      </c>
      <c r="L1230">
        <v>0.73791205882999999</v>
      </c>
      <c r="N1230">
        <f t="shared" si="19"/>
        <v>0.4252438785141831</v>
      </c>
    </row>
    <row r="1231" spans="1:14" hidden="1" x14ac:dyDescent="0.25">
      <c r="A1231" t="s">
        <v>87</v>
      </c>
      <c r="B1231" t="s">
        <v>18</v>
      </c>
      <c r="C1231">
        <v>1.5689859390300001</v>
      </c>
      <c r="D1231">
        <v>1.5389144420600001</v>
      </c>
      <c r="E1231">
        <v>1.2182437181500001</v>
      </c>
      <c r="F1231">
        <v>1.3422827720599999</v>
      </c>
      <c r="G1231">
        <v>1.43336462975</v>
      </c>
      <c r="H1231">
        <v>2.0665123462700001</v>
      </c>
      <c r="I1231">
        <v>0.85189372301099997</v>
      </c>
      <c r="J1231">
        <v>1.4104628562899999</v>
      </c>
      <c r="K1231">
        <v>1.34892702103</v>
      </c>
      <c r="L1231">
        <v>3.1927106380499999</v>
      </c>
      <c r="N1231">
        <f t="shared" si="19"/>
        <v>0.41221548247964701</v>
      </c>
    </row>
    <row r="1232" spans="1:14" hidden="1" x14ac:dyDescent="0.25">
      <c r="A1232" t="s">
        <v>87</v>
      </c>
      <c r="B1232" t="s">
        <v>19</v>
      </c>
      <c r="C1232">
        <v>0.149346277118</v>
      </c>
      <c r="D1232">
        <v>0.74427592754399996</v>
      </c>
      <c r="E1232">
        <v>0.44588300585700003</v>
      </c>
      <c r="F1232">
        <v>2.18506790698E-2</v>
      </c>
      <c r="G1232">
        <v>0.29096749424899998</v>
      </c>
      <c r="H1232">
        <v>1.63059997559</v>
      </c>
      <c r="I1232">
        <v>0.41828843951200001</v>
      </c>
      <c r="J1232">
        <v>0.41186895966499998</v>
      </c>
      <c r="K1232">
        <v>0.418721705675</v>
      </c>
      <c r="L1232">
        <v>0.97442758083299996</v>
      </c>
      <c r="N1232">
        <f t="shared" si="19"/>
        <v>0.1432327561460508</v>
      </c>
    </row>
    <row r="1233" spans="1:14" hidden="1" x14ac:dyDescent="0.25">
      <c r="A1233" t="s">
        <v>87</v>
      </c>
      <c r="B1233" t="s">
        <v>20</v>
      </c>
      <c r="C1233">
        <v>1.1203875541699999</v>
      </c>
      <c r="D1233">
        <v>0.45559990406</v>
      </c>
      <c r="E1233">
        <v>0.45432853698699999</v>
      </c>
      <c r="F1233">
        <v>2.3155336379999998</v>
      </c>
      <c r="G1233">
        <v>1.16110336781</v>
      </c>
      <c r="H1233">
        <v>0.24214532971399999</v>
      </c>
      <c r="I1233">
        <v>0.50060534477200003</v>
      </c>
      <c r="J1233">
        <v>1.7896046638500001</v>
      </c>
      <c r="K1233">
        <v>0.80501109361599998</v>
      </c>
      <c r="L1233">
        <v>2.0131893158</v>
      </c>
      <c r="N1233">
        <f t="shared" si="19"/>
        <v>0.95066229588997619</v>
      </c>
    </row>
    <row r="1234" spans="1:14" hidden="1" x14ac:dyDescent="0.25">
      <c r="A1234" t="s">
        <v>87</v>
      </c>
      <c r="B1234" t="s">
        <v>21</v>
      </c>
      <c r="C1234">
        <v>1.7123489379900001</v>
      </c>
      <c r="D1234">
        <v>1.68838250637</v>
      </c>
      <c r="E1234">
        <v>1.4283596277199999</v>
      </c>
      <c r="F1234">
        <v>1.3876192569700001</v>
      </c>
      <c r="G1234">
        <v>1.5795214176200001</v>
      </c>
      <c r="H1234">
        <v>2.2353236675299999</v>
      </c>
      <c r="I1234">
        <v>0.91473579406700001</v>
      </c>
      <c r="J1234">
        <v>1.54724264145</v>
      </c>
      <c r="K1234">
        <v>1.41566836834</v>
      </c>
      <c r="L1234">
        <v>3.4380350112900002</v>
      </c>
      <c r="N1234">
        <f t="shared" si="19"/>
        <v>0.44937149533689769</v>
      </c>
    </row>
    <row r="1235" spans="1:14" hidden="1" x14ac:dyDescent="0.25">
      <c r="A1235" t="s">
        <v>87</v>
      </c>
      <c r="B1235" t="s">
        <v>22</v>
      </c>
      <c r="C1235">
        <v>0.25205382704700002</v>
      </c>
      <c r="D1235">
        <v>0.40635970234899998</v>
      </c>
      <c r="E1235">
        <v>0.430914133787</v>
      </c>
      <c r="F1235">
        <v>0.28635388612700002</v>
      </c>
      <c r="G1235">
        <v>0.49930870532999999</v>
      </c>
      <c r="H1235">
        <v>0.15104041993600001</v>
      </c>
      <c r="I1235">
        <v>0.116689294577</v>
      </c>
      <c r="J1235">
        <v>0.32998481392899998</v>
      </c>
      <c r="K1235">
        <v>0.27719402313199998</v>
      </c>
      <c r="L1235">
        <v>0.37097024917600002</v>
      </c>
      <c r="N1235">
        <f t="shared" si="19"/>
        <v>0.10047306452216981</v>
      </c>
    </row>
    <row r="1236" spans="1:14" hidden="1" x14ac:dyDescent="0.25">
      <c r="A1236" t="s">
        <v>87</v>
      </c>
      <c r="B1236" t="s">
        <v>23</v>
      </c>
      <c r="C1236">
        <v>1.73591768742</v>
      </c>
      <c r="D1236">
        <v>1.8226526975599999</v>
      </c>
      <c r="E1236">
        <v>1.49622178078</v>
      </c>
      <c r="F1236">
        <v>1.45896029472</v>
      </c>
      <c r="G1236">
        <v>1.75227487087</v>
      </c>
      <c r="H1236">
        <v>2.3579506874099998</v>
      </c>
      <c r="I1236">
        <v>0.98092669248599995</v>
      </c>
      <c r="J1236">
        <v>1.57005250454</v>
      </c>
      <c r="K1236">
        <v>1.4077849388100001</v>
      </c>
      <c r="L1236">
        <v>3.5013635158500001</v>
      </c>
      <c r="N1236">
        <f t="shared" si="19"/>
        <v>0.51020748940251548</v>
      </c>
    </row>
    <row r="1237" spans="1:14" hidden="1" x14ac:dyDescent="0.25">
      <c r="A1237" t="s">
        <v>87</v>
      </c>
      <c r="B1237" t="s">
        <v>24</v>
      </c>
      <c r="C1237">
        <v>1.1680938005399999</v>
      </c>
      <c r="D1237">
        <v>0.561793267727</v>
      </c>
      <c r="E1237">
        <v>0.83729678392399998</v>
      </c>
      <c r="F1237">
        <v>0.939922630787</v>
      </c>
      <c r="G1237">
        <v>0.78562426567099997</v>
      </c>
      <c r="H1237">
        <v>0.42530173063299997</v>
      </c>
      <c r="I1237">
        <v>0.65364104509400001</v>
      </c>
      <c r="J1237">
        <v>0.78898137807799995</v>
      </c>
      <c r="K1237">
        <v>0.56568002700800002</v>
      </c>
      <c r="L1237">
        <v>0.91583752632100002</v>
      </c>
      <c r="N1237">
        <f t="shared" si="19"/>
        <v>0.18702725471294437</v>
      </c>
    </row>
    <row r="1238" spans="1:14" hidden="1" x14ac:dyDescent="0.25">
      <c r="A1238" t="s">
        <v>87</v>
      </c>
      <c r="B1238" t="s">
        <v>25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1.90476188436E-3</v>
      </c>
      <c r="N1238">
        <f t="shared" si="19"/>
        <v>0.34659350708733427</v>
      </c>
    </row>
    <row r="1239" spans="1:14" hidden="1" x14ac:dyDescent="0.25">
      <c r="A1239" t="s">
        <v>87</v>
      </c>
      <c r="B1239" t="s">
        <v>26</v>
      </c>
      <c r="C1239">
        <v>0.21700985729700001</v>
      </c>
      <c r="D1239">
        <v>0.27500817179699999</v>
      </c>
      <c r="E1239">
        <v>0.28770306706400001</v>
      </c>
      <c r="F1239">
        <v>0.167199894786</v>
      </c>
      <c r="G1239">
        <v>0.32930472493200003</v>
      </c>
      <c r="H1239">
        <v>0.25794696807900003</v>
      </c>
      <c r="I1239">
        <v>9.7398802638099996E-2</v>
      </c>
      <c r="J1239">
        <v>0.16143979132200001</v>
      </c>
      <c r="K1239">
        <v>0.13161104917499999</v>
      </c>
      <c r="L1239">
        <v>0.281007915735</v>
      </c>
      <c r="N1239">
        <f t="shared" si="19"/>
        <v>0.16748171531425141</v>
      </c>
    </row>
    <row r="1240" spans="1:14" x14ac:dyDescent="0.25">
      <c r="A1240" t="s">
        <v>87</v>
      </c>
      <c r="B1240" t="s">
        <v>27</v>
      </c>
      <c r="C1240">
        <v>0.39758312702199999</v>
      </c>
      <c r="D1240">
        <v>0.46650838851900001</v>
      </c>
      <c r="E1240">
        <v>0.30363810062399998</v>
      </c>
      <c r="F1240">
        <v>0.27874472737299999</v>
      </c>
      <c r="G1240">
        <v>0.29084587097199999</v>
      </c>
      <c r="H1240">
        <v>0.15880377590700001</v>
      </c>
      <c r="I1240">
        <v>0.11159540712799999</v>
      </c>
      <c r="J1240">
        <v>0.22840344905900001</v>
      </c>
      <c r="K1240">
        <v>0.116843864322</v>
      </c>
      <c r="L1240">
        <v>0.374590724707</v>
      </c>
      <c r="N1240">
        <f t="shared" si="19"/>
        <v>3.9775227138870217E-2</v>
      </c>
    </row>
    <row r="1241" spans="1:14" hidden="1" x14ac:dyDescent="0.25">
      <c r="A1241" t="s">
        <v>87</v>
      </c>
      <c r="B1241" t="s">
        <v>28</v>
      </c>
      <c r="C1241">
        <v>0</v>
      </c>
      <c r="D1241">
        <v>0</v>
      </c>
      <c r="E1241">
        <v>0</v>
      </c>
      <c r="F1241">
        <v>0</v>
      </c>
      <c r="G1241">
        <v>8.3333337679500005E-3</v>
      </c>
      <c r="H1241">
        <v>4.1666668839799997E-3</v>
      </c>
      <c r="I1241">
        <v>0</v>
      </c>
      <c r="J1241">
        <v>5.7555925101000001E-2</v>
      </c>
      <c r="K1241">
        <v>8.3333337679500005E-3</v>
      </c>
      <c r="L1241">
        <v>7.1261636912800005E-2</v>
      </c>
      <c r="N1241">
        <f t="shared" si="19"/>
        <v>0.11548188145108161</v>
      </c>
    </row>
    <row r="1242" spans="1:14" hidden="1" x14ac:dyDescent="0.25">
      <c r="A1242" t="s">
        <v>87</v>
      </c>
      <c r="B1242" t="s">
        <v>29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N1242" t="e">
        <f t="shared" si="19"/>
        <v>#DIV/0!</v>
      </c>
    </row>
    <row r="1243" spans="1:14" hidden="1" x14ac:dyDescent="0.25">
      <c r="A1243" t="s">
        <v>87</v>
      </c>
      <c r="B1243" t="s">
        <v>30</v>
      </c>
      <c r="C1243">
        <v>0.112127192318</v>
      </c>
      <c r="D1243">
        <v>3.3388980664299998E-3</v>
      </c>
      <c r="E1243">
        <v>9.1185411438300008E-3</v>
      </c>
      <c r="F1243">
        <v>6.6137567162499994E-2</v>
      </c>
      <c r="G1243">
        <v>7.9182520508799994E-2</v>
      </c>
      <c r="H1243">
        <v>3.7387572228899997E-2</v>
      </c>
      <c r="I1243">
        <v>0.177082553506</v>
      </c>
      <c r="J1243">
        <v>0.13300071656699999</v>
      </c>
      <c r="K1243">
        <v>6.2388103455299999E-2</v>
      </c>
      <c r="L1243">
        <v>0.17029328644300001</v>
      </c>
      <c r="N1243">
        <f t="shared" si="19"/>
        <v>0.11584568536395563</v>
      </c>
    </row>
    <row r="1244" spans="1:14" hidden="1" x14ac:dyDescent="0.25">
      <c r="A1244" t="s">
        <v>87</v>
      </c>
      <c r="B1244" t="s">
        <v>31</v>
      </c>
      <c r="C1244">
        <v>0.106167510152</v>
      </c>
      <c r="D1244">
        <v>1.0996346473700001</v>
      </c>
      <c r="E1244">
        <v>2.4024419784500002</v>
      </c>
      <c r="F1244">
        <v>1.33868807461E-3</v>
      </c>
      <c r="G1244">
        <v>0.22022822499299999</v>
      </c>
      <c r="H1244">
        <v>1.5760441310700001E-3</v>
      </c>
      <c r="I1244">
        <v>1.32214771584E-2</v>
      </c>
      <c r="J1244">
        <v>7.3409844189899999E-3</v>
      </c>
      <c r="K1244">
        <v>2.1097045391800001E-3</v>
      </c>
      <c r="L1244">
        <v>0</v>
      </c>
      <c r="N1244">
        <f t="shared" si="19"/>
        <v>0.13156460858511196</v>
      </c>
    </row>
    <row r="1245" spans="1:14" hidden="1" x14ac:dyDescent="0.25">
      <c r="A1245" t="s">
        <v>87</v>
      </c>
      <c r="B1245" t="s">
        <v>32</v>
      </c>
      <c r="C1245">
        <v>0.15515024960000001</v>
      </c>
      <c r="D1245">
        <v>0.3159070611</v>
      </c>
      <c r="E1245">
        <v>0.30099004507100002</v>
      </c>
      <c r="F1245">
        <v>0.16965851187700001</v>
      </c>
      <c r="G1245">
        <v>0.46670457720800002</v>
      </c>
      <c r="H1245">
        <v>0.110228717327</v>
      </c>
      <c r="I1245">
        <v>0.119023047388</v>
      </c>
      <c r="J1245">
        <v>0.60755234956699999</v>
      </c>
      <c r="K1245">
        <v>0.27191010117499997</v>
      </c>
      <c r="L1245">
        <v>0.47589439153700003</v>
      </c>
      <c r="N1245">
        <f t="shared" si="19"/>
        <v>0.76428090266278326</v>
      </c>
    </row>
    <row r="1246" spans="1:14" hidden="1" x14ac:dyDescent="0.25">
      <c r="A1246" t="s">
        <v>87</v>
      </c>
      <c r="B1246" t="s">
        <v>33</v>
      </c>
      <c r="C1246">
        <v>2.9100323095900001E-2</v>
      </c>
      <c r="D1246">
        <v>4.3927419930699999E-2</v>
      </c>
      <c r="E1246">
        <v>3.3750679343899997E-2</v>
      </c>
      <c r="F1246">
        <v>5.57152852416E-2</v>
      </c>
      <c r="G1246">
        <v>2.9039688408399999E-2</v>
      </c>
      <c r="H1246">
        <v>8.4106601774700002E-2</v>
      </c>
      <c r="I1246">
        <v>6.8602532148399994E-2</v>
      </c>
      <c r="J1246">
        <v>1.7921233549699999E-2</v>
      </c>
      <c r="K1246">
        <v>5.3157698363099998E-2</v>
      </c>
      <c r="L1246">
        <v>1.58358905464E-2</v>
      </c>
      <c r="N1246">
        <f t="shared" si="19"/>
        <v>0.52649425751111401</v>
      </c>
    </row>
    <row r="1247" spans="1:14" hidden="1" x14ac:dyDescent="0.25">
      <c r="A1247" t="s">
        <v>87</v>
      </c>
      <c r="B1247" t="s">
        <v>34</v>
      </c>
      <c r="C1247">
        <v>0.561552524567</v>
      </c>
      <c r="D1247">
        <v>0.20744882524</v>
      </c>
      <c r="E1247">
        <v>1.0911685228300001</v>
      </c>
      <c r="F1247">
        <v>9.6613667905300002E-2</v>
      </c>
      <c r="G1247">
        <v>0.38986742496499999</v>
      </c>
      <c r="H1247">
        <v>0.84420335292799997</v>
      </c>
      <c r="I1247">
        <v>0.64995270967499996</v>
      </c>
      <c r="J1247">
        <v>0.64438796043400004</v>
      </c>
      <c r="K1247">
        <v>0.38695606589300002</v>
      </c>
      <c r="L1247">
        <v>0.47918418049799999</v>
      </c>
      <c r="N1247">
        <f t="shared" si="19"/>
        <v>0.51125675327043019</v>
      </c>
    </row>
    <row r="1248" spans="1:14" hidden="1" x14ac:dyDescent="0.25">
      <c r="A1248" t="s">
        <v>87</v>
      </c>
      <c r="B1248" t="s">
        <v>35</v>
      </c>
      <c r="C1248">
        <v>2.66334991902E-2</v>
      </c>
      <c r="D1248">
        <v>5.2565459161999999E-2</v>
      </c>
      <c r="E1248">
        <v>0</v>
      </c>
      <c r="F1248">
        <v>9.6458634361599998E-3</v>
      </c>
      <c r="G1248">
        <v>0.11853234469899999</v>
      </c>
      <c r="H1248">
        <v>1.6118438914399999E-2</v>
      </c>
      <c r="I1248">
        <v>1.8718091770999999E-2</v>
      </c>
      <c r="J1248">
        <v>3.8330107927300003E-2</v>
      </c>
      <c r="K1248">
        <v>1.1065724305800001E-2</v>
      </c>
      <c r="L1248">
        <v>1.50002585724E-2</v>
      </c>
      <c r="N1248">
        <f t="shared" si="19"/>
        <v>0.34938800313028406</v>
      </c>
    </row>
    <row r="1249" spans="1:14" hidden="1" x14ac:dyDescent="0.25">
      <c r="A1249" t="s">
        <v>87</v>
      </c>
      <c r="B1249" t="s">
        <v>36</v>
      </c>
      <c r="C1249">
        <v>0</v>
      </c>
      <c r="D1249">
        <v>6.2305293977300003E-3</v>
      </c>
      <c r="E1249">
        <v>4.83091780916E-3</v>
      </c>
      <c r="F1249">
        <v>8.6206896230600003E-3</v>
      </c>
      <c r="G1249">
        <v>1.42229311168E-2</v>
      </c>
      <c r="H1249">
        <v>4.0151007473499999E-2</v>
      </c>
      <c r="I1249">
        <v>0</v>
      </c>
      <c r="J1249">
        <v>1.2525563128300001E-2</v>
      </c>
      <c r="K1249">
        <v>0</v>
      </c>
      <c r="L1249">
        <v>1.1037527583499999E-3</v>
      </c>
      <c r="N1249">
        <f t="shared" si="19"/>
        <v>0.63530580253277424</v>
      </c>
    </row>
    <row r="1250" spans="1:14" hidden="1" x14ac:dyDescent="0.25">
      <c r="A1250" t="s">
        <v>87</v>
      </c>
      <c r="B1250" t="s">
        <v>37</v>
      </c>
      <c r="C1250">
        <v>6.8071939051200001E-2</v>
      </c>
      <c r="D1250">
        <v>0.10615772754</v>
      </c>
      <c r="E1250">
        <v>0.29269483685499997</v>
      </c>
      <c r="F1250">
        <v>0.15219172835399999</v>
      </c>
      <c r="G1250">
        <v>0.124956175685</v>
      </c>
      <c r="H1250">
        <v>4.1829537600299997E-2</v>
      </c>
      <c r="I1250">
        <v>4.1636258363700003E-2</v>
      </c>
      <c r="J1250">
        <v>0.12304374575599999</v>
      </c>
      <c r="K1250">
        <v>2.8852147981500001E-2</v>
      </c>
      <c r="L1250">
        <v>0.152958288789</v>
      </c>
      <c r="N1250">
        <f t="shared" si="19"/>
        <v>0.16048538766761331</v>
      </c>
    </row>
    <row r="1251" spans="1:14" hidden="1" x14ac:dyDescent="0.25">
      <c r="A1251" t="s">
        <v>87</v>
      </c>
      <c r="B1251" t="s">
        <v>38</v>
      </c>
      <c r="C1251">
        <v>0.118517905474</v>
      </c>
      <c r="D1251">
        <v>0.26412665844</v>
      </c>
      <c r="E1251">
        <v>0.21816962957399999</v>
      </c>
      <c r="F1251">
        <v>0.192227467895</v>
      </c>
      <c r="G1251">
        <v>0.28483077883699998</v>
      </c>
      <c r="H1251">
        <v>0.12371001392600001</v>
      </c>
      <c r="I1251">
        <v>0.109172105789</v>
      </c>
      <c r="J1251">
        <v>0.301509857178</v>
      </c>
      <c r="K1251">
        <v>0.137963041663</v>
      </c>
      <c r="L1251">
        <v>0.31839108467100002</v>
      </c>
      <c r="N1251">
        <f t="shared" si="19"/>
        <v>0.75725045833681603</v>
      </c>
    </row>
    <row r="1252" spans="1:14" hidden="1" x14ac:dyDescent="0.25">
      <c r="A1252" t="s">
        <v>87</v>
      </c>
      <c r="B1252" t="s">
        <v>39</v>
      </c>
      <c r="C1252">
        <v>2.1247301250699999E-2</v>
      </c>
      <c r="D1252">
        <v>2.3752970155300002E-3</v>
      </c>
      <c r="E1252">
        <v>8.35623219609E-3</v>
      </c>
      <c r="F1252">
        <v>1.2349397875400001E-2</v>
      </c>
      <c r="G1252">
        <v>2.76764538139E-2</v>
      </c>
      <c r="H1252">
        <v>2.3164790123699999E-2</v>
      </c>
      <c r="I1252">
        <v>1.4911185949999999E-2</v>
      </c>
      <c r="J1252">
        <v>9.4185397028899998E-2</v>
      </c>
      <c r="K1252">
        <v>6.2191944569300002E-2</v>
      </c>
      <c r="L1252">
        <v>3.5517975687999997E-2</v>
      </c>
      <c r="N1252">
        <f t="shared" si="19"/>
        <v>7.0520984022533234E-2</v>
      </c>
    </row>
    <row r="1253" spans="1:14" hidden="1" x14ac:dyDescent="0.25">
      <c r="A1253" t="s">
        <v>87</v>
      </c>
      <c r="B1253" t="s">
        <v>40</v>
      </c>
      <c r="C1253">
        <v>0.38794884085699999</v>
      </c>
      <c r="D1253">
        <v>0.16700960695700001</v>
      </c>
      <c r="E1253">
        <v>0.21060384809999999</v>
      </c>
      <c r="F1253">
        <v>0.76211833953899999</v>
      </c>
      <c r="G1253">
        <v>0.462557256222</v>
      </c>
      <c r="H1253">
        <v>9.1290004551400003E-2</v>
      </c>
      <c r="I1253">
        <v>0.19876596331599999</v>
      </c>
      <c r="J1253">
        <v>0.80971443653099995</v>
      </c>
      <c r="K1253">
        <v>0.282877147198</v>
      </c>
      <c r="L1253">
        <v>0.69203650951399998</v>
      </c>
      <c r="N1253">
        <f t="shared" si="19"/>
        <v>0.92634585688036708</v>
      </c>
    </row>
    <row r="1254" spans="1:14" hidden="1" x14ac:dyDescent="0.25">
      <c r="A1254" t="s">
        <v>87</v>
      </c>
      <c r="B1254" t="s">
        <v>41</v>
      </c>
      <c r="C1254">
        <v>0.53531044721599996</v>
      </c>
      <c r="D1254">
        <v>0.245062544942</v>
      </c>
      <c r="E1254">
        <v>0.25641193985900002</v>
      </c>
      <c r="F1254">
        <v>0.87768673896799998</v>
      </c>
      <c r="G1254">
        <v>0.62766909599300003</v>
      </c>
      <c r="H1254">
        <v>0.44895625114400001</v>
      </c>
      <c r="I1254">
        <v>0.31806793808900002</v>
      </c>
      <c r="J1254">
        <v>0.54145866632499995</v>
      </c>
      <c r="K1254">
        <v>0.29284152388599999</v>
      </c>
      <c r="L1254">
        <v>0.60607397556300002</v>
      </c>
      <c r="N1254">
        <f t="shared" si="19"/>
        <v>0.63056676451540794</v>
      </c>
    </row>
    <row r="1255" spans="1:14" hidden="1" x14ac:dyDescent="0.25">
      <c r="A1255" t="s">
        <v>87</v>
      </c>
      <c r="B1255" t="s">
        <v>42</v>
      </c>
      <c r="C1255">
        <v>2.0012577995699998E-2</v>
      </c>
      <c r="D1255">
        <v>3.3687859773599997E-2</v>
      </c>
      <c r="E1255">
        <v>2.5483138859300002E-2</v>
      </c>
      <c r="F1255">
        <v>4.4150110334200002E-3</v>
      </c>
      <c r="G1255">
        <v>1.53946811333E-2</v>
      </c>
      <c r="H1255">
        <v>7.9577267169999993E-3</v>
      </c>
      <c r="I1255">
        <v>0</v>
      </c>
      <c r="J1255">
        <v>1.50996139273E-2</v>
      </c>
      <c r="K1255">
        <v>6.3092731870699999E-3</v>
      </c>
      <c r="L1255">
        <v>1.1656363494699999E-2</v>
      </c>
      <c r="N1255">
        <f t="shared" si="19"/>
        <v>6.9329287509963866E-2</v>
      </c>
    </row>
    <row r="1256" spans="1:14" hidden="1" x14ac:dyDescent="0.25">
      <c r="A1256" t="s">
        <v>87</v>
      </c>
      <c r="B1256" t="s">
        <v>43</v>
      </c>
      <c r="C1256">
        <v>0.10488353669599999</v>
      </c>
      <c r="D1256">
        <v>0.19862183928499999</v>
      </c>
      <c r="E1256">
        <v>0.13615505397300001</v>
      </c>
      <c r="F1256">
        <v>0.291204214096</v>
      </c>
      <c r="G1256">
        <v>0.27089864015600001</v>
      </c>
      <c r="H1256">
        <v>0.149048522115</v>
      </c>
      <c r="I1256">
        <v>0.15051880478900001</v>
      </c>
      <c r="J1256">
        <v>0.19736768305300001</v>
      </c>
      <c r="K1256">
        <v>0.18881316482999999</v>
      </c>
      <c r="L1256">
        <v>0.157583430409</v>
      </c>
      <c r="N1256">
        <f t="shared" si="19"/>
        <v>0.42590140766190487</v>
      </c>
    </row>
    <row r="1257" spans="1:14" hidden="1" x14ac:dyDescent="0.25">
      <c r="A1257" t="s">
        <v>87</v>
      </c>
      <c r="B1257" t="s">
        <v>44</v>
      </c>
      <c r="C1257">
        <v>9.2827007174500001E-2</v>
      </c>
      <c r="D1257">
        <v>2.4110909551399998E-2</v>
      </c>
      <c r="E1257">
        <v>0.19770945608599999</v>
      </c>
      <c r="F1257">
        <v>1.6877636313399998E-2</v>
      </c>
      <c r="G1257">
        <v>6.5099455416200006E-2</v>
      </c>
      <c r="H1257">
        <v>0.174804091454</v>
      </c>
      <c r="I1257">
        <v>0.12417118996400001</v>
      </c>
      <c r="J1257">
        <v>0.10970464348800001</v>
      </c>
      <c r="K1257">
        <v>7.7154912054499994E-2</v>
      </c>
      <c r="L1257">
        <v>9.5238097012000006E-2</v>
      </c>
      <c r="N1257">
        <f t="shared" si="19"/>
        <v>0.34351980451045067</v>
      </c>
    </row>
    <row r="1258" spans="1:14" hidden="1" x14ac:dyDescent="0.25">
      <c r="A1258" t="s">
        <v>87</v>
      </c>
      <c r="B1258" t="s">
        <v>45</v>
      </c>
      <c r="C1258">
        <v>1.21614150703E-2</v>
      </c>
      <c r="D1258">
        <v>7.5179658830200002E-2</v>
      </c>
      <c r="E1258">
        <v>6.7440576851399994E-2</v>
      </c>
      <c r="F1258">
        <v>1.1055831564599999E-3</v>
      </c>
      <c r="G1258">
        <v>2.7639579027899999E-2</v>
      </c>
      <c r="H1258">
        <v>0.246545046568</v>
      </c>
      <c r="I1258">
        <v>8.7427303195E-2</v>
      </c>
      <c r="J1258">
        <v>4.2012162506599997E-2</v>
      </c>
      <c r="K1258">
        <v>8.2962818443800004E-2</v>
      </c>
      <c r="L1258">
        <v>0.12603648006900001</v>
      </c>
      <c r="N1258">
        <f t="shared" si="19"/>
        <v>6.7628581261882384E-2</v>
      </c>
    </row>
    <row r="1259" spans="1:14" hidden="1" x14ac:dyDescent="0.25">
      <c r="A1259" t="s">
        <v>87</v>
      </c>
      <c r="B1259" t="s">
        <v>46</v>
      </c>
      <c r="C1259">
        <v>0.48781603574799998</v>
      </c>
      <c r="D1259">
        <v>0.20574800670099999</v>
      </c>
      <c r="E1259">
        <v>0.356872290373</v>
      </c>
      <c r="F1259">
        <v>0.28169542550999999</v>
      </c>
      <c r="G1259">
        <v>0.28142148256299998</v>
      </c>
      <c r="H1259">
        <v>0.22800327837500001</v>
      </c>
      <c r="I1259">
        <v>0.15318951010699999</v>
      </c>
      <c r="J1259">
        <v>0.33858588337899997</v>
      </c>
      <c r="K1259">
        <v>0.13132722675799999</v>
      </c>
      <c r="L1259">
        <v>0.45778539776799998</v>
      </c>
      <c r="N1259">
        <f t="shared" si="19"/>
        <v>0.45373363602210481</v>
      </c>
    </row>
    <row r="1260" spans="1:14" hidden="1" x14ac:dyDescent="0.25">
      <c r="A1260" t="s">
        <v>87</v>
      </c>
      <c r="B1260" t="s">
        <v>47</v>
      </c>
      <c r="C1260">
        <v>3.5460006445599997E-2</v>
      </c>
      <c r="D1260">
        <v>8.9110575616399998E-2</v>
      </c>
      <c r="E1260">
        <v>6.6925778985000003E-2</v>
      </c>
      <c r="F1260">
        <v>0.14607559144500001</v>
      </c>
      <c r="G1260">
        <v>0.191586121917</v>
      </c>
      <c r="H1260">
        <v>2.4443799629799999E-2</v>
      </c>
      <c r="I1260">
        <v>1.5051446855100001E-2</v>
      </c>
      <c r="J1260">
        <v>4.1927132755500002E-2</v>
      </c>
      <c r="K1260">
        <v>1.7320808023200001E-2</v>
      </c>
      <c r="L1260">
        <v>0.151999473572</v>
      </c>
      <c r="N1260">
        <f t="shared" si="19"/>
        <v>0.1826729595868922</v>
      </c>
    </row>
    <row r="1261" spans="1:14" hidden="1" x14ac:dyDescent="0.25">
      <c r="A1261" t="s">
        <v>87</v>
      </c>
      <c r="B1261" t="s">
        <v>48</v>
      </c>
      <c r="C1261">
        <v>8.8456541299800004E-2</v>
      </c>
      <c r="D1261">
        <v>6.4647786319300002E-2</v>
      </c>
      <c r="E1261">
        <v>4.6732548624299999E-2</v>
      </c>
      <c r="F1261">
        <v>5.4424855858100002E-2</v>
      </c>
      <c r="G1261">
        <v>0.226651519537</v>
      </c>
      <c r="H1261">
        <v>6.3352286815599998E-2</v>
      </c>
      <c r="I1261">
        <v>4.7119598835700001E-2</v>
      </c>
      <c r="J1261">
        <v>6.5853096544699993E-2</v>
      </c>
      <c r="K1261">
        <v>7.8980855643699999E-2</v>
      </c>
      <c r="L1261">
        <v>5.3027387708400001E-2</v>
      </c>
      <c r="N1261">
        <f t="shared" si="19"/>
        <v>0.33728025506331155</v>
      </c>
    </row>
    <row r="1262" spans="1:14" hidden="1" x14ac:dyDescent="0.25">
      <c r="A1262" t="s">
        <v>87</v>
      </c>
      <c r="B1262" t="s">
        <v>49</v>
      </c>
      <c r="C1262">
        <v>0.13994164764899999</v>
      </c>
      <c r="D1262">
        <v>7.6946422457700003E-2</v>
      </c>
      <c r="E1262">
        <v>0.234743729234</v>
      </c>
      <c r="F1262">
        <v>5.8770705014499998E-2</v>
      </c>
      <c r="G1262">
        <v>0.15051385760300001</v>
      </c>
      <c r="H1262">
        <v>0.14324147999299999</v>
      </c>
      <c r="I1262">
        <v>0.12446288019399999</v>
      </c>
      <c r="J1262">
        <v>0.327261894941</v>
      </c>
      <c r="K1262">
        <v>0.27720892429400001</v>
      </c>
      <c r="L1262">
        <v>0.108066804707</v>
      </c>
      <c r="N1262">
        <f t="shared" si="19"/>
        <v>0.27275431224978647</v>
      </c>
    </row>
    <row r="1263" spans="1:14" hidden="1" x14ac:dyDescent="0.25">
      <c r="A1263" t="s">
        <v>87</v>
      </c>
      <c r="B1263" t="s">
        <v>50</v>
      </c>
      <c r="C1263">
        <v>0.83394366502799999</v>
      </c>
      <c r="D1263">
        <v>0.27714088559200001</v>
      </c>
      <c r="E1263">
        <v>0.43205884099000003</v>
      </c>
      <c r="F1263">
        <v>0.293909877539</v>
      </c>
      <c r="G1263">
        <v>1.3056834936099999</v>
      </c>
      <c r="H1263">
        <v>0.22338715195700001</v>
      </c>
      <c r="I1263">
        <v>0.27776345610600001</v>
      </c>
      <c r="J1263">
        <v>0.49423763155900002</v>
      </c>
      <c r="K1263">
        <v>0.38297095894799998</v>
      </c>
      <c r="L1263">
        <v>1.5814800262499999</v>
      </c>
      <c r="N1263">
        <f t="shared" si="19"/>
        <v>0.91167326009728444</v>
      </c>
    </row>
    <row r="1264" spans="1:14" hidden="1" x14ac:dyDescent="0.25">
      <c r="A1264" t="s">
        <v>87</v>
      </c>
      <c r="B1264" t="s">
        <v>51</v>
      </c>
      <c r="C1264">
        <v>6.89460895956E-3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5.4054055362899997E-3</v>
      </c>
      <c r="K1264">
        <v>0</v>
      </c>
      <c r="L1264">
        <v>0</v>
      </c>
      <c r="N1264">
        <f t="shared" si="19"/>
        <v>0.86924411336389007</v>
      </c>
    </row>
    <row r="1265" spans="1:14" hidden="1" x14ac:dyDescent="0.25">
      <c r="A1265" t="s">
        <v>87</v>
      </c>
      <c r="B1265" t="s">
        <v>52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N1265" t="e">
        <f t="shared" si="19"/>
        <v>#DIV/0!</v>
      </c>
    </row>
    <row r="1266" spans="1:14" hidden="1" x14ac:dyDescent="0.25">
      <c r="A1266" t="s">
        <v>87</v>
      </c>
      <c r="B1266" t="s">
        <v>53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N1266" t="e">
        <f t="shared" si="19"/>
        <v>#DIV/0!</v>
      </c>
    </row>
    <row r="1267" spans="1:14" hidden="1" x14ac:dyDescent="0.25">
      <c r="A1267" t="s">
        <v>87</v>
      </c>
      <c r="B1267" t="s">
        <v>54</v>
      </c>
      <c r="C1267">
        <v>8.6848430335499993E-2</v>
      </c>
      <c r="D1267">
        <v>6.7750677466399997E-2</v>
      </c>
      <c r="E1267">
        <v>0.133684113622</v>
      </c>
      <c r="F1267">
        <v>0.137028709054</v>
      </c>
      <c r="G1267">
        <v>8.6810544133199996E-2</v>
      </c>
      <c r="H1267">
        <v>0.106825679541</v>
      </c>
      <c r="I1267">
        <v>6.5876722335799998E-2</v>
      </c>
      <c r="J1267">
        <v>0.104944713414</v>
      </c>
      <c r="K1267">
        <v>9.3135528266399994E-2</v>
      </c>
      <c r="L1267">
        <v>0.16112740337799999</v>
      </c>
      <c r="N1267">
        <f t="shared" si="19"/>
        <v>0.85405660806870221</v>
      </c>
    </row>
    <row r="1268" spans="1:14" hidden="1" x14ac:dyDescent="0.25">
      <c r="A1268" t="s">
        <v>87</v>
      </c>
      <c r="B1268" t="s">
        <v>55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N1268" t="e">
        <f t="shared" si="19"/>
        <v>#DIV/0!</v>
      </c>
    </row>
    <row r="1269" spans="1:14" hidden="1" x14ac:dyDescent="0.25">
      <c r="A1269" t="s">
        <v>87</v>
      </c>
      <c r="B1269" t="s">
        <v>56</v>
      </c>
      <c r="C1269">
        <v>4.3572983704499996E-3</v>
      </c>
      <c r="D1269">
        <v>0</v>
      </c>
      <c r="E1269">
        <v>1.7825311049800001E-2</v>
      </c>
      <c r="F1269">
        <v>2.0202020183200001E-2</v>
      </c>
      <c r="G1269">
        <v>1.50524852797E-2</v>
      </c>
      <c r="H1269">
        <v>8.7145967408999991E-3</v>
      </c>
      <c r="I1269">
        <v>7.1301246061899999E-3</v>
      </c>
      <c r="J1269">
        <v>3.5650623030999999E-3</v>
      </c>
      <c r="K1269">
        <v>7.9223606735500003E-3</v>
      </c>
      <c r="L1269">
        <v>1.5844721347100001E-2</v>
      </c>
      <c r="N1269">
        <f t="shared" si="19"/>
        <v>0.53750937911410945</v>
      </c>
    </row>
    <row r="1270" spans="1:14" hidden="1" x14ac:dyDescent="0.25">
      <c r="A1270" t="s">
        <v>87</v>
      </c>
      <c r="B1270" t="s">
        <v>57</v>
      </c>
      <c r="C1270">
        <v>1.4184396714E-2</v>
      </c>
      <c r="D1270">
        <v>1.3303378596899999E-2</v>
      </c>
      <c r="E1270">
        <v>3.09314336628E-2</v>
      </c>
      <c r="F1270">
        <v>3.4364261664499999E-3</v>
      </c>
      <c r="G1270">
        <v>0</v>
      </c>
      <c r="H1270">
        <v>9.8880389705300002E-3</v>
      </c>
      <c r="I1270">
        <v>0</v>
      </c>
      <c r="J1270">
        <v>0</v>
      </c>
      <c r="K1270">
        <v>3.6630036774999999E-3</v>
      </c>
      <c r="L1270">
        <v>1.0114616714400001E-2</v>
      </c>
      <c r="N1270">
        <f t="shared" si="19"/>
        <v>0.2275195247795119</v>
      </c>
    </row>
    <row r="1271" spans="1:14" hidden="1" x14ac:dyDescent="0.25">
      <c r="A1271" t="s">
        <v>87</v>
      </c>
      <c r="B1271" t="s">
        <v>58</v>
      </c>
      <c r="C1271">
        <v>6.7386582493800001E-2</v>
      </c>
      <c r="D1271">
        <v>8.7030537426499993E-2</v>
      </c>
      <c r="E1271">
        <v>3.03664207458E-2</v>
      </c>
      <c r="F1271">
        <v>5.3746711462699999E-2</v>
      </c>
      <c r="G1271">
        <v>9.7018435597400005E-2</v>
      </c>
      <c r="H1271">
        <v>6.3383460044900003E-2</v>
      </c>
      <c r="I1271">
        <v>5.0848066806799999E-2</v>
      </c>
      <c r="J1271">
        <v>0.111062206328</v>
      </c>
      <c r="K1271">
        <v>8.9365505846200003E-4</v>
      </c>
      <c r="L1271">
        <v>4.71299923956E-2</v>
      </c>
      <c r="N1271">
        <f t="shared" si="19"/>
        <v>0.5743899958518891</v>
      </c>
    </row>
    <row r="1272" spans="1:14" hidden="1" x14ac:dyDescent="0.25">
      <c r="A1272" t="s">
        <v>87</v>
      </c>
      <c r="B1272" t="s">
        <v>59</v>
      </c>
      <c r="C1272">
        <v>0.18574368953699999</v>
      </c>
      <c r="D1272">
        <v>0.16590300202399999</v>
      </c>
      <c r="E1272">
        <v>0.179894775152</v>
      </c>
      <c r="F1272">
        <v>0.17741902172599999</v>
      </c>
      <c r="G1272">
        <v>0.32426071166999998</v>
      </c>
      <c r="H1272">
        <v>4.2979493737200003E-2</v>
      </c>
      <c r="I1272">
        <v>3.5920917987799998E-2</v>
      </c>
      <c r="J1272">
        <v>8.9274704456299994E-2</v>
      </c>
      <c r="K1272">
        <v>9.7064122557599997E-2</v>
      </c>
      <c r="L1272">
        <v>0.45603543520000001</v>
      </c>
      <c r="N1272">
        <f t="shared" si="19"/>
        <v>0.48013109921248964</v>
      </c>
    </row>
    <row r="1273" spans="1:14" hidden="1" x14ac:dyDescent="0.25">
      <c r="A1273" t="s">
        <v>87</v>
      </c>
      <c r="B1273" t="s">
        <v>60</v>
      </c>
      <c r="C1273">
        <v>1.0397750139199999</v>
      </c>
      <c r="D1273">
        <v>0.15061019361</v>
      </c>
      <c r="E1273">
        <v>4.5268405228900001E-2</v>
      </c>
      <c r="F1273">
        <v>8.3905689418299997E-2</v>
      </c>
      <c r="G1273">
        <v>0.19587354362000001</v>
      </c>
      <c r="H1273">
        <v>0.111629880965</v>
      </c>
      <c r="I1273">
        <v>7.9910926520799994E-2</v>
      </c>
      <c r="J1273">
        <v>0.21205680072300001</v>
      </c>
      <c r="K1273">
        <v>5.7759467512399999E-2</v>
      </c>
      <c r="L1273">
        <v>0.43656921386699998</v>
      </c>
      <c r="N1273">
        <f t="shared" si="19"/>
        <v>0.55124525323804197</v>
      </c>
    </row>
    <row r="1274" spans="1:14" hidden="1" x14ac:dyDescent="0.25">
      <c r="A1274" t="s">
        <v>87</v>
      </c>
      <c r="B1274" t="s">
        <v>61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N1274" t="e">
        <f t="shared" si="19"/>
        <v>#DIV/0!</v>
      </c>
    </row>
    <row r="1275" spans="1:14" hidden="1" x14ac:dyDescent="0.25">
      <c r="A1275" t="s">
        <v>87</v>
      </c>
      <c r="B1275" t="s">
        <v>62</v>
      </c>
      <c r="C1275">
        <v>8.4883473813500004E-2</v>
      </c>
      <c r="D1275">
        <v>1.77426338196E-2</v>
      </c>
      <c r="E1275">
        <v>2.3809524718700001E-3</v>
      </c>
      <c r="F1275">
        <v>5.7885318994500001E-2</v>
      </c>
      <c r="G1275">
        <v>0.148354157805</v>
      </c>
      <c r="H1275">
        <v>4.2677823454099997E-2</v>
      </c>
      <c r="I1275">
        <v>3.4911435097499999E-2</v>
      </c>
      <c r="J1275">
        <v>4.0647055953700002E-2</v>
      </c>
      <c r="K1275">
        <v>4.82871383429E-2</v>
      </c>
      <c r="L1275">
        <v>7.0285074412800005E-2</v>
      </c>
      <c r="N1275">
        <f t="shared" si="19"/>
        <v>0.59239414982896932</v>
      </c>
    </row>
    <row r="1276" spans="1:14" hidden="1" x14ac:dyDescent="0.25">
      <c r="A1276" t="s">
        <v>87</v>
      </c>
      <c r="B1276" t="s">
        <v>63</v>
      </c>
      <c r="C1276">
        <v>14.3550834656</v>
      </c>
      <c r="D1276">
        <v>10.264672279399999</v>
      </c>
      <c r="E1276">
        <v>10.678193092300001</v>
      </c>
      <c r="F1276">
        <v>7.7596697807300004</v>
      </c>
      <c r="G1276">
        <v>10.233716011</v>
      </c>
      <c r="H1276">
        <v>9.4397115707400001</v>
      </c>
      <c r="I1276">
        <v>6.2988505363499998</v>
      </c>
      <c r="J1276">
        <v>12.6261758804</v>
      </c>
      <c r="K1276">
        <v>8.2969236373899999</v>
      </c>
      <c r="L1276">
        <v>15.0474214554</v>
      </c>
      <c r="N1276">
        <f t="shared" si="19"/>
        <v>0.87088266139169668</v>
      </c>
    </row>
    <row r="1277" spans="1:14" x14ac:dyDescent="0.25">
      <c r="A1277" t="s">
        <v>88</v>
      </c>
      <c r="B1277" t="s">
        <v>13</v>
      </c>
      <c r="C1277">
        <v>3.4097497463200002</v>
      </c>
      <c r="D1277">
        <v>5.1220054626499998</v>
      </c>
      <c r="E1277">
        <v>3.63465690613</v>
      </c>
      <c r="F1277">
        <v>2.5642652511600001</v>
      </c>
      <c r="G1277">
        <v>6.0293984413099997</v>
      </c>
      <c r="H1277">
        <v>0.58791744709000004</v>
      </c>
      <c r="I1277">
        <v>0.43093830347099998</v>
      </c>
      <c r="J1277">
        <v>2.12221479416</v>
      </c>
      <c r="K1277">
        <v>1.24380469322</v>
      </c>
      <c r="L1277">
        <v>2.9110882282300001</v>
      </c>
      <c r="N1277">
        <f t="shared" si="19"/>
        <v>8.7509678564173903E-3</v>
      </c>
    </row>
    <row r="1278" spans="1:14" hidden="1" x14ac:dyDescent="0.25">
      <c r="A1278" t="s">
        <v>88</v>
      </c>
      <c r="B1278" t="s">
        <v>14</v>
      </c>
      <c r="C1278">
        <v>0.70713615417499998</v>
      </c>
      <c r="D1278">
        <v>0.77942913770699995</v>
      </c>
      <c r="E1278">
        <v>0.68533873558000002</v>
      </c>
      <c r="F1278">
        <v>1.4529643058799999</v>
      </c>
      <c r="G1278">
        <v>1.2388104200400001</v>
      </c>
      <c r="H1278">
        <v>0.62625604867899998</v>
      </c>
      <c r="I1278">
        <v>0.40473255515099998</v>
      </c>
      <c r="J1278">
        <v>1.0007963180499999</v>
      </c>
      <c r="K1278">
        <v>0.61892330646500004</v>
      </c>
      <c r="L1278">
        <v>1.23688066006</v>
      </c>
      <c r="N1278">
        <f t="shared" si="19"/>
        <v>0.39411703962549505</v>
      </c>
    </row>
    <row r="1279" spans="1:14" hidden="1" x14ac:dyDescent="0.25">
      <c r="A1279" t="s">
        <v>88</v>
      </c>
      <c r="B1279" t="s">
        <v>15</v>
      </c>
      <c r="C1279">
        <v>0.58423835039100003</v>
      </c>
      <c r="D1279">
        <v>0.83625996112800005</v>
      </c>
      <c r="E1279">
        <v>0.626516103745</v>
      </c>
      <c r="F1279">
        <v>0.83223551511799998</v>
      </c>
      <c r="G1279">
        <v>0.83446848392499995</v>
      </c>
      <c r="H1279">
        <v>0.72214972972900004</v>
      </c>
      <c r="I1279">
        <v>0.57439124584199996</v>
      </c>
      <c r="J1279">
        <v>1.2864017486599999</v>
      </c>
      <c r="K1279">
        <v>1.1495680809</v>
      </c>
      <c r="L1279">
        <v>0.96071803569799996</v>
      </c>
      <c r="N1279">
        <f t="shared" si="19"/>
        <v>0.20805784211411166</v>
      </c>
    </row>
    <row r="1280" spans="1:14" hidden="1" x14ac:dyDescent="0.25">
      <c r="A1280" t="s">
        <v>88</v>
      </c>
      <c r="B1280" t="s">
        <v>16</v>
      </c>
      <c r="C1280">
        <v>0.18313324451400001</v>
      </c>
      <c r="D1280">
        <v>0.36116793751699999</v>
      </c>
      <c r="E1280">
        <v>0.35919174551999999</v>
      </c>
      <c r="F1280">
        <v>0.111496470869</v>
      </c>
      <c r="G1280">
        <v>0.15898424387000001</v>
      </c>
      <c r="H1280">
        <v>4.8930391669300001E-2</v>
      </c>
      <c r="I1280">
        <v>7.3731534183000005E-2</v>
      </c>
      <c r="J1280">
        <v>0.12776048481499999</v>
      </c>
      <c r="K1280">
        <v>6.2368459999600001E-2</v>
      </c>
      <c r="L1280">
        <v>0.24878218769999999</v>
      </c>
      <c r="N1280">
        <f t="shared" si="19"/>
        <v>9.2007901496226549E-2</v>
      </c>
    </row>
    <row r="1281" spans="1:14" hidden="1" x14ac:dyDescent="0.25">
      <c r="A1281" t="s">
        <v>88</v>
      </c>
      <c r="B1281" t="s">
        <v>17</v>
      </c>
      <c r="C1281">
        <v>0.51701951026899995</v>
      </c>
      <c r="D1281">
        <v>0.55488896369899998</v>
      </c>
      <c r="E1281">
        <v>0.97288006544100003</v>
      </c>
      <c r="F1281">
        <v>0.19017116725399999</v>
      </c>
      <c r="G1281">
        <v>0.29636663198500002</v>
      </c>
      <c r="H1281">
        <v>0.244422450662</v>
      </c>
      <c r="I1281">
        <v>0.24830496311200001</v>
      </c>
      <c r="J1281">
        <v>0.327675431967</v>
      </c>
      <c r="K1281">
        <v>0.184989988804</v>
      </c>
      <c r="L1281">
        <v>0.528590738773</v>
      </c>
      <c r="N1281">
        <f t="shared" si="19"/>
        <v>0.21364922257135402</v>
      </c>
    </row>
    <row r="1282" spans="1:14" hidden="1" x14ac:dyDescent="0.25">
      <c r="A1282" t="s">
        <v>88</v>
      </c>
      <c r="B1282" t="s">
        <v>18</v>
      </c>
      <c r="C1282">
        <v>0.80626410245900004</v>
      </c>
      <c r="D1282">
        <v>0.64644736051600005</v>
      </c>
      <c r="E1282">
        <v>0.54399251937899995</v>
      </c>
      <c r="F1282">
        <v>0.65652239322700001</v>
      </c>
      <c r="G1282">
        <v>0.75797361135499997</v>
      </c>
      <c r="H1282">
        <v>1.0072578191799999</v>
      </c>
      <c r="I1282">
        <v>0.40535530448000001</v>
      </c>
      <c r="J1282">
        <v>0.68429654836700005</v>
      </c>
      <c r="K1282">
        <v>0.67551624774899999</v>
      </c>
      <c r="L1282">
        <v>1.48290479183</v>
      </c>
      <c r="N1282">
        <f t="shared" ref="N1282:N1345" si="20">_xlfn.T.TEST(C1282:G1282,H1282:L1282,2,2)</f>
        <v>0.40050261801464748</v>
      </c>
    </row>
    <row r="1283" spans="1:14" hidden="1" x14ac:dyDescent="0.25">
      <c r="A1283" t="s">
        <v>88</v>
      </c>
      <c r="B1283" t="s">
        <v>19</v>
      </c>
      <c r="C1283">
        <v>0.18343263864500001</v>
      </c>
      <c r="D1283">
        <v>0.68996542692200002</v>
      </c>
      <c r="E1283">
        <v>0.61501324176799999</v>
      </c>
      <c r="F1283">
        <v>6.8150251172500002E-3</v>
      </c>
      <c r="G1283">
        <v>0.183885917068</v>
      </c>
      <c r="H1283">
        <v>0.94644677638999997</v>
      </c>
      <c r="I1283">
        <v>0.29646471142800002</v>
      </c>
      <c r="J1283">
        <v>0.18452256918000001</v>
      </c>
      <c r="K1283">
        <v>0.208542361856</v>
      </c>
      <c r="L1283">
        <v>0.51712125539800002</v>
      </c>
      <c r="N1283">
        <f t="shared" si="20"/>
        <v>0.63965710816062549</v>
      </c>
    </row>
    <row r="1284" spans="1:14" hidden="1" x14ac:dyDescent="0.25">
      <c r="A1284" t="s">
        <v>88</v>
      </c>
      <c r="B1284" t="s">
        <v>20</v>
      </c>
      <c r="C1284">
        <v>0.38317248225200001</v>
      </c>
      <c r="D1284">
        <v>0.176795616746</v>
      </c>
      <c r="E1284">
        <v>0.19830380380199999</v>
      </c>
      <c r="F1284">
        <v>0.81484490632999995</v>
      </c>
      <c r="G1284">
        <v>0.43811070919</v>
      </c>
      <c r="H1284">
        <v>0.103185042739</v>
      </c>
      <c r="I1284">
        <v>0.225986450911</v>
      </c>
      <c r="J1284">
        <v>0.75132071971900005</v>
      </c>
      <c r="K1284">
        <v>0.29987281560899998</v>
      </c>
      <c r="L1284">
        <v>0.73208266496700003</v>
      </c>
      <c r="N1284">
        <f t="shared" si="20"/>
        <v>0.91157134922251004</v>
      </c>
    </row>
    <row r="1285" spans="1:14" hidden="1" x14ac:dyDescent="0.25">
      <c r="A1285" t="s">
        <v>88</v>
      </c>
      <c r="B1285" t="s">
        <v>21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N1285" t="e">
        <f t="shared" si="20"/>
        <v>#DIV/0!</v>
      </c>
    </row>
    <row r="1286" spans="1:14" hidden="1" x14ac:dyDescent="0.25">
      <c r="A1286" t="s">
        <v>88</v>
      </c>
      <c r="B1286" t="s">
        <v>22</v>
      </c>
      <c r="C1286">
        <v>1.6478952020399999E-2</v>
      </c>
      <c r="D1286">
        <v>0.111039213836</v>
      </c>
      <c r="E1286">
        <v>4.9269511364399996E-3</v>
      </c>
      <c r="F1286">
        <v>5.2487671375299999E-2</v>
      </c>
      <c r="G1286">
        <v>9.3509092927000007E-2</v>
      </c>
      <c r="H1286">
        <v>1.5390742570200001E-2</v>
      </c>
      <c r="I1286">
        <v>2.87879779935E-2</v>
      </c>
      <c r="J1286">
        <v>0.12298671901200001</v>
      </c>
      <c r="K1286">
        <v>8.7959319353100002E-2</v>
      </c>
      <c r="L1286">
        <v>5.9381928294900001E-2</v>
      </c>
      <c r="N1286">
        <f t="shared" si="20"/>
        <v>0.80684454744103784</v>
      </c>
    </row>
    <row r="1287" spans="1:14" hidden="1" x14ac:dyDescent="0.25">
      <c r="A1287" t="s">
        <v>88</v>
      </c>
      <c r="B1287" t="s">
        <v>23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N1287" t="e">
        <f t="shared" si="20"/>
        <v>#DIV/0!</v>
      </c>
    </row>
    <row r="1288" spans="1:14" hidden="1" x14ac:dyDescent="0.25">
      <c r="A1288" t="s">
        <v>88</v>
      </c>
      <c r="B1288" t="s">
        <v>24</v>
      </c>
      <c r="C1288">
        <v>1.3425102233899999</v>
      </c>
      <c r="D1288">
        <v>0.626195132732</v>
      </c>
      <c r="E1288">
        <v>0.97059112787199997</v>
      </c>
      <c r="F1288">
        <v>0.95857077837000004</v>
      </c>
      <c r="G1288">
        <v>0.86378812789899995</v>
      </c>
      <c r="H1288">
        <v>0.52779567241699998</v>
      </c>
      <c r="I1288">
        <v>0.57023304700900002</v>
      </c>
      <c r="J1288">
        <v>0.72361069917700005</v>
      </c>
      <c r="K1288">
        <v>0.56792360544200005</v>
      </c>
      <c r="L1288">
        <v>1.2445268630999999</v>
      </c>
      <c r="N1288">
        <f t="shared" si="20"/>
        <v>0.23759000682559236</v>
      </c>
    </row>
    <row r="1289" spans="1:14" hidden="1" x14ac:dyDescent="0.25">
      <c r="A1289" t="s">
        <v>88</v>
      </c>
      <c r="B1289" t="s">
        <v>25</v>
      </c>
      <c r="C1289">
        <v>1.9570376872999999</v>
      </c>
      <c r="D1289">
        <v>1.8440498113599999</v>
      </c>
      <c r="E1289">
        <v>1.47365343571</v>
      </c>
      <c r="F1289">
        <v>1.5826522111900001</v>
      </c>
      <c r="G1289">
        <v>1.56602334976</v>
      </c>
      <c r="H1289">
        <v>2.3754165172600001</v>
      </c>
      <c r="I1289">
        <v>1.07458162308</v>
      </c>
      <c r="J1289">
        <v>1.84803915024</v>
      </c>
      <c r="K1289">
        <v>1.6849105358100001</v>
      </c>
      <c r="L1289">
        <v>3.80847024918</v>
      </c>
      <c r="N1289">
        <f t="shared" si="20"/>
        <v>0.34392229064336166</v>
      </c>
    </row>
    <row r="1290" spans="1:14" x14ac:dyDescent="0.25">
      <c r="A1290" t="s">
        <v>88</v>
      </c>
      <c r="B1290" t="s">
        <v>26</v>
      </c>
      <c r="C1290">
        <v>0.29193583130799999</v>
      </c>
      <c r="D1290">
        <v>8.7282538413999994E-2</v>
      </c>
      <c r="E1290">
        <v>5.5807266384399999E-2</v>
      </c>
      <c r="F1290">
        <v>0.14494459331000001</v>
      </c>
      <c r="G1290">
        <v>0.21458506584199999</v>
      </c>
      <c r="H1290">
        <v>0.29499265551600001</v>
      </c>
      <c r="I1290">
        <v>0.25368845462799999</v>
      </c>
      <c r="J1290">
        <v>0.41543155908599999</v>
      </c>
      <c r="K1290">
        <v>0.17781850695599999</v>
      </c>
      <c r="L1290">
        <v>0.45271274447400001</v>
      </c>
      <c r="N1290">
        <f t="shared" si="20"/>
        <v>4.2990364369006676E-2</v>
      </c>
    </row>
    <row r="1291" spans="1:14" hidden="1" x14ac:dyDescent="0.25">
      <c r="A1291" t="s">
        <v>88</v>
      </c>
      <c r="B1291" t="s">
        <v>27</v>
      </c>
      <c r="C1291">
        <v>0.370440512896</v>
      </c>
      <c r="D1291">
        <v>0.47016164660499998</v>
      </c>
      <c r="E1291">
        <v>0.358235359192</v>
      </c>
      <c r="F1291">
        <v>0.33562156558</v>
      </c>
      <c r="G1291">
        <v>0.78884905576700004</v>
      </c>
      <c r="H1291">
        <v>0.32948195934300001</v>
      </c>
      <c r="I1291">
        <v>0.41169548034699999</v>
      </c>
      <c r="J1291">
        <v>1.0016241073600001</v>
      </c>
      <c r="K1291">
        <v>0.85434883832899999</v>
      </c>
      <c r="L1291">
        <v>1.44522809982</v>
      </c>
      <c r="N1291">
        <f t="shared" si="20"/>
        <v>0.1578031126079934</v>
      </c>
    </row>
    <row r="1292" spans="1:14" x14ac:dyDescent="0.25">
      <c r="A1292" t="s">
        <v>88</v>
      </c>
      <c r="B1292" t="s">
        <v>28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1.1605415493200001E-2</v>
      </c>
      <c r="I1292">
        <v>7.73694412783E-3</v>
      </c>
      <c r="J1292">
        <v>7.73694412783E-3</v>
      </c>
      <c r="K1292">
        <v>3.8684720639100001E-3</v>
      </c>
      <c r="L1292">
        <v>3.8684720639100001E-3</v>
      </c>
      <c r="N1292">
        <f t="shared" si="20"/>
        <v>1.3371319084200704E-3</v>
      </c>
    </row>
    <row r="1293" spans="1:14" hidden="1" x14ac:dyDescent="0.25">
      <c r="A1293" t="s">
        <v>88</v>
      </c>
      <c r="B1293" t="s">
        <v>29</v>
      </c>
      <c r="C1293">
        <v>0.81444144248999994</v>
      </c>
      <c r="D1293">
        <v>0.83912450075099998</v>
      </c>
      <c r="E1293">
        <v>0.70652335882200001</v>
      </c>
      <c r="F1293">
        <v>0.62341773509999998</v>
      </c>
      <c r="G1293">
        <v>0.75734418630599998</v>
      </c>
      <c r="H1293">
        <v>1.0580168962500001</v>
      </c>
      <c r="I1293">
        <v>0.46286547183999999</v>
      </c>
      <c r="J1293">
        <v>0.78094059228900004</v>
      </c>
      <c r="K1293">
        <v>0.63080167770399997</v>
      </c>
      <c r="L1293">
        <v>1.61924600601</v>
      </c>
      <c r="N1293">
        <f t="shared" si="20"/>
        <v>0.45394869873861643</v>
      </c>
    </row>
    <row r="1294" spans="1:14" x14ac:dyDescent="0.25">
      <c r="A1294" t="s">
        <v>88</v>
      </c>
      <c r="B1294" t="s">
        <v>30</v>
      </c>
      <c r="C1294">
        <v>1.36612020433E-2</v>
      </c>
      <c r="D1294">
        <v>0</v>
      </c>
      <c r="E1294">
        <v>0</v>
      </c>
      <c r="F1294">
        <v>6.6006602719400004E-3</v>
      </c>
      <c r="G1294">
        <v>2.73224040866E-2</v>
      </c>
      <c r="H1294">
        <v>1.36612020433E-2</v>
      </c>
      <c r="I1294">
        <v>3.11908256263E-2</v>
      </c>
      <c r="J1294">
        <v>4.2119786143300003E-2</v>
      </c>
      <c r="K1294">
        <v>2.57263425738E-2</v>
      </c>
      <c r="L1294">
        <v>4.0983606129899999E-2</v>
      </c>
      <c r="N1294">
        <f t="shared" si="20"/>
        <v>2.0078911047786759E-2</v>
      </c>
    </row>
    <row r="1295" spans="1:14" hidden="1" x14ac:dyDescent="0.25">
      <c r="A1295" t="s">
        <v>88</v>
      </c>
      <c r="B1295" t="s">
        <v>31</v>
      </c>
      <c r="C1295">
        <v>6.1659798026099999E-2</v>
      </c>
      <c r="D1295">
        <v>0.85502332448999996</v>
      </c>
      <c r="E1295">
        <v>1.5640717744799999</v>
      </c>
      <c r="F1295">
        <v>1.0400415631E-3</v>
      </c>
      <c r="G1295">
        <v>0.138845264912</v>
      </c>
      <c r="H1295">
        <v>0</v>
      </c>
      <c r="I1295">
        <v>8.1064719706800004E-3</v>
      </c>
      <c r="J1295">
        <v>7.0002377033199998E-3</v>
      </c>
      <c r="K1295">
        <v>2.25881044753E-3</v>
      </c>
      <c r="L1295">
        <v>0</v>
      </c>
      <c r="N1295">
        <f t="shared" si="20"/>
        <v>0.12324791992071245</v>
      </c>
    </row>
    <row r="1296" spans="1:14" hidden="1" x14ac:dyDescent="0.25">
      <c r="A1296" t="s">
        <v>88</v>
      </c>
      <c r="B1296" t="s">
        <v>32</v>
      </c>
      <c r="C1296">
        <v>0.110034503043</v>
      </c>
      <c r="D1296">
        <v>0.16302190721000001</v>
      </c>
      <c r="E1296">
        <v>0.13908796012399999</v>
      </c>
      <c r="F1296">
        <v>2.0199218764899999E-2</v>
      </c>
      <c r="G1296">
        <v>7.9297900199900004E-2</v>
      </c>
      <c r="H1296">
        <v>5.6159924715800003E-2</v>
      </c>
      <c r="I1296">
        <v>7.3462456464799999E-2</v>
      </c>
      <c r="J1296">
        <v>5.5206928402199998E-2</v>
      </c>
      <c r="K1296">
        <v>3.0421238392600001E-2</v>
      </c>
      <c r="L1296">
        <v>0.136781170964</v>
      </c>
      <c r="N1296">
        <f t="shared" si="20"/>
        <v>0.32844668347854794</v>
      </c>
    </row>
    <row r="1297" spans="1:14" hidden="1" x14ac:dyDescent="0.25">
      <c r="A1297" t="s">
        <v>88</v>
      </c>
      <c r="B1297" t="s">
        <v>33</v>
      </c>
      <c r="C1297">
        <v>4.6122401952700003E-2</v>
      </c>
      <c r="D1297">
        <v>7.0552021265000001E-2</v>
      </c>
      <c r="E1297">
        <v>5.6332655251000001E-2</v>
      </c>
      <c r="F1297">
        <v>5.6999683380100002E-2</v>
      </c>
      <c r="G1297">
        <v>5.7886615395500003E-2</v>
      </c>
      <c r="H1297">
        <v>7.31832208112E-3</v>
      </c>
      <c r="I1297">
        <v>2.1847600117300001E-2</v>
      </c>
      <c r="J1297">
        <v>6.9463513791599998E-2</v>
      </c>
      <c r="K1297">
        <v>1.5624467283500001E-2</v>
      </c>
      <c r="L1297">
        <v>4.6383719891300003E-2</v>
      </c>
      <c r="N1297">
        <f t="shared" si="20"/>
        <v>6.7198225906077533E-2</v>
      </c>
    </row>
    <row r="1298" spans="1:14" hidden="1" x14ac:dyDescent="0.25">
      <c r="A1298" t="s">
        <v>88</v>
      </c>
      <c r="B1298" t="s">
        <v>34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N1298" t="e">
        <f t="shared" si="20"/>
        <v>#DIV/0!</v>
      </c>
    </row>
    <row r="1299" spans="1:14" hidden="1" x14ac:dyDescent="0.25">
      <c r="A1299" t="s">
        <v>88</v>
      </c>
      <c r="B1299" t="s">
        <v>35</v>
      </c>
      <c r="C1299">
        <v>0.13672681152800001</v>
      </c>
      <c r="D1299">
        <v>0.236360296607</v>
      </c>
      <c r="E1299">
        <v>5.9071730822300002E-2</v>
      </c>
      <c r="F1299">
        <v>7.0456050336399997E-2</v>
      </c>
      <c r="G1299">
        <v>0.15961408615100001</v>
      </c>
      <c r="H1299">
        <v>1.32914669812E-2</v>
      </c>
      <c r="I1299">
        <v>2.1422032266899999E-2</v>
      </c>
      <c r="J1299">
        <v>0.14098550379300001</v>
      </c>
      <c r="K1299">
        <v>9.09351184964E-2</v>
      </c>
      <c r="L1299">
        <v>7.4543528258799993E-2</v>
      </c>
      <c r="N1299">
        <f t="shared" si="20"/>
        <v>0.14621552528124282</v>
      </c>
    </row>
    <row r="1300" spans="1:14" hidden="1" x14ac:dyDescent="0.25">
      <c r="A1300" t="s">
        <v>88</v>
      </c>
      <c r="B1300" t="s">
        <v>36</v>
      </c>
      <c r="C1300">
        <v>1.4967975206700001E-2</v>
      </c>
      <c r="D1300">
        <v>3.6899667233199998E-2</v>
      </c>
      <c r="E1300">
        <v>3.1746033579099997E-2</v>
      </c>
      <c r="F1300">
        <v>5.6064281612599999E-2</v>
      </c>
      <c r="G1300">
        <v>0.179182723165</v>
      </c>
      <c r="H1300">
        <v>5.2910051308599996E-3</v>
      </c>
      <c r="I1300">
        <v>7.9365083947800005E-3</v>
      </c>
      <c r="J1300">
        <v>1.8518518656500001E-2</v>
      </c>
      <c r="K1300">
        <v>4.2328041046900002E-2</v>
      </c>
      <c r="L1300">
        <v>3.4391533583399997E-2</v>
      </c>
      <c r="N1300">
        <f t="shared" si="20"/>
        <v>0.20457971521034668</v>
      </c>
    </row>
    <row r="1301" spans="1:14" hidden="1" x14ac:dyDescent="0.25">
      <c r="A1301" t="s">
        <v>88</v>
      </c>
      <c r="B1301" t="s">
        <v>37</v>
      </c>
      <c r="C1301">
        <v>0.34096071124100003</v>
      </c>
      <c r="D1301">
        <v>8.3571948111099997E-2</v>
      </c>
      <c r="E1301">
        <v>0.10887041688</v>
      </c>
      <c r="F1301">
        <v>0.131789237261</v>
      </c>
      <c r="G1301">
        <v>0.183714345098</v>
      </c>
      <c r="H1301">
        <v>0.30881974101100002</v>
      </c>
      <c r="I1301">
        <v>0.29682329297100002</v>
      </c>
      <c r="J1301">
        <v>0.43521881103499999</v>
      </c>
      <c r="K1301">
        <v>0.16408160328900001</v>
      </c>
      <c r="L1301">
        <v>0.39072653651200001</v>
      </c>
      <c r="N1301">
        <f t="shared" si="20"/>
        <v>5.1541768236112E-2</v>
      </c>
    </row>
    <row r="1302" spans="1:14" hidden="1" x14ac:dyDescent="0.25">
      <c r="A1302" t="s">
        <v>88</v>
      </c>
      <c r="B1302" t="s">
        <v>38</v>
      </c>
      <c r="C1302">
        <v>0.124943785369</v>
      </c>
      <c r="D1302">
        <v>0.234697327018</v>
      </c>
      <c r="E1302">
        <v>0.218279197812</v>
      </c>
      <c r="F1302">
        <v>0.22585231065799999</v>
      </c>
      <c r="G1302">
        <v>0.32419326901399997</v>
      </c>
      <c r="H1302">
        <v>0.132746517658</v>
      </c>
      <c r="I1302">
        <v>0.11795962601899999</v>
      </c>
      <c r="J1302">
        <v>0.32116043567699998</v>
      </c>
      <c r="K1302">
        <v>0.14526326954400001</v>
      </c>
      <c r="L1302">
        <v>0.30992153286899998</v>
      </c>
      <c r="N1302">
        <f t="shared" si="20"/>
        <v>0.72393290348747596</v>
      </c>
    </row>
    <row r="1303" spans="1:14" hidden="1" x14ac:dyDescent="0.25">
      <c r="A1303" t="s">
        <v>88</v>
      </c>
      <c r="B1303" t="s">
        <v>39</v>
      </c>
      <c r="C1303">
        <v>3.8162969052799998E-2</v>
      </c>
      <c r="D1303">
        <v>2.96393744648E-2</v>
      </c>
      <c r="E1303">
        <v>3.0555572360800001E-2</v>
      </c>
      <c r="F1303">
        <v>8.4152542054700005E-2</v>
      </c>
      <c r="G1303">
        <v>6.6432535648299998E-2</v>
      </c>
      <c r="H1303">
        <v>2.2667769342700001E-2</v>
      </c>
      <c r="I1303">
        <v>2.33005117625E-2</v>
      </c>
      <c r="J1303">
        <v>3.9224967360499997E-2</v>
      </c>
      <c r="K1303">
        <v>4.4213961809899997E-2</v>
      </c>
      <c r="L1303">
        <v>4.6133689582299998E-2</v>
      </c>
      <c r="N1303">
        <f t="shared" si="20"/>
        <v>0.25634639733941383</v>
      </c>
    </row>
    <row r="1304" spans="1:14" hidden="1" x14ac:dyDescent="0.25">
      <c r="A1304" t="s">
        <v>88</v>
      </c>
      <c r="B1304" t="s">
        <v>40</v>
      </c>
      <c r="C1304">
        <v>0.207734674215</v>
      </c>
      <c r="D1304">
        <v>7.7296905219600004E-2</v>
      </c>
      <c r="E1304">
        <v>0.10584757476999999</v>
      </c>
      <c r="F1304">
        <v>0.36556324362800002</v>
      </c>
      <c r="G1304">
        <v>0.18162380158899999</v>
      </c>
      <c r="H1304">
        <v>1.5503875911199999E-2</v>
      </c>
      <c r="I1304">
        <v>7.7519379556200002E-2</v>
      </c>
      <c r="J1304">
        <v>0.27906978130299998</v>
      </c>
      <c r="K1304">
        <v>0.111627906561</v>
      </c>
      <c r="L1304">
        <v>0.35968992114100001</v>
      </c>
      <c r="N1304">
        <f t="shared" si="20"/>
        <v>0.82332969774647691</v>
      </c>
    </row>
    <row r="1305" spans="1:14" hidden="1" x14ac:dyDescent="0.25">
      <c r="A1305" t="s">
        <v>88</v>
      </c>
      <c r="B1305" t="s">
        <v>41</v>
      </c>
      <c r="C1305">
        <v>4.2283297516399997E-3</v>
      </c>
      <c r="D1305">
        <v>3.6399912089099998E-2</v>
      </c>
      <c r="E1305">
        <v>1.3818589970500001E-2</v>
      </c>
      <c r="F1305">
        <v>1.9180521369E-2</v>
      </c>
      <c r="G1305">
        <v>2.99043823034E-2</v>
      </c>
      <c r="H1305">
        <v>1.60857904702E-2</v>
      </c>
      <c r="I1305">
        <v>1.07238609344E-2</v>
      </c>
      <c r="J1305">
        <v>1.07238609344E-2</v>
      </c>
      <c r="K1305">
        <v>1.60857904702E-2</v>
      </c>
      <c r="L1305">
        <v>0</v>
      </c>
      <c r="N1305">
        <f t="shared" si="20"/>
        <v>0.15865731944351544</v>
      </c>
    </row>
    <row r="1306" spans="1:14" x14ac:dyDescent="0.25">
      <c r="A1306" t="s">
        <v>88</v>
      </c>
      <c r="B1306" t="s">
        <v>42</v>
      </c>
      <c r="C1306">
        <v>0.36266219615900003</v>
      </c>
      <c r="D1306">
        <v>0.18378256261299999</v>
      </c>
      <c r="E1306">
        <v>0.14635311067099999</v>
      </c>
      <c r="F1306">
        <v>0.127623811364</v>
      </c>
      <c r="G1306">
        <v>0.209407612681</v>
      </c>
      <c r="H1306">
        <v>0.38730183243799998</v>
      </c>
      <c r="I1306">
        <v>0.30225035548200002</v>
      </c>
      <c r="J1306">
        <v>0.51382106542600003</v>
      </c>
      <c r="K1306">
        <v>0.25570538640000001</v>
      </c>
      <c r="L1306">
        <v>0.344192236662</v>
      </c>
      <c r="N1306">
        <f t="shared" si="20"/>
        <v>3.4190805798376737E-2</v>
      </c>
    </row>
    <row r="1307" spans="1:14" x14ac:dyDescent="0.25">
      <c r="A1307" t="s">
        <v>88</v>
      </c>
      <c r="B1307" t="s">
        <v>43</v>
      </c>
      <c r="C1307">
        <v>0.34271633624999998</v>
      </c>
      <c r="D1307">
        <v>0.111505627632</v>
      </c>
      <c r="E1307">
        <v>0.16741645336200001</v>
      </c>
      <c r="F1307">
        <v>0.15680518746399999</v>
      </c>
      <c r="G1307">
        <v>0.22506192326499999</v>
      </c>
      <c r="H1307">
        <v>0.325883567333</v>
      </c>
      <c r="I1307">
        <v>0.310942530632</v>
      </c>
      <c r="J1307">
        <v>0.374366641045</v>
      </c>
      <c r="K1307">
        <v>0.24402195215200001</v>
      </c>
      <c r="L1307">
        <v>0.45280861854600002</v>
      </c>
      <c r="N1307">
        <f t="shared" si="20"/>
        <v>2.8575577728933196E-2</v>
      </c>
    </row>
    <row r="1308" spans="1:14" hidden="1" x14ac:dyDescent="0.25">
      <c r="A1308" t="s">
        <v>88</v>
      </c>
      <c r="B1308" t="s">
        <v>44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N1308" t="e">
        <f t="shared" si="20"/>
        <v>#DIV/0!</v>
      </c>
    </row>
    <row r="1309" spans="1:14" hidden="1" x14ac:dyDescent="0.25">
      <c r="A1309" t="s">
        <v>88</v>
      </c>
      <c r="B1309" t="s">
        <v>45</v>
      </c>
      <c r="C1309">
        <v>0</v>
      </c>
      <c r="D1309">
        <v>4.5871557667900003E-3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N1309">
        <f t="shared" si="20"/>
        <v>0.34659350708733427</v>
      </c>
    </row>
    <row r="1310" spans="1:14" hidden="1" x14ac:dyDescent="0.25">
      <c r="A1310" t="s">
        <v>88</v>
      </c>
      <c r="B1310" t="s">
        <v>46</v>
      </c>
      <c r="C1310">
        <v>0.392940998077</v>
      </c>
      <c r="D1310">
        <v>0.209473729134</v>
      </c>
      <c r="E1310">
        <v>0.345893472433</v>
      </c>
      <c r="F1310">
        <v>0.18884840607600001</v>
      </c>
      <c r="G1310">
        <v>0.14988690614700001</v>
      </c>
      <c r="H1310">
        <v>0.14217771589799999</v>
      </c>
      <c r="I1310">
        <v>0.21728660166300001</v>
      </c>
      <c r="J1310">
        <v>0.25570157170300001</v>
      </c>
      <c r="K1310">
        <v>7.5217097997700003E-2</v>
      </c>
      <c r="L1310">
        <v>0.41046911477999998</v>
      </c>
      <c r="N1310">
        <f t="shared" si="20"/>
        <v>0.62808590489538019</v>
      </c>
    </row>
    <row r="1311" spans="1:14" hidden="1" x14ac:dyDescent="0.25">
      <c r="A1311" t="s">
        <v>88</v>
      </c>
      <c r="B1311" t="s">
        <v>47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N1311" t="e">
        <f t="shared" si="20"/>
        <v>#DIV/0!</v>
      </c>
    </row>
    <row r="1312" spans="1:14" x14ac:dyDescent="0.25">
      <c r="A1312" t="s">
        <v>88</v>
      </c>
      <c r="B1312" t="s">
        <v>48</v>
      </c>
      <c r="C1312">
        <v>7.8221254050700004E-2</v>
      </c>
      <c r="D1312">
        <v>4.75041307509E-2</v>
      </c>
      <c r="E1312">
        <v>3.7873692810500001E-2</v>
      </c>
      <c r="F1312">
        <v>1.19343018159E-2</v>
      </c>
      <c r="G1312">
        <v>7.4512109160400006E-2</v>
      </c>
      <c r="H1312">
        <v>1.5652883797899999E-2</v>
      </c>
      <c r="I1312">
        <v>2.189780958E-2</v>
      </c>
      <c r="J1312">
        <v>3.1123312190199998E-2</v>
      </c>
      <c r="K1312">
        <v>1.15106981248E-2</v>
      </c>
      <c r="L1312">
        <v>2.16907374561E-2</v>
      </c>
      <c r="N1312">
        <f t="shared" si="20"/>
        <v>4.775109286725715E-2</v>
      </c>
    </row>
    <row r="1313" spans="1:14" hidden="1" x14ac:dyDescent="0.25">
      <c r="A1313" t="s">
        <v>88</v>
      </c>
      <c r="B1313" t="s">
        <v>49</v>
      </c>
      <c r="C1313">
        <v>4.0872111916499997E-2</v>
      </c>
      <c r="D1313">
        <v>2.5375422090299998E-2</v>
      </c>
      <c r="E1313">
        <v>3.7272173911299999E-2</v>
      </c>
      <c r="F1313">
        <v>2.6839654892700002E-2</v>
      </c>
      <c r="G1313">
        <v>4.1190326213799998E-2</v>
      </c>
      <c r="H1313">
        <v>3.9314251393099998E-2</v>
      </c>
      <c r="I1313">
        <v>2.2765975445499999E-2</v>
      </c>
      <c r="J1313">
        <v>3.4648034721600003E-2</v>
      </c>
      <c r="K1313">
        <v>4.5900132507099997E-2</v>
      </c>
      <c r="L1313">
        <v>4.6450130641499998E-2</v>
      </c>
      <c r="N1313">
        <f t="shared" si="20"/>
        <v>0.54440868020683397</v>
      </c>
    </row>
    <row r="1314" spans="1:14" hidden="1" x14ac:dyDescent="0.25">
      <c r="A1314" t="s">
        <v>88</v>
      </c>
      <c r="B1314" t="s">
        <v>50</v>
      </c>
      <c r="C1314">
        <v>0.39787417650200002</v>
      </c>
      <c r="D1314">
        <v>0.139209866524</v>
      </c>
      <c r="E1314">
        <v>0.154324755073</v>
      </c>
      <c r="F1314">
        <v>0.15238726139100001</v>
      </c>
      <c r="G1314">
        <v>0.43498498201399999</v>
      </c>
      <c r="H1314">
        <v>0.111633785069</v>
      </c>
      <c r="I1314">
        <v>0.13049083948099999</v>
      </c>
      <c r="J1314">
        <v>0.20175924897200001</v>
      </c>
      <c r="K1314">
        <v>0.20718570053599999</v>
      </c>
      <c r="L1314">
        <v>0.550130486488</v>
      </c>
      <c r="N1314">
        <f t="shared" si="20"/>
        <v>0.88449479318845414</v>
      </c>
    </row>
    <row r="1315" spans="1:14" hidden="1" x14ac:dyDescent="0.25">
      <c r="A1315" t="s">
        <v>88</v>
      </c>
      <c r="B1315" t="s">
        <v>51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N1315" t="e">
        <f t="shared" si="20"/>
        <v>#DIV/0!</v>
      </c>
    </row>
    <row r="1316" spans="1:14" hidden="1" x14ac:dyDescent="0.25">
      <c r="A1316" t="s">
        <v>88</v>
      </c>
      <c r="B1316" t="s">
        <v>52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N1316" t="e">
        <f t="shared" si="20"/>
        <v>#DIV/0!</v>
      </c>
    </row>
    <row r="1317" spans="1:14" hidden="1" x14ac:dyDescent="0.25">
      <c r="A1317" t="s">
        <v>88</v>
      </c>
      <c r="B1317" t="s">
        <v>53</v>
      </c>
      <c r="C1317">
        <v>0.100323624909</v>
      </c>
      <c r="D1317">
        <v>1.9417475909E-2</v>
      </c>
      <c r="E1317">
        <v>0.17475728690600001</v>
      </c>
      <c r="F1317">
        <v>1.29449842498E-2</v>
      </c>
      <c r="G1317">
        <v>4.8543687909800001E-2</v>
      </c>
      <c r="H1317">
        <v>0.12944984436000001</v>
      </c>
      <c r="I1317">
        <v>9.0614885091800004E-2</v>
      </c>
      <c r="J1317">
        <v>0.14239482581599999</v>
      </c>
      <c r="K1317">
        <v>5.5016182363000002E-2</v>
      </c>
      <c r="L1317">
        <v>8.4142394363900003E-2</v>
      </c>
      <c r="N1317">
        <f t="shared" si="20"/>
        <v>0.41721154191142151</v>
      </c>
    </row>
    <row r="1318" spans="1:14" hidden="1" x14ac:dyDescent="0.25">
      <c r="A1318" t="s">
        <v>88</v>
      </c>
      <c r="B1318" t="s">
        <v>54</v>
      </c>
      <c r="C1318">
        <v>1.85828602314</v>
      </c>
      <c r="D1318">
        <v>0.96036171913099999</v>
      </c>
      <c r="E1318">
        <v>0.79226076602899997</v>
      </c>
      <c r="F1318">
        <v>0.70521485805499995</v>
      </c>
      <c r="G1318">
        <v>0.91903841495500005</v>
      </c>
      <c r="H1318">
        <v>1.36775112152</v>
      </c>
      <c r="I1318">
        <v>0.54715287685400005</v>
      </c>
      <c r="J1318">
        <v>0.76997870206800001</v>
      </c>
      <c r="K1318">
        <v>0.67263120412800004</v>
      </c>
      <c r="L1318">
        <v>2.2159390449499998</v>
      </c>
      <c r="N1318">
        <f t="shared" si="20"/>
        <v>0.86043275861920543</v>
      </c>
    </row>
    <row r="1319" spans="1:14" hidden="1" x14ac:dyDescent="0.25">
      <c r="A1319" t="s">
        <v>88</v>
      </c>
      <c r="B1319" t="s">
        <v>55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N1319" t="e">
        <f t="shared" si="20"/>
        <v>#DIV/0!</v>
      </c>
    </row>
    <row r="1320" spans="1:14" x14ac:dyDescent="0.25">
      <c r="A1320" t="s">
        <v>88</v>
      </c>
      <c r="B1320" t="s">
        <v>56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4.2194090783600003E-3</v>
      </c>
      <c r="J1320">
        <v>4.2194090783600003E-3</v>
      </c>
      <c r="K1320">
        <v>4.2194090783600003E-3</v>
      </c>
      <c r="L1320">
        <v>1.26582281664E-2</v>
      </c>
      <c r="N1320">
        <f t="shared" si="20"/>
        <v>3.9968530735193263E-2</v>
      </c>
    </row>
    <row r="1321" spans="1:14" hidden="1" x14ac:dyDescent="0.25">
      <c r="A1321" t="s">
        <v>88</v>
      </c>
      <c r="B1321" t="s">
        <v>57</v>
      </c>
      <c r="C1321">
        <v>4.3771043419800003E-2</v>
      </c>
      <c r="D1321">
        <v>3.0303031206099999E-2</v>
      </c>
      <c r="E1321">
        <v>1.4983568340500001E-2</v>
      </c>
      <c r="F1321">
        <v>1.49141447619E-2</v>
      </c>
      <c r="G1321">
        <v>1.4461316168300001E-3</v>
      </c>
      <c r="H1321">
        <v>3.4364261664499999E-3</v>
      </c>
      <c r="I1321">
        <v>0</v>
      </c>
      <c r="J1321">
        <v>0</v>
      </c>
      <c r="K1321">
        <v>1.0101010091600001E-2</v>
      </c>
      <c r="L1321">
        <v>4.3771043419800003E-2</v>
      </c>
      <c r="N1321">
        <f t="shared" si="20"/>
        <v>0.40846872599177941</v>
      </c>
    </row>
    <row r="1322" spans="1:14" hidden="1" x14ac:dyDescent="0.25">
      <c r="A1322" t="s">
        <v>88</v>
      </c>
      <c r="B1322" t="s">
        <v>58</v>
      </c>
      <c r="C1322">
        <v>0</v>
      </c>
      <c r="D1322">
        <v>0</v>
      </c>
      <c r="E1322">
        <v>3.9920159615599998E-3</v>
      </c>
      <c r="F1322">
        <v>0</v>
      </c>
      <c r="G1322">
        <v>0</v>
      </c>
      <c r="H1322">
        <v>0</v>
      </c>
      <c r="I1322">
        <v>7.9840319231199997E-3</v>
      </c>
      <c r="J1322">
        <v>0</v>
      </c>
      <c r="K1322">
        <v>1.2269938364600001E-2</v>
      </c>
      <c r="L1322">
        <v>1.19760483503E-2</v>
      </c>
      <c r="N1322">
        <f t="shared" si="20"/>
        <v>8.3049524072412173E-2</v>
      </c>
    </row>
    <row r="1323" spans="1:14" hidden="1" x14ac:dyDescent="0.25">
      <c r="A1323" t="s">
        <v>88</v>
      </c>
      <c r="B1323" t="s">
        <v>59</v>
      </c>
      <c r="C1323">
        <v>0.15764661133300001</v>
      </c>
      <c r="D1323">
        <v>0.17460650205600001</v>
      </c>
      <c r="E1323">
        <v>0.13060377538199999</v>
      </c>
      <c r="F1323">
        <v>0.111002147198</v>
      </c>
      <c r="G1323">
        <v>0.39238578081100001</v>
      </c>
      <c r="H1323">
        <v>7.1066327393099996E-2</v>
      </c>
      <c r="I1323">
        <v>5.5968474596699999E-2</v>
      </c>
      <c r="J1323">
        <v>0.45619428157800002</v>
      </c>
      <c r="K1323">
        <v>0.270221740007</v>
      </c>
      <c r="L1323">
        <v>0.59174966812100005</v>
      </c>
      <c r="N1323">
        <f t="shared" si="20"/>
        <v>0.43660259181270022</v>
      </c>
    </row>
    <row r="1324" spans="1:14" hidden="1" x14ac:dyDescent="0.25">
      <c r="A1324" t="s">
        <v>88</v>
      </c>
      <c r="B1324" t="s">
        <v>60</v>
      </c>
      <c r="C1324">
        <v>0.39604890346499999</v>
      </c>
      <c r="D1324">
        <v>0.12865358591100001</v>
      </c>
      <c r="E1324">
        <v>3.10284625739E-2</v>
      </c>
      <c r="F1324">
        <v>3.1172111630399998E-2</v>
      </c>
      <c r="G1324">
        <v>8.9778885245300005E-2</v>
      </c>
      <c r="H1324">
        <v>3.2992348074900001E-2</v>
      </c>
      <c r="I1324">
        <v>6.9036379456499999E-2</v>
      </c>
      <c r="J1324">
        <v>0.18411754071700001</v>
      </c>
      <c r="K1324">
        <v>1.40556935221E-2</v>
      </c>
      <c r="L1324">
        <v>0.177297815681</v>
      </c>
      <c r="N1324">
        <f t="shared" si="20"/>
        <v>0.61747952896059599</v>
      </c>
    </row>
    <row r="1325" spans="1:14" hidden="1" x14ac:dyDescent="0.25">
      <c r="A1325" t="s">
        <v>88</v>
      </c>
      <c r="B1325" t="s">
        <v>61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N1325" t="e">
        <f t="shared" si="20"/>
        <v>#DIV/0!</v>
      </c>
    </row>
    <row r="1326" spans="1:14" hidden="1" x14ac:dyDescent="0.25">
      <c r="A1326" t="s">
        <v>88</v>
      </c>
      <c r="B1326" t="s">
        <v>62</v>
      </c>
      <c r="C1326">
        <v>0</v>
      </c>
      <c r="D1326">
        <v>0</v>
      </c>
      <c r="E1326">
        <v>0</v>
      </c>
      <c r="F1326">
        <v>0</v>
      </c>
      <c r="G1326">
        <v>5.7971016503900004E-3</v>
      </c>
      <c r="H1326">
        <v>0</v>
      </c>
      <c r="I1326">
        <v>0</v>
      </c>
      <c r="J1326">
        <v>0</v>
      </c>
      <c r="K1326">
        <v>0</v>
      </c>
      <c r="L1326">
        <v>5.7971016503900004E-3</v>
      </c>
      <c r="N1326">
        <f t="shared" si="20"/>
        <v>1</v>
      </c>
    </row>
    <row r="1327" spans="1:14" hidden="1" x14ac:dyDescent="0.25">
      <c r="A1327" t="s">
        <v>88</v>
      </c>
      <c r="B1327" t="s">
        <v>63</v>
      </c>
      <c r="C1327">
        <v>11.2871303558</v>
      </c>
      <c r="D1327">
        <v>10.152791023300001</v>
      </c>
      <c r="E1327">
        <v>10.007360458400001</v>
      </c>
      <c r="F1327">
        <v>7.1042599678</v>
      </c>
      <c r="G1327">
        <v>9.9980621337900004</v>
      </c>
      <c r="H1327">
        <v>6.5631017684900002</v>
      </c>
      <c r="I1327">
        <v>3.9765276908899998</v>
      </c>
      <c r="J1327">
        <v>8.6885080337500007</v>
      </c>
      <c r="K1327">
        <v>6.0257978439300004</v>
      </c>
      <c r="L1327">
        <v>12.803093910199999</v>
      </c>
      <c r="N1327">
        <f t="shared" si="20"/>
        <v>0.23968639900626301</v>
      </c>
    </row>
    <row r="1328" spans="1:14" hidden="1" x14ac:dyDescent="0.25">
      <c r="A1328" t="s">
        <v>89</v>
      </c>
      <c r="B1328" t="s">
        <v>13</v>
      </c>
      <c r="C1328">
        <v>1.8431391716000001</v>
      </c>
      <c r="D1328">
        <v>2.8403687477099999</v>
      </c>
      <c r="E1328">
        <v>2.0737979412100001</v>
      </c>
      <c r="F1328">
        <v>1.3931268453600001</v>
      </c>
      <c r="G1328">
        <v>3.5177476406100001</v>
      </c>
      <c r="H1328">
        <v>0.37313377857199997</v>
      </c>
      <c r="I1328">
        <v>0.37361705303199999</v>
      </c>
      <c r="J1328">
        <v>1.72710573673</v>
      </c>
      <c r="K1328">
        <v>1.0899918079399999</v>
      </c>
      <c r="L1328">
        <v>2.26480817795</v>
      </c>
      <c r="N1328">
        <f t="shared" si="20"/>
        <v>5.8988386530066023E-2</v>
      </c>
    </row>
    <row r="1329" spans="1:14" hidden="1" x14ac:dyDescent="0.25">
      <c r="A1329" t="s">
        <v>89</v>
      </c>
      <c r="B1329" t="s">
        <v>14</v>
      </c>
      <c r="C1329">
        <v>1.7026848793</v>
      </c>
      <c r="D1329">
        <v>1.95211410522</v>
      </c>
      <c r="E1329">
        <v>1.6549843549700001</v>
      </c>
      <c r="F1329">
        <v>1.7375891208600001</v>
      </c>
      <c r="G1329">
        <v>2.0843913555100002</v>
      </c>
      <c r="H1329">
        <v>1.4850178957</v>
      </c>
      <c r="I1329">
        <v>1.10208272934</v>
      </c>
      <c r="J1329">
        <v>2.4155025482200001</v>
      </c>
      <c r="K1329">
        <v>1.3401497602500001</v>
      </c>
      <c r="L1329">
        <v>2.1411690712000002</v>
      </c>
      <c r="N1329">
        <f t="shared" si="20"/>
        <v>0.63443946497624815</v>
      </c>
    </row>
    <row r="1330" spans="1:14" hidden="1" x14ac:dyDescent="0.25">
      <c r="A1330" t="s">
        <v>89</v>
      </c>
      <c r="B1330" t="s">
        <v>15</v>
      </c>
      <c r="C1330">
        <v>1.7433168888099999</v>
      </c>
      <c r="D1330">
        <v>3.5599558353399998</v>
      </c>
      <c r="E1330">
        <v>2.6809740066500001</v>
      </c>
      <c r="F1330">
        <v>3.4259021282200002</v>
      </c>
      <c r="G1330">
        <v>2.84007430077</v>
      </c>
      <c r="H1330">
        <v>2.9886338710799998</v>
      </c>
      <c r="I1330">
        <v>1.5560253858599999</v>
      </c>
      <c r="J1330">
        <v>6.0284533500700004</v>
      </c>
      <c r="K1330">
        <v>3.30334329605</v>
      </c>
      <c r="L1330">
        <v>2.9807727336899998</v>
      </c>
      <c r="N1330">
        <f t="shared" si="20"/>
        <v>0.53202680371592148</v>
      </c>
    </row>
    <row r="1331" spans="1:14" hidden="1" x14ac:dyDescent="0.25">
      <c r="A1331" t="s">
        <v>89</v>
      </c>
      <c r="B1331" t="s">
        <v>16</v>
      </c>
      <c r="C1331">
        <v>0.165119692683</v>
      </c>
      <c r="D1331">
        <v>0.216902777553</v>
      </c>
      <c r="E1331">
        <v>0.29311186075200002</v>
      </c>
      <c r="F1331">
        <v>7.3277965188000005E-2</v>
      </c>
      <c r="G1331">
        <v>9.5749877393199997E-2</v>
      </c>
      <c r="H1331">
        <v>2.3448949679700001E-2</v>
      </c>
      <c r="I1331">
        <v>4.2012702673699998E-2</v>
      </c>
      <c r="J1331">
        <v>7.2300925850900005E-2</v>
      </c>
      <c r="K1331">
        <v>3.5173423588300001E-2</v>
      </c>
      <c r="L1331">
        <v>0.16316561400900001</v>
      </c>
      <c r="N1331">
        <f t="shared" si="20"/>
        <v>6.4680512155186012E-2</v>
      </c>
    </row>
    <row r="1332" spans="1:14" hidden="1" x14ac:dyDescent="0.25">
      <c r="A1332" t="s">
        <v>89</v>
      </c>
      <c r="B1332" t="s">
        <v>17</v>
      </c>
      <c r="C1332">
        <v>0.50793653726599997</v>
      </c>
      <c r="D1332">
        <v>0.76652234792700003</v>
      </c>
      <c r="E1332">
        <v>1.0999518632900001</v>
      </c>
      <c r="F1332">
        <v>0.158681482077</v>
      </c>
      <c r="G1332">
        <v>0.23641115427000001</v>
      </c>
      <c r="H1332">
        <v>0.104939505458</v>
      </c>
      <c r="I1332">
        <v>9.6777297556399994E-2</v>
      </c>
      <c r="J1332">
        <v>0.28901782631900003</v>
      </c>
      <c r="K1332">
        <v>0.122558929026</v>
      </c>
      <c r="L1332">
        <v>0.46078249812099997</v>
      </c>
      <c r="N1332">
        <f t="shared" si="20"/>
        <v>0.10812197276470721</v>
      </c>
    </row>
    <row r="1333" spans="1:14" hidden="1" x14ac:dyDescent="0.25">
      <c r="A1333" t="s">
        <v>89</v>
      </c>
      <c r="B1333" t="s">
        <v>18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N1333" t="e">
        <f t="shared" si="20"/>
        <v>#DIV/0!</v>
      </c>
    </row>
    <row r="1334" spans="1:14" hidden="1" x14ac:dyDescent="0.25">
      <c r="A1334" t="s">
        <v>89</v>
      </c>
      <c r="B1334" t="s">
        <v>19</v>
      </c>
      <c r="C1334">
        <v>5.9632238000600003E-2</v>
      </c>
      <c r="D1334">
        <v>0.23294733464699999</v>
      </c>
      <c r="E1334">
        <v>0.136009186506</v>
      </c>
      <c r="F1334">
        <v>9.5563856884799993E-3</v>
      </c>
      <c r="G1334">
        <v>0.12431178242</v>
      </c>
      <c r="H1334">
        <v>0.61212199926400002</v>
      </c>
      <c r="I1334">
        <v>0.147898778319</v>
      </c>
      <c r="J1334">
        <v>0.154517129064</v>
      </c>
      <c r="K1334">
        <v>0.14686179161099999</v>
      </c>
      <c r="L1334">
        <v>0.38732492923700002</v>
      </c>
      <c r="N1334">
        <f t="shared" si="20"/>
        <v>0.11490983397256041</v>
      </c>
    </row>
    <row r="1335" spans="1:14" hidden="1" x14ac:dyDescent="0.25">
      <c r="A1335" t="s">
        <v>89</v>
      </c>
      <c r="B1335" t="s">
        <v>20</v>
      </c>
      <c r="C1335">
        <v>0.52067714929599995</v>
      </c>
      <c r="D1335">
        <v>0.20384413003900001</v>
      </c>
      <c r="E1335">
        <v>0.160865902901</v>
      </c>
      <c r="F1335">
        <v>0.92749488353700005</v>
      </c>
      <c r="G1335">
        <v>0.48429426550900001</v>
      </c>
      <c r="H1335">
        <v>8.6765304207800001E-2</v>
      </c>
      <c r="I1335">
        <v>0.23983530700200001</v>
      </c>
      <c r="J1335">
        <v>0.66748112440100005</v>
      </c>
      <c r="K1335">
        <v>0.31007647514300002</v>
      </c>
      <c r="L1335">
        <v>0.62014389038100004</v>
      </c>
      <c r="N1335">
        <f t="shared" si="20"/>
        <v>0.68509209630456658</v>
      </c>
    </row>
    <row r="1336" spans="1:14" hidden="1" x14ac:dyDescent="0.25">
      <c r="A1336" t="s">
        <v>89</v>
      </c>
      <c r="B1336" t="s">
        <v>21</v>
      </c>
      <c r="C1336">
        <v>0.89341974258400003</v>
      </c>
      <c r="D1336">
        <v>0.880933523178</v>
      </c>
      <c r="E1336">
        <v>0.74042463302600003</v>
      </c>
      <c r="F1336">
        <v>0.67767769098300001</v>
      </c>
      <c r="G1336">
        <v>0.79100155830399999</v>
      </c>
      <c r="H1336">
        <v>1.1007848978000001</v>
      </c>
      <c r="I1336">
        <v>0.47847849130600001</v>
      </c>
      <c r="J1336">
        <v>0.77045470476199995</v>
      </c>
      <c r="K1336">
        <v>0.69753962755200005</v>
      </c>
      <c r="L1336">
        <v>1.71724355221</v>
      </c>
      <c r="N1336">
        <f t="shared" si="20"/>
        <v>0.49687367739414323</v>
      </c>
    </row>
    <row r="1337" spans="1:14" hidden="1" x14ac:dyDescent="0.25">
      <c r="A1337" t="s">
        <v>89</v>
      </c>
      <c r="B1337" t="s">
        <v>22</v>
      </c>
      <c r="C1337">
        <v>0.152376919985</v>
      </c>
      <c r="D1337">
        <v>0.245198860765</v>
      </c>
      <c r="E1337">
        <v>0.19839115440800001</v>
      </c>
      <c r="F1337">
        <v>0.10973606258599999</v>
      </c>
      <c r="G1337">
        <v>0.299263089895</v>
      </c>
      <c r="H1337">
        <v>0.18822337686999999</v>
      </c>
      <c r="I1337">
        <v>7.1337930858100002E-2</v>
      </c>
      <c r="J1337">
        <v>0.27879488468199998</v>
      </c>
      <c r="K1337">
        <v>0.187591120601</v>
      </c>
      <c r="L1337">
        <v>0.25377455353700001</v>
      </c>
      <c r="N1337">
        <f t="shared" si="20"/>
        <v>0.92059588281614702</v>
      </c>
    </row>
    <row r="1338" spans="1:14" hidden="1" x14ac:dyDescent="0.25">
      <c r="A1338" t="s">
        <v>89</v>
      </c>
      <c r="B1338" t="s">
        <v>23</v>
      </c>
      <c r="C1338">
        <v>1.1592013835899999</v>
      </c>
      <c r="D1338">
        <v>1.20564484596</v>
      </c>
      <c r="E1338">
        <v>1.06931304932</v>
      </c>
      <c r="F1338">
        <v>0.831746041775</v>
      </c>
      <c r="G1338">
        <v>1.05796635151</v>
      </c>
      <c r="H1338">
        <v>1.79882442951</v>
      </c>
      <c r="I1338">
        <v>0.84544396400499999</v>
      </c>
      <c r="J1338">
        <v>0.99982386827500003</v>
      </c>
      <c r="K1338">
        <v>1.11111116409</v>
      </c>
      <c r="L1338">
        <v>2.2820115089400002</v>
      </c>
      <c r="N1338">
        <f t="shared" si="20"/>
        <v>0.2562559940102131</v>
      </c>
    </row>
    <row r="1339" spans="1:14" hidden="1" x14ac:dyDescent="0.25">
      <c r="A1339" t="s">
        <v>89</v>
      </c>
      <c r="B1339" t="s">
        <v>24</v>
      </c>
      <c r="C1339">
        <v>0.43496504425999999</v>
      </c>
      <c r="D1339">
        <v>0.139756992459</v>
      </c>
      <c r="E1339">
        <v>0.24510087072799999</v>
      </c>
      <c r="F1339">
        <v>0.34115886688199998</v>
      </c>
      <c r="G1339">
        <v>0.25132548809100003</v>
      </c>
      <c r="H1339">
        <v>0.1022054106</v>
      </c>
      <c r="I1339">
        <v>0.32031458616300001</v>
      </c>
      <c r="J1339">
        <v>0.20739312469999999</v>
      </c>
      <c r="K1339">
        <v>0.32055175304400002</v>
      </c>
      <c r="L1339">
        <v>0.26040595769899999</v>
      </c>
      <c r="N1339">
        <f t="shared" si="20"/>
        <v>0.54870562834703707</v>
      </c>
    </row>
    <row r="1340" spans="1:14" hidden="1" x14ac:dyDescent="0.25">
      <c r="A1340" t="s">
        <v>89</v>
      </c>
      <c r="B1340" t="s">
        <v>25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N1340" t="e">
        <f t="shared" si="20"/>
        <v>#DIV/0!</v>
      </c>
    </row>
    <row r="1341" spans="1:14" hidden="1" x14ac:dyDescent="0.25">
      <c r="A1341" t="s">
        <v>89</v>
      </c>
      <c r="B1341" t="s">
        <v>26</v>
      </c>
      <c r="C1341">
        <v>0.512975931168</v>
      </c>
      <c r="D1341">
        <v>0.32988798618300003</v>
      </c>
      <c r="E1341">
        <v>0.43863338231999999</v>
      </c>
      <c r="F1341">
        <v>0.413987576962</v>
      </c>
      <c r="G1341">
        <v>0.71860301494599998</v>
      </c>
      <c r="H1341">
        <v>0.60566806793200001</v>
      </c>
      <c r="I1341">
        <v>0.38875940442099999</v>
      </c>
      <c r="J1341">
        <v>0.54530858993499998</v>
      </c>
      <c r="K1341">
        <v>0.332987397909</v>
      </c>
      <c r="L1341">
        <v>0.85562098026300004</v>
      </c>
      <c r="N1341">
        <f t="shared" si="20"/>
        <v>0.5937960255077217</v>
      </c>
    </row>
    <row r="1342" spans="1:14" hidden="1" x14ac:dyDescent="0.25">
      <c r="A1342" t="s">
        <v>89</v>
      </c>
      <c r="B1342" t="s">
        <v>27</v>
      </c>
      <c r="C1342">
        <v>0.16671256721</v>
      </c>
      <c r="D1342">
        <v>9.4887532293799995E-2</v>
      </c>
      <c r="E1342">
        <v>0.107790276408</v>
      </c>
      <c r="F1342">
        <v>0.12017197907</v>
      </c>
      <c r="G1342">
        <v>6.2074616551400001E-2</v>
      </c>
      <c r="H1342">
        <v>6.7821510136099994E-2</v>
      </c>
      <c r="I1342">
        <v>7.4070274829900001E-2</v>
      </c>
      <c r="J1342">
        <v>8.5495226085199993E-2</v>
      </c>
      <c r="K1342">
        <v>3.1266462057800003E-2</v>
      </c>
      <c r="L1342">
        <v>0.10533056408200001</v>
      </c>
      <c r="N1342">
        <f t="shared" si="20"/>
        <v>0.11172455824727459</v>
      </c>
    </row>
    <row r="1343" spans="1:14" hidden="1" x14ac:dyDescent="0.25">
      <c r="A1343" t="s">
        <v>89</v>
      </c>
      <c r="B1343" t="s">
        <v>28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3.5395771265000001E-2</v>
      </c>
      <c r="K1343">
        <v>0</v>
      </c>
      <c r="L1343">
        <v>0</v>
      </c>
      <c r="N1343">
        <f t="shared" si="20"/>
        <v>0.34659350708733427</v>
      </c>
    </row>
    <row r="1344" spans="1:14" hidden="1" x14ac:dyDescent="0.25">
      <c r="A1344" t="s">
        <v>89</v>
      </c>
      <c r="B1344" t="s">
        <v>29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N1344" t="e">
        <f t="shared" si="20"/>
        <v>#DIV/0!</v>
      </c>
    </row>
    <row r="1345" spans="1:14" hidden="1" x14ac:dyDescent="0.25">
      <c r="A1345" t="s">
        <v>89</v>
      </c>
      <c r="B1345" t="s">
        <v>30</v>
      </c>
      <c r="C1345">
        <v>3.6243766546199999E-2</v>
      </c>
      <c r="D1345">
        <v>6.2430505640799997E-3</v>
      </c>
      <c r="E1345">
        <v>2.38948618062E-3</v>
      </c>
      <c r="F1345">
        <v>5.5306427180799998E-2</v>
      </c>
      <c r="G1345">
        <v>7.8933082520999995E-2</v>
      </c>
      <c r="H1345">
        <v>2.41737365723E-2</v>
      </c>
      <c r="I1345">
        <v>3.2415710389599998E-2</v>
      </c>
      <c r="J1345">
        <v>3.9287347346500003E-2</v>
      </c>
      <c r="K1345">
        <v>3.0640166252899999E-2</v>
      </c>
      <c r="L1345">
        <v>6.4602509141000006E-2</v>
      </c>
      <c r="N1345">
        <f t="shared" si="20"/>
        <v>0.88550912198521103</v>
      </c>
    </row>
    <row r="1346" spans="1:14" hidden="1" x14ac:dyDescent="0.25">
      <c r="A1346" t="s">
        <v>89</v>
      </c>
      <c r="B1346" t="s">
        <v>31</v>
      </c>
      <c r="C1346">
        <v>0.17766681313499999</v>
      </c>
      <c r="D1346">
        <v>2.5374875068699998</v>
      </c>
      <c r="E1346">
        <v>4.66074419022</v>
      </c>
      <c r="F1346">
        <v>2.7022592723400001E-2</v>
      </c>
      <c r="G1346">
        <v>0.56230086088200004</v>
      </c>
      <c r="H1346">
        <v>0</v>
      </c>
      <c r="I1346">
        <v>1.92170981318E-2</v>
      </c>
      <c r="J1346">
        <v>2.2217400371999999E-2</v>
      </c>
      <c r="K1346">
        <v>1.32533814758E-2</v>
      </c>
      <c r="L1346">
        <v>0</v>
      </c>
      <c r="N1346">
        <f t="shared" ref="N1346:N1409" si="21">_xlfn.T.TEST(C1346:G1346,H1346:L1346,2,2)</f>
        <v>0.11315604041975992</v>
      </c>
    </row>
    <row r="1347" spans="1:14" hidden="1" x14ac:dyDescent="0.25">
      <c r="A1347" t="s">
        <v>89</v>
      </c>
      <c r="B1347" t="s">
        <v>32</v>
      </c>
      <c r="C1347">
        <v>2.7777778450400002E-3</v>
      </c>
      <c r="D1347">
        <v>2.7777778450400002E-3</v>
      </c>
      <c r="E1347">
        <v>2.04768925905E-2</v>
      </c>
      <c r="F1347">
        <v>2.8055788949100002E-2</v>
      </c>
      <c r="G1347">
        <v>2.8174603357900001E-2</v>
      </c>
      <c r="H1347">
        <v>4.9867723137100001E-2</v>
      </c>
      <c r="I1347">
        <v>3.7037036381699999E-3</v>
      </c>
      <c r="J1347">
        <v>6.0874260962E-2</v>
      </c>
      <c r="K1347">
        <v>3.42461615801E-2</v>
      </c>
      <c r="L1347">
        <v>0.116452224553</v>
      </c>
      <c r="N1347">
        <f t="shared" si="21"/>
        <v>9.6382978066709313E-2</v>
      </c>
    </row>
    <row r="1348" spans="1:14" hidden="1" x14ac:dyDescent="0.25">
      <c r="A1348" t="s">
        <v>89</v>
      </c>
      <c r="B1348" t="s">
        <v>33</v>
      </c>
      <c r="C1348">
        <v>0.174912214279</v>
      </c>
      <c r="D1348">
        <v>0.30187031626700001</v>
      </c>
      <c r="E1348">
        <v>0.22778314352000001</v>
      </c>
      <c r="F1348">
        <v>0.24441163241899999</v>
      </c>
      <c r="G1348">
        <v>0.227030366659</v>
      </c>
      <c r="H1348">
        <v>0.223925545812</v>
      </c>
      <c r="I1348">
        <v>0.131251215935</v>
      </c>
      <c r="J1348">
        <v>0.40661990642500001</v>
      </c>
      <c r="K1348">
        <v>0.30526360869399999</v>
      </c>
      <c r="L1348">
        <v>0.45348790288000002</v>
      </c>
      <c r="N1348">
        <f t="shared" si="21"/>
        <v>0.30024485417692914</v>
      </c>
    </row>
    <row r="1349" spans="1:14" hidden="1" x14ac:dyDescent="0.25">
      <c r="A1349" t="s">
        <v>89</v>
      </c>
      <c r="B1349" t="s">
        <v>34</v>
      </c>
      <c r="C1349">
        <v>0.17142857611199999</v>
      </c>
      <c r="D1349">
        <v>3.8095239549899997E-2</v>
      </c>
      <c r="E1349">
        <v>0.24126984178999999</v>
      </c>
      <c r="F1349">
        <v>5.0793651491399999E-2</v>
      </c>
      <c r="G1349">
        <v>0.10158730298300001</v>
      </c>
      <c r="H1349">
        <v>0.24126984178999999</v>
      </c>
      <c r="I1349">
        <v>0.209523811936</v>
      </c>
      <c r="J1349">
        <v>0.107936508954</v>
      </c>
      <c r="K1349">
        <v>7.6190479099799993E-2</v>
      </c>
      <c r="L1349">
        <v>0.17142857611199999</v>
      </c>
      <c r="N1349">
        <f t="shared" si="21"/>
        <v>0.43136232133419461</v>
      </c>
    </row>
    <row r="1350" spans="1:14" hidden="1" x14ac:dyDescent="0.25">
      <c r="A1350" t="s">
        <v>89</v>
      </c>
      <c r="B1350" t="s">
        <v>35</v>
      </c>
      <c r="C1350">
        <v>1.9993765279699999E-2</v>
      </c>
      <c r="D1350">
        <v>9.4928424805399998E-3</v>
      </c>
      <c r="E1350">
        <v>1.93236710038E-3</v>
      </c>
      <c r="F1350">
        <v>5.3812418133000001E-2</v>
      </c>
      <c r="G1350">
        <v>3.8208365440400002E-2</v>
      </c>
      <c r="H1350">
        <v>4.3988269753799996E-3</v>
      </c>
      <c r="I1350">
        <v>4.3988269753799996E-3</v>
      </c>
      <c r="J1350">
        <v>1.02639300749E-2</v>
      </c>
      <c r="K1350">
        <v>4.1435863822700002E-2</v>
      </c>
      <c r="L1350">
        <v>1.31964813918E-2</v>
      </c>
      <c r="N1350">
        <f t="shared" si="21"/>
        <v>0.42089849101849597</v>
      </c>
    </row>
    <row r="1351" spans="1:14" hidden="1" x14ac:dyDescent="0.25">
      <c r="A1351" t="s">
        <v>89</v>
      </c>
      <c r="B1351" t="s">
        <v>36</v>
      </c>
      <c r="C1351">
        <v>3.87972849421E-3</v>
      </c>
      <c r="D1351">
        <v>4.8239268362499999E-3</v>
      </c>
      <c r="E1351">
        <v>2.9925629496599999E-2</v>
      </c>
      <c r="F1351">
        <v>0.63599479198499997</v>
      </c>
      <c r="G1351">
        <v>8.6206896230600003E-3</v>
      </c>
      <c r="H1351">
        <v>4.2090870439999997E-2</v>
      </c>
      <c r="I1351">
        <v>1.9398642471099999E-3</v>
      </c>
      <c r="J1351">
        <v>1.16643067449E-2</v>
      </c>
      <c r="K1351">
        <v>6.4640618860699994E-2</v>
      </c>
      <c r="L1351">
        <v>1.1037527583499999E-3</v>
      </c>
      <c r="N1351">
        <f t="shared" si="21"/>
        <v>0.39695334574966146</v>
      </c>
    </row>
    <row r="1352" spans="1:14" x14ac:dyDescent="0.25">
      <c r="A1352" t="s">
        <v>89</v>
      </c>
      <c r="B1352" t="s">
        <v>37</v>
      </c>
      <c r="C1352">
        <v>6.80272094905E-3</v>
      </c>
      <c r="D1352">
        <v>6.80272094905E-3</v>
      </c>
      <c r="E1352">
        <v>4.4052861630900003E-3</v>
      </c>
      <c r="F1352">
        <v>6.80272094905E-3</v>
      </c>
      <c r="G1352">
        <v>6.80272094905E-3</v>
      </c>
      <c r="H1352">
        <v>0</v>
      </c>
      <c r="I1352">
        <v>0</v>
      </c>
      <c r="J1352">
        <v>0</v>
      </c>
      <c r="K1352">
        <v>0</v>
      </c>
      <c r="L1352">
        <v>4.4052861630900003E-3</v>
      </c>
      <c r="N1352">
        <f t="shared" si="21"/>
        <v>6.2670964185284391E-4</v>
      </c>
    </row>
    <row r="1353" spans="1:14" hidden="1" x14ac:dyDescent="0.25">
      <c r="A1353" t="s">
        <v>89</v>
      </c>
      <c r="B1353" t="s">
        <v>38</v>
      </c>
      <c r="C1353">
        <v>6.5420560538799993E-2</v>
      </c>
      <c r="D1353">
        <v>0.122533746064</v>
      </c>
      <c r="E1353">
        <v>9.0342678129699996E-2</v>
      </c>
      <c r="F1353">
        <v>0.101765319705</v>
      </c>
      <c r="G1353">
        <v>0.12357217073399999</v>
      </c>
      <c r="H1353">
        <v>7.0612668991099997E-2</v>
      </c>
      <c r="I1353">
        <v>5.6074764579500003E-2</v>
      </c>
      <c r="J1353">
        <v>0.15991692245</v>
      </c>
      <c r="K1353">
        <v>6.1266873031900003E-2</v>
      </c>
      <c r="L1353">
        <v>0.16303218901200001</v>
      </c>
      <c r="N1353">
        <f t="shared" si="21"/>
        <v>0.95780564806242063</v>
      </c>
    </row>
    <row r="1354" spans="1:14" hidden="1" x14ac:dyDescent="0.25">
      <c r="A1354" t="s">
        <v>89</v>
      </c>
      <c r="B1354" t="s">
        <v>39</v>
      </c>
      <c r="C1354">
        <v>0.11645165085799999</v>
      </c>
      <c r="D1354">
        <v>6.0952186584500002E-2</v>
      </c>
      <c r="E1354">
        <v>4.5011714100800002E-2</v>
      </c>
      <c r="F1354">
        <v>6.94997385144E-2</v>
      </c>
      <c r="G1354">
        <v>0.19481895864000001</v>
      </c>
      <c r="H1354">
        <v>3.1358636915699997E-2</v>
      </c>
      <c r="I1354">
        <v>3.4169562160999999E-2</v>
      </c>
      <c r="J1354">
        <v>9.0635634958700001E-2</v>
      </c>
      <c r="K1354">
        <v>8.3077020943200006E-2</v>
      </c>
      <c r="L1354">
        <v>0.14731700718400001</v>
      </c>
      <c r="N1354">
        <f t="shared" si="21"/>
        <v>0.57728584331822708</v>
      </c>
    </row>
    <row r="1355" spans="1:14" hidden="1" x14ac:dyDescent="0.25">
      <c r="A1355" t="s">
        <v>89</v>
      </c>
      <c r="B1355" t="s">
        <v>40</v>
      </c>
      <c r="C1355">
        <v>5.7971016503900004E-3</v>
      </c>
      <c r="D1355">
        <v>0</v>
      </c>
      <c r="E1355">
        <v>0</v>
      </c>
      <c r="F1355">
        <v>0.115942031145</v>
      </c>
      <c r="G1355">
        <v>2.0141212269700001E-2</v>
      </c>
      <c r="H1355">
        <v>0</v>
      </c>
      <c r="I1355">
        <v>1.70940179378E-2</v>
      </c>
      <c r="J1355">
        <v>0</v>
      </c>
      <c r="K1355">
        <v>0</v>
      </c>
      <c r="L1355">
        <v>8.5470089688899995E-3</v>
      </c>
      <c r="N1355">
        <f t="shared" si="21"/>
        <v>0.33091703548569301</v>
      </c>
    </row>
    <row r="1356" spans="1:14" hidden="1" x14ac:dyDescent="0.25">
      <c r="A1356" t="s">
        <v>89</v>
      </c>
      <c r="B1356" t="s">
        <v>41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N1356" t="e">
        <f t="shared" si="21"/>
        <v>#DIV/0!</v>
      </c>
    </row>
    <row r="1357" spans="1:14" hidden="1" x14ac:dyDescent="0.25">
      <c r="A1357" t="s">
        <v>89</v>
      </c>
      <c r="B1357" t="s">
        <v>42</v>
      </c>
      <c r="C1357">
        <v>0.11949685216</v>
      </c>
      <c r="D1357">
        <v>0.271243155003</v>
      </c>
      <c r="E1357">
        <v>0.150943398476</v>
      </c>
      <c r="F1357">
        <v>7.5471699237800005E-2</v>
      </c>
      <c r="G1357">
        <v>0.11320754140600001</v>
      </c>
      <c r="H1357">
        <v>3.1446538865599998E-2</v>
      </c>
      <c r="I1357">
        <v>1.2578615918799999E-2</v>
      </c>
      <c r="J1357">
        <v>0.17855072021499999</v>
      </c>
      <c r="K1357">
        <v>3.1446542590899997E-2</v>
      </c>
      <c r="L1357">
        <v>8.1761009991200007E-2</v>
      </c>
      <c r="N1357">
        <f t="shared" si="21"/>
        <v>0.11801066308750123</v>
      </c>
    </row>
    <row r="1358" spans="1:14" hidden="1" x14ac:dyDescent="0.25">
      <c r="A1358" t="s">
        <v>89</v>
      </c>
      <c r="B1358" t="s">
        <v>43</v>
      </c>
      <c r="C1358">
        <v>0.23472838103800001</v>
      </c>
      <c r="D1358">
        <v>0.55004280805600003</v>
      </c>
      <c r="E1358">
        <v>0.179365083575</v>
      </c>
      <c r="F1358">
        <v>0.78840047121000001</v>
      </c>
      <c r="G1358">
        <v>0.38455435633700003</v>
      </c>
      <c r="H1358">
        <v>0.12179487943599999</v>
      </c>
      <c r="I1358">
        <v>0.24340659379999999</v>
      </c>
      <c r="J1358">
        <v>0.29627275466899999</v>
      </c>
      <c r="K1358">
        <v>0.153724059463</v>
      </c>
      <c r="L1358">
        <v>0.33112642169000001</v>
      </c>
      <c r="N1358">
        <f t="shared" si="21"/>
        <v>0.13142526814295294</v>
      </c>
    </row>
    <row r="1359" spans="1:14" hidden="1" x14ac:dyDescent="0.25">
      <c r="A1359" t="s">
        <v>89</v>
      </c>
      <c r="B1359" t="s">
        <v>44</v>
      </c>
      <c r="C1359">
        <v>9.3333333730700005E-2</v>
      </c>
      <c r="D1359">
        <v>2.66666673124E-2</v>
      </c>
      <c r="E1359">
        <v>0.16666667163400001</v>
      </c>
      <c r="F1359">
        <v>1.33333336562E-2</v>
      </c>
      <c r="G1359">
        <v>0.10000000149</v>
      </c>
      <c r="H1359">
        <v>0.119999997318</v>
      </c>
      <c r="I1359">
        <v>0.10666666925</v>
      </c>
      <c r="J1359">
        <v>0.113333337009</v>
      </c>
      <c r="K1359">
        <v>9.3333333730700005E-2</v>
      </c>
      <c r="L1359">
        <v>0.10000000149</v>
      </c>
      <c r="N1359">
        <f t="shared" si="21"/>
        <v>0.37083871460199375</v>
      </c>
    </row>
    <row r="1360" spans="1:14" hidden="1" x14ac:dyDescent="0.25">
      <c r="A1360" t="s">
        <v>89</v>
      </c>
      <c r="B1360" t="s">
        <v>45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N1360" t="e">
        <f t="shared" si="21"/>
        <v>#DIV/0!</v>
      </c>
    </row>
    <row r="1361" spans="1:14" x14ac:dyDescent="0.25">
      <c r="A1361" t="s">
        <v>89</v>
      </c>
      <c r="B1361" t="s">
        <v>46</v>
      </c>
      <c r="C1361">
        <v>0.614864110947</v>
      </c>
      <c r="D1361">
        <v>0.28086781501800001</v>
      </c>
      <c r="E1361">
        <v>0.38905712962200001</v>
      </c>
      <c r="F1361">
        <v>0.43771010637300001</v>
      </c>
      <c r="G1361">
        <v>0.47710552811599999</v>
      </c>
      <c r="H1361">
        <v>0.21050998568500001</v>
      </c>
      <c r="I1361">
        <v>0.20744840800799999</v>
      </c>
      <c r="J1361">
        <v>0.29130250215499998</v>
      </c>
      <c r="K1361">
        <v>0.17878113687</v>
      </c>
      <c r="L1361">
        <v>0.417478829622</v>
      </c>
      <c r="N1361">
        <f t="shared" si="21"/>
        <v>3.3562668830553331E-2</v>
      </c>
    </row>
    <row r="1362" spans="1:14" hidden="1" x14ac:dyDescent="0.25">
      <c r="A1362" t="s">
        <v>89</v>
      </c>
      <c r="B1362" t="s">
        <v>47</v>
      </c>
      <c r="C1362">
        <v>3.5460006445599997E-2</v>
      </c>
      <c r="D1362">
        <v>2.4278448894599999E-2</v>
      </c>
      <c r="E1362">
        <v>1.39745920897E-2</v>
      </c>
      <c r="F1362">
        <v>2.6186684146500001E-2</v>
      </c>
      <c r="G1362">
        <v>6.0568362474399999E-2</v>
      </c>
      <c r="H1362">
        <v>2.3054910823699998E-2</v>
      </c>
      <c r="I1362">
        <v>6.61262869835E-3</v>
      </c>
      <c r="J1362">
        <v>2.9268905520399999E-2</v>
      </c>
      <c r="K1362">
        <v>1.31013989449E-2</v>
      </c>
      <c r="L1362">
        <v>5.82059063017E-2</v>
      </c>
      <c r="N1362">
        <f t="shared" si="21"/>
        <v>0.62596001009572655</v>
      </c>
    </row>
    <row r="1363" spans="1:14" hidden="1" x14ac:dyDescent="0.25">
      <c r="A1363" t="s">
        <v>89</v>
      </c>
      <c r="B1363" t="s">
        <v>48</v>
      </c>
      <c r="C1363">
        <v>2.6246719062300002E-3</v>
      </c>
      <c r="D1363">
        <v>8.9738788083200006E-3</v>
      </c>
      <c r="E1363">
        <v>5.2493438124700002E-3</v>
      </c>
      <c r="F1363">
        <v>2.8534371405800001E-2</v>
      </c>
      <c r="G1363">
        <v>9.1964744031399995E-2</v>
      </c>
      <c r="H1363">
        <v>2.3530133068599999E-2</v>
      </c>
      <c r="I1363">
        <v>2.5940337218300002E-3</v>
      </c>
      <c r="J1363">
        <v>1.15679120645E-2</v>
      </c>
      <c r="K1363">
        <v>5.1782034337499998E-2</v>
      </c>
      <c r="L1363">
        <v>1.04067726061E-2</v>
      </c>
      <c r="N1363">
        <f t="shared" si="21"/>
        <v>0.70130298494480847</v>
      </c>
    </row>
    <row r="1364" spans="1:14" hidden="1" x14ac:dyDescent="0.25">
      <c r="A1364" t="s">
        <v>89</v>
      </c>
      <c r="B1364" t="s">
        <v>49</v>
      </c>
      <c r="C1364">
        <v>1.9630026072300001E-2</v>
      </c>
      <c r="D1364">
        <v>1.5519391745299999E-2</v>
      </c>
      <c r="E1364">
        <v>4.5948546379799997E-2</v>
      </c>
      <c r="F1364">
        <v>1.3864910229999999E-2</v>
      </c>
      <c r="G1364">
        <v>2.2265153005699999E-2</v>
      </c>
      <c r="H1364">
        <v>3.2239187508799998E-2</v>
      </c>
      <c r="I1364">
        <v>1.9475506618600001E-2</v>
      </c>
      <c r="J1364">
        <v>3.9127744734300002E-2</v>
      </c>
      <c r="K1364">
        <v>2.01036129147E-2</v>
      </c>
      <c r="L1364">
        <v>4.1928719729199997E-3</v>
      </c>
      <c r="N1364">
        <f t="shared" si="21"/>
        <v>0.96135288369414817</v>
      </c>
    </row>
    <row r="1365" spans="1:14" hidden="1" x14ac:dyDescent="0.25">
      <c r="A1365" t="s">
        <v>89</v>
      </c>
      <c r="B1365" t="s">
        <v>50</v>
      </c>
      <c r="C1365">
        <v>0.56286543607700001</v>
      </c>
      <c r="D1365">
        <v>0.20819067955000001</v>
      </c>
      <c r="E1365">
        <v>0.19827748835100001</v>
      </c>
      <c r="F1365">
        <v>0.234143272042</v>
      </c>
      <c r="G1365">
        <v>0.93597775697700003</v>
      </c>
      <c r="H1365">
        <v>8.5189513862099997E-2</v>
      </c>
      <c r="I1365">
        <v>0.13175041973599999</v>
      </c>
      <c r="J1365">
        <v>0.37840107083300001</v>
      </c>
      <c r="K1365">
        <v>0.21131721139000001</v>
      </c>
      <c r="L1365">
        <v>1.2897557020199999</v>
      </c>
      <c r="N1365">
        <f t="shared" si="21"/>
        <v>0.97494756742603217</v>
      </c>
    </row>
    <row r="1366" spans="1:14" hidden="1" x14ac:dyDescent="0.25">
      <c r="A1366" t="s">
        <v>89</v>
      </c>
      <c r="B1366" t="s">
        <v>51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N1366" t="e">
        <f t="shared" si="21"/>
        <v>#DIV/0!</v>
      </c>
    </row>
    <row r="1367" spans="1:14" hidden="1" x14ac:dyDescent="0.25">
      <c r="A1367" t="s">
        <v>89</v>
      </c>
      <c r="B1367" t="s">
        <v>52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N1367" t="e">
        <f t="shared" si="21"/>
        <v>#DIV/0!</v>
      </c>
    </row>
    <row r="1368" spans="1:14" hidden="1" x14ac:dyDescent="0.25">
      <c r="A1368" t="s">
        <v>89</v>
      </c>
      <c r="B1368" t="s">
        <v>53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N1368" t="e">
        <f t="shared" si="21"/>
        <v>#DIV/0!</v>
      </c>
    </row>
    <row r="1369" spans="1:14" hidden="1" x14ac:dyDescent="0.25">
      <c r="A1369" t="s">
        <v>89</v>
      </c>
      <c r="B1369" t="s">
        <v>54</v>
      </c>
      <c r="C1369">
        <v>1.8927821889499999E-2</v>
      </c>
      <c r="D1369">
        <v>1.8867924809499999E-2</v>
      </c>
      <c r="E1369">
        <v>3.1506437808300002E-2</v>
      </c>
      <c r="F1369">
        <v>3.1506437808300002E-2</v>
      </c>
      <c r="G1369">
        <v>3.7915546447000001E-2</v>
      </c>
      <c r="H1369">
        <v>0</v>
      </c>
      <c r="I1369">
        <v>6.3492064364300002E-3</v>
      </c>
      <c r="J1369">
        <v>6.3492064364300002E-3</v>
      </c>
      <c r="K1369">
        <v>1.26984128729E-2</v>
      </c>
      <c r="L1369">
        <v>3.8095239549899997E-2</v>
      </c>
      <c r="N1369">
        <f t="shared" si="21"/>
        <v>8.5273429456632563E-2</v>
      </c>
    </row>
    <row r="1370" spans="1:14" hidden="1" x14ac:dyDescent="0.25">
      <c r="A1370" t="s">
        <v>89</v>
      </c>
      <c r="B1370" t="s">
        <v>55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N1370" t="e">
        <f t="shared" si="21"/>
        <v>#DIV/0!</v>
      </c>
    </row>
    <row r="1371" spans="1:14" hidden="1" x14ac:dyDescent="0.25">
      <c r="A1371" t="s">
        <v>89</v>
      </c>
      <c r="B1371" t="s">
        <v>56</v>
      </c>
      <c r="C1371">
        <v>1.01781170815E-2</v>
      </c>
      <c r="D1371">
        <v>1.01781170815E-2</v>
      </c>
      <c r="E1371">
        <v>0</v>
      </c>
      <c r="F1371">
        <v>0</v>
      </c>
      <c r="G1371">
        <v>0</v>
      </c>
      <c r="H1371">
        <v>5.0890585407599997E-3</v>
      </c>
      <c r="I1371">
        <v>1.01781170815E-2</v>
      </c>
      <c r="J1371">
        <v>1.01781170815E-2</v>
      </c>
      <c r="K1371">
        <v>5.0890585407599997E-3</v>
      </c>
      <c r="L1371">
        <v>1.01781170815E-2</v>
      </c>
      <c r="N1371">
        <f t="shared" si="21"/>
        <v>0.1822569986142526</v>
      </c>
    </row>
    <row r="1372" spans="1:14" hidden="1" x14ac:dyDescent="0.25">
      <c r="A1372" t="s">
        <v>89</v>
      </c>
      <c r="B1372" t="s">
        <v>57</v>
      </c>
      <c r="C1372">
        <v>1.81874800473E-2</v>
      </c>
      <c r="D1372">
        <v>2.2369677200899999E-2</v>
      </c>
      <c r="E1372">
        <v>3.69094386697E-2</v>
      </c>
      <c r="F1372">
        <v>2.4691359140000002E-3</v>
      </c>
      <c r="G1372">
        <v>2.4691359140000002E-3</v>
      </c>
      <c r="H1372">
        <v>1.64808370173E-2</v>
      </c>
      <c r="I1372">
        <v>2.4600245524199998E-3</v>
      </c>
      <c r="J1372">
        <v>1.77587848157E-2</v>
      </c>
      <c r="K1372">
        <v>2.0444355905099999E-2</v>
      </c>
      <c r="L1372">
        <v>1.05769233778E-2</v>
      </c>
      <c r="N1372">
        <f t="shared" si="21"/>
        <v>0.69630852387765518</v>
      </c>
    </row>
    <row r="1373" spans="1:14" hidden="1" x14ac:dyDescent="0.25">
      <c r="A1373" t="s">
        <v>89</v>
      </c>
      <c r="B1373" t="s">
        <v>58</v>
      </c>
      <c r="C1373">
        <v>5.10705560446E-2</v>
      </c>
      <c r="D1373">
        <v>8.0703988671300006E-2</v>
      </c>
      <c r="E1373">
        <v>2.7703305706399999E-2</v>
      </c>
      <c r="F1373">
        <v>6.5657712519199996E-2</v>
      </c>
      <c r="G1373">
        <v>0.116435915232</v>
      </c>
      <c r="H1373">
        <v>1.8824879080099999E-2</v>
      </c>
      <c r="I1373">
        <v>1.52464071289E-2</v>
      </c>
      <c r="J1373">
        <v>0.101041138172</v>
      </c>
      <c r="K1373">
        <v>3.6258953623499999E-3</v>
      </c>
      <c r="L1373">
        <v>6.7975811660300006E-2</v>
      </c>
      <c r="N1373">
        <f t="shared" si="21"/>
        <v>0.28948701056503601</v>
      </c>
    </row>
    <row r="1374" spans="1:14" hidden="1" x14ac:dyDescent="0.25">
      <c r="A1374" t="s">
        <v>89</v>
      </c>
      <c r="B1374" t="s">
        <v>59</v>
      </c>
      <c r="C1374">
        <v>0.68973845243499998</v>
      </c>
      <c r="D1374">
        <v>0.63700032234199999</v>
      </c>
      <c r="E1374">
        <v>1.0008271932599999</v>
      </c>
      <c r="F1374">
        <v>1.10887253284</v>
      </c>
      <c r="G1374">
        <v>1.11492395401</v>
      </c>
      <c r="H1374">
        <v>0.817590475082</v>
      </c>
      <c r="I1374">
        <v>0.282977581024</v>
      </c>
      <c r="J1374">
        <v>0.76034325361300004</v>
      </c>
      <c r="K1374">
        <v>0.56257307529400002</v>
      </c>
      <c r="L1374">
        <v>1.0913280248599999</v>
      </c>
      <c r="N1374">
        <f t="shared" si="21"/>
        <v>0.25671122784429651</v>
      </c>
    </row>
    <row r="1375" spans="1:14" hidden="1" x14ac:dyDescent="0.25">
      <c r="A1375" t="s">
        <v>89</v>
      </c>
      <c r="B1375" t="s">
        <v>60</v>
      </c>
      <c r="C1375">
        <v>0.39342507719999997</v>
      </c>
      <c r="D1375">
        <v>0.114935740829</v>
      </c>
      <c r="E1375">
        <v>0.15290519595099999</v>
      </c>
      <c r="F1375">
        <v>0.104945935309</v>
      </c>
      <c r="G1375">
        <v>0.14801824092900001</v>
      </c>
      <c r="H1375">
        <v>0.15790009498599999</v>
      </c>
      <c r="I1375">
        <v>7.8303143382099996E-2</v>
      </c>
      <c r="J1375">
        <v>0.16633725166300001</v>
      </c>
      <c r="K1375">
        <v>8.15081372857E-2</v>
      </c>
      <c r="L1375">
        <v>0.297155439854</v>
      </c>
      <c r="N1375">
        <f t="shared" si="21"/>
        <v>0.70006223325267514</v>
      </c>
    </row>
    <row r="1376" spans="1:14" hidden="1" x14ac:dyDescent="0.25">
      <c r="A1376" t="s">
        <v>89</v>
      </c>
      <c r="B1376" t="s">
        <v>61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N1376" t="e">
        <f t="shared" si="21"/>
        <v>#DIV/0!</v>
      </c>
    </row>
    <row r="1377" spans="1:14" hidden="1" x14ac:dyDescent="0.25">
      <c r="A1377" t="s">
        <v>89</v>
      </c>
      <c r="B1377" t="s">
        <v>62</v>
      </c>
      <c r="C1377">
        <v>9.5846101641700002E-2</v>
      </c>
      <c r="D1377">
        <v>4.9918439239299998E-2</v>
      </c>
      <c r="E1377">
        <v>6.9363288581400007E-2</v>
      </c>
      <c r="F1377">
        <v>1.26994214952E-2</v>
      </c>
      <c r="G1377">
        <v>3.9385322481399997E-2</v>
      </c>
      <c r="H1377">
        <v>6.3430450856700002E-2</v>
      </c>
      <c r="I1377">
        <v>9.1407028958200003E-3</v>
      </c>
      <c r="J1377">
        <v>2.5345062836999999E-2</v>
      </c>
      <c r="K1377">
        <v>3.5040065646199998E-2</v>
      </c>
      <c r="L1377">
        <v>0.10438182205</v>
      </c>
      <c r="N1377">
        <f t="shared" si="21"/>
        <v>0.79122068571777271</v>
      </c>
    </row>
    <row r="1378" spans="1:14" hidden="1" x14ac:dyDescent="0.25">
      <c r="A1378" t="s">
        <v>89</v>
      </c>
      <c r="B1378" t="s">
        <v>63</v>
      </c>
      <c r="C1378">
        <v>9.3590211868300006</v>
      </c>
      <c r="D1378">
        <v>10.2685575485</v>
      </c>
      <c r="E1378">
        <v>10.7038726807</v>
      </c>
      <c r="F1378">
        <v>7.4959044456499999</v>
      </c>
      <c r="G1378">
        <v>11.1034269333</v>
      </c>
      <c r="H1378">
        <v>5.9127750396699996</v>
      </c>
      <c r="I1378">
        <v>4.1914715766899997</v>
      </c>
      <c r="J1378">
        <v>10.6532211304</v>
      </c>
      <c r="K1378">
        <v>5.55374383926</v>
      </c>
      <c r="L1378">
        <v>11.753311157200001</v>
      </c>
      <c r="N1378">
        <f t="shared" si="21"/>
        <v>0.22042214523519577</v>
      </c>
    </row>
    <row r="1379" spans="1:14" hidden="1" x14ac:dyDescent="0.25">
      <c r="A1379" t="s">
        <v>90</v>
      </c>
      <c r="B1379" t="s">
        <v>13</v>
      </c>
      <c r="C1379">
        <v>1.80433797836</v>
      </c>
      <c r="D1379">
        <v>2.69024610519</v>
      </c>
      <c r="E1379">
        <v>2.2235469818100002</v>
      </c>
      <c r="F1379">
        <v>1.3066283464399999</v>
      </c>
      <c r="G1379">
        <v>3.6449038982399999</v>
      </c>
      <c r="H1379">
        <v>0.39027523994399999</v>
      </c>
      <c r="I1379">
        <v>0.34265711903599999</v>
      </c>
      <c r="J1379">
        <v>1.79263913631</v>
      </c>
      <c r="K1379">
        <v>1.15283179283</v>
      </c>
      <c r="L1379">
        <v>2.2960245609299998</v>
      </c>
      <c r="N1379">
        <f t="shared" si="21"/>
        <v>7.3823360107497779E-2</v>
      </c>
    </row>
    <row r="1380" spans="1:14" hidden="1" x14ac:dyDescent="0.25">
      <c r="A1380" t="s">
        <v>90</v>
      </c>
      <c r="B1380" t="s">
        <v>14</v>
      </c>
      <c r="C1380">
        <v>1.61287486553</v>
      </c>
      <c r="D1380">
        <v>1.6751738786699999</v>
      </c>
      <c r="E1380">
        <v>1.46519780159</v>
      </c>
      <c r="F1380">
        <v>1.5664349794400001</v>
      </c>
      <c r="G1380">
        <v>1.82524776459</v>
      </c>
      <c r="H1380">
        <v>1.49042952061</v>
      </c>
      <c r="I1380">
        <v>1.0398862361900001</v>
      </c>
      <c r="J1380">
        <v>2.2433924675000001</v>
      </c>
      <c r="K1380">
        <v>1.34967398643</v>
      </c>
      <c r="L1380">
        <v>2.0510976314499998</v>
      </c>
      <c r="N1380">
        <f t="shared" si="21"/>
        <v>0.98025375647529978</v>
      </c>
    </row>
    <row r="1381" spans="1:14" hidden="1" x14ac:dyDescent="0.25">
      <c r="A1381" t="s">
        <v>90</v>
      </c>
      <c r="B1381" t="s">
        <v>15</v>
      </c>
      <c r="C1381">
        <v>1.8722846507999999</v>
      </c>
      <c r="D1381">
        <v>3.6527042388900002</v>
      </c>
      <c r="E1381">
        <v>2.8705101013199998</v>
      </c>
      <c r="F1381">
        <v>3.5262937545800002</v>
      </c>
      <c r="G1381">
        <v>3.1220607757600001</v>
      </c>
      <c r="H1381">
        <v>3.0870580673200001</v>
      </c>
      <c r="I1381">
        <v>1.6346451044100001</v>
      </c>
      <c r="J1381">
        <v>5.8917551040599996</v>
      </c>
      <c r="K1381">
        <v>3.1277844905899999</v>
      </c>
      <c r="L1381">
        <v>3.2050731182100001</v>
      </c>
      <c r="N1381">
        <f t="shared" si="21"/>
        <v>0.62993642892205437</v>
      </c>
    </row>
    <row r="1382" spans="1:14" hidden="1" x14ac:dyDescent="0.25">
      <c r="A1382" t="s">
        <v>90</v>
      </c>
      <c r="B1382" t="s">
        <v>16</v>
      </c>
      <c r="C1382">
        <v>0.304378956556</v>
      </c>
      <c r="D1382">
        <v>0.38875463604900001</v>
      </c>
      <c r="E1382">
        <v>0.59237110614800004</v>
      </c>
      <c r="F1382">
        <v>0.13401870429500001</v>
      </c>
      <c r="G1382">
        <v>0.16093505919000001</v>
      </c>
      <c r="H1382">
        <v>3.6782283335900001E-2</v>
      </c>
      <c r="I1382">
        <v>7.75682628155E-2</v>
      </c>
      <c r="J1382">
        <v>0.14341203868399999</v>
      </c>
      <c r="K1382">
        <v>6.9247499108299998E-2</v>
      </c>
      <c r="L1382">
        <v>0.335017472506</v>
      </c>
      <c r="N1382">
        <f t="shared" si="21"/>
        <v>0.10082967169509915</v>
      </c>
    </row>
    <row r="1383" spans="1:14" hidden="1" x14ac:dyDescent="0.25">
      <c r="A1383" t="s">
        <v>90</v>
      </c>
      <c r="B1383" t="s">
        <v>17</v>
      </c>
      <c r="C1383">
        <v>0.33547902107200001</v>
      </c>
      <c r="D1383">
        <v>0.36532407998999999</v>
      </c>
      <c r="E1383">
        <v>0.63919055461899998</v>
      </c>
      <c r="F1383">
        <v>0.12773351371300001</v>
      </c>
      <c r="G1383">
        <v>0.22356066107700001</v>
      </c>
      <c r="H1383">
        <v>0.24392054974999999</v>
      </c>
      <c r="I1383">
        <v>0.232124373317</v>
      </c>
      <c r="J1383">
        <v>0.23986138403400001</v>
      </c>
      <c r="K1383">
        <v>0.14232692122500001</v>
      </c>
      <c r="L1383">
        <v>0.343840569258</v>
      </c>
      <c r="N1383">
        <f t="shared" si="21"/>
        <v>0.31845734830907452</v>
      </c>
    </row>
    <row r="1384" spans="1:14" hidden="1" x14ac:dyDescent="0.25">
      <c r="A1384" t="s">
        <v>90</v>
      </c>
      <c r="B1384" t="s">
        <v>18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N1384" t="e">
        <f t="shared" si="21"/>
        <v>#DIV/0!</v>
      </c>
    </row>
    <row r="1385" spans="1:14" hidden="1" x14ac:dyDescent="0.25">
      <c r="A1385" t="s">
        <v>90</v>
      </c>
      <c r="B1385" t="s">
        <v>19</v>
      </c>
      <c r="C1385">
        <v>3.9737772196500001E-2</v>
      </c>
      <c r="D1385">
        <v>0.201157703996</v>
      </c>
      <c r="E1385">
        <v>0.110009349883</v>
      </c>
      <c r="F1385">
        <v>4.6853758394699999E-3</v>
      </c>
      <c r="G1385">
        <v>7.9435154795599996E-2</v>
      </c>
      <c r="H1385">
        <v>0.51971185207399995</v>
      </c>
      <c r="I1385">
        <v>0.12796211242700001</v>
      </c>
      <c r="J1385">
        <v>0.12342703342399999</v>
      </c>
      <c r="K1385">
        <v>0.159283861518</v>
      </c>
      <c r="L1385">
        <v>0.32186895608900001</v>
      </c>
      <c r="N1385">
        <f t="shared" si="21"/>
        <v>8.6217862771993614E-2</v>
      </c>
    </row>
    <row r="1386" spans="1:14" hidden="1" x14ac:dyDescent="0.25">
      <c r="A1386" t="s">
        <v>90</v>
      </c>
      <c r="B1386" t="s">
        <v>20</v>
      </c>
      <c r="C1386">
        <v>0.55968070030200001</v>
      </c>
      <c r="D1386">
        <v>0.216359674931</v>
      </c>
      <c r="E1386">
        <v>0.216452375054</v>
      </c>
      <c r="F1386">
        <v>1.18742012978</v>
      </c>
      <c r="G1386">
        <v>0.58972543477999995</v>
      </c>
      <c r="H1386">
        <v>0.11582031846</v>
      </c>
      <c r="I1386">
        <v>0.241943955421</v>
      </c>
      <c r="J1386">
        <v>0.89021885395099998</v>
      </c>
      <c r="K1386">
        <v>0.38733044266700001</v>
      </c>
      <c r="L1386">
        <v>0.945805251598</v>
      </c>
      <c r="N1386">
        <f t="shared" si="21"/>
        <v>0.88182403338478554</v>
      </c>
    </row>
    <row r="1387" spans="1:14" hidden="1" x14ac:dyDescent="0.25">
      <c r="A1387" t="s">
        <v>90</v>
      </c>
      <c r="B1387" t="s">
        <v>21</v>
      </c>
      <c r="C1387">
        <v>0.87587589025500001</v>
      </c>
      <c r="D1387">
        <v>0.84584581851999996</v>
      </c>
      <c r="E1387">
        <v>0.72872871160499997</v>
      </c>
      <c r="F1387">
        <v>0.67767769098300001</v>
      </c>
      <c r="G1387">
        <v>0.76176178455400001</v>
      </c>
      <c r="H1387">
        <v>1.0890890359900001</v>
      </c>
      <c r="I1387">
        <v>0.47847849130600001</v>
      </c>
      <c r="J1387">
        <v>0.75875878334000002</v>
      </c>
      <c r="K1387">
        <v>0.69169169664399999</v>
      </c>
      <c r="L1387">
        <v>1.69969964027</v>
      </c>
      <c r="N1387">
        <f t="shared" si="21"/>
        <v>0.46553567514648664</v>
      </c>
    </row>
    <row r="1388" spans="1:14" hidden="1" x14ac:dyDescent="0.25">
      <c r="A1388" t="s">
        <v>90</v>
      </c>
      <c r="B1388" t="s">
        <v>22</v>
      </c>
      <c r="C1388">
        <v>0.15330086648499999</v>
      </c>
      <c r="D1388">
        <v>0.24887515604499999</v>
      </c>
      <c r="E1388">
        <v>0.185812532902</v>
      </c>
      <c r="F1388">
        <v>0.10973606258599999</v>
      </c>
      <c r="G1388">
        <v>0.29381319880500001</v>
      </c>
      <c r="H1388">
        <v>0.176710262895</v>
      </c>
      <c r="I1388">
        <v>7.7011689543699996E-2</v>
      </c>
      <c r="J1388">
        <v>0.28461021184899998</v>
      </c>
      <c r="K1388">
        <v>0.14370752871</v>
      </c>
      <c r="L1388">
        <v>0.221339017153</v>
      </c>
      <c r="N1388">
        <f t="shared" si="21"/>
        <v>0.72349761726570261</v>
      </c>
    </row>
    <row r="1389" spans="1:14" hidden="1" x14ac:dyDescent="0.25">
      <c r="A1389" t="s">
        <v>90</v>
      </c>
      <c r="B1389" t="s">
        <v>23</v>
      </c>
      <c r="C1389">
        <v>9.9950022995500005E-3</v>
      </c>
      <c r="D1389">
        <v>1.1994003318300001E-2</v>
      </c>
      <c r="E1389">
        <v>8.9955022558600006E-3</v>
      </c>
      <c r="F1389">
        <v>0</v>
      </c>
      <c r="G1389">
        <v>3.99800110608E-3</v>
      </c>
      <c r="H1389">
        <v>1.99900055304E-3</v>
      </c>
      <c r="I1389">
        <v>9.9950027652100006E-4</v>
      </c>
      <c r="J1389">
        <v>2.99850082956E-3</v>
      </c>
      <c r="K1389">
        <v>0</v>
      </c>
      <c r="L1389">
        <v>8.9955022558600006E-3</v>
      </c>
      <c r="N1389">
        <f t="shared" si="21"/>
        <v>0.17701998207971525</v>
      </c>
    </row>
    <row r="1390" spans="1:14" hidden="1" x14ac:dyDescent="0.25">
      <c r="A1390" t="s">
        <v>90</v>
      </c>
      <c r="B1390" t="s">
        <v>24</v>
      </c>
      <c r="C1390">
        <v>0.848636806011</v>
      </c>
      <c r="D1390">
        <v>0.39320611953700002</v>
      </c>
      <c r="E1390">
        <v>0.64219564199400003</v>
      </c>
      <c r="F1390">
        <v>0.47818851470899998</v>
      </c>
      <c r="G1390">
        <v>0.48496219515799999</v>
      </c>
      <c r="H1390">
        <v>0.28181627392800002</v>
      </c>
      <c r="I1390">
        <v>0.3059656322</v>
      </c>
      <c r="J1390">
        <v>0.606271207333</v>
      </c>
      <c r="K1390">
        <v>0.27212873101200002</v>
      </c>
      <c r="L1390">
        <v>0.77899259328799997</v>
      </c>
      <c r="N1390">
        <f t="shared" si="21"/>
        <v>0.38482708256157339</v>
      </c>
    </row>
    <row r="1391" spans="1:14" hidden="1" x14ac:dyDescent="0.25">
      <c r="A1391" t="s">
        <v>90</v>
      </c>
      <c r="B1391" t="s">
        <v>25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N1391" t="e">
        <f t="shared" si="21"/>
        <v>#DIV/0!</v>
      </c>
    </row>
    <row r="1392" spans="1:14" hidden="1" x14ac:dyDescent="0.25">
      <c r="A1392" t="s">
        <v>90</v>
      </c>
      <c r="B1392" t="s">
        <v>26</v>
      </c>
      <c r="C1392">
        <v>0.512975931168</v>
      </c>
      <c r="D1392">
        <v>0.34511640667900001</v>
      </c>
      <c r="E1392">
        <v>0.43863338231999999</v>
      </c>
      <c r="F1392">
        <v>0.41906371712700002</v>
      </c>
      <c r="G1392">
        <v>0.71860301494599998</v>
      </c>
      <c r="H1392">
        <v>0.60566806793200001</v>
      </c>
      <c r="I1392">
        <v>0.38875940442099999</v>
      </c>
      <c r="J1392">
        <v>0.54530858993499998</v>
      </c>
      <c r="K1392">
        <v>0.33806353807400003</v>
      </c>
      <c r="L1392">
        <v>0.85562098026300004</v>
      </c>
      <c r="N1392">
        <f t="shared" si="21"/>
        <v>0.60638982249186046</v>
      </c>
    </row>
    <row r="1393" spans="1:14" x14ac:dyDescent="0.25">
      <c r="A1393" t="s">
        <v>90</v>
      </c>
      <c r="B1393" t="s">
        <v>27</v>
      </c>
      <c r="C1393">
        <v>8.1337012350599994E-2</v>
      </c>
      <c r="D1393">
        <v>7.80477970839E-2</v>
      </c>
      <c r="E1393">
        <v>9.8739162087399995E-2</v>
      </c>
      <c r="F1393">
        <v>9.4281129539000003E-2</v>
      </c>
      <c r="G1393">
        <v>6.2074616551400001E-2</v>
      </c>
      <c r="H1393">
        <v>5.91918677092E-2</v>
      </c>
      <c r="I1393">
        <v>6.9691590964800001E-2</v>
      </c>
      <c r="J1393">
        <v>6.0573108494299997E-2</v>
      </c>
      <c r="K1393">
        <v>1.8805403262399999E-2</v>
      </c>
      <c r="L1393">
        <v>6.7947380244699998E-2</v>
      </c>
      <c r="N1393">
        <f t="shared" si="21"/>
        <v>4.095346939752658E-2</v>
      </c>
    </row>
    <row r="1394" spans="1:14" hidden="1" x14ac:dyDescent="0.25">
      <c r="A1394" t="s">
        <v>90</v>
      </c>
      <c r="B1394" t="s">
        <v>28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5.4473672062200003E-2</v>
      </c>
      <c r="K1394">
        <v>0</v>
      </c>
      <c r="L1394">
        <v>3.9215688593699999E-3</v>
      </c>
      <c r="N1394">
        <f t="shared" si="21"/>
        <v>0.30791083886758597</v>
      </c>
    </row>
    <row r="1395" spans="1:14" hidden="1" x14ac:dyDescent="0.25">
      <c r="A1395" t="s">
        <v>90</v>
      </c>
      <c r="B1395" t="s">
        <v>29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N1395" t="e">
        <f t="shared" si="21"/>
        <v>#DIV/0!</v>
      </c>
    </row>
    <row r="1396" spans="1:14" hidden="1" x14ac:dyDescent="0.25">
      <c r="A1396" t="s">
        <v>90</v>
      </c>
      <c r="B1396" t="s">
        <v>30</v>
      </c>
      <c r="C1396">
        <v>4.6447847038500002E-2</v>
      </c>
      <c r="D1396">
        <v>6.2430505640799997E-3</v>
      </c>
      <c r="E1396">
        <v>2.38948618062E-3</v>
      </c>
      <c r="F1396">
        <v>5.5306427180799998E-2</v>
      </c>
      <c r="G1396">
        <v>7.8933082520999995E-2</v>
      </c>
      <c r="H1396">
        <v>2.7575096115499999E-2</v>
      </c>
      <c r="I1396">
        <v>4.9422513693599998E-2</v>
      </c>
      <c r="J1396">
        <v>3.9287347346500003E-2</v>
      </c>
      <c r="K1396">
        <v>3.0640166252899999E-2</v>
      </c>
      <c r="L1396">
        <v>6.4602509141000006E-2</v>
      </c>
      <c r="N1396">
        <f t="shared" si="21"/>
        <v>0.79059200409550812</v>
      </c>
    </row>
    <row r="1397" spans="1:14" hidden="1" x14ac:dyDescent="0.25">
      <c r="A1397" t="s">
        <v>90</v>
      </c>
      <c r="B1397" t="s">
        <v>31</v>
      </c>
      <c r="C1397">
        <v>0.160589799285</v>
      </c>
      <c r="D1397">
        <v>2.44147706032</v>
      </c>
      <c r="E1397">
        <v>4.5111021995499998</v>
      </c>
      <c r="F1397">
        <v>2.2071972489399998E-2</v>
      </c>
      <c r="G1397">
        <v>0.555046856403</v>
      </c>
      <c r="H1397">
        <v>0</v>
      </c>
      <c r="I1397">
        <v>2.0555786788500001E-2</v>
      </c>
      <c r="J1397">
        <v>1.3274763710800001E-2</v>
      </c>
      <c r="K1397">
        <v>6.9640735164299998E-3</v>
      </c>
      <c r="L1397">
        <v>0</v>
      </c>
      <c r="N1397">
        <f t="shared" si="21"/>
        <v>0.11339491993544516</v>
      </c>
    </row>
    <row r="1398" spans="1:14" hidden="1" x14ac:dyDescent="0.25">
      <c r="A1398" t="s">
        <v>90</v>
      </c>
      <c r="B1398" t="s">
        <v>32</v>
      </c>
      <c r="C1398">
        <v>2.7777778450400002E-3</v>
      </c>
      <c r="D1398">
        <v>2.7777778450400002E-3</v>
      </c>
      <c r="E1398">
        <v>2.04768925905E-2</v>
      </c>
      <c r="F1398">
        <v>5.8997049927700003E-3</v>
      </c>
      <c r="G1398">
        <v>2.7777778450400002E-3</v>
      </c>
      <c r="H1398">
        <v>2.7777778450400002E-3</v>
      </c>
      <c r="I1398">
        <v>0</v>
      </c>
      <c r="J1398">
        <v>2.1469365805400001E-2</v>
      </c>
      <c r="K1398">
        <v>2.7777778450400002E-3</v>
      </c>
      <c r="L1398">
        <v>1.1438863351899999E-2</v>
      </c>
      <c r="N1398">
        <f t="shared" si="21"/>
        <v>0.88946183470301032</v>
      </c>
    </row>
    <row r="1399" spans="1:14" hidden="1" x14ac:dyDescent="0.25">
      <c r="A1399" t="s">
        <v>90</v>
      </c>
      <c r="B1399" t="s">
        <v>33</v>
      </c>
      <c r="C1399">
        <v>2.4798812344700001E-2</v>
      </c>
      <c r="D1399">
        <v>6.51935711503E-2</v>
      </c>
      <c r="E1399">
        <v>6.4752712845800003E-2</v>
      </c>
      <c r="F1399">
        <v>8.3506852388399999E-2</v>
      </c>
      <c r="G1399">
        <v>5.3113554604399997E-3</v>
      </c>
      <c r="H1399">
        <v>5.6164138019100002E-2</v>
      </c>
      <c r="I1399">
        <v>2.7614571154100001E-2</v>
      </c>
      <c r="J1399">
        <v>9.4752842560400004E-3</v>
      </c>
      <c r="K1399">
        <v>4.5558311045200001E-2</v>
      </c>
      <c r="L1399">
        <v>9.6984514966599999E-3</v>
      </c>
      <c r="N1399">
        <f t="shared" si="21"/>
        <v>0.30282955037424514</v>
      </c>
    </row>
    <row r="1400" spans="1:14" hidden="1" x14ac:dyDescent="0.25">
      <c r="A1400" t="s">
        <v>90</v>
      </c>
      <c r="B1400" t="s">
        <v>34</v>
      </c>
      <c r="C1400">
        <v>9.3390807509400001E-2</v>
      </c>
      <c r="D1400">
        <v>3.3045977354E-2</v>
      </c>
      <c r="E1400">
        <v>0.19540229439699999</v>
      </c>
      <c r="F1400">
        <v>1.8678160384300001E-2</v>
      </c>
      <c r="G1400">
        <v>6.17816075683E-2</v>
      </c>
      <c r="H1400">
        <v>0.189655169845</v>
      </c>
      <c r="I1400">
        <v>0.125</v>
      </c>
      <c r="J1400">
        <v>0.12068965286</v>
      </c>
      <c r="K1400">
        <v>6.4655169844599999E-2</v>
      </c>
      <c r="L1400">
        <v>8.6206898093199993E-2</v>
      </c>
      <c r="N1400">
        <f t="shared" si="21"/>
        <v>0.3610862603230896</v>
      </c>
    </row>
    <row r="1401" spans="1:14" hidden="1" x14ac:dyDescent="0.25">
      <c r="A1401" t="s">
        <v>90</v>
      </c>
      <c r="B1401" t="s">
        <v>35</v>
      </c>
      <c r="C1401">
        <v>1.9993765279699999E-2</v>
      </c>
      <c r="D1401">
        <v>9.4928424805399998E-3</v>
      </c>
      <c r="E1401">
        <v>1.93236710038E-3</v>
      </c>
      <c r="F1401">
        <v>5.3812418133000001E-2</v>
      </c>
      <c r="G1401">
        <v>5.6146942079100003E-2</v>
      </c>
      <c r="H1401">
        <v>1.6977442428500002E-2</v>
      </c>
      <c r="I1401">
        <v>4.3988269753799996E-3</v>
      </c>
      <c r="J1401">
        <v>1.8649674952000001E-2</v>
      </c>
      <c r="K1401">
        <v>5.25015890598E-2</v>
      </c>
      <c r="L1401">
        <v>1.7389353364699999E-2</v>
      </c>
      <c r="N1401">
        <f t="shared" si="21"/>
        <v>0.66190597981888089</v>
      </c>
    </row>
    <row r="1402" spans="1:14" hidden="1" x14ac:dyDescent="0.25">
      <c r="A1402" t="s">
        <v>90</v>
      </c>
      <c r="B1402" t="s">
        <v>36</v>
      </c>
      <c r="C1402">
        <v>3.87972849421E-3</v>
      </c>
      <c r="D1402">
        <v>4.8239268362499999E-3</v>
      </c>
      <c r="E1402">
        <v>2.9925629496599999E-2</v>
      </c>
      <c r="F1402">
        <v>0.63599479198499997</v>
      </c>
      <c r="G1402">
        <v>8.6206896230600003E-3</v>
      </c>
      <c r="H1402">
        <v>4.2090870439999997E-2</v>
      </c>
      <c r="I1402">
        <v>1.9398642471099999E-3</v>
      </c>
      <c r="J1402">
        <v>1.16643067449E-2</v>
      </c>
      <c r="K1402">
        <v>6.4640618860699994E-2</v>
      </c>
      <c r="L1402">
        <v>1.1037527583499999E-3</v>
      </c>
      <c r="N1402">
        <f t="shared" si="21"/>
        <v>0.39695334574966146</v>
      </c>
    </row>
    <row r="1403" spans="1:14" hidden="1" x14ac:dyDescent="0.25">
      <c r="A1403" t="s">
        <v>90</v>
      </c>
      <c r="B1403" t="s">
        <v>37</v>
      </c>
      <c r="C1403">
        <v>6.4134933054400003E-2</v>
      </c>
      <c r="D1403">
        <v>9.8813563585299996E-2</v>
      </c>
      <c r="E1403">
        <v>0.26216951012599998</v>
      </c>
      <c r="F1403">
        <v>0.148784577847</v>
      </c>
      <c r="G1403">
        <v>0.121019169688</v>
      </c>
      <c r="H1403">
        <v>4.1829537600299997E-2</v>
      </c>
      <c r="I1403">
        <v>4.1636258363700003E-2</v>
      </c>
      <c r="J1403">
        <v>0.1143322438</v>
      </c>
      <c r="K1403">
        <v>2.41326577961E-2</v>
      </c>
      <c r="L1403">
        <v>0.15033362805799999</v>
      </c>
      <c r="N1403">
        <f t="shared" si="21"/>
        <v>0.16060904297718639</v>
      </c>
    </row>
    <row r="1404" spans="1:14" hidden="1" x14ac:dyDescent="0.25">
      <c r="A1404" t="s">
        <v>90</v>
      </c>
      <c r="B1404" t="s">
        <v>38</v>
      </c>
      <c r="C1404">
        <v>6.5420560538799993E-2</v>
      </c>
      <c r="D1404">
        <v>0.122533746064</v>
      </c>
      <c r="E1404">
        <v>9.0342678129699996E-2</v>
      </c>
      <c r="F1404">
        <v>0.101765319705</v>
      </c>
      <c r="G1404">
        <v>0.12357217073399999</v>
      </c>
      <c r="H1404">
        <v>7.0612668991099997E-2</v>
      </c>
      <c r="I1404">
        <v>5.6074764579500003E-2</v>
      </c>
      <c r="J1404">
        <v>0.15991692245</v>
      </c>
      <c r="K1404">
        <v>6.1266873031900003E-2</v>
      </c>
      <c r="L1404">
        <v>0.16303218901200001</v>
      </c>
      <c r="N1404">
        <f t="shared" si="21"/>
        <v>0.95780564806242063</v>
      </c>
    </row>
    <row r="1405" spans="1:14" hidden="1" x14ac:dyDescent="0.25">
      <c r="A1405" t="s">
        <v>90</v>
      </c>
      <c r="B1405" t="s">
        <v>39</v>
      </c>
      <c r="C1405">
        <v>2.1247301250699999E-2</v>
      </c>
      <c r="D1405">
        <v>2.3752970155300002E-3</v>
      </c>
      <c r="E1405">
        <v>8.35623219609E-3</v>
      </c>
      <c r="F1405">
        <v>1.0227244347299999E-2</v>
      </c>
      <c r="G1405">
        <v>3.3887632191200001E-2</v>
      </c>
      <c r="H1405">
        <v>2.3164790123699999E-2</v>
      </c>
      <c r="I1405">
        <v>1.8735276535200001E-2</v>
      </c>
      <c r="J1405">
        <v>9.4185397028899998E-2</v>
      </c>
      <c r="K1405">
        <v>6.6016033291800003E-2</v>
      </c>
      <c r="L1405">
        <v>3.5517975687999997E-2</v>
      </c>
      <c r="N1405">
        <f t="shared" si="21"/>
        <v>6.8328626306509849E-2</v>
      </c>
    </row>
    <row r="1406" spans="1:14" hidden="1" x14ac:dyDescent="0.25">
      <c r="A1406" t="s">
        <v>90</v>
      </c>
      <c r="B1406" t="s">
        <v>40</v>
      </c>
      <c r="C1406">
        <v>2.7027027681500001E-2</v>
      </c>
      <c r="D1406">
        <v>7.5075076893E-3</v>
      </c>
      <c r="E1406">
        <v>0</v>
      </c>
      <c r="F1406">
        <v>8.7087087333200003E-2</v>
      </c>
      <c r="G1406">
        <v>3.1531531363700002E-2</v>
      </c>
      <c r="H1406">
        <v>0</v>
      </c>
      <c r="I1406">
        <v>0</v>
      </c>
      <c r="J1406">
        <v>0</v>
      </c>
      <c r="K1406">
        <v>0</v>
      </c>
      <c r="L1406">
        <v>0</v>
      </c>
      <c r="N1406">
        <f t="shared" si="21"/>
        <v>8.0060646326131649E-2</v>
      </c>
    </row>
    <row r="1407" spans="1:14" hidden="1" x14ac:dyDescent="0.25">
      <c r="A1407" t="s">
        <v>90</v>
      </c>
      <c r="B1407" t="s">
        <v>41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N1407" t="e">
        <f t="shared" si="21"/>
        <v>#DIV/0!</v>
      </c>
    </row>
    <row r="1408" spans="1:14" hidden="1" x14ac:dyDescent="0.25">
      <c r="A1408" t="s">
        <v>90</v>
      </c>
      <c r="B1408" t="s">
        <v>42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4.2194090783600003E-3</v>
      </c>
      <c r="I1408">
        <v>0</v>
      </c>
      <c r="J1408">
        <v>0</v>
      </c>
      <c r="K1408">
        <v>4.2194090783600003E-3</v>
      </c>
      <c r="L1408">
        <v>0</v>
      </c>
      <c r="N1408">
        <f t="shared" si="21"/>
        <v>0.14111328124999989</v>
      </c>
    </row>
    <row r="1409" spans="1:14" hidden="1" x14ac:dyDescent="0.25">
      <c r="A1409" t="s">
        <v>90</v>
      </c>
      <c r="B1409" t="s">
        <v>43</v>
      </c>
      <c r="C1409">
        <v>7.9612499103000004E-3</v>
      </c>
      <c r="D1409">
        <v>1.04724196717E-2</v>
      </c>
      <c r="E1409">
        <v>0</v>
      </c>
      <c r="F1409">
        <v>1.7492711543999999E-2</v>
      </c>
      <c r="G1409">
        <v>1.06069054455E-2</v>
      </c>
      <c r="H1409">
        <v>0</v>
      </c>
      <c r="I1409">
        <v>0</v>
      </c>
      <c r="J1409">
        <v>1.37281147763E-2</v>
      </c>
      <c r="K1409">
        <v>1.44941750914E-2</v>
      </c>
      <c r="L1409">
        <v>9.3626007437699992E-3</v>
      </c>
      <c r="N1409">
        <f t="shared" si="21"/>
        <v>0.68513817690028123</v>
      </c>
    </row>
    <row r="1410" spans="1:14" hidden="1" x14ac:dyDescent="0.25">
      <c r="A1410" t="s">
        <v>90</v>
      </c>
      <c r="B1410" t="s">
        <v>44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N1410" t="e">
        <f t="shared" ref="N1410:N1473" si="22">_xlfn.T.TEST(C1410:G1410,H1410:L1410,2,2)</f>
        <v>#DIV/0!</v>
      </c>
    </row>
    <row r="1411" spans="1:14" hidden="1" x14ac:dyDescent="0.25">
      <c r="A1411" t="s">
        <v>90</v>
      </c>
      <c r="B1411" t="s">
        <v>45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N1411" t="e">
        <f t="shared" si="22"/>
        <v>#DIV/0!</v>
      </c>
    </row>
    <row r="1412" spans="1:14" hidden="1" x14ac:dyDescent="0.25">
      <c r="A1412" t="s">
        <v>90</v>
      </c>
      <c r="B1412" t="s">
        <v>46</v>
      </c>
      <c r="C1412">
        <v>0.24819923937300001</v>
      </c>
      <c r="D1412">
        <v>0.12338308244899999</v>
      </c>
      <c r="E1412">
        <v>0.182571008801</v>
      </c>
      <c r="F1412">
        <v>9.8507463931999995E-2</v>
      </c>
      <c r="G1412">
        <v>0.12736319005499999</v>
      </c>
      <c r="H1412">
        <v>7.7611938118900006E-2</v>
      </c>
      <c r="I1412">
        <v>9.3018777668500002E-2</v>
      </c>
      <c r="J1412">
        <v>0.134189113975</v>
      </c>
      <c r="K1412">
        <v>1.47861270234E-2</v>
      </c>
      <c r="L1412">
        <v>0.23523387312899999</v>
      </c>
      <c r="N1412">
        <f t="shared" si="22"/>
        <v>0.34936340679652461</v>
      </c>
    </row>
    <row r="1413" spans="1:14" hidden="1" x14ac:dyDescent="0.25">
      <c r="A1413" t="s">
        <v>90</v>
      </c>
      <c r="B1413" t="s">
        <v>47</v>
      </c>
      <c r="C1413">
        <v>3.5460006445599997E-2</v>
      </c>
      <c r="D1413">
        <v>2.4278448894599999E-2</v>
      </c>
      <c r="E1413">
        <v>1.39745920897E-2</v>
      </c>
      <c r="F1413">
        <v>2.6186684146500001E-2</v>
      </c>
      <c r="G1413">
        <v>6.0568362474399999E-2</v>
      </c>
      <c r="H1413">
        <v>2.3054910823699998E-2</v>
      </c>
      <c r="I1413">
        <v>6.61262869835E-3</v>
      </c>
      <c r="J1413">
        <v>2.9268905520399999E-2</v>
      </c>
      <c r="K1413">
        <v>1.31013989449E-2</v>
      </c>
      <c r="L1413">
        <v>5.82059063017E-2</v>
      </c>
      <c r="N1413">
        <f t="shared" si="22"/>
        <v>0.62596001009572655</v>
      </c>
    </row>
    <row r="1414" spans="1:14" hidden="1" x14ac:dyDescent="0.25">
      <c r="A1414" t="s">
        <v>90</v>
      </c>
      <c r="B1414" t="s">
        <v>48</v>
      </c>
      <c r="C1414">
        <v>6.1645463109000001E-2</v>
      </c>
      <c r="D1414">
        <v>4.1524738073299997E-2</v>
      </c>
      <c r="E1414">
        <v>4.1466645896399999E-2</v>
      </c>
      <c r="F1414">
        <v>6.4751669764500003E-2</v>
      </c>
      <c r="G1414">
        <v>0.16305796802</v>
      </c>
      <c r="H1414">
        <v>5.8406054973599998E-2</v>
      </c>
      <c r="I1414">
        <v>2.5397520512300001E-2</v>
      </c>
      <c r="J1414">
        <v>4.6801537275300002E-2</v>
      </c>
      <c r="K1414">
        <v>9.4080269336699995E-2</v>
      </c>
      <c r="L1414">
        <v>5.7355131954000001E-2</v>
      </c>
      <c r="N1414">
        <f t="shared" si="22"/>
        <v>0.49444011915753694</v>
      </c>
    </row>
    <row r="1415" spans="1:14" hidden="1" x14ac:dyDescent="0.25">
      <c r="A1415" t="s">
        <v>90</v>
      </c>
      <c r="B1415" t="s">
        <v>49</v>
      </c>
      <c r="C1415">
        <v>2.0963359624100002E-2</v>
      </c>
      <c r="D1415">
        <v>2.5339702144300001E-2</v>
      </c>
      <c r="E1415">
        <v>0.14812013506899999</v>
      </c>
      <c r="F1415">
        <v>2.19119470567E-2</v>
      </c>
      <c r="G1415">
        <v>2.6265151798699999E-2</v>
      </c>
      <c r="H1415">
        <v>4.2990669608100003E-2</v>
      </c>
      <c r="I1415">
        <v>2.8512544930000001E-2</v>
      </c>
      <c r="J1415">
        <v>4.0461078286199999E-2</v>
      </c>
      <c r="K1415">
        <v>3.3965311944499997E-2</v>
      </c>
      <c r="L1415">
        <v>1.6105152666599998E-2</v>
      </c>
      <c r="N1415">
        <f t="shared" si="22"/>
        <v>0.54319829036267664</v>
      </c>
    </row>
    <row r="1416" spans="1:14" hidden="1" x14ac:dyDescent="0.25">
      <c r="A1416" t="s">
        <v>90</v>
      </c>
      <c r="B1416" t="s">
        <v>50</v>
      </c>
      <c r="C1416">
        <v>0.73968106508300002</v>
      </c>
      <c r="D1416">
        <v>0.26171952486</v>
      </c>
      <c r="E1416">
        <v>0.30575203895600001</v>
      </c>
      <c r="F1416">
        <v>0.29645159840599999</v>
      </c>
      <c r="G1416">
        <v>1.1718610525099999</v>
      </c>
      <c r="H1416">
        <v>0.148398146033</v>
      </c>
      <c r="I1416">
        <v>0.18955385685000001</v>
      </c>
      <c r="J1416">
        <v>0.46894624829300002</v>
      </c>
      <c r="K1416">
        <v>0.27982982993099997</v>
      </c>
      <c r="L1416">
        <v>1.5983415842099999</v>
      </c>
      <c r="N1416">
        <f t="shared" si="22"/>
        <v>0.95685983587597923</v>
      </c>
    </row>
    <row r="1417" spans="1:14" hidden="1" x14ac:dyDescent="0.25">
      <c r="A1417" t="s">
        <v>90</v>
      </c>
      <c r="B1417" t="s">
        <v>51</v>
      </c>
      <c r="C1417">
        <v>5.4054055362899997E-3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5.4054055362899997E-3</v>
      </c>
      <c r="K1417">
        <v>0</v>
      </c>
      <c r="L1417">
        <v>0</v>
      </c>
      <c r="N1417">
        <f t="shared" si="22"/>
        <v>1</v>
      </c>
    </row>
    <row r="1418" spans="1:14" hidden="1" x14ac:dyDescent="0.25">
      <c r="A1418" t="s">
        <v>90</v>
      </c>
      <c r="B1418" t="s">
        <v>52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N1418" t="e">
        <f t="shared" si="22"/>
        <v>#DIV/0!</v>
      </c>
    </row>
    <row r="1419" spans="1:14" hidden="1" x14ac:dyDescent="0.25">
      <c r="A1419" t="s">
        <v>90</v>
      </c>
      <c r="B1419" t="s">
        <v>53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N1419" t="e">
        <f t="shared" si="22"/>
        <v>#DIV/0!</v>
      </c>
    </row>
    <row r="1420" spans="1:14" hidden="1" x14ac:dyDescent="0.25">
      <c r="A1420" t="s">
        <v>90</v>
      </c>
      <c r="B1420" t="s">
        <v>54</v>
      </c>
      <c r="C1420">
        <v>2.95420968905E-3</v>
      </c>
      <c r="D1420">
        <v>0</v>
      </c>
      <c r="E1420">
        <v>0</v>
      </c>
      <c r="F1420">
        <v>2.95420968905E-3</v>
      </c>
      <c r="G1420">
        <v>0</v>
      </c>
      <c r="H1420">
        <v>2.62812082656E-3</v>
      </c>
      <c r="I1420">
        <v>0</v>
      </c>
      <c r="J1420">
        <v>5.58233074844E-3</v>
      </c>
      <c r="K1420">
        <v>2.62812082656E-3</v>
      </c>
      <c r="L1420">
        <v>8.2104513421699995E-3</v>
      </c>
      <c r="N1420">
        <f t="shared" si="22"/>
        <v>0.13602556805368074</v>
      </c>
    </row>
    <row r="1421" spans="1:14" hidden="1" x14ac:dyDescent="0.25">
      <c r="A1421" t="s">
        <v>90</v>
      </c>
      <c r="B1421" t="s">
        <v>55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N1421" t="e">
        <f t="shared" si="22"/>
        <v>#DIV/0!</v>
      </c>
    </row>
    <row r="1422" spans="1:14" hidden="1" x14ac:dyDescent="0.25">
      <c r="A1422" t="s">
        <v>90</v>
      </c>
      <c r="B1422" t="s">
        <v>56</v>
      </c>
      <c r="C1422">
        <v>1.01781170815E-2</v>
      </c>
      <c r="D1422">
        <v>1.01781170815E-2</v>
      </c>
      <c r="E1422">
        <v>0</v>
      </c>
      <c r="F1422">
        <v>0</v>
      </c>
      <c r="G1422">
        <v>0</v>
      </c>
      <c r="H1422">
        <v>5.0890585407599997E-3</v>
      </c>
      <c r="I1422">
        <v>1.01781170815E-2</v>
      </c>
      <c r="J1422">
        <v>1.01781170815E-2</v>
      </c>
      <c r="K1422">
        <v>5.0890585407599997E-3</v>
      </c>
      <c r="L1422">
        <v>1.01781170815E-2</v>
      </c>
      <c r="N1422">
        <f t="shared" si="22"/>
        <v>0.1822569986142526</v>
      </c>
    </row>
    <row r="1423" spans="1:14" hidden="1" x14ac:dyDescent="0.25">
      <c r="A1423" t="s">
        <v>90</v>
      </c>
      <c r="B1423" t="s">
        <v>57</v>
      </c>
      <c r="C1423">
        <v>1.81874800473E-2</v>
      </c>
      <c r="D1423">
        <v>2.2369677200899999E-2</v>
      </c>
      <c r="E1423">
        <v>3.69094386697E-2</v>
      </c>
      <c r="F1423">
        <v>2.4691359140000002E-3</v>
      </c>
      <c r="G1423">
        <v>2.4691359140000002E-3</v>
      </c>
      <c r="H1423">
        <v>1.64808370173E-2</v>
      </c>
      <c r="I1423">
        <v>2.4600245524199998E-3</v>
      </c>
      <c r="J1423">
        <v>1.77587848157E-2</v>
      </c>
      <c r="K1423">
        <v>2.0444355905099999E-2</v>
      </c>
      <c r="L1423">
        <v>1.05769233778E-2</v>
      </c>
      <c r="N1423">
        <f t="shared" si="22"/>
        <v>0.69630852387765518</v>
      </c>
    </row>
    <row r="1424" spans="1:14" hidden="1" x14ac:dyDescent="0.25">
      <c r="A1424" t="s">
        <v>90</v>
      </c>
      <c r="B1424" t="s">
        <v>58</v>
      </c>
      <c r="C1424">
        <v>5.10705560446E-2</v>
      </c>
      <c r="D1424">
        <v>8.0703988671300006E-2</v>
      </c>
      <c r="E1424">
        <v>2.7703305706399999E-2</v>
      </c>
      <c r="F1424">
        <v>6.5657712519199996E-2</v>
      </c>
      <c r="G1424">
        <v>0.116435915232</v>
      </c>
      <c r="H1424">
        <v>2.7380719780899999E-2</v>
      </c>
      <c r="I1424">
        <v>3.0722660943899999E-2</v>
      </c>
      <c r="J1424">
        <v>0.105735979974</v>
      </c>
      <c r="K1424">
        <v>3.6258953623499999E-3</v>
      </c>
      <c r="L1424">
        <v>6.7975811660300006E-2</v>
      </c>
      <c r="N1424">
        <f t="shared" si="22"/>
        <v>0.38863513125141991</v>
      </c>
    </row>
    <row r="1425" spans="1:14" hidden="1" x14ac:dyDescent="0.25">
      <c r="A1425" t="s">
        <v>90</v>
      </c>
      <c r="B1425" t="s">
        <v>59</v>
      </c>
      <c r="C1425">
        <v>0.73775726556800003</v>
      </c>
      <c r="D1425">
        <v>0.71011978387800001</v>
      </c>
      <c r="E1425">
        <v>1.0565719604499999</v>
      </c>
      <c r="F1425">
        <v>1.14394831657</v>
      </c>
      <c r="G1425">
        <v>1.2058800458900001</v>
      </c>
      <c r="H1425">
        <v>0.83057695627200001</v>
      </c>
      <c r="I1425">
        <v>0.28568491339699997</v>
      </c>
      <c r="J1425">
        <v>0.81995534896900002</v>
      </c>
      <c r="K1425">
        <v>0.58319854736300003</v>
      </c>
      <c r="L1425">
        <v>1.1922018528</v>
      </c>
      <c r="N1425">
        <f t="shared" si="22"/>
        <v>0.24545865792348445</v>
      </c>
    </row>
    <row r="1426" spans="1:14" hidden="1" x14ac:dyDescent="0.25">
      <c r="A1426" t="s">
        <v>90</v>
      </c>
      <c r="B1426" t="s">
        <v>60</v>
      </c>
      <c r="C1426">
        <v>2.9761905316300001E-3</v>
      </c>
      <c r="D1426">
        <v>1.75982993096E-2</v>
      </c>
      <c r="E1426">
        <v>0</v>
      </c>
      <c r="F1426">
        <v>7.7562094666099998E-3</v>
      </c>
      <c r="G1426">
        <v>2.1244013682000001E-2</v>
      </c>
      <c r="H1426">
        <v>2.9761905316300001E-3</v>
      </c>
      <c r="I1426">
        <v>1.4057150110600001E-2</v>
      </c>
      <c r="J1426">
        <v>2.7755996212399998E-2</v>
      </c>
      <c r="K1426">
        <v>1.01154083386E-2</v>
      </c>
      <c r="L1426">
        <v>3.3826474100400003E-2</v>
      </c>
      <c r="N1426">
        <f t="shared" si="22"/>
        <v>0.29736839767759043</v>
      </c>
    </row>
    <row r="1427" spans="1:14" hidden="1" x14ac:dyDescent="0.25">
      <c r="A1427" t="s">
        <v>90</v>
      </c>
      <c r="B1427" t="s">
        <v>61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N1427" t="e">
        <f t="shared" si="22"/>
        <v>#DIV/0!</v>
      </c>
    </row>
    <row r="1428" spans="1:14" hidden="1" x14ac:dyDescent="0.25">
      <c r="A1428" t="s">
        <v>90</v>
      </c>
      <c r="B1428" t="s">
        <v>62</v>
      </c>
      <c r="C1428">
        <v>9.5846101641700002E-2</v>
      </c>
      <c r="D1428">
        <v>5.56327216327E-2</v>
      </c>
      <c r="E1428">
        <v>6.9363288581400007E-2</v>
      </c>
      <c r="F1428">
        <v>1.26994214952E-2</v>
      </c>
      <c r="G1428">
        <v>4.4323593378099997E-2</v>
      </c>
      <c r="H1428">
        <v>6.3430450856700002E-2</v>
      </c>
      <c r="I1428">
        <v>9.1407028958200003E-3</v>
      </c>
      <c r="J1428">
        <v>3.1059348955799999E-2</v>
      </c>
      <c r="K1428">
        <v>3.5040065646199998E-2</v>
      </c>
      <c r="L1428">
        <v>0.10438182205</v>
      </c>
      <c r="N1428">
        <f t="shared" si="22"/>
        <v>0.75323081539810299</v>
      </c>
    </row>
    <row r="1429" spans="1:14" hidden="1" x14ac:dyDescent="0.25">
      <c r="A1429" t="s">
        <v>90</v>
      </c>
      <c r="B1429" t="s">
        <v>63</v>
      </c>
      <c r="C1429">
        <v>9.0606632232699997</v>
      </c>
      <c r="D1429">
        <v>9.3648967742899991</v>
      </c>
      <c r="E1429">
        <v>9.3304061889599996</v>
      </c>
      <c r="F1429">
        <v>7.1660294532800002</v>
      </c>
      <c r="G1429">
        <v>10.1925001144</v>
      </c>
      <c r="H1429">
        <v>5.2755136489899996</v>
      </c>
      <c r="I1429">
        <v>3.1739993095400001</v>
      </c>
      <c r="J1429">
        <v>9.9629878997799999</v>
      </c>
      <c r="K1429">
        <v>5.41457462311</v>
      </c>
      <c r="L1429">
        <v>10.8173122406</v>
      </c>
      <c r="N1429">
        <f t="shared" si="22"/>
        <v>0.21551616893179784</v>
      </c>
    </row>
    <row r="1430" spans="1:14" x14ac:dyDescent="0.25">
      <c r="A1430" t="s">
        <v>91</v>
      </c>
      <c r="B1430" t="s">
        <v>13</v>
      </c>
      <c r="C1430">
        <v>3.1628820896100001</v>
      </c>
      <c r="D1430">
        <v>4.3802480697600004</v>
      </c>
      <c r="E1430">
        <v>3.3005456924400001</v>
      </c>
      <c r="F1430">
        <v>2.50627851486</v>
      </c>
      <c r="G1430">
        <v>5.3311405181899998</v>
      </c>
      <c r="H1430">
        <v>0.37671181559599998</v>
      </c>
      <c r="I1430">
        <v>0.331637531519</v>
      </c>
      <c r="J1430">
        <v>1.3896154165300001</v>
      </c>
      <c r="K1430">
        <v>0.91686707735100004</v>
      </c>
      <c r="L1430">
        <v>2.0175776481600001</v>
      </c>
      <c r="N1430">
        <f t="shared" si="22"/>
        <v>1.7375337371747914E-3</v>
      </c>
    </row>
    <row r="1431" spans="1:14" hidden="1" x14ac:dyDescent="0.25">
      <c r="A1431" t="s">
        <v>91</v>
      </c>
      <c r="B1431" t="s">
        <v>14</v>
      </c>
      <c r="C1431">
        <v>1.32880365849</v>
      </c>
      <c r="D1431">
        <v>1.78293406963</v>
      </c>
      <c r="E1431">
        <v>1.23551642895</v>
      </c>
      <c r="F1431">
        <v>3.2868220806099999</v>
      </c>
      <c r="G1431">
        <v>1.72836267948</v>
      </c>
      <c r="H1431">
        <v>0.842728495598</v>
      </c>
      <c r="I1431">
        <v>0.79932904243500003</v>
      </c>
      <c r="J1431">
        <v>1.4961950778999999</v>
      </c>
      <c r="K1431">
        <v>1.2970932722099999</v>
      </c>
      <c r="L1431">
        <v>1.5041025877</v>
      </c>
      <c r="N1431">
        <f t="shared" si="22"/>
        <v>0.1257344974244391</v>
      </c>
    </row>
    <row r="1432" spans="1:14" hidden="1" x14ac:dyDescent="0.25">
      <c r="A1432" t="s">
        <v>91</v>
      </c>
      <c r="B1432" t="s">
        <v>15</v>
      </c>
      <c r="C1432">
        <v>0.21853557229000001</v>
      </c>
      <c r="D1432">
        <v>0.37526968121499998</v>
      </c>
      <c r="E1432">
        <v>0.25491750240299998</v>
      </c>
      <c r="F1432">
        <v>0.36375322937999999</v>
      </c>
      <c r="G1432">
        <v>0.66740363836299998</v>
      </c>
      <c r="H1432">
        <v>0.228029280901</v>
      </c>
      <c r="I1432">
        <v>0.177497968078</v>
      </c>
      <c r="J1432">
        <v>0.51476407051100004</v>
      </c>
      <c r="K1432">
        <v>0.46470355987500001</v>
      </c>
      <c r="L1432">
        <v>0.42959249019599999</v>
      </c>
      <c r="N1432">
        <f t="shared" si="22"/>
        <v>0.90287297783386733</v>
      </c>
    </row>
    <row r="1433" spans="1:14" hidden="1" x14ac:dyDescent="0.25">
      <c r="A1433" t="s">
        <v>91</v>
      </c>
      <c r="B1433" t="s">
        <v>16</v>
      </c>
      <c r="C1433">
        <v>0.26769086718599999</v>
      </c>
      <c r="D1433">
        <v>0.33472996950099998</v>
      </c>
      <c r="E1433">
        <v>0.50744879245800001</v>
      </c>
      <c r="F1433">
        <v>0.112197391689</v>
      </c>
      <c r="G1433">
        <v>0.15456238388999999</v>
      </c>
      <c r="H1433">
        <v>4.3761637061800002E-2</v>
      </c>
      <c r="I1433">
        <v>7.1229048073299994E-2</v>
      </c>
      <c r="J1433">
        <v>0.13687150180300001</v>
      </c>
      <c r="K1433">
        <v>6.4245812594900004E-2</v>
      </c>
      <c r="L1433">
        <v>0.29422718286499999</v>
      </c>
      <c r="N1433">
        <f t="shared" si="22"/>
        <v>0.10495723956814619</v>
      </c>
    </row>
    <row r="1434" spans="1:14" hidden="1" x14ac:dyDescent="0.25">
      <c r="A1434" t="s">
        <v>91</v>
      </c>
      <c r="B1434" t="s">
        <v>17</v>
      </c>
      <c r="C1434">
        <v>0.43687874078799999</v>
      </c>
      <c r="D1434">
        <v>0.39529895782500002</v>
      </c>
      <c r="E1434">
        <v>0.80414515733699998</v>
      </c>
      <c r="F1434">
        <v>0.141745954752</v>
      </c>
      <c r="G1434">
        <v>0.25657176971399998</v>
      </c>
      <c r="H1434">
        <v>0.281702846289</v>
      </c>
      <c r="I1434">
        <v>0.29970452189399999</v>
      </c>
      <c r="J1434">
        <v>0.29322329163600003</v>
      </c>
      <c r="K1434">
        <v>0.178670048714</v>
      </c>
      <c r="L1434">
        <v>0.46495094895400002</v>
      </c>
      <c r="N1434">
        <f t="shared" si="22"/>
        <v>0.41907047469766767</v>
      </c>
    </row>
    <row r="1435" spans="1:14" hidden="1" x14ac:dyDescent="0.25">
      <c r="A1435" t="s">
        <v>91</v>
      </c>
      <c r="B1435" t="s">
        <v>18</v>
      </c>
      <c r="C1435">
        <v>0.86168909072900002</v>
      </c>
      <c r="D1435">
        <v>0.78873801231399998</v>
      </c>
      <c r="E1435">
        <v>0.72777730226500004</v>
      </c>
      <c r="F1435">
        <v>0.714806079865</v>
      </c>
      <c r="G1435">
        <v>0.77770239114799999</v>
      </c>
      <c r="H1435">
        <v>1.14442110062</v>
      </c>
      <c r="I1435">
        <v>0.491154402494</v>
      </c>
      <c r="J1435">
        <v>0.78497588634500004</v>
      </c>
      <c r="K1435">
        <v>0.71700268983799997</v>
      </c>
      <c r="L1435">
        <v>1.7654480934100001</v>
      </c>
      <c r="N1435">
        <f t="shared" si="22"/>
        <v>0.38368463931369734</v>
      </c>
    </row>
    <row r="1436" spans="1:14" hidden="1" x14ac:dyDescent="0.25">
      <c r="A1436" t="s">
        <v>91</v>
      </c>
      <c r="B1436" t="s">
        <v>19</v>
      </c>
      <c r="C1436">
        <v>5.0020840019E-2</v>
      </c>
      <c r="D1436">
        <v>0.19735424220600001</v>
      </c>
      <c r="E1436">
        <v>0.11849606037099999</v>
      </c>
      <c r="F1436">
        <v>7.4906004592800004E-3</v>
      </c>
      <c r="G1436">
        <v>9.08315852284E-2</v>
      </c>
      <c r="H1436">
        <v>0.48446944355999999</v>
      </c>
      <c r="I1436">
        <v>0.12437649071200001</v>
      </c>
      <c r="J1436">
        <v>0.116623163223</v>
      </c>
      <c r="K1436">
        <v>0.10759703815</v>
      </c>
      <c r="L1436">
        <v>0.25586685538300002</v>
      </c>
      <c r="N1436">
        <f t="shared" si="22"/>
        <v>0.15175094065489628</v>
      </c>
    </row>
    <row r="1437" spans="1:14" hidden="1" x14ac:dyDescent="0.25">
      <c r="A1437" t="s">
        <v>91</v>
      </c>
      <c r="B1437" t="s">
        <v>20</v>
      </c>
      <c r="C1437">
        <v>0.52771317958800001</v>
      </c>
      <c r="D1437">
        <v>0.21501751244100001</v>
      </c>
      <c r="E1437">
        <v>0.23447100818200001</v>
      </c>
      <c r="F1437">
        <v>0.86990970373200005</v>
      </c>
      <c r="G1437">
        <v>0.51276856660799996</v>
      </c>
      <c r="H1437">
        <v>0.13182301819299999</v>
      </c>
      <c r="I1437">
        <v>0.32801392674399998</v>
      </c>
      <c r="J1437">
        <v>1.0746239423799999</v>
      </c>
      <c r="K1437">
        <v>0.41152334213300001</v>
      </c>
      <c r="L1437">
        <v>1.08583891392</v>
      </c>
      <c r="N1437">
        <f t="shared" si="22"/>
        <v>0.57815959698570885</v>
      </c>
    </row>
    <row r="1438" spans="1:14" hidden="1" x14ac:dyDescent="0.25">
      <c r="A1438" t="s">
        <v>91</v>
      </c>
      <c r="B1438" t="s">
        <v>21</v>
      </c>
      <c r="C1438">
        <v>5.2910051308599996E-3</v>
      </c>
      <c r="D1438">
        <v>4.1530620306700003E-2</v>
      </c>
      <c r="E1438">
        <v>4.0733199566600001E-3</v>
      </c>
      <c r="F1438">
        <v>0</v>
      </c>
      <c r="G1438">
        <v>8.1466399133200001E-3</v>
      </c>
      <c r="H1438">
        <v>0</v>
      </c>
      <c r="I1438">
        <v>0</v>
      </c>
      <c r="J1438">
        <v>4.0733199566600001E-3</v>
      </c>
      <c r="K1438">
        <v>0</v>
      </c>
      <c r="L1438">
        <v>1.6293279826600001E-2</v>
      </c>
      <c r="N1438">
        <f t="shared" si="22"/>
        <v>0.37193546473519473</v>
      </c>
    </row>
    <row r="1439" spans="1:14" hidden="1" x14ac:dyDescent="0.25">
      <c r="A1439" t="s">
        <v>91</v>
      </c>
      <c r="B1439" t="s">
        <v>22</v>
      </c>
      <c r="C1439">
        <v>6.9020748138400007E-2</v>
      </c>
      <c r="D1439">
        <v>9.8454929888199996E-2</v>
      </c>
      <c r="E1439">
        <v>2.2720005363199999E-2</v>
      </c>
      <c r="F1439">
        <v>2.5594448670700001E-2</v>
      </c>
      <c r="G1439">
        <v>7.4505522847199995E-2</v>
      </c>
      <c r="H1439">
        <v>5.6220792233900002E-2</v>
      </c>
      <c r="I1439">
        <v>2.01007854193E-2</v>
      </c>
      <c r="J1439">
        <v>0.30882188677799999</v>
      </c>
      <c r="K1439">
        <v>0.23837900161700001</v>
      </c>
      <c r="L1439">
        <v>5.1683496683799998E-2</v>
      </c>
      <c r="N1439">
        <f t="shared" si="22"/>
        <v>0.23413843299893278</v>
      </c>
    </row>
    <row r="1440" spans="1:14" hidden="1" x14ac:dyDescent="0.25">
      <c r="A1440" t="s">
        <v>91</v>
      </c>
      <c r="B1440" t="s">
        <v>23</v>
      </c>
      <c r="C1440">
        <v>1.7344057560000001E-2</v>
      </c>
      <c r="D1440">
        <v>2.6615811511900001E-2</v>
      </c>
      <c r="E1440">
        <v>2.4324860423799999E-2</v>
      </c>
      <c r="F1440">
        <v>6.9808028638399999E-3</v>
      </c>
      <c r="G1440">
        <v>8.0723036080599993E-3</v>
      </c>
      <c r="H1440">
        <v>2.2909508552399998E-3</v>
      </c>
      <c r="I1440">
        <v>4.5819017104799997E-3</v>
      </c>
      <c r="J1440">
        <v>4.5819017104799997E-3</v>
      </c>
      <c r="K1440">
        <v>0</v>
      </c>
      <c r="L1440">
        <v>2.7707310393499999E-2</v>
      </c>
      <c r="N1440">
        <f t="shared" si="22"/>
        <v>0.20843537806787063</v>
      </c>
    </row>
    <row r="1441" spans="1:14" hidden="1" x14ac:dyDescent="0.25">
      <c r="A1441" t="s">
        <v>91</v>
      </c>
      <c r="B1441" t="s">
        <v>24</v>
      </c>
      <c r="C1441">
        <v>0.65196907520299996</v>
      </c>
      <c r="D1441">
        <v>0.44374078512199999</v>
      </c>
      <c r="E1441">
        <v>0.53769123554200005</v>
      </c>
      <c r="F1441">
        <v>0.41483202576599998</v>
      </c>
      <c r="G1441">
        <v>0.48128455877300003</v>
      </c>
      <c r="H1441">
        <v>0.39752852916699999</v>
      </c>
      <c r="I1441">
        <v>0.30136916041400003</v>
      </c>
      <c r="J1441">
        <v>0.41006609797499999</v>
      </c>
      <c r="K1441">
        <v>0.28778427839300003</v>
      </c>
      <c r="L1441">
        <v>0.73761707544300004</v>
      </c>
      <c r="N1441">
        <f t="shared" si="22"/>
        <v>0.41350926305102043</v>
      </c>
    </row>
    <row r="1442" spans="1:14" hidden="1" x14ac:dyDescent="0.25">
      <c r="A1442" t="s">
        <v>91</v>
      </c>
      <c r="B1442" t="s">
        <v>25</v>
      </c>
      <c r="C1442">
        <v>2.15264186263E-2</v>
      </c>
      <c r="D1442">
        <v>4.8923678696199999E-2</v>
      </c>
      <c r="E1442">
        <v>1.5655577182800001E-2</v>
      </c>
      <c r="F1442">
        <v>7.8277885913799992E-3</v>
      </c>
      <c r="G1442">
        <v>1.9569471478500002E-2</v>
      </c>
      <c r="H1442">
        <v>7.8277885913799992E-3</v>
      </c>
      <c r="I1442">
        <v>3.9138942956899996E-3</v>
      </c>
      <c r="J1442">
        <v>1.5655577182800001E-2</v>
      </c>
      <c r="K1442">
        <v>0</v>
      </c>
      <c r="L1442">
        <v>4.1095890104799998E-2</v>
      </c>
      <c r="N1442">
        <f t="shared" si="22"/>
        <v>0.39898444931961818</v>
      </c>
    </row>
    <row r="1443" spans="1:14" hidden="1" x14ac:dyDescent="0.25">
      <c r="A1443" t="s">
        <v>91</v>
      </c>
      <c r="B1443" t="s">
        <v>26</v>
      </c>
      <c r="C1443">
        <v>0.90033441782000001</v>
      </c>
      <c r="D1443">
        <v>0.36423119902599999</v>
      </c>
      <c r="E1443">
        <v>0.67108249664300001</v>
      </c>
      <c r="F1443">
        <v>0.53959709405900003</v>
      </c>
      <c r="G1443">
        <v>0.52609503269199998</v>
      </c>
      <c r="H1443">
        <v>0.81967282295199995</v>
      </c>
      <c r="I1443">
        <v>0.80712354183199997</v>
      </c>
      <c r="J1443">
        <v>1.1470851898200001</v>
      </c>
      <c r="K1443">
        <v>0.51113468408600005</v>
      </c>
      <c r="L1443">
        <v>0.95245337486299997</v>
      </c>
      <c r="N1443">
        <f t="shared" si="22"/>
        <v>0.10914364354026319</v>
      </c>
    </row>
    <row r="1444" spans="1:14" x14ac:dyDescent="0.25">
      <c r="A1444" t="s">
        <v>91</v>
      </c>
      <c r="B1444" t="s">
        <v>27</v>
      </c>
      <c r="C1444">
        <v>9.0706162154699996E-2</v>
      </c>
      <c r="D1444">
        <v>0.17048135399799999</v>
      </c>
      <c r="E1444">
        <v>0.14050552249000001</v>
      </c>
      <c r="F1444">
        <v>0.183478489518</v>
      </c>
      <c r="G1444">
        <v>0.128367930651</v>
      </c>
      <c r="H1444">
        <v>8.36591348052E-2</v>
      </c>
      <c r="I1444">
        <v>6.7700743675200001E-2</v>
      </c>
      <c r="J1444">
        <v>6.5669335424899999E-2</v>
      </c>
      <c r="K1444">
        <v>4.8763688653700003E-2</v>
      </c>
      <c r="L1444">
        <v>0.15337687730800001</v>
      </c>
      <c r="N1444">
        <f t="shared" si="22"/>
        <v>4.2971710114537119E-2</v>
      </c>
    </row>
    <row r="1445" spans="1:14" hidden="1" x14ac:dyDescent="0.25">
      <c r="A1445" t="s">
        <v>91</v>
      </c>
      <c r="B1445" t="s">
        <v>28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2.1786492317899999E-2</v>
      </c>
      <c r="K1445">
        <v>0</v>
      </c>
      <c r="L1445">
        <v>0</v>
      </c>
      <c r="N1445">
        <f t="shared" si="22"/>
        <v>0.34659350708733427</v>
      </c>
    </row>
    <row r="1446" spans="1:14" hidden="1" x14ac:dyDescent="0.25">
      <c r="A1446" t="s">
        <v>91</v>
      </c>
      <c r="B1446" t="s">
        <v>29</v>
      </c>
      <c r="C1446">
        <v>1.11348605156</v>
      </c>
      <c r="D1446">
        <v>1.19762611389</v>
      </c>
      <c r="E1446">
        <v>0.89937233924899995</v>
      </c>
      <c r="F1446">
        <v>0.86706346273400003</v>
      </c>
      <c r="G1446">
        <v>0.99399745464300004</v>
      </c>
      <c r="H1446">
        <v>1.3731377124799999</v>
      </c>
      <c r="I1446">
        <v>0.57936507463499998</v>
      </c>
      <c r="J1446">
        <v>0.96656376123400001</v>
      </c>
      <c r="K1446">
        <v>0.86324220895799997</v>
      </c>
      <c r="L1446">
        <v>2.1588270664200002</v>
      </c>
      <c r="N1446">
        <f t="shared" si="22"/>
        <v>0.55332975122007533</v>
      </c>
    </row>
    <row r="1447" spans="1:14" hidden="1" x14ac:dyDescent="0.25">
      <c r="A1447" t="s">
        <v>91</v>
      </c>
      <c r="B1447" t="s">
        <v>30</v>
      </c>
      <c r="C1447">
        <v>0</v>
      </c>
      <c r="D1447">
        <v>1.11111113802E-2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1.11111113802E-2</v>
      </c>
      <c r="N1447">
        <f t="shared" si="22"/>
        <v>1</v>
      </c>
    </row>
    <row r="1448" spans="1:14" hidden="1" x14ac:dyDescent="0.25">
      <c r="A1448" t="s">
        <v>91</v>
      </c>
      <c r="B1448" t="s">
        <v>31</v>
      </c>
      <c r="C1448">
        <v>8.5974566638500005E-2</v>
      </c>
      <c r="D1448">
        <v>0.85360705852499996</v>
      </c>
      <c r="E1448">
        <v>1.4313459396399999</v>
      </c>
      <c r="F1448">
        <v>2.9477188363699999E-3</v>
      </c>
      <c r="G1448">
        <v>0.138982817531</v>
      </c>
      <c r="H1448">
        <v>9.8257290665100007E-4</v>
      </c>
      <c r="I1448">
        <v>5.91441849247E-3</v>
      </c>
      <c r="J1448">
        <v>4.4233882799699998E-3</v>
      </c>
      <c r="K1448">
        <v>1.9651458133E-3</v>
      </c>
      <c r="L1448">
        <v>0</v>
      </c>
      <c r="N1448">
        <f t="shared" si="22"/>
        <v>0.10941266344960804</v>
      </c>
    </row>
    <row r="1449" spans="1:14" hidden="1" x14ac:dyDescent="0.25">
      <c r="A1449" t="s">
        <v>91</v>
      </c>
      <c r="B1449" t="s">
        <v>32</v>
      </c>
      <c r="C1449">
        <v>0</v>
      </c>
      <c r="D1449">
        <v>5.4347827099300002E-3</v>
      </c>
      <c r="E1449">
        <v>0</v>
      </c>
      <c r="F1449">
        <v>5.4347827099300002E-3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N1449">
        <f t="shared" si="22"/>
        <v>0.14111328125000003</v>
      </c>
    </row>
    <row r="1450" spans="1:14" hidden="1" x14ac:dyDescent="0.25">
      <c r="A1450" t="s">
        <v>91</v>
      </c>
      <c r="B1450" t="s">
        <v>33</v>
      </c>
      <c r="C1450">
        <v>8.5656531155100003E-3</v>
      </c>
      <c r="D1450">
        <v>2.1370165050000001E-2</v>
      </c>
      <c r="E1450">
        <v>2.4583272635899999E-2</v>
      </c>
      <c r="F1450">
        <v>1.3639700599E-2</v>
      </c>
      <c r="G1450">
        <v>5.9712762013100001E-3</v>
      </c>
      <c r="H1450">
        <v>1.8147261813300002E-2</v>
      </c>
      <c r="I1450">
        <v>2.33126468956E-2</v>
      </c>
      <c r="J1450">
        <v>2.3194568231700002E-2</v>
      </c>
      <c r="K1450">
        <v>2.7177050709700001E-2</v>
      </c>
      <c r="L1450">
        <v>5.0383158959399999E-3</v>
      </c>
      <c r="N1450">
        <f t="shared" si="22"/>
        <v>0.41310092630995587</v>
      </c>
    </row>
    <row r="1451" spans="1:14" hidden="1" x14ac:dyDescent="0.25">
      <c r="A1451" t="s">
        <v>91</v>
      </c>
      <c r="B1451" t="s">
        <v>34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N1451" t="e">
        <f t="shared" si="22"/>
        <v>#DIV/0!</v>
      </c>
    </row>
    <row r="1452" spans="1:14" hidden="1" x14ac:dyDescent="0.25">
      <c r="A1452" t="s">
        <v>91</v>
      </c>
      <c r="B1452" t="s">
        <v>35</v>
      </c>
      <c r="C1452">
        <v>8.3217751234800005E-3</v>
      </c>
      <c r="D1452">
        <v>9.6421604976100004E-3</v>
      </c>
      <c r="E1452">
        <v>4.62962966412E-3</v>
      </c>
      <c r="F1452">
        <v>2.7739251963799999E-3</v>
      </c>
      <c r="G1452">
        <v>1.05603812262E-2</v>
      </c>
      <c r="H1452">
        <v>2.7739251963799999E-3</v>
      </c>
      <c r="I1452">
        <v>0</v>
      </c>
      <c r="J1452">
        <v>2.7739251963799999E-3</v>
      </c>
      <c r="K1452">
        <v>5.5478503927599999E-3</v>
      </c>
      <c r="L1452">
        <v>7.4035548604999999E-3</v>
      </c>
      <c r="N1452">
        <f t="shared" si="22"/>
        <v>0.11404970220342513</v>
      </c>
    </row>
    <row r="1453" spans="1:14" hidden="1" x14ac:dyDescent="0.25">
      <c r="A1453" t="s">
        <v>91</v>
      </c>
      <c r="B1453" t="s">
        <v>36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N1453" t="e">
        <f t="shared" si="22"/>
        <v>#DIV/0!</v>
      </c>
    </row>
    <row r="1454" spans="1:14" x14ac:dyDescent="0.25">
      <c r="A1454" t="s">
        <v>91</v>
      </c>
      <c r="B1454" t="s">
        <v>37</v>
      </c>
      <c r="C1454">
        <v>2.7935361489700002E-2</v>
      </c>
      <c r="D1454">
        <v>8.0450937151900007E-2</v>
      </c>
      <c r="E1454">
        <v>0.145529076457</v>
      </c>
      <c r="F1454">
        <v>0.10658467561</v>
      </c>
      <c r="G1454">
        <v>9.2236742377299993E-2</v>
      </c>
      <c r="H1454">
        <v>3.5869844723499999E-3</v>
      </c>
      <c r="I1454">
        <v>2.7671022340699999E-2</v>
      </c>
      <c r="J1454">
        <v>3.8944400847000002E-2</v>
      </c>
      <c r="K1454">
        <v>1.02485269308E-2</v>
      </c>
      <c r="L1454">
        <v>7.1739688515700006E-2</v>
      </c>
      <c r="N1454">
        <f t="shared" si="22"/>
        <v>2.8844899719612641E-2</v>
      </c>
    </row>
    <row r="1455" spans="1:14" hidden="1" x14ac:dyDescent="0.25">
      <c r="A1455" t="s">
        <v>91</v>
      </c>
      <c r="B1455" t="s">
        <v>38</v>
      </c>
      <c r="C1455">
        <v>7.7530510723599996E-2</v>
      </c>
      <c r="D1455">
        <v>0.141182094812</v>
      </c>
      <c r="E1455">
        <v>0.157932519913</v>
      </c>
      <c r="F1455">
        <v>0.121560178697</v>
      </c>
      <c r="G1455">
        <v>0.17755444347900001</v>
      </c>
      <c r="H1455">
        <v>7.4659012258099997E-2</v>
      </c>
      <c r="I1455">
        <v>7.2266094386600005E-2</v>
      </c>
      <c r="J1455">
        <v>0.16893993318100001</v>
      </c>
      <c r="K1455">
        <v>7.5616173446200002E-2</v>
      </c>
      <c r="L1455">
        <v>0.18951901793500001</v>
      </c>
      <c r="N1455">
        <f t="shared" si="22"/>
        <v>0.55891623912430699</v>
      </c>
    </row>
    <row r="1456" spans="1:14" hidden="1" x14ac:dyDescent="0.25">
      <c r="A1456" t="s">
        <v>91</v>
      </c>
      <c r="B1456" t="s">
        <v>39</v>
      </c>
      <c r="C1456">
        <v>0.232936576009</v>
      </c>
      <c r="D1456">
        <v>0.59354525804500002</v>
      </c>
      <c r="E1456">
        <v>0.30490526556999997</v>
      </c>
      <c r="F1456">
        <v>0.101808182895</v>
      </c>
      <c r="G1456">
        <v>0.26254880428299998</v>
      </c>
      <c r="H1456">
        <v>6.6849894821600003E-2</v>
      </c>
      <c r="I1456">
        <v>0.141935482621</v>
      </c>
      <c r="J1456">
        <v>0.191378965974</v>
      </c>
      <c r="K1456">
        <v>0.27178236842199999</v>
      </c>
      <c r="L1456">
        <v>0.19107247889000001</v>
      </c>
      <c r="N1456">
        <f t="shared" si="22"/>
        <v>0.18727992953891251</v>
      </c>
    </row>
    <row r="1457" spans="1:14" hidden="1" x14ac:dyDescent="0.25">
      <c r="A1457" t="s">
        <v>91</v>
      </c>
      <c r="B1457" t="s">
        <v>40</v>
      </c>
      <c r="C1457">
        <v>6.2388591468300003E-2</v>
      </c>
      <c r="D1457">
        <v>2.0796196535199998E-2</v>
      </c>
      <c r="E1457">
        <v>5.3475936874699996E-3</v>
      </c>
      <c r="F1457">
        <v>0.215092092752</v>
      </c>
      <c r="G1457">
        <v>0.113487817347</v>
      </c>
      <c r="H1457">
        <v>0</v>
      </c>
      <c r="I1457">
        <v>0</v>
      </c>
      <c r="J1457">
        <v>0</v>
      </c>
      <c r="K1457">
        <v>0</v>
      </c>
      <c r="L1457">
        <v>0</v>
      </c>
      <c r="N1457">
        <f t="shared" si="22"/>
        <v>5.8795163592737683E-2</v>
      </c>
    </row>
    <row r="1458" spans="1:14" hidden="1" x14ac:dyDescent="0.25">
      <c r="A1458" t="s">
        <v>91</v>
      </c>
      <c r="B1458" t="s">
        <v>41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N1458" t="e">
        <f t="shared" si="22"/>
        <v>#DIV/0!</v>
      </c>
    </row>
    <row r="1459" spans="1:14" hidden="1" x14ac:dyDescent="0.25">
      <c r="A1459" t="s">
        <v>91</v>
      </c>
      <c r="B1459" t="s">
        <v>42</v>
      </c>
      <c r="C1459">
        <v>1.18997199461E-2</v>
      </c>
      <c r="D1459">
        <v>8.4121972322500002E-3</v>
      </c>
      <c r="E1459">
        <v>1.68243944645E-2</v>
      </c>
      <c r="F1459">
        <v>1.26182967797E-2</v>
      </c>
      <c r="G1459">
        <v>2.3133544251300001E-2</v>
      </c>
      <c r="H1459">
        <v>3.4685898572200002E-2</v>
      </c>
      <c r="I1459">
        <v>2.0271344110399998E-2</v>
      </c>
      <c r="J1459">
        <v>1.1227769777200001E-2</v>
      </c>
      <c r="K1459">
        <v>1.88402459025E-2</v>
      </c>
      <c r="L1459">
        <v>1.32902460173E-2</v>
      </c>
      <c r="N1459">
        <f t="shared" si="22"/>
        <v>0.32275846531438768</v>
      </c>
    </row>
    <row r="1460" spans="1:14" hidden="1" x14ac:dyDescent="0.25">
      <c r="A1460" t="s">
        <v>91</v>
      </c>
      <c r="B1460" t="s">
        <v>43</v>
      </c>
      <c r="C1460">
        <v>0.48119077086399997</v>
      </c>
      <c r="D1460">
        <v>0.28890228271500001</v>
      </c>
      <c r="E1460">
        <v>0.31279960274700003</v>
      </c>
      <c r="F1460">
        <v>0.376066952944</v>
      </c>
      <c r="G1460">
        <v>0.57479298114800004</v>
      </c>
      <c r="H1460">
        <v>0.28981938958199999</v>
      </c>
      <c r="I1460">
        <v>0.32138457894299999</v>
      </c>
      <c r="J1460">
        <v>0.42421251535400001</v>
      </c>
      <c r="K1460">
        <v>0.30339923500999999</v>
      </c>
      <c r="L1460">
        <v>0.734937906265</v>
      </c>
      <c r="N1460">
        <f t="shared" si="22"/>
        <v>0.9376967272844291</v>
      </c>
    </row>
    <row r="1461" spans="1:14" hidden="1" x14ac:dyDescent="0.25">
      <c r="A1461" t="s">
        <v>91</v>
      </c>
      <c r="B1461" t="s">
        <v>44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N1461" t="e">
        <f t="shared" si="22"/>
        <v>#DIV/0!</v>
      </c>
    </row>
    <row r="1462" spans="1:14" hidden="1" x14ac:dyDescent="0.25">
      <c r="A1462" t="s">
        <v>91</v>
      </c>
      <c r="B1462" t="s">
        <v>45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N1462" t="e">
        <f t="shared" si="22"/>
        <v>#DIV/0!</v>
      </c>
    </row>
    <row r="1463" spans="1:14" hidden="1" x14ac:dyDescent="0.25">
      <c r="A1463" t="s">
        <v>91</v>
      </c>
      <c r="B1463" t="s">
        <v>46</v>
      </c>
      <c r="C1463">
        <v>0.45182892680199999</v>
      </c>
      <c r="D1463">
        <v>0.291728109121</v>
      </c>
      <c r="E1463">
        <v>0.36262568831399999</v>
      </c>
      <c r="F1463">
        <v>0.30580559372900001</v>
      </c>
      <c r="G1463">
        <v>0.22729013860200001</v>
      </c>
      <c r="H1463">
        <v>0.23106127977400001</v>
      </c>
      <c r="I1463">
        <v>0.29775387048700003</v>
      </c>
      <c r="J1463">
        <v>0.33018323779100001</v>
      </c>
      <c r="K1463">
        <v>0.14953663945199999</v>
      </c>
      <c r="L1463">
        <v>0.61273437738400005</v>
      </c>
      <c r="N1463">
        <f t="shared" si="22"/>
        <v>0.96802027114066702</v>
      </c>
    </row>
    <row r="1464" spans="1:14" hidden="1" x14ac:dyDescent="0.25">
      <c r="A1464" t="s">
        <v>91</v>
      </c>
      <c r="B1464" t="s">
        <v>47</v>
      </c>
      <c r="C1464">
        <v>6.5323486924199994E-2</v>
      </c>
      <c r="D1464">
        <v>4.7667611390400003E-2</v>
      </c>
      <c r="E1464">
        <v>5.8518365025500001E-2</v>
      </c>
      <c r="F1464">
        <v>5.7374984025999998E-2</v>
      </c>
      <c r="G1464">
        <v>2.2829061374099999E-2</v>
      </c>
      <c r="H1464">
        <v>4.3741229921599997E-2</v>
      </c>
      <c r="I1464">
        <v>2.1521255374000001E-2</v>
      </c>
      <c r="J1464">
        <v>3.785417974E-2</v>
      </c>
      <c r="K1464">
        <v>4.09204028547E-2</v>
      </c>
      <c r="L1464">
        <v>0.128899931908</v>
      </c>
      <c r="N1464">
        <f t="shared" si="22"/>
        <v>0.8401994035544087</v>
      </c>
    </row>
    <row r="1465" spans="1:14" hidden="1" x14ac:dyDescent="0.25">
      <c r="A1465" t="s">
        <v>91</v>
      </c>
      <c r="B1465" t="s">
        <v>48</v>
      </c>
      <c r="C1465">
        <v>0</v>
      </c>
      <c r="D1465">
        <v>1.2039312161500001E-2</v>
      </c>
      <c r="E1465">
        <v>5.0890585407599997E-3</v>
      </c>
      <c r="F1465">
        <v>0</v>
      </c>
      <c r="G1465">
        <v>3.8177482783800003E-2</v>
      </c>
      <c r="H1465">
        <v>1.11496644095E-2</v>
      </c>
      <c r="I1465">
        <v>0</v>
      </c>
      <c r="J1465">
        <v>1.8297478556600001E-2</v>
      </c>
      <c r="K1465">
        <v>1.4652014709999999E-2</v>
      </c>
      <c r="L1465">
        <v>3.0303029343500001E-3</v>
      </c>
      <c r="N1465">
        <f t="shared" si="22"/>
        <v>0.84162972324832541</v>
      </c>
    </row>
    <row r="1466" spans="1:14" hidden="1" x14ac:dyDescent="0.25">
      <c r="A1466" t="s">
        <v>91</v>
      </c>
      <c r="B1466" t="s">
        <v>49</v>
      </c>
      <c r="C1466">
        <v>6.1087291687700003E-2</v>
      </c>
      <c r="D1466">
        <v>0.132003009319</v>
      </c>
      <c r="E1466">
        <v>9.0185262262800006E-2</v>
      </c>
      <c r="F1466">
        <v>0.122569411993</v>
      </c>
      <c r="G1466">
        <v>9.6444882452500005E-2</v>
      </c>
      <c r="H1466">
        <v>0.11755943298300001</v>
      </c>
      <c r="I1466">
        <v>3.5807486623500001E-2</v>
      </c>
      <c r="J1466">
        <v>9.88369882107E-2</v>
      </c>
      <c r="K1466">
        <v>0.124431714416</v>
      </c>
      <c r="L1466">
        <v>0.136391013861</v>
      </c>
      <c r="N1466">
        <f t="shared" si="22"/>
        <v>0.92383089340318314</v>
      </c>
    </row>
    <row r="1467" spans="1:14" hidden="1" x14ac:dyDescent="0.25">
      <c r="A1467" t="s">
        <v>91</v>
      </c>
      <c r="B1467" t="s">
        <v>50</v>
      </c>
      <c r="C1467">
        <v>0.36941447853999998</v>
      </c>
      <c r="D1467">
        <v>6.5986335277600006E-2</v>
      </c>
      <c r="E1467">
        <v>4.6007797122000003E-2</v>
      </c>
      <c r="F1467">
        <v>9.0609379112700006E-2</v>
      </c>
      <c r="G1467">
        <v>0.50311166048</v>
      </c>
      <c r="H1467">
        <v>4.9890950322199999E-2</v>
      </c>
      <c r="I1467">
        <v>0.124914236367</v>
      </c>
      <c r="J1467">
        <v>0.15195636451200001</v>
      </c>
      <c r="K1467">
        <v>0.14125411212399999</v>
      </c>
      <c r="L1467">
        <v>0.440465003252</v>
      </c>
      <c r="N1467">
        <f t="shared" si="22"/>
        <v>0.77877956123528691</v>
      </c>
    </row>
    <row r="1468" spans="1:14" hidden="1" x14ac:dyDescent="0.25">
      <c r="A1468" t="s">
        <v>91</v>
      </c>
      <c r="B1468" t="s">
        <v>51</v>
      </c>
      <c r="C1468">
        <v>1.6218183562199999E-2</v>
      </c>
      <c r="D1468">
        <v>2.4387523531900001E-2</v>
      </c>
      <c r="E1468">
        <v>2.5417733937499999E-2</v>
      </c>
      <c r="F1468">
        <v>3.5451997071499999E-2</v>
      </c>
      <c r="G1468">
        <v>4.2367175221400002E-2</v>
      </c>
      <c r="H1468">
        <v>1.5942284837400001E-2</v>
      </c>
      <c r="I1468">
        <v>3.03907543421E-2</v>
      </c>
      <c r="J1468">
        <v>9.5120323821900003E-3</v>
      </c>
      <c r="K1468">
        <v>3.9976421743599999E-2</v>
      </c>
      <c r="L1468">
        <v>5.1590584218499998E-2</v>
      </c>
      <c r="N1468">
        <f t="shared" si="22"/>
        <v>0.9383327570223492</v>
      </c>
    </row>
    <row r="1469" spans="1:14" hidden="1" x14ac:dyDescent="0.25">
      <c r="A1469" t="s">
        <v>91</v>
      </c>
      <c r="B1469" t="s">
        <v>52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N1469" t="e">
        <f t="shared" si="22"/>
        <v>#DIV/0!</v>
      </c>
    </row>
    <row r="1470" spans="1:14" hidden="1" x14ac:dyDescent="0.25">
      <c r="A1470" t="s">
        <v>91</v>
      </c>
      <c r="B1470" t="s">
        <v>53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N1470" t="e">
        <f t="shared" si="22"/>
        <v>#DIV/0!</v>
      </c>
    </row>
    <row r="1471" spans="1:14" hidden="1" x14ac:dyDescent="0.25">
      <c r="A1471" t="s">
        <v>91</v>
      </c>
      <c r="B1471" t="s">
        <v>54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N1471" t="e">
        <f t="shared" si="22"/>
        <v>#DIV/0!</v>
      </c>
    </row>
    <row r="1472" spans="1:14" hidden="1" x14ac:dyDescent="0.25">
      <c r="A1472" t="s">
        <v>91</v>
      </c>
      <c r="B1472" t="s">
        <v>55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N1472" t="e">
        <f t="shared" si="22"/>
        <v>#DIV/0!</v>
      </c>
    </row>
    <row r="1473" spans="1:14" hidden="1" x14ac:dyDescent="0.25">
      <c r="A1473" t="s">
        <v>91</v>
      </c>
      <c r="B1473" t="s">
        <v>56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N1473" t="e">
        <f t="shared" si="22"/>
        <v>#DIV/0!</v>
      </c>
    </row>
    <row r="1474" spans="1:14" hidden="1" x14ac:dyDescent="0.25">
      <c r="A1474" t="s">
        <v>91</v>
      </c>
      <c r="B1474" t="s">
        <v>57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N1474" t="e">
        <f t="shared" ref="N1474:N1537" si="23">_xlfn.T.TEST(C1474:G1474,H1474:L1474,2,2)</f>
        <v>#DIV/0!</v>
      </c>
    </row>
    <row r="1475" spans="1:14" hidden="1" x14ac:dyDescent="0.25">
      <c r="A1475" t="s">
        <v>91</v>
      </c>
      <c r="B1475" t="s">
        <v>58</v>
      </c>
      <c r="C1475">
        <v>3.9437029510700002E-2</v>
      </c>
      <c r="D1475">
        <v>1.0012704879E-2</v>
      </c>
      <c r="E1475">
        <v>2.5220680981900001E-3</v>
      </c>
      <c r="F1475">
        <v>1.6514750197500001E-2</v>
      </c>
      <c r="G1475">
        <v>1.45625453442E-2</v>
      </c>
      <c r="H1475">
        <v>2.7966415509599999E-2</v>
      </c>
      <c r="I1475">
        <v>7.4906367808600001E-3</v>
      </c>
      <c r="J1475">
        <v>7.4906367808600001E-3</v>
      </c>
      <c r="K1475">
        <v>0</v>
      </c>
      <c r="L1475">
        <v>1.0989011265300001E-2</v>
      </c>
      <c r="N1475">
        <f t="shared" si="23"/>
        <v>0.47387040608925024</v>
      </c>
    </row>
    <row r="1476" spans="1:14" hidden="1" x14ac:dyDescent="0.25">
      <c r="A1476" t="s">
        <v>91</v>
      </c>
      <c r="B1476" t="s">
        <v>59</v>
      </c>
      <c r="C1476">
        <v>1.69183835387E-2</v>
      </c>
      <c r="D1476">
        <v>2.57760044187E-2</v>
      </c>
      <c r="E1476">
        <v>4.3706472963099999E-2</v>
      </c>
      <c r="F1476">
        <v>2.1105429157600001E-2</v>
      </c>
      <c r="G1476">
        <v>3.5254668444399999E-2</v>
      </c>
      <c r="H1476">
        <v>2.6699276641000001E-2</v>
      </c>
      <c r="I1476">
        <v>2.5067881215400001E-3</v>
      </c>
      <c r="J1476">
        <v>1.14462664351E-2</v>
      </c>
      <c r="K1476">
        <v>4.0344268083599998E-2</v>
      </c>
      <c r="L1476">
        <v>5.3526647388899999E-2</v>
      </c>
      <c r="N1476">
        <f t="shared" si="23"/>
        <v>0.87897841373782648</v>
      </c>
    </row>
    <row r="1477" spans="1:14" hidden="1" x14ac:dyDescent="0.25">
      <c r="A1477" t="s">
        <v>91</v>
      </c>
      <c r="B1477" t="s">
        <v>60</v>
      </c>
      <c r="C1477">
        <v>5.6793544441499998E-2</v>
      </c>
      <c r="D1477">
        <v>4.9600109458000002E-2</v>
      </c>
      <c r="E1477">
        <v>3.4998081624500001E-2</v>
      </c>
      <c r="F1477">
        <v>3.1485702842499998E-2</v>
      </c>
      <c r="G1477">
        <v>4.4983576983199998E-2</v>
      </c>
      <c r="H1477">
        <v>7.8277885913799992E-3</v>
      </c>
      <c r="I1477">
        <v>2.2075939923500001E-2</v>
      </c>
      <c r="J1477">
        <v>5.3782023489500001E-2</v>
      </c>
      <c r="K1477">
        <v>1.5957521274700001E-2</v>
      </c>
      <c r="L1477">
        <v>4.9239199608600001E-2</v>
      </c>
      <c r="N1477">
        <f t="shared" si="23"/>
        <v>0.21705056488657823</v>
      </c>
    </row>
    <row r="1478" spans="1:14" hidden="1" x14ac:dyDescent="0.25">
      <c r="A1478" t="s">
        <v>91</v>
      </c>
      <c r="B1478" t="s">
        <v>61</v>
      </c>
      <c r="C1478">
        <v>2.2727273404599999E-2</v>
      </c>
      <c r="D1478">
        <v>5.6818183511500003E-2</v>
      </c>
      <c r="E1478">
        <v>1.7045455053400001E-2</v>
      </c>
      <c r="F1478">
        <v>5.6818183511499996E-3</v>
      </c>
      <c r="G1478">
        <v>2.2727273404599999E-2</v>
      </c>
      <c r="H1478">
        <v>0</v>
      </c>
      <c r="I1478">
        <v>0</v>
      </c>
      <c r="J1478">
        <v>2.2727273404599999E-2</v>
      </c>
      <c r="K1478">
        <v>0</v>
      </c>
      <c r="L1478">
        <v>3.9772726595400001E-2</v>
      </c>
      <c r="N1478">
        <f t="shared" si="23"/>
        <v>0.31969611267071241</v>
      </c>
    </row>
    <row r="1479" spans="1:14" hidden="1" x14ac:dyDescent="0.25">
      <c r="A1479" t="s">
        <v>91</v>
      </c>
      <c r="B1479" t="s">
        <v>62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N1479" t="e">
        <f t="shared" si="23"/>
        <v>#DIV/0!</v>
      </c>
    </row>
    <row r="1480" spans="1:14" hidden="1" x14ac:dyDescent="0.25">
      <c r="A1480" t="s">
        <v>91</v>
      </c>
      <c r="B1480" t="s">
        <v>63</v>
      </c>
      <c r="C1480">
        <v>8.8612508773799998</v>
      </c>
      <c r="D1480">
        <v>6.3505725860600002</v>
      </c>
      <c r="E1480">
        <v>6.6193237304699997</v>
      </c>
      <c r="F1480">
        <v>4.9575662612900002</v>
      </c>
      <c r="G1480">
        <v>6.2333412170400004</v>
      </c>
      <c r="H1480">
        <v>5.3810119628899997</v>
      </c>
      <c r="I1480">
        <v>3.6389961242700002</v>
      </c>
      <c r="J1480">
        <v>7.0544519424400001</v>
      </c>
      <c r="K1480">
        <v>4.6242656707799998</v>
      </c>
      <c r="L1480">
        <v>8.5510196685800004</v>
      </c>
      <c r="N1480">
        <f t="shared" si="23"/>
        <v>0.50494144063768043</v>
      </c>
    </row>
    <row r="1481" spans="1:14" hidden="1" x14ac:dyDescent="0.25">
      <c r="A1481" t="s">
        <v>92</v>
      </c>
      <c r="B1481" t="s">
        <v>13</v>
      </c>
      <c r="C1481">
        <v>2.2360432148</v>
      </c>
      <c r="D1481">
        <v>3.29318284988</v>
      </c>
      <c r="E1481">
        <v>2.5927243232700001</v>
      </c>
      <c r="F1481">
        <v>1.5069161653500001</v>
      </c>
      <c r="G1481">
        <v>4.4674501419099997</v>
      </c>
      <c r="H1481">
        <v>0.50153338909099998</v>
      </c>
      <c r="I1481">
        <v>0.39935472607599998</v>
      </c>
      <c r="J1481">
        <v>2.3991332054100001</v>
      </c>
      <c r="K1481">
        <v>1.7132363319399999</v>
      </c>
      <c r="L1481">
        <v>2.8500618934599999</v>
      </c>
      <c r="N1481">
        <f t="shared" si="23"/>
        <v>0.11457363690075051</v>
      </c>
    </row>
    <row r="1482" spans="1:14" hidden="1" x14ac:dyDescent="0.25">
      <c r="A1482" t="s">
        <v>92</v>
      </c>
      <c r="B1482" t="s">
        <v>14</v>
      </c>
      <c r="C1482">
        <v>0.99706989526699996</v>
      </c>
      <c r="D1482">
        <v>1.3654866218599999</v>
      </c>
      <c r="E1482">
        <v>1.0165634155300001</v>
      </c>
      <c r="F1482">
        <v>1.4081112146400001</v>
      </c>
      <c r="G1482">
        <v>2.1635913848900001</v>
      </c>
      <c r="H1482">
        <v>1.02538132668</v>
      </c>
      <c r="I1482">
        <v>1.0270535945899999</v>
      </c>
      <c r="J1482">
        <v>1.5939028263099999</v>
      </c>
      <c r="K1482">
        <v>0.86211842298499997</v>
      </c>
      <c r="L1482">
        <v>1.4710341692</v>
      </c>
      <c r="N1482">
        <f t="shared" si="23"/>
        <v>0.46733234437892013</v>
      </c>
    </row>
    <row r="1483" spans="1:14" hidden="1" x14ac:dyDescent="0.25">
      <c r="A1483" t="s">
        <v>92</v>
      </c>
      <c r="B1483" t="s">
        <v>15</v>
      </c>
      <c r="C1483">
        <v>0.14708992838900001</v>
      </c>
      <c r="D1483">
        <v>0.314811885357</v>
      </c>
      <c r="E1483">
        <v>0.26666405796999998</v>
      </c>
      <c r="F1483">
        <v>0.29175287485099999</v>
      </c>
      <c r="G1483">
        <v>0.46691787242900001</v>
      </c>
      <c r="H1483">
        <v>0.15420727431799999</v>
      </c>
      <c r="I1483">
        <v>0.122770361602</v>
      </c>
      <c r="J1483">
        <v>0.29686057567599999</v>
      </c>
      <c r="K1483">
        <v>0.29653078317600001</v>
      </c>
      <c r="L1483">
        <v>0.307034343481</v>
      </c>
      <c r="N1483">
        <f t="shared" si="23"/>
        <v>0.36842204603600409</v>
      </c>
    </row>
    <row r="1484" spans="1:14" hidden="1" x14ac:dyDescent="0.25">
      <c r="A1484" t="s">
        <v>92</v>
      </c>
      <c r="B1484" t="s">
        <v>16</v>
      </c>
      <c r="C1484">
        <v>0.54200673103300001</v>
      </c>
      <c r="D1484">
        <v>0.56742912530900003</v>
      </c>
      <c r="E1484">
        <v>0.88843643665299998</v>
      </c>
      <c r="F1484">
        <v>0.19700296223200001</v>
      </c>
      <c r="G1484">
        <v>0.254618316889</v>
      </c>
      <c r="H1484">
        <v>7.3222942650299994E-2</v>
      </c>
      <c r="I1484">
        <v>9.3601487577E-2</v>
      </c>
      <c r="J1484">
        <v>0.26785352826100001</v>
      </c>
      <c r="K1484">
        <v>0.13224427402</v>
      </c>
      <c r="L1484">
        <v>0.54260897636399996</v>
      </c>
      <c r="N1484">
        <f t="shared" si="23"/>
        <v>0.11528786056435474</v>
      </c>
    </row>
    <row r="1485" spans="1:14" hidden="1" x14ac:dyDescent="0.25">
      <c r="A1485" t="s">
        <v>92</v>
      </c>
      <c r="B1485" t="s">
        <v>17</v>
      </c>
      <c r="C1485">
        <v>0.69084066152599999</v>
      </c>
      <c r="D1485">
        <v>0.46564054489099999</v>
      </c>
      <c r="E1485">
        <v>1.3003474474000001</v>
      </c>
      <c r="F1485">
        <v>0.19577936828100001</v>
      </c>
      <c r="G1485">
        <v>0.52700263261799996</v>
      </c>
      <c r="H1485">
        <v>0.80467641353599995</v>
      </c>
      <c r="I1485">
        <v>0.59640562534300001</v>
      </c>
      <c r="J1485">
        <v>0.65198689699199996</v>
      </c>
      <c r="K1485">
        <v>0.41157022118600001</v>
      </c>
      <c r="L1485">
        <v>0.83096051216099998</v>
      </c>
      <c r="N1485">
        <f t="shared" si="23"/>
        <v>0.91024285528029902</v>
      </c>
    </row>
    <row r="1486" spans="1:14" hidden="1" x14ac:dyDescent="0.25">
      <c r="A1486" t="s">
        <v>92</v>
      </c>
      <c r="B1486" t="s">
        <v>18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N1486" t="e">
        <f t="shared" si="23"/>
        <v>#DIV/0!</v>
      </c>
    </row>
    <row r="1487" spans="1:14" hidden="1" x14ac:dyDescent="0.25">
      <c r="A1487" t="s">
        <v>92</v>
      </c>
      <c r="B1487" t="s">
        <v>19</v>
      </c>
      <c r="C1487">
        <v>6.7387595772699996E-2</v>
      </c>
      <c r="D1487">
        <v>0.244404613972</v>
      </c>
      <c r="E1487">
        <v>0.13452266156699999</v>
      </c>
      <c r="F1487">
        <v>1.03252129629E-2</v>
      </c>
      <c r="G1487">
        <v>8.7713606655600004E-2</v>
      </c>
      <c r="H1487">
        <v>0.56219875812499998</v>
      </c>
      <c r="I1487">
        <v>0.11975058168200001</v>
      </c>
      <c r="J1487">
        <v>0.11717338115000001</v>
      </c>
      <c r="K1487">
        <v>0.12504707276800001</v>
      </c>
      <c r="L1487">
        <v>0.28622123599100002</v>
      </c>
      <c r="N1487">
        <f t="shared" si="23"/>
        <v>0.19743674398934805</v>
      </c>
    </row>
    <row r="1488" spans="1:14" hidden="1" x14ac:dyDescent="0.25">
      <c r="A1488" t="s">
        <v>92</v>
      </c>
      <c r="B1488" t="s">
        <v>20</v>
      </c>
      <c r="C1488">
        <v>0.33865296840699999</v>
      </c>
      <c r="D1488">
        <v>0.15675961971300001</v>
      </c>
      <c r="E1488">
        <v>0.17428131401499999</v>
      </c>
      <c r="F1488">
        <v>0.52613514661799998</v>
      </c>
      <c r="G1488">
        <v>0.34505599737199999</v>
      </c>
      <c r="H1488">
        <v>9.4781801104500005E-2</v>
      </c>
      <c r="I1488">
        <v>0.16194894909900001</v>
      </c>
      <c r="J1488">
        <v>0.63478708267200001</v>
      </c>
      <c r="K1488">
        <v>0.28651553392399998</v>
      </c>
      <c r="L1488">
        <v>0.68842506408699999</v>
      </c>
      <c r="N1488">
        <f t="shared" si="23"/>
        <v>0.65265718992417865</v>
      </c>
    </row>
    <row r="1489" spans="1:14" hidden="1" x14ac:dyDescent="0.25">
      <c r="A1489" t="s">
        <v>92</v>
      </c>
      <c r="B1489" t="s">
        <v>21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N1489" t="e">
        <f t="shared" si="23"/>
        <v>#DIV/0!</v>
      </c>
    </row>
    <row r="1490" spans="1:14" x14ac:dyDescent="0.25">
      <c r="A1490" t="s">
        <v>92</v>
      </c>
      <c r="B1490" t="s">
        <v>22</v>
      </c>
      <c r="C1490">
        <v>0.25654560327499998</v>
      </c>
      <c r="D1490">
        <v>4.9635823816100003E-2</v>
      </c>
      <c r="E1490">
        <v>3.4703087061600003E-2</v>
      </c>
      <c r="F1490">
        <v>3.80286164582E-2</v>
      </c>
      <c r="G1490">
        <v>4.2456369847100002E-2</v>
      </c>
      <c r="H1490">
        <v>0.28792649507500001</v>
      </c>
      <c r="I1490">
        <v>0.21184791624499999</v>
      </c>
      <c r="J1490">
        <v>0.36724331975000002</v>
      </c>
      <c r="K1490">
        <v>0.157463908195</v>
      </c>
      <c r="L1490">
        <v>0.18087510764600001</v>
      </c>
      <c r="N1490">
        <f t="shared" si="23"/>
        <v>2.6534261503818539E-2</v>
      </c>
    </row>
    <row r="1491" spans="1:14" hidden="1" x14ac:dyDescent="0.25">
      <c r="A1491" t="s">
        <v>92</v>
      </c>
      <c r="B1491" t="s">
        <v>23</v>
      </c>
      <c r="C1491">
        <v>0</v>
      </c>
      <c r="D1491">
        <v>0</v>
      </c>
      <c r="E1491">
        <v>2.5740026030699999E-3</v>
      </c>
      <c r="F1491">
        <v>1.28700130153E-3</v>
      </c>
      <c r="G1491">
        <v>1.28700130153E-3</v>
      </c>
      <c r="H1491">
        <v>0</v>
      </c>
      <c r="I1491">
        <v>0</v>
      </c>
      <c r="J1491">
        <v>0</v>
      </c>
      <c r="K1491">
        <v>0</v>
      </c>
      <c r="L1491">
        <v>0</v>
      </c>
      <c r="N1491">
        <f t="shared" si="23"/>
        <v>6.4969373657105867E-2</v>
      </c>
    </row>
    <row r="1492" spans="1:14" hidden="1" x14ac:dyDescent="0.25">
      <c r="A1492" t="s">
        <v>92</v>
      </c>
      <c r="B1492" t="s">
        <v>24</v>
      </c>
      <c r="C1492">
        <v>0.34966215491300001</v>
      </c>
      <c r="D1492">
        <v>0.184434726834</v>
      </c>
      <c r="E1492">
        <v>0.24706792831400001</v>
      </c>
      <c r="F1492">
        <v>0.133939415216</v>
      </c>
      <c r="G1492">
        <v>0.16029727459000001</v>
      </c>
      <c r="H1492">
        <v>0.112400636077</v>
      </c>
      <c r="I1492">
        <v>0.14341787993899999</v>
      </c>
      <c r="J1492">
        <v>0.256342798471</v>
      </c>
      <c r="K1492">
        <v>6.47700950503E-2</v>
      </c>
      <c r="L1492">
        <v>0.35214987397199998</v>
      </c>
      <c r="N1492">
        <f t="shared" si="23"/>
        <v>0.6638403696312607</v>
      </c>
    </row>
    <row r="1493" spans="1:14" hidden="1" x14ac:dyDescent="0.25">
      <c r="A1493" t="s">
        <v>92</v>
      </c>
      <c r="B1493" t="s">
        <v>25</v>
      </c>
      <c r="C1493">
        <v>0.90142965316799994</v>
      </c>
      <c r="D1493">
        <v>0.84574872255300004</v>
      </c>
      <c r="E1493">
        <v>0.72686231136299995</v>
      </c>
      <c r="F1493">
        <v>0.69224983453800004</v>
      </c>
      <c r="G1493">
        <v>0.74341613054300004</v>
      </c>
      <c r="H1493">
        <v>1.1888638734800001</v>
      </c>
      <c r="I1493">
        <v>0.49209931492800002</v>
      </c>
      <c r="J1493">
        <v>0.78254324197799996</v>
      </c>
      <c r="K1493">
        <v>0.75395035743700001</v>
      </c>
      <c r="L1493">
        <v>1.7652370929700001</v>
      </c>
      <c r="N1493">
        <f t="shared" si="23"/>
        <v>0.36933589089255969</v>
      </c>
    </row>
    <row r="1494" spans="1:14" hidden="1" x14ac:dyDescent="0.25">
      <c r="A1494" t="s">
        <v>92</v>
      </c>
      <c r="B1494" t="s">
        <v>26</v>
      </c>
      <c r="C1494">
        <v>1.8205881118800001E-2</v>
      </c>
      <c r="D1494">
        <v>2.5832338258599999E-2</v>
      </c>
      <c r="E1494">
        <v>1.9487842917400001E-2</v>
      </c>
      <c r="F1494">
        <v>3.9493478834599999E-2</v>
      </c>
      <c r="G1494">
        <v>3.8319498300599997E-2</v>
      </c>
      <c r="H1494">
        <v>1.9503388553899999E-2</v>
      </c>
      <c r="I1494">
        <v>1.49631826207E-2</v>
      </c>
      <c r="J1494">
        <v>1.9078206270900001E-2</v>
      </c>
      <c r="K1494">
        <v>3.9703309536E-2</v>
      </c>
      <c r="L1494">
        <v>2.7883261442199998E-2</v>
      </c>
      <c r="N1494">
        <f t="shared" si="23"/>
        <v>0.54038131197028183</v>
      </c>
    </row>
    <row r="1495" spans="1:14" hidden="1" x14ac:dyDescent="0.25">
      <c r="A1495" t="s">
        <v>92</v>
      </c>
      <c r="B1495" t="s">
        <v>27</v>
      </c>
      <c r="C1495">
        <v>0.144867673516</v>
      </c>
      <c r="D1495">
        <v>0.40620401501699999</v>
      </c>
      <c r="E1495">
        <v>0.17079989612099999</v>
      </c>
      <c r="F1495">
        <v>0.17244727909599999</v>
      </c>
      <c r="G1495">
        <v>0.27364215254800001</v>
      </c>
      <c r="H1495">
        <v>8.4929138422000006E-2</v>
      </c>
      <c r="I1495">
        <v>4.8910822719300001E-2</v>
      </c>
      <c r="J1495">
        <v>0.21027189493199999</v>
      </c>
      <c r="K1495">
        <v>2.99495887011E-2</v>
      </c>
      <c r="L1495">
        <v>0.24843297898799999</v>
      </c>
      <c r="N1495">
        <f t="shared" si="23"/>
        <v>0.13453050845334033</v>
      </c>
    </row>
    <row r="1496" spans="1:14" hidden="1" x14ac:dyDescent="0.25">
      <c r="A1496" t="s">
        <v>92</v>
      </c>
      <c r="B1496" t="s">
        <v>28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2.01005022973E-2</v>
      </c>
      <c r="K1496">
        <v>0</v>
      </c>
      <c r="L1496">
        <v>0</v>
      </c>
      <c r="N1496">
        <f t="shared" si="23"/>
        <v>0.34659350708733427</v>
      </c>
    </row>
    <row r="1497" spans="1:14" hidden="1" x14ac:dyDescent="0.25">
      <c r="A1497" t="s">
        <v>92</v>
      </c>
      <c r="B1497" t="s">
        <v>29</v>
      </c>
      <c r="C1497">
        <v>1.1993299722699999</v>
      </c>
      <c r="D1497">
        <v>1.2060301303900001</v>
      </c>
      <c r="E1497">
        <v>0.94137352704999999</v>
      </c>
      <c r="F1497">
        <v>1.07537686825</v>
      </c>
      <c r="G1497">
        <v>1.1323282718700001</v>
      </c>
      <c r="H1497">
        <v>1.4405360221900001</v>
      </c>
      <c r="I1497">
        <v>0.77721941471099998</v>
      </c>
      <c r="J1497">
        <v>1.17922949791</v>
      </c>
      <c r="K1497">
        <v>0.96817421913099999</v>
      </c>
      <c r="L1497">
        <v>2.2211055755600002</v>
      </c>
      <c r="N1497">
        <f t="shared" si="23"/>
        <v>0.44369498657478335</v>
      </c>
    </row>
    <row r="1498" spans="1:14" hidden="1" x14ac:dyDescent="0.25">
      <c r="A1498" t="s">
        <v>92</v>
      </c>
      <c r="B1498" t="s">
        <v>3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N1498" t="e">
        <f t="shared" si="23"/>
        <v>#DIV/0!</v>
      </c>
    </row>
    <row r="1499" spans="1:14" hidden="1" x14ac:dyDescent="0.25">
      <c r="A1499" t="s">
        <v>92</v>
      </c>
      <c r="B1499" t="s">
        <v>31</v>
      </c>
      <c r="C1499">
        <v>3.1867355108300001E-2</v>
      </c>
      <c r="D1499">
        <v>0.49235579371499999</v>
      </c>
      <c r="E1499">
        <v>1.1820545196500001</v>
      </c>
      <c r="F1499">
        <v>4.4311899691799996E-3</v>
      </c>
      <c r="G1499">
        <v>9.9570073187399993E-2</v>
      </c>
      <c r="H1499">
        <v>0</v>
      </c>
      <c r="I1499">
        <v>8.5814613848900004E-3</v>
      </c>
      <c r="J1499">
        <v>7.6133697293700002E-3</v>
      </c>
      <c r="K1499">
        <v>1.2795905349799999E-3</v>
      </c>
      <c r="L1499">
        <v>1.2795905349799999E-3</v>
      </c>
      <c r="N1499">
        <f t="shared" si="23"/>
        <v>0.14689706222717727</v>
      </c>
    </row>
    <row r="1500" spans="1:14" hidden="1" x14ac:dyDescent="0.25">
      <c r="A1500" t="s">
        <v>92</v>
      </c>
      <c r="B1500" t="s">
        <v>32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N1500" t="e">
        <f t="shared" si="23"/>
        <v>#DIV/0!</v>
      </c>
    </row>
    <row r="1501" spans="1:14" x14ac:dyDescent="0.25">
      <c r="A1501" t="s">
        <v>92</v>
      </c>
      <c r="B1501" t="s">
        <v>33</v>
      </c>
      <c r="C1501">
        <v>3.1595577020200002E-3</v>
      </c>
      <c r="D1501">
        <v>1.2735127471399999E-2</v>
      </c>
      <c r="E1501">
        <v>1.8063807859999999E-2</v>
      </c>
      <c r="F1501">
        <v>0</v>
      </c>
      <c r="G1501">
        <v>8.4033617749800001E-3</v>
      </c>
      <c r="H1501">
        <v>2.6993973180700001E-2</v>
      </c>
      <c r="I1501">
        <v>5.4897163063300003E-2</v>
      </c>
      <c r="J1501">
        <v>1.56142171472E-2</v>
      </c>
      <c r="K1501">
        <v>1.4875854365499999E-2</v>
      </c>
      <c r="L1501">
        <v>3.2145064324099998E-2</v>
      </c>
      <c r="N1501">
        <f t="shared" si="23"/>
        <v>3.3608360785270928E-2</v>
      </c>
    </row>
    <row r="1502" spans="1:14" hidden="1" x14ac:dyDescent="0.25">
      <c r="A1502" t="s">
        <v>92</v>
      </c>
      <c r="B1502" t="s">
        <v>34</v>
      </c>
      <c r="C1502">
        <v>0.135170608759</v>
      </c>
      <c r="D1502">
        <v>3.9370078593500002E-2</v>
      </c>
      <c r="E1502">
        <v>0.237532809377</v>
      </c>
      <c r="F1502">
        <v>2.2309711203000002E-2</v>
      </c>
      <c r="G1502">
        <v>9.8425194621099998E-2</v>
      </c>
      <c r="H1502">
        <v>0.251968502998</v>
      </c>
      <c r="I1502">
        <v>0.18110236525500001</v>
      </c>
      <c r="J1502">
        <v>0.160104990005</v>
      </c>
      <c r="K1502">
        <v>8.5301838815199996E-2</v>
      </c>
      <c r="L1502">
        <v>0.110236220062</v>
      </c>
      <c r="N1502">
        <f t="shared" si="23"/>
        <v>0.31989389050333195</v>
      </c>
    </row>
    <row r="1503" spans="1:14" hidden="1" x14ac:dyDescent="0.25">
      <c r="A1503" t="s">
        <v>92</v>
      </c>
      <c r="B1503" t="s">
        <v>35</v>
      </c>
      <c r="C1503">
        <v>9.9999997764800008E-3</v>
      </c>
      <c r="D1503">
        <v>0</v>
      </c>
      <c r="E1503">
        <v>0</v>
      </c>
      <c r="F1503">
        <v>9.9999997764800008E-3</v>
      </c>
      <c r="G1503">
        <v>0</v>
      </c>
      <c r="H1503">
        <v>9.9999997764800008E-3</v>
      </c>
      <c r="I1503">
        <v>0</v>
      </c>
      <c r="J1503">
        <v>0</v>
      </c>
      <c r="K1503">
        <v>0</v>
      </c>
      <c r="L1503">
        <v>0</v>
      </c>
      <c r="N1503">
        <f t="shared" si="23"/>
        <v>0.54473730080449068</v>
      </c>
    </row>
    <row r="1504" spans="1:14" hidden="1" x14ac:dyDescent="0.25">
      <c r="A1504" t="s">
        <v>92</v>
      </c>
      <c r="B1504" t="s">
        <v>36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N1504" t="e">
        <f t="shared" si="23"/>
        <v>#DIV/0!</v>
      </c>
    </row>
    <row r="1505" spans="1:14" hidden="1" x14ac:dyDescent="0.25">
      <c r="A1505" t="s">
        <v>92</v>
      </c>
      <c r="B1505" t="s">
        <v>37</v>
      </c>
      <c r="C1505">
        <v>7.8125E-3</v>
      </c>
      <c r="D1505">
        <v>0</v>
      </c>
      <c r="E1505">
        <v>0</v>
      </c>
      <c r="F1505">
        <v>3.90625E-3</v>
      </c>
      <c r="G1505">
        <v>3.90625E-3</v>
      </c>
      <c r="H1505">
        <v>0</v>
      </c>
      <c r="I1505">
        <v>0</v>
      </c>
      <c r="J1505">
        <v>3.90625E-3</v>
      </c>
      <c r="K1505">
        <v>0</v>
      </c>
      <c r="L1505">
        <v>3.90625E-3</v>
      </c>
      <c r="N1505">
        <f t="shared" si="23"/>
        <v>0.39720384078029369</v>
      </c>
    </row>
    <row r="1506" spans="1:14" hidden="1" x14ac:dyDescent="0.25">
      <c r="A1506" t="s">
        <v>92</v>
      </c>
      <c r="B1506" t="s">
        <v>38</v>
      </c>
      <c r="C1506">
        <v>0.106497175992</v>
      </c>
      <c r="D1506">
        <v>0.24825665354699999</v>
      </c>
      <c r="E1506">
        <v>0.18341405689699999</v>
      </c>
      <c r="F1506">
        <v>0.22039547562600001</v>
      </c>
      <c r="G1506">
        <v>0.25871670246099998</v>
      </c>
      <c r="H1506">
        <v>0.100040361285</v>
      </c>
      <c r="I1506">
        <v>9.1444715857499997E-2</v>
      </c>
      <c r="J1506">
        <v>0.31861180067099998</v>
      </c>
      <c r="K1506">
        <v>0.12274415046000001</v>
      </c>
      <c r="L1506">
        <v>0.27194511890400003</v>
      </c>
      <c r="N1506">
        <f t="shared" si="23"/>
        <v>0.69280831687949185</v>
      </c>
    </row>
    <row r="1507" spans="1:14" hidden="1" x14ac:dyDescent="0.25">
      <c r="A1507" t="s">
        <v>92</v>
      </c>
      <c r="B1507" t="s">
        <v>39</v>
      </c>
      <c r="C1507">
        <v>2.9178656637700001E-2</v>
      </c>
      <c r="D1507">
        <v>7.6628350652799999E-3</v>
      </c>
      <c r="E1507">
        <v>9.2807421460699997E-3</v>
      </c>
      <c r="F1507">
        <v>1.23032061383E-2</v>
      </c>
      <c r="G1507">
        <v>1.52575420216E-2</v>
      </c>
      <c r="H1507">
        <v>1.5508647076800001E-2</v>
      </c>
      <c r="I1507">
        <v>0</v>
      </c>
      <c r="J1507">
        <v>5.8572500944099999E-2</v>
      </c>
      <c r="K1507">
        <v>2.3935500532400001E-2</v>
      </c>
      <c r="L1507">
        <v>2.4309668690000001E-2</v>
      </c>
      <c r="N1507">
        <f t="shared" si="23"/>
        <v>0.37416121291846904</v>
      </c>
    </row>
    <row r="1508" spans="1:14" hidden="1" x14ac:dyDescent="0.25">
      <c r="A1508" t="s">
        <v>92</v>
      </c>
      <c r="B1508" t="s">
        <v>40</v>
      </c>
      <c r="C1508">
        <v>0.30536913871799998</v>
      </c>
      <c r="D1508">
        <v>0.128772899508</v>
      </c>
      <c r="E1508">
        <v>0.15457373857500001</v>
      </c>
      <c r="F1508">
        <v>0.68395811319400002</v>
      </c>
      <c r="G1508">
        <v>0.38098785281199998</v>
      </c>
      <c r="H1508">
        <v>8.3223126828700006E-2</v>
      </c>
      <c r="I1508">
        <v>0.163229808211</v>
      </c>
      <c r="J1508">
        <v>0.57383096218100005</v>
      </c>
      <c r="K1508">
        <v>0.243519514799</v>
      </c>
      <c r="L1508">
        <v>0.65472340583800004</v>
      </c>
      <c r="N1508">
        <f t="shared" si="23"/>
        <v>0.93392628200258054</v>
      </c>
    </row>
    <row r="1509" spans="1:14" hidden="1" x14ac:dyDescent="0.25">
      <c r="A1509" t="s">
        <v>92</v>
      </c>
      <c r="B1509" t="s">
        <v>41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N1509" t="e">
        <f t="shared" si="23"/>
        <v>#DIV/0!</v>
      </c>
    </row>
    <row r="1510" spans="1:14" hidden="1" x14ac:dyDescent="0.25">
      <c r="A1510" t="s">
        <v>92</v>
      </c>
      <c r="B1510" t="s">
        <v>42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2.4844720959700001E-2</v>
      </c>
      <c r="I1510">
        <v>0</v>
      </c>
      <c r="J1510">
        <v>0</v>
      </c>
      <c r="K1510">
        <v>0</v>
      </c>
      <c r="L1510">
        <v>0</v>
      </c>
      <c r="N1510">
        <f t="shared" si="23"/>
        <v>0.34659350708733427</v>
      </c>
    </row>
    <row r="1511" spans="1:14" x14ac:dyDescent="0.25">
      <c r="A1511" t="s">
        <v>92</v>
      </c>
      <c r="B1511" t="s">
        <v>43</v>
      </c>
      <c r="C1511">
        <v>0.265957772732</v>
      </c>
      <c r="D1511">
        <v>8.2518979906999995E-2</v>
      </c>
      <c r="E1511">
        <v>0.19474726915400001</v>
      </c>
      <c r="F1511">
        <v>0.135804399848</v>
      </c>
      <c r="G1511">
        <v>0.18579228222399999</v>
      </c>
      <c r="H1511">
        <v>0.24689362943199999</v>
      </c>
      <c r="I1511">
        <v>0.24379324913</v>
      </c>
      <c r="J1511">
        <v>0.43309476971600003</v>
      </c>
      <c r="K1511">
        <v>0.223627150059</v>
      </c>
      <c r="L1511">
        <v>0.34195512533200001</v>
      </c>
      <c r="N1511">
        <f t="shared" si="23"/>
        <v>3.7209228275698995E-2</v>
      </c>
    </row>
    <row r="1512" spans="1:14" hidden="1" x14ac:dyDescent="0.25">
      <c r="A1512" t="s">
        <v>92</v>
      </c>
      <c r="B1512" t="s">
        <v>44</v>
      </c>
      <c r="C1512">
        <v>9.5808386802699999E-2</v>
      </c>
      <c r="D1512">
        <v>4.7904193401299998E-2</v>
      </c>
      <c r="E1512">
        <v>0.23153692483900001</v>
      </c>
      <c r="F1512">
        <v>1.59680638462E-2</v>
      </c>
      <c r="G1512">
        <v>0.103792414069</v>
      </c>
      <c r="H1512">
        <v>0.235528945923</v>
      </c>
      <c r="I1512">
        <v>0.14371258020399999</v>
      </c>
      <c r="J1512">
        <v>0.207584828138</v>
      </c>
      <c r="K1512">
        <v>7.9840317368500002E-2</v>
      </c>
      <c r="L1512">
        <v>0.14371258020399999</v>
      </c>
      <c r="N1512">
        <f t="shared" si="23"/>
        <v>0.20603283888721555</v>
      </c>
    </row>
    <row r="1513" spans="1:14" hidden="1" x14ac:dyDescent="0.25">
      <c r="A1513" t="s">
        <v>92</v>
      </c>
      <c r="B1513" t="s">
        <v>45</v>
      </c>
      <c r="C1513">
        <v>2.2670025005899999E-2</v>
      </c>
      <c r="D1513">
        <v>0.100755669177</v>
      </c>
      <c r="E1513">
        <v>5.2896726876500003E-2</v>
      </c>
      <c r="F1513">
        <v>2.5188915897199999E-3</v>
      </c>
      <c r="G1513">
        <v>3.0226700007899999E-2</v>
      </c>
      <c r="H1513">
        <v>0.22418135404600001</v>
      </c>
      <c r="I1513">
        <v>6.0453400015799998E-2</v>
      </c>
      <c r="J1513">
        <v>4.0302265435500001E-2</v>
      </c>
      <c r="K1513">
        <v>3.7783376872500003E-2</v>
      </c>
      <c r="L1513">
        <v>0.138539046049</v>
      </c>
      <c r="N1513">
        <f t="shared" si="23"/>
        <v>0.17938645608820872</v>
      </c>
    </row>
    <row r="1514" spans="1:14" x14ac:dyDescent="0.25">
      <c r="A1514" t="s">
        <v>92</v>
      </c>
      <c r="B1514" t="s">
        <v>46</v>
      </c>
      <c r="C1514">
        <v>0.59280717372900005</v>
      </c>
      <c r="D1514">
        <v>0.30412402749099998</v>
      </c>
      <c r="E1514">
        <v>0.35533800721199998</v>
      </c>
      <c r="F1514">
        <v>0.51853758096699998</v>
      </c>
      <c r="G1514">
        <v>0.49789029359800002</v>
      </c>
      <c r="H1514">
        <v>0.23800018429799999</v>
      </c>
      <c r="I1514">
        <v>0.19953826069799999</v>
      </c>
      <c r="J1514">
        <v>0.29977443814299998</v>
      </c>
      <c r="K1514">
        <v>0.236084669828</v>
      </c>
      <c r="L1514">
        <v>0.32357043027900001</v>
      </c>
      <c r="N1514">
        <f t="shared" si="23"/>
        <v>1.0296146630274687E-2</v>
      </c>
    </row>
    <row r="1515" spans="1:14" hidden="1" x14ac:dyDescent="0.25">
      <c r="A1515" t="s">
        <v>92</v>
      </c>
      <c r="B1515" t="s">
        <v>47</v>
      </c>
      <c r="C1515">
        <v>0</v>
      </c>
      <c r="D1515">
        <v>2.5635253638E-2</v>
      </c>
      <c r="E1515">
        <v>4.1666668839799997E-3</v>
      </c>
      <c r="F1515">
        <v>1.07342945412E-2</v>
      </c>
      <c r="G1515">
        <v>2.32342947274E-2</v>
      </c>
      <c r="H1515">
        <v>4.80192061514E-3</v>
      </c>
      <c r="I1515">
        <v>6.5676271915400004E-3</v>
      </c>
      <c r="J1515">
        <v>8.3333337679500005E-3</v>
      </c>
      <c r="K1515">
        <v>1.07342945412E-2</v>
      </c>
      <c r="L1515">
        <v>4.1666668839799997E-3</v>
      </c>
      <c r="N1515">
        <f t="shared" si="23"/>
        <v>0.29622334114900606</v>
      </c>
    </row>
    <row r="1516" spans="1:14" hidden="1" x14ac:dyDescent="0.25">
      <c r="A1516" t="s">
        <v>92</v>
      </c>
      <c r="B1516" t="s">
        <v>48</v>
      </c>
      <c r="C1516">
        <v>6.78541138768E-3</v>
      </c>
      <c r="D1516">
        <v>1.7695469781800002E-2</v>
      </c>
      <c r="E1516">
        <v>0</v>
      </c>
      <c r="F1516">
        <v>0</v>
      </c>
      <c r="G1516">
        <v>8.5149586200699998E-2</v>
      </c>
      <c r="H1516">
        <v>5.0890585407599997E-3</v>
      </c>
      <c r="I1516">
        <v>1.3570822775399999E-2</v>
      </c>
      <c r="J1516">
        <v>8.4817642346000002E-3</v>
      </c>
      <c r="K1516">
        <v>4.6728970482900001E-3</v>
      </c>
      <c r="L1516">
        <v>1.8659880384800001E-2</v>
      </c>
      <c r="N1516">
        <f t="shared" si="23"/>
        <v>0.48998835182496292</v>
      </c>
    </row>
    <row r="1517" spans="1:14" hidden="1" x14ac:dyDescent="0.25">
      <c r="A1517" t="s">
        <v>92</v>
      </c>
      <c r="B1517" t="s">
        <v>49</v>
      </c>
      <c r="C1517">
        <v>4.0992580354200003E-2</v>
      </c>
      <c r="D1517">
        <v>3.49948517978E-2</v>
      </c>
      <c r="E1517">
        <v>5.9239875525199999E-2</v>
      </c>
      <c r="F1517">
        <v>3.03127598017E-2</v>
      </c>
      <c r="G1517">
        <v>4.0032453835000002E-2</v>
      </c>
      <c r="H1517">
        <v>2.9283313080700001E-2</v>
      </c>
      <c r="I1517">
        <v>2.0280262455299999E-2</v>
      </c>
      <c r="J1517">
        <v>5.4566491395199999E-2</v>
      </c>
      <c r="K1517">
        <v>5.8024603873500002E-2</v>
      </c>
      <c r="L1517">
        <v>4.0256191045E-2</v>
      </c>
      <c r="N1517">
        <f t="shared" si="23"/>
        <v>0.94402289344733958</v>
      </c>
    </row>
    <row r="1518" spans="1:14" hidden="1" x14ac:dyDescent="0.25">
      <c r="A1518" t="s">
        <v>92</v>
      </c>
      <c r="B1518" t="s">
        <v>50</v>
      </c>
      <c r="C1518">
        <v>0.30962976813300003</v>
      </c>
      <c r="D1518">
        <v>0.11735350638600001</v>
      </c>
      <c r="E1518">
        <v>0.15140034258400001</v>
      </c>
      <c r="F1518">
        <v>0.13235110044500001</v>
      </c>
      <c r="G1518">
        <v>0.35322517156599997</v>
      </c>
      <c r="H1518">
        <v>8.3531945943800007E-2</v>
      </c>
      <c r="I1518">
        <v>0.137294709682</v>
      </c>
      <c r="J1518">
        <v>0.18111304938799999</v>
      </c>
      <c r="K1518">
        <v>0.14293256402000001</v>
      </c>
      <c r="L1518">
        <v>0.76518023014100001</v>
      </c>
      <c r="N1518">
        <f t="shared" si="23"/>
        <v>0.72674246736397174</v>
      </c>
    </row>
    <row r="1519" spans="1:14" hidden="1" x14ac:dyDescent="0.25">
      <c r="A1519" t="s">
        <v>92</v>
      </c>
      <c r="B1519" t="s">
        <v>51</v>
      </c>
      <c r="C1519">
        <v>0.98711264133499999</v>
      </c>
      <c r="D1519">
        <v>0.197094723582</v>
      </c>
      <c r="E1519">
        <v>0.15833719074700001</v>
      </c>
      <c r="F1519">
        <v>0.22332406044</v>
      </c>
      <c r="G1519">
        <v>0.240490376949</v>
      </c>
      <c r="H1519">
        <v>0.31050616502799999</v>
      </c>
      <c r="I1519">
        <v>0.12892156839400001</v>
      </c>
      <c r="J1519">
        <v>0.15170730650399999</v>
      </c>
      <c r="K1519">
        <v>9.9159434437799995E-2</v>
      </c>
      <c r="L1519">
        <v>0.55754482746099998</v>
      </c>
      <c r="N1519">
        <f t="shared" si="23"/>
        <v>0.54934406421904813</v>
      </c>
    </row>
    <row r="1520" spans="1:14" hidden="1" x14ac:dyDescent="0.25">
      <c r="A1520" t="s">
        <v>92</v>
      </c>
      <c r="B1520" t="s">
        <v>52</v>
      </c>
      <c r="C1520">
        <v>1.8779342994100001E-2</v>
      </c>
      <c r="D1520">
        <v>1.2519561685600001E-2</v>
      </c>
      <c r="E1520">
        <v>3.12989042141E-3</v>
      </c>
      <c r="F1520">
        <v>0.10954616218800001</v>
      </c>
      <c r="G1520">
        <v>4.3818466365299999E-2</v>
      </c>
      <c r="H1520">
        <v>0</v>
      </c>
      <c r="I1520">
        <v>0</v>
      </c>
      <c r="J1520">
        <v>0</v>
      </c>
      <c r="K1520">
        <v>0</v>
      </c>
      <c r="L1520">
        <v>1.2519561685600001E-2</v>
      </c>
      <c r="N1520">
        <f t="shared" si="23"/>
        <v>0.10808786460841716</v>
      </c>
    </row>
    <row r="1521" spans="1:14" hidden="1" x14ac:dyDescent="0.25">
      <c r="A1521" t="s">
        <v>92</v>
      </c>
      <c r="B1521" t="s">
        <v>53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N1521" t="e">
        <f t="shared" si="23"/>
        <v>#DIV/0!</v>
      </c>
    </row>
    <row r="1522" spans="1:14" hidden="1" x14ac:dyDescent="0.25">
      <c r="A1522" t="s">
        <v>92</v>
      </c>
      <c r="B1522" t="s">
        <v>54</v>
      </c>
      <c r="C1522">
        <v>1.33392739296</v>
      </c>
      <c r="D1522">
        <v>0.212297171354</v>
      </c>
      <c r="E1522">
        <v>0.170545652509</v>
      </c>
      <c r="F1522">
        <v>0.216911315918</v>
      </c>
      <c r="G1522">
        <v>0.22990466654300001</v>
      </c>
      <c r="H1522">
        <v>0.22154890000800001</v>
      </c>
      <c r="I1522">
        <v>7.5143493711900003E-2</v>
      </c>
      <c r="J1522">
        <v>0.15107710659500001</v>
      </c>
      <c r="K1522">
        <v>0.130098477006</v>
      </c>
      <c r="L1522">
        <v>0.61644214391700003</v>
      </c>
      <c r="N1522">
        <f t="shared" si="23"/>
        <v>0.45268945532022242</v>
      </c>
    </row>
    <row r="1523" spans="1:14" hidden="1" x14ac:dyDescent="0.25">
      <c r="A1523" t="s">
        <v>92</v>
      </c>
      <c r="B1523" t="s">
        <v>55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N1523" t="e">
        <f t="shared" si="23"/>
        <v>#DIV/0!</v>
      </c>
    </row>
    <row r="1524" spans="1:14" hidden="1" x14ac:dyDescent="0.25">
      <c r="A1524" t="s">
        <v>92</v>
      </c>
      <c r="B1524" t="s">
        <v>56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N1524" t="e">
        <f t="shared" si="23"/>
        <v>#DIV/0!</v>
      </c>
    </row>
    <row r="1525" spans="1:14" hidden="1" x14ac:dyDescent="0.25">
      <c r="A1525" t="s">
        <v>92</v>
      </c>
      <c r="B1525" t="s">
        <v>57</v>
      </c>
      <c r="C1525">
        <v>3.1746032182100002E-3</v>
      </c>
      <c r="D1525">
        <v>5.4306662641500003E-3</v>
      </c>
      <c r="E1525">
        <v>1.4035936444999999E-2</v>
      </c>
      <c r="F1525">
        <v>0</v>
      </c>
      <c r="G1525">
        <v>3.3840946853199998E-3</v>
      </c>
      <c r="H1525">
        <v>2.2560632787599999E-3</v>
      </c>
      <c r="I1525">
        <v>2.2560632787599999E-3</v>
      </c>
      <c r="J1525">
        <v>7.8962212428500007E-3</v>
      </c>
      <c r="K1525">
        <v>1.19893644005E-2</v>
      </c>
      <c r="L1525">
        <v>1.1280316393799999E-3</v>
      </c>
      <c r="N1525">
        <f t="shared" si="23"/>
        <v>0.97555710903293247</v>
      </c>
    </row>
    <row r="1526" spans="1:14" hidden="1" x14ac:dyDescent="0.25">
      <c r="A1526" t="s">
        <v>92</v>
      </c>
      <c r="B1526" t="s">
        <v>58</v>
      </c>
      <c r="C1526">
        <v>6.4935064874599999E-3</v>
      </c>
      <c r="D1526">
        <v>4.3572983704499996E-3</v>
      </c>
      <c r="E1526">
        <v>1.7457859590599999E-2</v>
      </c>
      <c r="F1526">
        <v>2.05681882799E-2</v>
      </c>
      <c r="G1526">
        <v>6.8686865270099998E-2</v>
      </c>
      <c r="H1526">
        <v>1.3072454370599999E-2</v>
      </c>
      <c r="I1526">
        <v>4.38596494496E-3</v>
      </c>
      <c r="J1526">
        <v>2.0942416042099999E-2</v>
      </c>
      <c r="K1526">
        <v>6.2333866953799997E-3</v>
      </c>
      <c r="L1526">
        <v>1.8980884924500001E-2</v>
      </c>
      <c r="N1526">
        <f t="shared" si="23"/>
        <v>0.40108529952921912</v>
      </c>
    </row>
    <row r="1527" spans="1:14" x14ac:dyDescent="0.25">
      <c r="A1527" t="s">
        <v>92</v>
      </c>
      <c r="B1527" t="s">
        <v>59</v>
      </c>
      <c r="C1527">
        <v>3.5148229449999999E-2</v>
      </c>
      <c r="D1527">
        <v>5.0054255872999998E-2</v>
      </c>
      <c r="E1527">
        <v>6.2033124268100003E-2</v>
      </c>
      <c r="F1527">
        <v>5.0824258476500003E-2</v>
      </c>
      <c r="G1527">
        <v>4.7215662896600001E-2</v>
      </c>
      <c r="H1527">
        <v>2.87463087589E-2</v>
      </c>
      <c r="I1527">
        <v>4.1928719729199997E-3</v>
      </c>
      <c r="J1527">
        <v>4.0099723264600002E-3</v>
      </c>
      <c r="K1527">
        <v>3.0828732997200001E-2</v>
      </c>
      <c r="L1527">
        <v>3.8217570632700003E-2</v>
      </c>
      <c r="N1527">
        <f t="shared" si="23"/>
        <v>1.027107306692774E-2</v>
      </c>
    </row>
    <row r="1528" spans="1:14" hidden="1" x14ac:dyDescent="0.25">
      <c r="A1528" t="s">
        <v>92</v>
      </c>
      <c r="B1528" t="s">
        <v>60</v>
      </c>
      <c r="C1528">
        <v>7.3954582214400003E-2</v>
      </c>
      <c r="D1528">
        <v>3.5878550261299998E-2</v>
      </c>
      <c r="E1528">
        <v>5.5992502719199998E-2</v>
      </c>
      <c r="F1528">
        <v>6.4640030264900006E-2</v>
      </c>
      <c r="G1528">
        <v>6.5751910209700004E-2</v>
      </c>
      <c r="H1528">
        <v>2.70185861737E-2</v>
      </c>
      <c r="I1528">
        <v>8.36406797171E-2</v>
      </c>
      <c r="J1528">
        <v>8.2335971295800003E-2</v>
      </c>
      <c r="K1528">
        <v>1.8253201618800001E-2</v>
      </c>
      <c r="L1528">
        <v>7.9649865627300004E-2</v>
      </c>
      <c r="N1528">
        <f t="shared" si="23"/>
        <v>0.948529682009706</v>
      </c>
    </row>
    <row r="1529" spans="1:14" hidden="1" x14ac:dyDescent="0.25">
      <c r="A1529" t="s">
        <v>92</v>
      </c>
      <c r="B1529" t="s">
        <v>61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N1529" t="e">
        <f t="shared" si="23"/>
        <v>#DIV/0!</v>
      </c>
    </row>
    <row r="1530" spans="1:14" hidden="1" x14ac:dyDescent="0.25">
      <c r="A1530" t="s">
        <v>92</v>
      </c>
      <c r="B1530" t="s">
        <v>62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N1530" t="e">
        <f t="shared" si="23"/>
        <v>#DIV/0!</v>
      </c>
    </row>
    <row r="1531" spans="1:14" x14ac:dyDescent="0.25">
      <c r="A1531" t="s">
        <v>92</v>
      </c>
      <c r="B1531" t="s">
        <v>63</v>
      </c>
      <c r="C1531">
        <v>7.7655420303299998</v>
      </c>
      <c r="D1531">
        <v>7.38596200943</v>
      </c>
      <c r="E1531">
        <v>7.5866632461499997</v>
      </c>
      <c r="F1531">
        <v>5.4410071372999997</v>
      </c>
      <c r="G1531">
        <v>7.0982594490100004</v>
      </c>
      <c r="H1531">
        <v>4.3429813384999996</v>
      </c>
      <c r="I1531">
        <v>3.1336877346000001</v>
      </c>
      <c r="J1531">
        <v>5.5280456542999996</v>
      </c>
      <c r="K1531">
        <v>3.5302653312699999</v>
      </c>
      <c r="L1531">
        <v>7.5878014564500003</v>
      </c>
      <c r="N1531">
        <f t="shared" si="23"/>
        <v>3.9097759777321175E-2</v>
      </c>
    </row>
    <row r="1532" spans="1:14" x14ac:dyDescent="0.25">
      <c r="A1532" t="s">
        <v>93</v>
      </c>
      <c r="B1532" t="s">
        <v>13</v>
      </c>
      <c r="C1532">
        <v>2.51057910919</v>
      </c>
      <c r="D1532">
        <v>3.9955549240099999</v>
      </c>
      <c r="E1532">
        <v>2.7321248054499998</v>
      </c>
      <c r="F1532">
        <v>1.9043673276899999</v>
      </c>
      <c r="G1532">
        <v>4.77364826202</v>
      </c>
      <c r="H1532">
        <v>0.47674104571300002</v>
      </c>
      <c r="I1532">
        <v>0.40629309415800002</v>
      </c>
      <c r="J1532">
        <v>2.2441411018399999</v>
      </c>
      <c r="K1532">
        <v>1.39370644093</v>
      </c>
      <c r="L1532">
        <v>2.63131022453</v>
      </c>
      <c r="N1532">
        <f t="shared" si="23"/>
        <v>3.4857564378606362E-2</v>
      </c>
    </row>
    <row r="1533" spans="1:14" hidden="1" x14ac:dyDescent="0.25">
      <c r="A1533" t="s">
        <v>93</v>
      </c>
      <c r="B1533" t="s">
        <v>14</v>
      </c>
      <c r="C1533">
        <v>1.6653997898099999</v>
      </c>
      <c r="D1533">
        <v>1.8145195245700001</v>
      </c>
      <c r="E1533">
        <v>1.5462884903</v>
      </c>
      <c r="F1533">
        <v>2.72249364853</v>
      </c>
      <c r="G1533">
        <v>2.4087011814100001</v>
      </c>
      <c r="H1533">
        <v>1.4111238718000001</v>
      </c>
      <c r="I1533">
        <v>1.0648478269599999</v>
      </c>
      <c r="J1533">
        <v>2.2000560760500001</v>
      </c>
      <c r="K1533">
        <v>1.7726213931999999</v>
      </c>
      <c r="L1533">
        <v>2.17560338974</v>
      </c>
      <c r="N1533">
        <f t="shared" si="23"/>
        <v>0.36080177034076621</v>
      </c>
    </row>
    <row r="1534" spans="1:14" hidden="1" x14ac:dyDescent="0.25">
      <c r="A1534" t="s">
        <v>93</v>
      </c>
      <c r="B1534" t="s">
        <v>15</v>
      </c>
      <c r="C1534">
        <v>0.27137294411700003</v>
      </c>
      <c r="D1534">
        <v>0.38047894835500001</v>
      </c>
      <c r="E1534">
        <v>0.30206316709499997</v>
      </c>
      <c r="F1534">
        <v>0.35668486356700002</v>
      </c>
      <c r="G1534">
        <v>0.59898811578800004</v>
      </c>
      <c r="H1534">
        <v>0.22556626796699999</v>
      </c>
      <c r="I1534">
        <v>0.21710203587999999</v>
      </c>
      <c r="J1534">
        <v>0.49566996097600002</v>
      </c>
      <c r="K1534">
        <v>0.530858159065</v>
      </c>
      <c r="L1534">
        <v>0.37987089157100001</v>
      </c>
      <c r="N1534">
        <f t="shared" si="23"/>
        <v>0.89313032735233722</v>
      </c>
    </row>
    <row r="1535" spans="1:14" hidden="1" x14ac:dyDescent="0.25">
      <c r="A1535" t="s">
        <v>93</v>
      </c>
      <c r="B1535" t="s">
        <v>16</v>
      </c>
      <c r="C1535">
        <v>0.43689987063399999</v>
      </c>
      <c r="D1535">
        <v>0.60589849948899999</v>
      </c>
      <c r="E1535">
        <v>0.74389576911900002</v>
      </c>
      <c r="F1535">
        <v>0.20013716816900001</v>
      </c>
      <c r="G1535">
        <v>0.24951989948700001</v>
      </c>
      <c r="H1535">
        <v>8.2304522395099999E-2</v>
      </c>
      <c r="I1535">
        <v>9.8216727375999999E-2</v>
      </c>
      <c r="J1535">
        <v>0.270644724369</v>
      </c>
      <c r="K1535">
        <v>9.5473244786299996E-2</v>
      </c>
      <c r="L1535">
        <v>0.480246901512</v>
      </c>
      <c r="N1535">
        <f t="shared" si="23"/>
        <v>9.7268574704411997E-2</v>
      </c>
    </row>
    <row r="1536" spans="1:14" hidden="1" x14ac:dyDescent="0.25">
      <c r="A1536" t="s">
        <v>93</v>
      </c>
      <c r="B1536" t="s">
        <v>17</v>
      </c>
      <c r="C1536">
        <v>0.24604664742900001</v>
      </c>
      <c r="D1536">
        <v>0.182100459933</v>
      </c>
      <c r="E1536">
        <v>0.48645916581199999</v>
      </c>
      <c r="F1536">
        <v>0.10195666551599999</v>
      </c>
      <c r="G1536">
        <v>0.15452724695200001</v>
      </c>
      <c r="H1536">
        <v>0.21080055832899999</v>
      </c>
      <c r="I1536">
        <v>0.182284682989</v>
      </c>
      <c r="J1536">
        <v>0.25759285688400002</v>
      </c>
      <c r="K1536">
        <v>0.11876271665099999</v>
      </c>
      <c r="L1536">
        <v>0.28719717264200001</v>
      </c>
      <c r="N1536">
        <f t="shared" si="23"/>
        <v>0.76299643008425844</v>
      </c>
    </row>
    <row r="1537" spans="1:14" hidden="1" x14ac:dyDescent="0.25">
      <c r="A1537" t="s">
        <v>93</v>
      </c>
      <c r="B1537" t="s">
        <v>18</v>
      </c>
      <c r="C1537">
        <v>0.74819052219399995</v>
      </c>
      <c r="D1537">
        <v>0.74010324478099998</v>
      </c>
      <c r="E1537">
        <v>0.50380200147599996</v>
      </c>
      <c r="F1537">
        <v>0.68173915147800002</v>
      </c>
      <c r="G1537">
        <v>0.66516864299800005</v>
      </c>
      <c r="H1537">
        <v>1.0267615318300001</v>
      </c>
      <c r="I1537">
        <v>0.38584089279200001</v>
      </c>
      <c r="J1537">
        <v>0.67897343635600005</v>
      </c>
      <c r="K1537">
        <v>0.61253559589399997</v>
      </c>
      <c r="L1537">
        <v>1.5864983797100001</v>
      </c>
      <c r="N1537">
        <f t="shared" si="23"/>
        <v>0.3991004596905765</v>
      </c>
    </row>
    <row r="1538" spans="1:14" hidden="1" x14ac:dyDescent="0.25">
      <c r="A1538" t="s">
        <v>93</v>
      </c>
      <c r="B1538" t="s">
        <v>19</v>
      </c>
      <c r="C1538">
        <v>6.0045622289199997E-2</v>
      </c>
      <c r="D1538">
        <v>0.39152556657799997</v>
      </c>
      <c r="E1538">
        <v>0.20969253778499999</v>
      </c>
      <c r="F1538">
        <v>8.8502885773799993E-3</v>
      </c>
      <c r="G1538">
        <v>0.12907832860900001</v>
      </c>
      <c r="H1538">
        <v>0.76624751090999998</v>
      </c>
      <c r="I1538">
        <v>0.19654534757100001</v>
      </c>
      <c r="J1538">
        <v>0.183421388268</v>
      </c>
      <c r="K1538">
        <v>0.17766210436800001</v>
      </c>
      <c r="L1538">
        <v>0.43742665648500001</v>
      </c>
      <c r="N1538">
        <f t="shared" ref="N1538:N1601" si="24">_xlfn.T.TEST(C1538:G1538,H1538:L1538,2,2)</f>
        <v>0.18484336060523149</v>
      </c>
    </row>
    <row r="1539" spans="1:14" hidden="1" x14ac:dyDescent="0.25">
      <c r="A1539" t="s">
        <v>93</v>
      </c>
      <c r="B1539" t="s">
        <v>20</v>
      </c>
      <c r="C1539">
        <v>1.3071895577E-2</v>
      </c>
      <c r="D1539">
        <v>3.5650623030999999E-3</v>
      </c>
      <c r="E1539">
        <v>2.3767082020600002E-3</v>
      </c>
      <c r="F1539">
        <v>8.4373146295499996E-2</v>
      </c>
      <c r="G1539">
        <v>3.3273916691499997E-2</v>
      </c>
      <c r="H1539">
        <v>0</v>
      </c>
      <c r="I1539">
        <v>0</v>
      </c>
      <c r="J1539">
        <v>0</v>
      </c>
      <c r="K1539">
        <v>1.1883541010300001E-3</v>
      </c>
      <c r="L1539">
        <v>0</v>
      </c>
      <c r="N1539">
        <f t="shared" si="24"/>
        <v>0.11450957838163296</v>
      </c>
    </row>
    <row r="1540" spans="1:14" hidden="1" x14ac:dyDescent="0.25">
      <c r="A1540" t="s">
        <v>93</v>
      </c>
      <c r="B1540" t="s">
        <v>21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N1540" t="e">
        <f t="shared" si="24"/>
        <v>#DIV/0!</v>
      </c>
    </row>
    <row r="1541" spans="1:14" hidden="1" x14ac:dyDescent="0.25">
      <c r="A1541" t="s">
        <v>93</v>
      </c>
      <c r="B1541" t="s">
        <v>22</v>
      </c>
      <c r="C1541">
        <v>1.41216265038E-2</v>
      </c>
      <c r="D1541">
        <v>9.6886880695799996E-2</v>
      </c>
      <c r="E1541">
        <v>4.0983604267200002E-3</v>
      </c>
      <c r="F1541">
        <v>1.45109435543E-2</v>
      </c>
      <c r="G1541">
        <v>2.3983968421799999E-2</v>
      </c>
      <c r="H1541">
        <v>7.6961964368799998E-3</v>
      </c>
      <c r="I1541">
        <v>1.2546051293599999E-2</v>
      </c>
      <c r="J1541">
        <v>0.15278203785399999</v>
      </c>
      <c r="K1541">
        <v>6.7694142460799994E-2</v>
      </c>
      <c r="L1541">
        <v>4.3817754834899997E-2</v>
      </c>
      <c r="N1541">
        <f t="shared" si="24"/>
        <v>0.42646328276698753</v>
      </c>
    </row>
    <row r="1542" spans="1:14" hidden="1" x14ac:dyDescent="0.25">
      <c r="A1542" t="s">
        <v>93</v>
      </c>
      <c r="B1542" t="s">
        <v>23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N1542" t="e">
        <f t="shared" si="24"/>
        <v>#DIV/0!</v>
      </c>
    </row>
    <row r="1543" spans="1:14" hidden="1" x14ac:dyDescent="0.25">
      <c r="A1543" t="s">
        <v>93</v>
      </c>
      <c r="B1543" t="s">
        <v>24</v>
      </c>
      <c r="C1543">
        <v>0.17282357811900001</v>
      </c>
      <c r="D1543">
        <v>6.1660129576900001E-2</v>
      </c>
      <c r="E1543">
        <v>0.173451289535</v>
      </c>
      <c r="F1543">
        <v>0.18469366431199999</v>
      </c>
      <c r="G1543">
        <v>0.12834854424</v>
      </c>
      <c r="H1543">
        <v>6.8447038531300006E-2</v>
      </c>
      <c r="I1543">
        <v>0.15365426242399999</v>
      </c>
      <c r="J1543">
        <v>8.8105387985700001E-2</v>
      </c>
      <c r="K1543">
        <v>0.13214135169999999</v>
      </c>
      <c r="L1543">
        <v>0.12750260531900001</v>
      </c>
      <c r="N1543">
        <f t="shared" si="24"/>
        <v>0.30493590249481417</v>
      </c>
    </row>
    <row r="1544" spans="1:14" hidden="1" x14ac:dyDescent="0.25">
      <c r="A1544" t="s">
        <v>93</v>
      </c>
      <c r="B1544" t="s">
        <v>25</v>
      </c>
      <c r="C1544">
        <v>0.92356687784199998</v>
      </c>
      <c r="D1544">
        <v>0.71337580680799995</v>
      </c>
      <c r="E1544">
        <v>0.58598726987799998</v>
      </c>
      <c r="F1544">
        <v>0.71974521875399999</v>
      </c>
      <c r="G1544">
        <v>0.61783438921</v>
      </c>
      <c r="H1544">
        <v>1.0127388238899999</v>
      </c>
      <c r="I1544">
        <v>0.49044585227999998</v>
      </c>
      <c r="J1544">
        <v>0.78980892896699995</v>
      </c>
      <c r="K1544">
        <v>0.777070045471</v>
      </c>
      <c r="L1544">
        <v>1.86624205112</v>
      </c>
      <c r="N1544">
        <f t="shared" si="24"/>
        <v>0.28873129602350434</v>
      </c>
    </row>
    <row r="1545" spans="1:14" hidden="1" x14ac:dyDescent="0.25">
      <c r="A1545" t="s">
        <v>93</v>
      </c>
      <c r="B1545" t="s">
        <v>26</v>
      </c>
      <c r="C1545">
        <v>7.2896905243400006E-2</v>
      </c>
      <c r="D1545">
        <v>8.7689064443099998E-2</v>
      </c>
      <c r="E1545">
        <v>6.2677755951900005E-2</v>
      </c>
      <c r="F1545">
        <v>6.7526303231700002E-2</v>
      </c>
      <c r="G1545">
        <v>0.117074131966</v>
      </c>
      <c r="H1545">
        <v>4.9334075301900003E-2</v>
      </c>
      <c r="I1545">
        <v>2.1915040910199999E-2</v>
      </c>
      <c r="J1545">
        <v>4.5696847140800002E-2</v>
      </c>
      <c r="K1545">
        <v>3.6147579550699999E-2</v>
      </c>
      <c r="L1545">
        <v>8.9063517749300006E-2</v>
      </c>
      <c r="N1545">
        <f t="shared" si="24"/>
        <v>5.6813064052711068E-2</v>
      </c>
    </row>
    <row r="1546" spans="1:14" x14ac:dyDescent="0.25">
      <c r="A1546" t="s">
        <v>93</v>
      </c>
      <c r="B1546" t="s">
        <v>27</v>
      </c>
      <c r="C1546">
        <v>0.34264689683900001</v>
      </c>
      <c r="D1546">
        <v>0.44424587488200001</v>
      </c>
      <c r="E1546">
        <v>0.23223982751399999</v>
      </c>
      <c r="F1546">
        <v>0.216534093022</v>
      </c>
      <c r="G1546">
        <v>0.27111509442300002</v>
      </c>
      <c r="H1546">
        <v>0.124703191221</v>
      </c>
      <c r="I1546">
        <v>6.0398686677199998E-2</v>
      </c>
      <c r="J1546">
        <v>0.20458461344199999</v>
      </c>
      <c r="K1546">
        <v>0.104903139174</v>
      </c>
      <c r="L1546">
        <v>0.29189443588300001</v>
      </c>
      <c r="N1546">
        <f t="shared" si="24"/>
        <v>3.9286644946194188E-2</v>
      </c>
    </row>
    <row r="1547" spans="1:14" hidden="1" x14ac:dyDescent="0.25">
      <c r="A1547" t="s">
        <v>93</v>
      </c>
      <c r="B1547" t="s">
        <v>28</v>
      </c>
      <c r="C1547">
        <v>3.1043516471999998E-2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1.6689451411399998E-2</v>
      </c>
      <c r="J1547">
        <v>2.06599496305E-2</v>
      </c>
      <c r="K1547">
        <v>0</v>
      </c>
      <c r="L1547">
        <v>0</v>
      </c>
      <c r="N1547">
        <f t="shared" si="24"/>
        <v>0.87456200963274822</v>
      </c>
    </row>
    <row r="1548" spans="1:14" hidden="1" x14ac:dyDescent="0.25">
      <c r="A1548" t="s">
        <v>93</v>
      </c>
      <c r="B1548" t="s">
        <v>29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N1548" t="e">
        <f t="shared" si="24"/>
        <v>#DIV/0!</v>
      </c>
    </row>
    <row r="1549" spans="1:14" x14ac:dyDescent="0.25">
      <c r="A1549" t="s">
        <v>93</v>
      </c>
      <c r="B1549" t="s">
        <v>30</v>
      </c>
      <c r="C1549">
        <v>2.4412935599700002E-2</v>
      </c>
      <c r="D1549">
        <v>0</v>
      </c>
      <c r="E1549">
        <v>0</v>
      </c>
      <c r="F1549">
        <v>0</v>
      </c>
      <c r="G1549">
        <v>2.7557590976399999E-2</v>
      </c>
      <c r="H1549">
        <v>1.2206467799799999E-2</v>
      </c>
      <c r="I1549">
        <v>6.6205203533200002E-2</v>
      </c>
      <c r="J1549">
        <v>6.9722004234800003E-2</v>
      </c>
      <c r="K1549">
        <v>2.8862591832899999E-2</v>
      </c>
      <c r="L1549">
        <v>5.7143386453400002E-2</v>
      </c>
      <c r="N1549">
        <f t="shared" si="24"/>
        <v>2.255576016150778E-2</v>
      </c>
    </row>
    <row r="1550" spans="1:14" hidden="1" x14ac:dyDescent="0.25">
      <c r="A1550" t="s">
        <v>93</v>
      </c>
      <c r="B1550" t="s">
        <v>31</v>
      </c>
      <c r="C1550">
        <v>4.6007439494100001E-2</v>
      </c>
      <c r="D1550">
        <v>0.58813554048500005</v>
      </c>
      <c r="E1550">
        <v>1.13641083241</v>
      </c>
      <c r="F1550">
        <v>0</v>
      </c>
      <c r="G1550">
        <v>9.6274621784700004E-2</v>
      </c>
      <c r="H1550">
        <v>1.5760441310700001E-3</v>
      </c>
      <c r="I1550">
        <v>4.7885645180900001E-3</v>
      </c>
      <c r="J1550">
        <v>9.4459075480700008E-3</v>
      </c>
      <c r="K1550">
        <v>2.30631651357E-3</v>
      </c>
      <c r="L1550">
        <v>0</v>
      </c>
      <c r="N1550">
        <f t="shared" si="24"/>
        <v>0.12853670388582936</v>
      </c>
    </row>
    <row r="1551" spans="1:14" hidden="1" x14ac:dyDescent="0.25">
      <c r="A1551" t="s">
        <v>93</v>
      </c>
      <c r="B1551" t="s">
        <v>32</v>
      </c>
      <c r="C1551">
        <v>0</v>
      </c>
      <c r="D1551">
        <v>5.4054055362899997E-3</v>
      </c>
      <c r="E1551">
        <v>1.35135138407E-3</v>
      </c>
      <c r="F1551">
        <v>0</v>
      </c>
      <c r="G1551">
        <v>1.05820102617E-2</v>
      </c>
      <c r="H1551">
        <v>0</v>
      </c>
      <c r="I1551">
        <v>0</v>
      </c>
      <c r="J1551">
        <v>0</v>
      </c>
      <c r="K1551">
        <v>0</v>
      </c>
      <c r="L1551">
        <v>3.8666449487200001E-2</v>
      </c>
      <c r="N1551">
        <f t="shared" si="24"/>
        <v>0.60824866370719677</v>
      </c>
    </row>
    <row r="1552" spans="1:14" x14ac:dyDescent="0.25">
      <c r="A1552" t="s">
        <v>93</v>
      </c>
      <c r="B1552" t="s">
        <v>33</v>
      </c>
      <c r="C1552">
        <v>7.7517945319400001E-3</v>
      </c>
      <c r="D1552">
        <v>1.15866353735E-2</v>
      </c>
      <c r="E1552">
        <v>8.71441327035E-3</v>
      </c>
      <c r="F1552">
        <v>1.6331151127799998E-2</v>
      </c>
      <c r="G1552">
        <v>2.89727840573E-2</v>
      </c>
      <c r="H1552">
        <v>6.5866053104399996E-2</v>
      </c>
      <c r="I1552">
        <v>5.0189346075099998E-2</v>
      </c>
      <c r="J1552">
        <v>1.8380071967800001E-2</v>
      </c>
      <c r="K1552">
        <v>3.6539066582900001E-2</v>
      </c>
      <c r="L1552">
        <v>1.8431846052399999E-2</v>
      </c>
      <c r="N1552">
        <f t="shared" si="24"/>
        <v>4.8630635857762172E-2</v>
      </c>
    </row>
    <row r="1553" spans="1:14" hidden="1" x14ac:dyDescent="0.25">
      <c r="A1553" t="s">
        <v>93</v>
      </c>
      <c r="B1553" t="s">
        <v>34</v>
      </c>
      <c r="C1553">
        <v>0.39055171608900002</v>
      </c>
      <c r="D1553">
        <v>0.128585591912</v>
      </c>
      <c r="E1553">
        <v>0.77029180526700003</v>
      </c>
      <c r="F1553">
        <v>7.2740018367800002E-2</v>
      </c>
      <c r="G1553">
        <v>0.26776230335200002</v>
      </c>
      <c r="H1553">
        <v>0.59921991825099996</v>
      </c>
      <c r="I1553">
        <v>0.43715324997900001</v>
      </c>
      <c r="J1553">
        <v>0.44972947239900002</v>
      </c>
      <c r="K1553">
        <v>0.26295363903000002</v>
      </c>
      <c r="L1553">
        <v>0.38258403539699998</v>
      </c>
      <c r="N1553">
        <f t="shared" si="24"/>
        <v>0.48015930804323181</v>
      </c>
    </row>
    <row r="1554" spans="1:14" hidden="1" x14ac:dyDescent="0.25">
      <c r="A1554" t="s">
        <v>93</v>
      </c>
      <c r="B1554" t="s">
        <v>35</v>
      </c>
      <c r="C1554">
        <v>0.16336031258100001</v>
      </c>
      <c r="D1554">
        <v>0.23436202108900001</v>
      </c>
      <c r="E1554">
        <v>5.9071730822300002E-2</v>
      </c>
      <c r="F1554">
        <v>7.7156409621200003E-2</v>
      </c>
      <c r="G1554">
        <v>0.12553700804699999</v>
      </c>
      <c r="H1554">
        <v>5.5318549275399998E-3</v>
      </c>
      <c r="I1554">
        <v>3.42491082847E-2</v>
      </c>
      <c r="J1554">
        <v>0.157818630338</v>
      </c>
      <c r="K1554">
        <v>7.8533343970800001E-2</v>
      </c>
      <c r="L1554">
        <v>6.3432328403000005E-2</v>
      </c>
      <c r="N1554">
        <f t="shared" si="24"/>
        <v>0.15424483976560718</v>
      </c>
    </row>
    <row r="1555" spans="1:14" hidden="1" x14ac:dyDescent="0.25">
      <c r="A1555" t="s">
        <v>93</v>
      </c>
      <c r="B1555" t="s">
        <v>36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5.7803466916099997E-3</v>
      </c>
      <c r="K1555">
        <v>0</v>
      </c>
      <c r="L1555">
        <v>5.7803466916099997E-3</v>
      </c>
      <c r="N1555">
        <f t="shared" si="24"/>
        <v>0.14111328125000003</v>
      </c>
    </row>
    <row r="1556" spans="1:14" hidden="1" x14ac:dyDescent="0.25">
      <c r="A1556" t="s">
        <v>93</v>
      </c>
      <c r="B1556" t="s">
        <v>37</v>
      </c>
      <c r="C1556">
        <v>3.4213319420799998E-2</v>
      </c>
      <c r="D1556">
        <v>1.3864258304199999E-2</v>
      </c>
      <c r="E1556">
        <v>5.3146965801700002E-2</v>
      </c>
      <c r="F1556">
        <v>2.6918178424199999E-2</v>
      </c>
      <c r="G1556">
        <v>4.5204110443600003E-2</v>
      </c>
      <c r="H1556">
        <v>3.0708728358099999E-2</v>
      </c>
      <c r="I1556">
        <v>1.7556231468900001E-2</v>
      </c>
      <c r="J1556">
        <v>5.6992717087299999E-2</v>
      </c>
      <c r="K1556">
        <v>3.0696680769299999E-2</v>
      </c>
      <c r="L1556">
        <v>9.2929221689699998E-2</v>
      </c>
      <c r="N1556">
        <f t="shared" si="24"/>
        <v>0.4823065177894319</v>
      </c>
    </row>
    <row r="1557" spans="1:14" hidden="1" x14ac:dyDescent="0.25">
      <c r="A1557" t="s">
        <v>93</v>
      </c>
      <c r="B1557" t="s">
        <v>38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N1557" t="e">
        <f t="shared" si="24"/>
        <v>#DIV/0!</v>
      </c>
    </row>
    <row r="1558" spans="1:14" hidden="1" x14ac:dyDescent="0.25">
      <c r="A1558" t="s">
        <v>93</v>
      </c>
      <c r="B1558" t="s">
        <v>39</v>
      </c>
      <c r="C1558">
        <v>8.1699348986099998E-2</v>
      </c>
      <c r="D1558">
        <v>9.9128536880000007E-2</v>
      </c>
      <c r="E1558">
        <v>1.8226735293899999E-2</v>
      </c>
      <c r="F1558">
        <v>6.4686432480799999E-2</v>
      </c>
      <c r="G1558">
        <v>0.20216697454499999</v>
      </c>
      <c r="H1558">
        <v>3.39830368757E-2</v>
      </c>
      <c r="I1558">
        <v>5.3376905620100001E-2</v>
      </c>
      <c r="J1558">
        <v>3.6161687225099999E-2</v>
      </c>
      <c r="K1558">
        <v>3.2524120062599998E-2</v>
      </c>
      <c r="L1558">
        <v>8.90328362584E-2</v>
      </c>
      <c r="N1558">
        <f t="shared" si="24"/>
        <v>0.2076350227899596</v>
      </c>
    </row>
    <row r="1559" spans="1:14" hidden="1" x14ac:dyDescent="0.25">
      <c r="A1559" t="s">
        <v>93</v>
      </c>
      <c r="B1559" t="s">
        <v>40</v>
      </c>
      <c r="C1559">
        <v>0.19446629285799999</v>
      </c>
      <c r="D1559">
        <v>5.79336956143E-2</v>
      </c>
      <c r="E1559">
        <v>0.109220296144</v>
      </c>
      <c r="F1559">
        <v>0.35885846614799999</v>
      </c>
      <c r="G1559">
        <v>0.19364309310899999</v>
      </c>
      <c r="H1559">
        <v>3.86867821217E-2</v>
      </c>
      <c r="I1559">
        <v>8.9855074882499997E-2</v>
      </c>
      <c r="J1559">
        <v>0.38127771019899998</v>
      </c>
      <c r="K1559">
        <v>0.10722772032</v>
      </c>
      <c r="L1559">
        <v>0.32431232929199999</v>
      </c>
      <c r="N1559">
        <f t="shared" si="24"/>
        <v>0.95083473594855561</v>
      </c>
    </row>
    <row r="1560" spans="1:14" hidden="1" x14ac:dyDescent="0.25">
      <c r="A1560" t="s">
        <v>93</v>
      </c>
      <c r="B1560" t="s">
        <v>41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N1560" t="e">
        <f t="shared" si="24"/>
        <v>#DIV/0!</v>
      </c>
    </row>
    <row r="1561" spans="1:14" x14ac:dyDescent="0.25">
      <c r="A1561" t="s">
        <v>93</v>
      </c>
      <c r="B1561" t="s">
        <v>42</v>
      </c>
      <c r="C1561">
        <v>0.258147805929</v>
      </c>
      <c r="D1561">
        <v>5.2149631082999998E-2</v>
      </c>
      <c r="E1561">
        <v>7.8301712870600004E-2</v>
      </c>
      <c r="F1561">
        <v>4.3850831687500001E-2</v>
      </c>
      <c r="G1561">
        <v>5.1207017153499998E-2</v>
      </c>
      <c r="H1561">
        <v>0.28452345728900003</v>
      </c>
      <c r="I1561">
        <v>0.24668708443599999</v>
      </c>
      <c r="J1561">
        <v>0.38108566403400002</v>
      </c>
      <c r="K1561">
        <v>0.139676019549</v>
      </c>
      <c r="L1561">
        <v>0.222804203629</v>
      </c>
      <c r="N1561">
        <f t="shared" si="24"/>
        <v>2.3639420424082739E-2</v>
      </c>
    </row>
    <row r="1562" spans="1:14" hidden="1" x14ac:dyDescent="0.25">
      <c r="A1562" t="s">
        <v>93</v>
      </c>
      <c r="B1562" t="s">
        <v>43</v>
      </c>
      <c r="C1562">
        <v>3.9215687662400002E-2</v>
      </c>
      <c r="D1562">
        <v>0.14027149975299999</v>
      </c>
      <c r="E1562">
        <v>0.102136962116</v>
      </c>
      <c r="F1562">
        <v>0.21782197058200001</v>
      </c>
      <c r="G1562">
        <v>0.18468992412099999</v>
      </c>
      <c r="H1562">
        <v>0.111338078976</v>
      </c>
      <c r="I1562">
        <v>0.11570782214399999</v>
      </c>
      <c r="J1562">
        <v>0.12707391381300001</v>
      </c>
      <c r="K1562">
        <v>9.7370371222500002E-2</v>
      </c>
      <c r="L1562">
        <v>6.7540593445300001E-2</v>
      </c>
      <c r="N1562">
        <f t="shared" si="24"/>
        <v>0.34536758515642835</v>
      </c>
    </row>
    <row r="1563" spans="1:14" hidden="1" x14ac:dyDescent="0.25">
      <c r="A1563" t="s">
        <v>93</v>
      </c>
      <c r="B1563" t="s">
        <v>44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N1563" t="e">
        <f t="shared" si="24"/>
        <v>#DIV/0!</v>
      </c>
    </row>
    <row r="1564" spans="1:14" hidden="1" x14ac:dyDescent="0.25">
      <c r="A1564" t="s">
        <v>93</v>
      </c>
      <c r="B1564" t="s">
        <v>45</v>
      </c>
      <c r="C1564">
        <v>2.7777777984699999E-2</v>
      </c>
      <c r="D1564">
        <v>0.13472221791700001</v>
      </c>
      <c r="E1564">
        <v>7.0833332836599996E-2</v>
      </c>
      <c r="F1564">
        <v>2.7777778450400002E-3</v>
      </c>
      <c r="G1564">
        <v>5.1388889551200002E-2</v>
      </c>
      <c r="H1564">
        <v>0.31527778506300003</v>
      </c>
      <c r="I1564">
        <v>7.6388888060999999E-2</v>
      </c>
      <c r="J1564">
        <v>5.9722222387799999E-2</v>
      </c>
      <c r="K1564">
        <v>6.6666670143600004E-2</v>
      </c>
      <c r="L1564">
        <v>0.14444445073600001</v>
      </c>
      <c r="N1564">
        <f t="shared" si="24"/>
        <v>0.19549886462225755</v>
      </c>
    </row>
    <row r="1565" spans="1:14" hidden="1" x14ac:dyDescent="0.25">
      <c r="A1565" t="s">
        <v>93</v>
      </c>
      <c r="B1565" t="s">
        <v>46</v>
      </c>
      <c r="C1565">
        <v>0.23509523272499999</v>
      </c>
      <c r="D1565">
        <v>6.8510927259900004E-2</v>
      </c>
      <c r="E1565">
        <v>0.14842236042000001</v>
      </c>
      <c r="F1565">
        <v>0.14044550061200001</v>
      </c>
      <c r="G1565">
        <v>0.18527470529100001</v>
      </c>
      <c r="H1565">
        <v>0.10039424151199999</v>
      </c>
      <c r="I1565">
        <v>3.5541269928200003E-2</v>
      </c>
      <c r="J1565">
        <v>0.193381235003</v>
      </c>
      <c r="K1565">
        <v>0.12072006613</v>
      </c>
      <c r="L1565">
        <v>0.15885162353500001</v>
      </c>
      <c r="N1565">
        <f t="shared" si="24"/>
        <v>0.40456376848421205</v>
      </c>
    </row>
    <row r="1566" spans="1:14" hidden="1" x14ac:dyDescent="0.25">
      <c r="A1566" t="s">
        <v>93</v>
      </c>
      <c r="B1566" t="s">
        <v>47</v>
      </c>
      <c r="C1566">
        <v>0</v>
      </c>
      <c r="D1566">
        <v>4.8774488270300002E-2</v>
      </c>
      <c r="E1566">
        <v>2.3415319621600001E-2</v>
      </c>
      <c r="F1566">
        <v>8.0684043467000005E-2</v>
      </c>
      <c r="G1566">
        <v>0.112909935415</v>
      </c>
      <c r="H1566">
        <v>9.9176736548500007E-3</v>
      </c>
      <c r="I1566">
        <v>0</v>
      </c>
      <c r="J1566">
        <v>8.5287848487500002E-3</v>
      </c>
      <c r="K1566">
        <v>4.2643924243699997E-3</v>
      </c>
      <c r="L1566">
        <v>0.102367334068</v>
      </c>
      <c r="N1566">
        <f t="shared" si="24"/>
        <v>0.34309758583691657</v>
      </c>
    </row>
    <row r="1567" spans="1:14" hidden="1" x14ac:dyDescent="0.25">
      <c r="A1567" t="s">
        <v>93</v>
      </c>
      <c r="B1567" t="s">
        <v>48</v>
      </c>
      <c r="C1567">
        <v>2.9435750096999998E-2</v>
      </c>
      <c r="D1567">
        <v>2.5747720152100001E-2</v>
      </c>
      <c r="E1567">
        <v>1.8005883321200001E-2</v>
      </c>
      <c r="F1567">
        <v>1.8207555636799998E-2</v>
      </c>
      <c r="G1567">
        <v>8.9675381779699997E-2</v>
      </c>
      <c r="H1567">
        <v>3.2221682369700001E-2</v>
      </c>
      <c r="I1567">
        <v>2.43161097169E-2</v>
      </c>
      <c r="J1567">
        <v>2.4270264431800002E-2</v>
      </c>
      <c r="K1567">
        <v>2.9555238783399999E-2</v>
      </c>
      <c r="L1567">
        <v>6.0790274292199997E-3</v>
      </c>
      <c r="N1567">
        <f t="shared" si="24"/>
        <v>0.39227089249407043</v>
      </c>
    </row>
    <row r="1568" spans="1:14" hidden="1" x14ac:dyDescent="0.25">
      <c r="A1568" t="s">
        <v>93</v>
      </c>
      <c r="B1568" t="s">
        <v>49</v>
      </c>
      <c r="C1568">
        <v>0.16948039829700001</v>
      </c>
      <c r="D1568">
        <v>0.25443416833900001</v>
      </c>
      <c r="E1568">
        <v>0.220133811235</v>
      </c>
      <c r="F1568">
        <v>0.30145734548600001</v>
      </c>
      <c r="G1568">
        <v>0.45881670713400002</v>
      </c>
      <c r="H1568">
        <v>0.12805005908</v>
      </c>
      <c r="I1568">
        <v>4.9742817878700003E-2</v>
      </c>
      <c r="J1568">
        <v>0.35025224089599999</v>
      </c>
      <c r="K1568">
        <v>0.121020071208</v>
      </c>
      <c r="L1568">
        <v>0.16870857775199999</v>
      </c>
      <c r="N1568">
        <f t="shared" si="24"/>
        <v>0.13534083510641898</v>
      </c>
    </row>
    <row r="1569" spans="1:14" hidden="1" x14ac:dyDescent="0.25">
      <c r="A1569" t="s">
        <v>93</v>
      </c>
      <c r="B1569" t="s">
        <v>50</v>
      </c>
      <c r="C1569">
        <v>0.36203682422599998</v>
      </c>
      <c r="D1569">
        <v>0.15779639780499999</v>
      </c>
      <c r="E1569">
        <v>0.14038823545000001</v>
      </c>
      <c r="F1569">
        <v>0.13518255948999999</v>
      </c>
      <c r="G1569">
        <v>0.769665241241</v>
      </c>
      <c r="H1569">
        <v>7.4950061738499996E-2</v>
      </c>
      <c r="I1569">
        <v>0.12790338695</v>
      </c>
      <c r="J1569">
        <v>0.26171526312799998</v>
      </c>
      <c r="K1569">
        <v>0.19552133977399999</v>
      </c>
      <c r="L1569">
        <v>0.731549620628</v>
      </c>
      <c r="N1569">
        <f t="shared" si="24"/>
        <v>0.8427477250929265</v>
      </c>
    </row>
    <row r="1570" spans="1:14" hidden="1" x14ac:dyDescent="0.25">
      <c r="A1570" t="s">
        <v>93</v>
      </c>
      <c r="B1570" t="s">
        <v>51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N1570" t="e">
        <f t="shared" si="24"/>
        <v>#DIV/0!</v>
      </c>
    </row>
    <row r="1571" spans="1:14" hidden="1" x14ac:dyDescent="0.25">
      <c r="A1571" t="s">
        <v>93</v>
      </c>
      <c r="B1571" t="s">
        <v>52</v>
      </c>
      <c r="C1571">
        <v>3.3057633787400002E-2</v>
      </c>
      <c r="D1571">
        <v>8.5269669070800001E-3</v>
      </c>
      <c r="E1571">
        <v>1.2517852708699999E-2</v>
      </c>
      <c r="F1571">
        <v>6.7428457550700004E-3</v>
      </c>
      <c r="G1571">
        <v>9.3166856095200003E-3</v>
      </c>
      <c r="H1571">
        <v>8.54404922575E-3</v>
      </c>
      <c r="I1571">
        <v>5.5763670243300003E-3</v>
      </c>
      <c r="J1571">
        <v>2.2883087396599999E-2</v>
      </c>
      <c r="K1571">
        <v>3.5682425368600001E-3</v>
      </c>
      <c r="L1571">
        <v>2.6185324415600002E-2</v>
      </c>
      <c r="N1571">
        <f t="shared" si="24"/>
        <v>0.92184611706029496</v>
      </c>
    </row>
    <row r="1572" spans="1:14" hidden="1" x14ac:dyDescent="0.25">
      <c r="A1572" t="s">
        <v>93</v>
      </c>
      <c r="B1572" t="s">
        <v>53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N1572" t="e">
        <f t="shared" si="24"/>
        <v>#DIV/0!</v>
      </c>
    </row>
    <row r="1573" spans="1:14" hidden="1" x14ac:dyDescent="0.25">
      <c r="A1573" t="s">
        <v>93</v>
      </c>
      <c r="B1573" t="s">
        <v>54</v>
      </c>
      <c r="C1573">
        <v>7.8601896762799994E-2</v>
      </c>
      <c r="D1573">
        <v>6.7750677466399997E-2</v>
      </c>
      <c r="E1573">
        <v>0.12741570174700001</v>
      </c>
      <c r="F1573">
        <v>0.13017015159100001</v>
      </c>
      <c r="G1573">
        <v>8.2700252532999993E-2</v>
      </c>
      <c r="H1573">
        <v>0.100293211639</v>
      </c>
      <c r="I1573">
        <v>6.2330622225999999E-2</v>
      </c>
      <c r="J1573">
        <v>9.6228174865199995E-2</v>
      </c>
      <c r="K1573">
        <v>8.4033049642999999E-2</v>
      </c>
      <c r="L1573">
        <v>0.14372028410400001</v>
      </c>
      <c r="N1573">
        <f t="shared" si="24"/>
        <v>0.99972411211615853</v>
      </c>
    </row>
    <row r="1574" spans="1:14" hidden="1" x14ac:dyDescent="0.25">
      <c r="A1574" t="s">
        <v>93</v>
      </c>
      <c r="B1574" t="s">
        <v>55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N1574" t="e">
        <f t="shared" si="24"/>
        <v>#DIV/0!</v>
      </c>
    </row>
    <row r="1575" spans="1:14" hidden="1" x14ac:dyDescent="0.25">
      <c r="A1575" t="s">
        <v>93</v>
      </c>
      <c r="B1575" t="s">
        <v>56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N1575" t="e">
        <f t="shared" si="24"/>
        <v>#DIV/0!</v>
      </c>
    </row>
    <row r="1576" spans="1:14" hidden="1" x14ac:dyDescent="0.25">
      <c r="A1576" t="s">
        <v>93</v>
      </c>
      <c r="B1576" t="s">
        <v>57</v>
      </c>
      <c r="C1576">
        <v>0</v>
      </c>
      <c r="D1576">
        <v>0</v>
      </c>
      <c r="E1576">
        <v>5.1091350615000003E-3</v>
      </c>
      <c r="F1576">
        <v>1.4461316168300001E-3</v>
      </c>
      <c r="G1576">
        <v>1.4461316168300001E-3</v>
      </c>
      <c r="H1576">
        <v>0</v>
      </c>
      <c r="I1576">
        <v>0</v>
      </c>
      <c r="J1576">
        <v>0</v>
      </c>
      <c r="K1576">
        <v>3.6630036774999999E-3</v>
      </c>
      <c r="L1576">
        <v>3.6630036774999999E-3</v>
      </c>
      <c r="N1576">
        <f t="shared" si="24"/>
        <v>0.91954314745551735</v>
      </c>
    </row>
    <row r="1577" spans="1:14" hidden="1" x14ac:dyDescent="0.25">
      <c r="A1577" t="s">
        <v>93</v>
      </c>
      <c r="B1577" t="s">
        <v>58</v>
      </c>
      <c r="C1577">
        <v>1.6316028311799999E-2</v>
      </c>
      <c r="D1577">
        <v>7.6708355918500004E-3</v>
      </c>
      <c r="E1577">
        <v>2.6631157379600002E-3</v>
      </c>
      <c r="F1577">
        <v>3.2362460624400001E-3</v>
      </c>
      <c r="G1577">
        <v>0</v>
      </c>
      <c r="H1577">
        <v>3.6002743989200003E-2</v>
      </c>
      <c r="I1577">
        <v>2.0125404000299999E-2</v>
      </c>
      <c r="J1577">
        <v>5.3262314759200003E-3</v>
      </c>
      <c r="K1577">
        <v>0</v>
      </c>
      <c r="L1577">
        <v>0</v>
      </c>
      <c r="N1577">
        <f t="shared" si="24"/>
        <v>0.42693846970778282</v>
      </c>
    </row>
    <row r="1578" spans="1:14" hidden="1" x14ac:dyDescent="0.25">
      <c r="A1578" t="s">
        <v>93</v>
      </c>
      <c r="B1578" t="s">
        <v>59</v>
      </c>
      <c r="C1578">
        <v>0.133846789598</v>
      </c>
      <c r="D1578">
        <v>8.9535623788800006E-2</v>
      </c>
      <c r="E1578">
        <v>0.123173907399</v>
      </c>
      <c r="F1578">
        <v>0.16208787262400001</v>
      </c>
      <c r="G1578">
        <v>0.24229800701099999</v>
      </c>
      <c r="H1578">
        <v>2.4808054789899999E-2</v>
      </c>
      <c r="I1578">
        <v>2.2929826751400002E-2</v>
      </c>
      <c r="J1578">
        <v>2.39758230746E-2</v>
      </c>
      <c r="K1578">
        <v>6.6046416759500001E-2</v>
      </c>
      <c r="L1578">
        <v>0.34233340621000002</v>
      </c>
      <c r="N1578">
        <f t="shared" si="24"/>
        <v>0.44386736318560349</v>
      </c>
    </row>
    <row r="1579" spans="1:14" hidden="1" x14ac:dyDescent="0.25">
      <c r="A1579" t="s">
        <v>93</v>
      </c>
      <c r="B1579" t="s">
        <v>60</v>
      </c>
      <c r="C1579">
        <v>0.40739065408699998</v>
      </c>
      <c r="D1579">
        <v>0.117889843881</v>
      </c>
      <c r="E1579">
        <v>3.7989594042299998E-2</v>
      </c>
      <c r="F1579">
        <v>3.3077504485799998E-2</v>
      </c>
      <c r="G1579">
        <v>8.7651081383200005E-2</v>
      </c>
      <c r="H1579">
        <v>4.2552571743700002E-2</v>
      </c>
      <c r="I1579">
        <v>8.1267990171900006E-2</v>
      </c>
      <c r="J1579">
        <v>0.14805628359299999</v>
      </c>
      <c r="K1579">
        <v>1.7641546204700001E-2</v>
      </c>
      <c r="L1579">
        <v>0.165517553687</v>
      </c>
      <c r="N1579">
        <f t="shared" si="24"/>
        <v>0.55952924725276165</v>
      </c>
    </row>
    <row r="1580" spans="1:14" hidden="1" x14ac:dyDescent="0.25">
      <c r="A1580" t="s">
        <v>93</v>
      </c>
      <c r="B1580" t="s">
        <v>61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N1580" t="e">
        <f t="shared" si="24"/>
        <v>#DIV/0!</v>
      </c>
    </row>
    <row r="1581" spans="1:14" hidden="1" x14ac:dyDescent="0.25">
      <c r="A1581" t="s">
        <v>93</v>
      </c>
      <c r="B1581" t="s">
        <v>62</v>
      </c>
      <c r="C1581">
        <v>5.95109835267E-2</v>
      </c>
      <c r="D1581">
        <v>3.4995626192500001E-3</v>
      </c>
      <c r="E1581">
        <v>0</v>
      </c>
      <c r="F1581">
        <v>4.0743447840200002E-2</v>
      </c>
      <c r="G1581">
        <v>0</v>
      </c>
      <c r="H1581">
        <v>1.4211547561E-2</v>
      </c>
      <c r="I1581">
        <v>3.01495287567E-2</v>
      </c>
      <c r="J1581">
        <v>2.6320090517399999E-2</v>
      </c>
      <c r="K1581">
        <v>2.6679005473900001E-2</v>
      </c>
      <c r="L1581">
        <v>4.6775892376899997E-2</v>
      </c>
      <c r="N1581">
        <f t="shared" si="24"/>
        <v>0.56434504964917598</v>
      </c>
    </row>
    <row r="1582" spans="1:14" hidden="1" x14ac:dyDescent="0.25">
      <c r="A1582" t="s">
        <v>93</v>
      </c>
      <c r="B1582" t="s">
        <v>63</v>
      </c>
      <c r="C1582">
        <v>6.5902805328399996</v>
      </c>
      <c r="D1582">
        <v>6.0231900215099996</v>
      </c>
      <c r="E1582">
        <v>6.2689185142500001</v>
      </c>
      <c r="F1582">
        <v>5.3594131469699997</v>
      </c>
      <c r="G1582">
        <v>6.9463534355199998</v>
      </c>
      <c r="H1582">
        <v>4.5555381774899999</v>
      </c>
      <c r="I1582">
        <v>3.1360576152799999</v>
      </c>
      <c r="J1582">
        <v>6.6594238281200004</v>
      </c>
      <c r="K1582">
        <v>4.1750388145399997</v>
      </c>
      <c r="L1582">
        <v>7.5444350242600002</v>
      </c>
      <c r="N1582">
        <f t="shared" si="24"/>
        <v>0.2681616885952598</v>
      </c>
    </row>
    <row r="1583" spans="1:14" x14ac:dyDescent="0.25">
      <c r="A1583" t="s">
        <v>94</v>
      </c>
      <c r="B1583" t="s">
        <v>13</v>
      </c>
      <c r="C1583">
        <v>1.86242246628</v>
      </c>
      <c r="D1583">
        <v>2.7053289413499999</v>
      </c>
      <c r="E1583">
        <v>1.97656786442</v>
      </c>
      <c r="F1583">
        <v>1.38665103912</v>
      </c>
      <c r="G1583">
        <v>3.2999744415299999</v>
      </c>
      <c r="H1583">
        <v>0.27732816338499999</v>
      </c>
      <c r="I1583">
        <v>0.25201070308700002</v>
      </c>
      <c r="J1583">
        <v>1.0994052887000001</v>
      </c>
      <c r="K1583">
        <v>0.74389368295699998</v>
      </c>
      <c r="L1583">
        <v>1.4534653425199999</v>
      </c>
      <c r="N1583">
        <f t="shared" si="24"/>
        <v>6.8888720973378477E-3</v>
      </c>
    </row>
    <row r="1584" spans="1:14" hidden="1" x14ac:dyDescent="0.25">
      <c r="A1584" t="s">
        <v>94</v>
      </c>
      <c r="B1584" t="s">
        <v>14</v>
      </c>
      <c r="C1584">
        <v>1.2350268364000001</v>
      </c>
      <c r="D1584">
        <v>1.2530137300499999</v>
      </c>
      <c r="E1584">
        <v>1.1090531349199999</v>
      </c>
      <c r="F1584">
        <v>1.1015300750699999</v>
      </c>
      <c r="G1584">
        <v>1.5238953828799999</v>
      </c>
      <c r="H1584">
        <v>1.0154798030900001</v>
      </c>
      <c r="I1584">
        <v>0.89201790094400002</v>
      </c>
      <c r="J1584">
        <v>1.5201995372799999</v>
      </c>
      <c r="K1584">
        <v>0.68919557333000003</v>
      </c>
      <c r="L1584">
        <v>1.5384619235999999</v>
      </c>
      <c r="N1584">
        <f t="shared" si="24"/>
        <v>0.56114983935681906</v>
      </c>
    </row>
    <row r="1585" spans="1:14" hidden="1" x14ac:dyDescent="0.25">
      <c r="A1585" t="s">
        <v>94</v>
      </c>
      <c r="B1585" t="s">
        <v>15</v>
      </c>
      <c r="C1585">
        <v>0.17260786890999999</v>
      </c>
      <c r="D1585">
        <v>0.59480798244499999</v>
      </c>
      <c r="E1585">
        <v>0.31575176119800002</v>
      </c>
      <c r="F1585">
        <v>0.41327846050299999</v>
      </c>
      <c r="G1585">
        <v>0.170909911394</v>
      </c>
      <c r="H1585">
        <v>0.28350785374600002</v>
      </c>
      <c r="I1585">
        <v>0.19969421625100001</v>
      </c>
      <c r="J1585">
        <v>0.68830966949500005</v>
      </c>
      <c r="K1585">
        <v>0.75652962923</v>
      </c>
      <c r="L1585">
        <v>0.279853969812</v>
      </c>
      <c r="N1585">
        <f t="shared" si="24"/>
        <v>0.46493345188354962</v>
      </c>
    </row>
    <row r="1586" spans="1:14" hidden="1" x14ac:dyDescent="0.25">
      <c r="A1586" t="s">
        <v>94</v>
      </c>
      <c r="B1586" t="s">
        <v>16</v>
      </c>
      <c r="C1586">
        <v>0.165119692683</v>
      </c>
      <c r="D1586">
        <v>0.216902777553</v>
      </c>
      <c r="E1586">
        <v>0.29311186075200002</v>
      </c>
      <c r="F1586">
        <v>7.3277965188000005E-2</v>
      </c>
      <c r="G1586">
        <v>9.5749877393199997E-2</v>
      </c>
      <c r="H1586">
        <v>2.3448949679700001E-2</v>
      </c>
      <c r="I1586">
        <v>4.2012702673699998E-2</v>
      </c>
      <c r="J1586">
        <v>7.2300925850900005E-2</v>
      </c>
      <c r="K1586">
        <v>3.5173423588300001E-2</v>
      </c>
      <c r="L1586">
        <v>0.16316561400900001</v>
      </c>
      <c r="N1586">
        <f t="shared" si="24"/>
        <v>6.4680512155186012E-2</v>
      </c>
    </row>
    <row r="1587" spans="1:14" hidden="1" x14ac:dyDescent="0.25">
      <c r="A1587" t="s">
        <v>94</v>
      </c>
      <c r="B1587" t="s">
        <v>17</v>
      </c>
      <c r="C1587">
        <v>0.51016122102700001</v>
      </c>
      <c r="D1587">
        <v>0.76652234792700003</v>
      </c>
      <c r="E1587">
        <v>1.12556815147</v>
      </c>
      <c r="F1587">
        <v>0.16090618073900001</v>
      </c>
      <c r="G1587">
        <v>0.243085235357</v>
      </c>
      <c r="H1587">
        <v>0.11606297642000001</v>
      </c>
      <c r="I1587">
        <v>0.103451378644</v>
      </c>
      <c r="J1587">
        <v>0.300141274929</v>
      </c>
      <c r="K1587">
        <v>0.12478362023800001</v>
      </c>
      <c r="L1587">
        <v>0.47190597653400002</v>
      </c>
      <c r="N1587">
        <f t="shared" si="24"/>
        <v>0.11442182667226919</v>
      </c>
    </row>
    <row r="1588" spans="1:14" hidden="1" x14ac:dyDescent="0.25">
      <c r="A1588" t="s">
        <v>94</v>
      </c>
      <c r="B1588" t="s">
        <v>18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N1588" t="e">
        <f t="shared" si="24"/>
        <v>#DIV/0!</v>
      </c>
    </row>
    <row r="1589" spans="1:14" hidden="1" x14ac:dyDescent="0.25">
      <c r="A1589" t="s">
        <v>94</v>
      </c>
      <c r="B1589" t="s">
        <v>19</v>
      </c>
      <c r="C1589">
        <v>9.0743348002399998E-2</v>
      </c>
      <c r="D1589">
        <v>0.29072511196099998</v>
      </c>
      <c r="E1589">
        <v>0.19600918888999999</v>
      </c>
      <c r="F1589">
        <v>9.5563856884799993E-3</v>
      </c>
      <c r="G1589">
        <v>0.16875623166600001</v>
      </c>
      <c r="H1589">
        <v>0.82323312759400002</v>
      </c>
      <c r="I1589">
        <v>0.19456544518499999</v>
      </c>
      <c r="J1589">
        <v>0.19896158576</v>
      </c>
      <c r="K1589">
        <v>0.18686179816699999</v>
      </c>
      <c r="L1589">
        <v>0.487324923277</v>
      </c>
      <c r="N1589">
        <f t="shared" si="24"/>
        <v>0.12811468088626429</v>
      </c>
    </row>
    <row r="1590" spans="1:14" hidden="1" x14ac:dyDescent="0.25">
      <c r="A1590" t="s">
        <v>94</v>
      </c>
      <c r="B1590" t="s">
        <v>20</v>
      </c>
      <c r="C1590">
        <v>0.525727689266</v>
      </c>
      <c r="D1590">
        <v>0.21226163208500001</v>
      </c>
      <c r="E1590">
        <v>0.16254940629</v>
      </c>
      <c r="F1590">
        <v>0.92917835712399999</v>
      </c>
      <c r="G1590">
        <v>0.491028279066</v>
      </c>
      <c r="H1590">
        <v>9.1815806925300003E-2</v>
      </c>
      <c r="I1590">
        <v>0.24488581716999999</v>
      </c>
      <c r="J1590">
        <v>0.66748112440100005</v>
      </c>
      <c r="K1590">
        <v>0.31007647514300002</v>
      </c>
      <c r="L1590">
        <v>0.62687790393800003</v>
      </c>
      <c r="N1590">
        <f t="shared" si="24"/>
        <v>0.67881893634494916</v>
      </c>
    </row>
    <row r="1591" spans="1:14" hidden="1" x14ac:dyDescent="0.25">
      <c r="A1591" t="s">
        <v>94</v>
      </c>
      <c r="B1591" t="s">
        <v>21</v>
      </c>
      <c r="C1591">
        <v>0.89341974258400003</v>
      </c>
      <c r="D1591">
        <v>0.880933523178</v>
      </c>
      <c r="E1591">
        <v>0.74042463302600003</v>
      </c>
      <c r="F1591">
        <v>0.67767769098300001</v>
      </c>
      <c r="G1591">
        <v>0.79100155830399999</v>
      </c>
      <c r="H1591">
        <v>1.1007848978000001</v>
      </c>
      <c r="I1591">
        <v>0.47847849130600001</v>
      </c>
      <c r="J1591">
        <v>0.77045470476199995</v>
      </c>
      <c r="K1591">
        <v>0.69753962755200005</v>
      </c>
      <c r="L1591">
        <v>1.71724355221</v>
      </c>
      <c r="N1591">
        <f t="shared" si="24"/>
        <v>0.49687367739414323</v>
      </c>
    </row>
    <row r="1592" spans="1:14" hidden="1" x14ac:dyDescent="0.25">
      <c r="A1592" t="s">
        <v>94</v>
      </c>
      <c r="B1592" t="s">
        <v>22</v>
      </c>
      <c r="C1592">
        <v>0.13660068810000001</v>
      </c>
      <c r="D1592">
        <v>0.209016934037</v>
      </c>
      <c r="E1592">
        <v>0.179511576891</v>
      </c>
      <c r="F1592">
        <v>8.1751890480499995E-2</v>
      </c>
      <c r="G1592">
        <v>0.24532908201199999</v>
      </c>
      <c r="H1592">
        <v>0.14317512512200001</v>
      </c>
      <c r="I1592">
        <v>5.7536456733900003E-2</v>
      </c>
      <c r="J1592">
        <v>0.17163054645100001</v>
      </c>
      <c r="K1592">
        <v>0.133128553629</v>
      </c>
      <c r="L1592">
        <v>0.187198370695</v>
      </c>
      <c r="N1592">
        <f t="shared" si="24"/>
        <v>0.40425916571792764</v>
      </c>
    </row>
    <row r="1593" spans="1:14" hidden="1" x14ac:dyDescent="0.25">
      <c r="A1593" t="s">
        <v>94</v>
      </c>
      <c r="B1593" t="s">
        <v>23</v>
      </c>
      <c r="C1593">
        <v>1.1592013835899999</v>
      </c>
      <c r="D1593">
        <v>1.20564484596</v>
      </c>
      <c r="E1593">
        <v>1.06931304932</v>
      </c>
      <c r="F1593">
        <v>0.831746041775</v>
      </c>
      <c r="G1593">
        <v>1.05796635151</v>
      </c>
      <c r="H1593">
        <v>1.79882442951</v>
      </c>
      <c r="I1593">
        <v>0.84544396400499999</v>
      </c>
      <c r="J1593">
        <v>0.99982386827500003</v>
      </c>
      <c r="K1593">
        <v>1.11111116409</v>
      </c>
      <c r="L1593">
        <v>2.2820115089400002</v>
      </c>
      <c r="N1593">
        <f t="shared" si="24"/>
        <v>0.2562559940102131</v>
      </c>
    </row>
    <row r="1594" spans="1:14" hidden="1" x14ac:dyDescent="0.25">
      <c r="A1594" t="s">
        <v>94</v>
      </c>
      <c r="B1594" t="s">
        <v>24</v>
      </c>
      <c r="C1594">
        <v>0.43496504425999999</v>
      </c>
      <c r="D1594">
        <v>0.139756992459</v>
      </c>
      <c r="E1594">
        <v>0.24510087072799999</v>
      </c>
      <c r="F1594">
        <v>0.34115886688199998</v>
      </c>
      <c r="G1594">
        <v>0.25132548809100003</v>
      </c>
      <c r="H1594">
        <v>0.1022054106</v>
      </c>
      <c r="I1594">
        <v>0.32031458616300001</v>
      </c>
      <c r="J1594">
        <v>0.20739312469999999</v>
      </c>
      <c r="K1594">
        <v>0.32055175304400002</v>
      </c>
      <c r="L1594">
        <v>0.26040595769899999</v>
      </c>
      <c r="N1594">
        <f t="shared" si="24"/>
        <v>0.54870562834703707</v>
      </c>
    </row>
    <row r="1595" spans="1:14" hidden="1" x14ac:dyDescent="0.25">
      <c r="A1595" t="s">
        <v>94</v>
      </c>
      <c r="B1595" t="s">
        <v>25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N1595" t="e">
        <f t="shared" si="24"/>
        <v>#DIV/0!</v>
      </c>
    </row>
    <row r="1596" spans="1:14" hidden="1" x14ac:dyDescent="0.25">
      <c r="A1596" t="s">
        <v>94</v>
      </c>
      <c r="B1596" t="s">
        <v>26</v>
      </c>
      <c r="C1596">
        <v>0.14411295950399999</v>
      </c>
      <c r="D1596">
        <v>0.17209067940700001</v>
      </c>
      <c r="E1596">
        <v>0.225025311112</v>
      </c>
      <c r="F1596">
        <v>9.4597451388800005E-2</v>
      </c>
      <c r="G1596">
        <v>0.212230592966</v>
      </c>
      <c r="H1596">
        <v>0.20861288905100001</v>
      </c>
      <c r="I1596">
        <v>7.5483761727799997E-2</v>
      </c>
      <c r="J1596">
        <v>0.11574294418099999</v>
      </c>
      <c r="K1596">
        <v>8.2811571657700006E-2</v>
      </c>
      <c r="L1596">
        <v>0.191944405437</v>
      </c>
      <c r="N1596">
        <f t="shared" si="24"/>
        <v>0.36819051321681029</v>
      </c>
    </row>
    <row r="1597" spans="1:14" hidden="1" x14ac:dyDescent="0.25">
      <c r="A1597" t="s">
        <v>94</v>
      </c>
      <c r="B1597" t="s">
        <v>27</v>
      </c>
      <c r="C1597">
        <v>0.135438293219</v>
      </c>
      <c r="D1597">
        <v>9.2758730053899993E-2</v>
      </c>
      <c r="E1597">
        <v>7.6712310314200005E-2</v>
      </c>
      <c r="F1597">
        <v>0.100807763636</v>
      </c>
      <c r="G1597">
        <v>4.6202156692700003E-2</v>
      </c>
      <c r="H1597">
        <v>6.5188340842700004E-2</v>
      </c>
      <c r="I1597">
        <v>5.5743671953700002E-2</v>
      </c>
      <c r="J1597">
        <v>6.17003850639E-2</v>
      </c>
      <c r="K1597">
        <v>3.2904464751500002E-2</v>
      </c>
      <c r="L1597">
        <v>9.6425794065000001E-2</v>
      </c>
      <c r="N1597">
        <f t="shared" si="24"/>
        <v>0.15522866946500022</v>
      </c>
    </row>
    <row r="1598" spans="1:14" hidden="1" x14ac:dyDescent="0.25">
      <c r="A1598" t="s">
        <v>94</v>
      </c>
      <c r="B1598" t="s">
        <v>28</v>
      </c>
      <c r="C1598">
        <v>4.0120361372799999E-3</v>
      </c>
      <c r="D1598">
        <v>4.0120361372799999E-3</v>
      </c>
      <c r="E1598">
        <v>0</v>
      </c>
      <c r="F1598">
        <v>2.00601806864E-3</v>
      </c>
      <c r="G1598">
        <v>6.0180542059199999E-3</v>
      </c>
      <c r="H1598">
        <v>0</v>
      </c>
      <c r="I1598">
        <v>0</v>
      </c>
      <c r="J1598">
        <v>1.31023861468E-2</v>
      </c>
      <c r="K1598">
        <v>0</v>
      </c>
      <c r="L1598">
        <v>2.00601806864E-3</v>
      </c>
      <c r="N1598">
        <f t="shared" si="24"/>
        <v>0.94713955003016603</v>
      </c>
    </row>
    <row r="1599" spans="1:14" hidden="1" x14ac:dyDescent="0.25">
      <c r="A1599" t="s">
        <v>94</v>
      </c>
      <c r="B1599" t="s">
        <v>29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N1599" t="e">
        <f t="shared" si="24"/>
        <v>#DIV/0!</v>
      </c>
    </row>
    <row r="1600" spans="1:14" hidden="1" x14ac:dyDescent="0.25">
      <c r="A1600" t="s">
        <v>94</v>
      </c>
      <c r="B1600" t="s">
        <v>30</v>
      </c>
      <c r="C1600">
        <v>1.2434242293200001E-2</v>
      </c>
      <c r="D1600">
        <v>0</v>
      </c>
      <c r="E1600">
        <v>0</v>
      </c>
      <c r="F1600">
        <v>4.7385621815900003E-2</v>
      </c>
      <c r="G1600">
        <v>2.0366974175E-2</v>
      </c>
      <c r="H1600">
        <v>9.5648011192699996E-3</v>
      </c>
      <c r="I1600">
        <v>2.1999044343800001E-2</v>
      </c>
      <c r="J1600">
        <v>1.84540133923E-2</v>
      </c>
      <c r="K1600">
        <v>2.17115953565E-2</v>
      </c>
      <c r="L1600">
        <v>2.7400130405999999E-2</v>
      </c>
      <c r="N1600">
        <f t="shared" si="24"/>
        <v>0.69205436787148378</v>
      </c>
    </row>
    <row r="1601" spans="1:14" hidden="1" x14ac:dyDescent="0.25">
      <c r="A1601" t="s">
        <v>94</v>
      </c>
      <c r="B1601" t="s">
        <v>31</v>
      </c>
      <c r="C1601">
        <v>5.9033568948500002E-2</v>
      </c>
      <c r="D1601">
        <v>0.65474039316199995</v>
      </c>
      <c r="E1601">
        <v>1.2071186304099999</v>
      </c>
      <c r="F1601">
        <v>7.94356781989E-3</v>
      </c>
      <c r="G1601">
        <v>0.14494264125799999</v>
      </c>
      <c r="H1601">
        <v>0</v>
      </c>
      <c r="I1601">
        <v>3.7639641668600001E-3</v>
      </c>
      <c r="J1601">
        <v>1.02813243866E-2</v>
      </c>
      <c r="K1601">
        <v>8.3990124985599997E-3</v>
      </c>
      <c r="L1601">
        <v>0</v>
      </c>
      <c r="N1601">
        <f t="shared" si="24"/>
        <v>0.11119721258942834</v>
      </c>
    </row>
    <row r="1602" spans="1:14" x14ac:dyDescent="0.25">
      <c r="A1602" t="s">
        <v>94</v>
      </c>
      <c r="B1602" t="s">
        <v>32</v>
      </c>
      <c r="C1602">
        <v>0</v>
      </c>
      <c r="D1602">
        <v>0</v>
      </c>
      <c r="E1602">
        <v>0</v>
      </c>
      <c r="F1602">
        <v>2.2156083956400001E-2</v>
      </c>
      <c r="G1602">
        <v>1.4814814552699999E-2</v>
      </c>
      <c r="H1602">
        <v>4.70899455249E-2</v>
      </c>
      <c r="I1602">
        <v>3.7037036381699999E-3</v>
      </c>
      <c r="J1602">
        <v>5.80964796245E-2</v>
      </c>
      <c r="K1602">
        <v>3.1468383967899999E-2</v>
      </c>
      <c r="L1602">
        <v>7.9497858882000005E-2</v>
      </c>
      <c r="N1602">
        <f t="shared" ref="N1602:N1665" si="25">_xlfn.T.TEST(C1602:G1602,H1602:L1602,2,2)</f>
        <v>2.7316824757855209E-2</v>
      </c>
    </row>
    <row r="1603" spans="1:14" hidden="1" x14ac:dyDescent="0.25">
      <c r="A1603" t="s">
        <v>94</v>
      </c>
      <c r="B1603" t="s">
        <v>33</v>
      </c>
      <c r="C1603">
        <v>0.15652365982499999</v>
      </c>
      <c r="D1603">
        <v>0.24171204865000001</v>
      </c>
      <c r="E1603">
        <v>0.171032905579</v>
      </c>
      <c r="F1603">
        <v>0.177263841033</v>
      </c>
      <c r="G1603">
        <v>0.22385576367400001</v>
      </c>
      <c r="H1603">
        <v>0.179499328136</v>
      </c>
      <c r="I1603">
        <v>0.11207546293700001</v>
      </c>
      <c r="J1603">
        <v>0.40558344125700002</v>
      </c>
      <c r="K1603">
        <v>0.28770577907599998</v>
      </c>
      <c r="L1603">
        <v>0.44668799638700002</v>
      </c>
      <c r="N1603">
        <f t="shared" si="25"/>
        <v>0.19975410078715342</v>
      </c>
    </row>
    <row r="1604" spans="1:14" hidden="1" x14ac:dyDescent="0.25">
      <c r="A1604" t="s">
        <v>94</v>
      </c>
      <c r="B1604" t="s">
        <v>34</v>
      </c>
      <c r="C1604">
        <v>0.17142857611199999</v>
      </c>
      <c r="D1604">
        <v>3.8095239549899997E-2</v>
      </c>
      <c r="E1604">
        <v>0.24126984178999999</v>
      </c>
      <c r="F1604">
        <v>5.0793651491399999E-2</v>
      </c>
      <c r="G1604">
        <v>0.10158730298300001</v>
      </c>
      <c r="H1604">
        <v>0.24126984178999999</v>
      </c>
      <c r="I1604">
        <v>0.209523811936</v>
      </c>
      <c r="J1604">
        <v>0.107936508954</v>
      </c>
      <c r="K1604">
        <v>7.6190479099799993E-2</v>
      </c>
      <c r="L1604">
        <v>0.17142857611199999</v>
      </c>
      <c r="N1604">
        <f t="shared" si="25"/>
        <v>0.43136232133419461</v>
      </c>
    </row>
    <row r="1605" spans="1:14" hidden="1" x14ac:dyDescent="0.25">
      <c r="A1605" t="s">
        <v>94</v>
      </c>
      <c r="B1605" t="s">
        <v>35</v>
      </c>
      <c r="C1605">
        <v>0</v>
      </c>
      <c r="D1605">
        <v>5.5865920148799996E-3</v>
      </c>
      <c r="E1605">
        <v>0</v>
      </c>
      <c r="F1605">
        <v>0</v>
      </c>
      <c r="G1605">
        <v>1.67597774416E-2</v>
      </c>
      <c r="H1605">
        <v>0</v>
      </c>
      <c r="I1605">
        <v>0</v>
      </c>
      <c r="J1605">
        <v>0</v>
      </c>
      <c r="K1605">
        <v>0</v>
      </c>
      <c r="L1605">
        <v>0</v>
      </c>
      <c r="N1605">
        <f t="shared" si="25"/>
        <v>0.20730484749770017</v>
      </c>
    </row>
    <row r="1606" spans="1:14" hidden="1" x14ac:dyDescent="0.25">
      <c r="A1606" t="s">
        <v>94</v>
      </c>
      <c r="B1606" t="s">
        <v>36</v>
      </c>
      <c r="C1606">
        <v>0</v>
      </c>
      <c r="D1606">
        <v>7.6045626774400004E-3</v>
      </c>
      <c r="E1606">
        <v>4.83091780916E-3</v>
      </c>
      <c r="F1606">
        <v>8.6206896230600003E-3</v>
      </c>
      <c r="G1606">
        <v>8.6206896230600003E-3</v>
      </c>
      <c r="H1606">
        <v>4.0151007473499999E-2</v>
      </c>
      <c r="I1606">
        <v>0</v>
      </c>
      <c r="J1606">
        <v>9.7244419157500005E-3</v>
      </c>
      <c r="K1606">
        <v>0</v>
      </c>
      <c r="L1606">
        <v>1.1037527583499999E-3</v>
      </c>
      <c r="N1606">
        <f t="shared" si="25"/>
        <v>0.60344212256343854</v>
      </c>
    </row>
    <row r="1607" spans="1:14" x14ac:dyDescent="0.25">
      <c r="A1607" t="s">
        <v>94</v>
      </c>
      <c r="B1607" t="s">
        <v>37</v>
      </c>
      <c r="C1607">
        <v>9.1202175244700003E-3</v>
      </c>
      <c r="D1607">
        <v>6.80272094905E-3</v>
      </c>
      <c r="E1607">
        <v>4.4052861630900003E-3</v>
      </c>
      <c r="F1607">
        <v>1.14377150312E-2</v>
      </c>
      <c r="G1607">
        <v>9.1202175244700003E-3</v>
      </c>
      <c r="H1607">
        <v>0</v>
      </c>
      <c r="I1607">
        <v>0</v>
      </c>
      <c r="J1607">
        <v>0</v>
      </c>
      <c r="K1607">
        <v>2.31749704108E-3</v>
      </c>
      <c r="L1607">
        <v>4.4052861630900003E-3</v>
      </c>
      <c r="N1607">
        <f t="shared" si="25"/>
        <v>1.7720171142705089E-3</v>
      </c>
    </row>
    <row r="1608" spans="1:14" hidden="1" x14ac:dyDescent="0.25">
      <c r="A1608" t="s">
        <v>94</v>
      </c>
      <c r="B1608" t="s">
        <v>38</v>
      </c>
      <c r="C1608">
        <v>6.5420560538799993E-2</v>
      </c>
      <c r="D1608">
        <v>0.122533746064</v>
      </c>
      <c r="E1608">
        <v>9.0342678129699996E-2</v>
      </c>
      <c r="F1608">
        <v>0.101765319705</v>
      </c>
      <c r="G1608">
        <v>0.12357217073399999</v>
      </c>
      <c r="H1608">
        <v>7.0612668991099997E-2</v>
      </c>
      <c r="I1608">
        <v>5.6074764579500003E-2</v>
      </c>
      <c r="J1608">
        <v>0.15991692245</v>
      </c>
      <c r="K1608">
        <v>6.1266873031900003E-2</v>
      </c>
      <c r="L1608">
        <v>0.16303218901200001</v>
      </c>
      <c r="N1608">
        <f t="shared" si="25"/>
        <v>0.95780564806242063</v>
      </c>
    </row>
    <row r="1609" spans="1:14" hidden="1" x14ac:dyDescent="0.25">
      <c r="A1609" t="s">
        <v>94</v>
      </c>
      <c r="B1609" t="s">
        <v>39</v>
      </c>
      <c r="C1609">
        <v>0.15969359874700001</v>
      </c>
      <c r="D1609">
        <v>9.4285517930999999E-2</v>
      </c>
      <c r="E1609">
        <v>7.1995839476600001E-2</v>
      </c>
      <c r="F1609">
        <v>8.4626056253900003E-2</v>
      </c>
      <c r="G1609">
        <v>0.20924270152999999</v>
      </c>
      <c r="H1609">
        <v>6.2922522425699998E-2</v>
      </c>
      <c r="I1609">
        <v>3.03454715759E-2</v>
      </c>
      <c r="J1609">
        <v>9.6984840929499994E-2</v>
      </c>
      <c r="K1609">
        <v>9.6531100571199999E-2</v>
      </c>
      <c r="L1609">
        <v>0.21468624472600001</v>
      </c>
      <c r="N1609">
        <f t="shared" si="25"/>
        <v>0.57650458197464616</v>
      </c>
    </row>
    <row r="1610" spans="1:14" hidden="1" x14ac:dyDescent="0.25">
      <c r="A1610" t="s">
        <v>94</v>
      </c>
      <c r="B1610" t="s">
        <v>40</v>
      </c>
      <c r="C1610">
        <v>5.7971016503900004E-3</v>
      </c>
      <c r="D1610">
        <v>0</v>
      </c>
      <c r="E1610">
        <v>0</v>
      </c>
      <c r="F1610">
        <v>0.115942031145</v>
      </c>
      <c r="G1610">
        <v>2.0141212269700001E-2</v>
      </c>
      <c r="H1610">
        <v>0</v>
      </c>
      <c r="I1610">
        <v>1.70940179378E-2</v>
      </c>
      <c r="J1610">
        <v>0</v>
      </c>
      <c r="K1610">
        <v>0</v>
      </c>
      <c r="L1610">
        <v>8.5470089688899995E-3</v>
      </c>
      <c r="N1610">
        <f t="shared" si="25"/>
        <v>0.33091703548569301</v>
      </c>
    </row>
    <row r="1611" spans="1:14" hidden="1" x14ac:dyDescent="0.25">
      <c r="A1611" t="s">
        <v>94</v>
      </c>
      <c r="B1611" t="s">
        <v>41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N1611" t="e">
        <f t="shared" si="25"/>
        <v>#DIV/0!</v>
      </c>
    </row>
    <row r="1612" spans="1:14" hidden="1" x14ac:dyDescent="0.25">
      <c r="A1612" t="s">
        <v>94</v>
      </c>
      <c r="B1612" t="s">
        <v>42</v>
      </c>
      <c r="C1612">
        <v>0.135941654444</v>
      </c>
      <c r="D1612">
        <v>0.29520028829599998</v>
      </c>
      <c r="E1612">
        <v>0.15845574438599999</v>
      </c>
      <c r="F1612">
        <v>7.5471699237800005E-2</v>
      </c>
      <c r="G1612">
        <v>0.13459062576299999</v>
      </c>
      <c r="H1612">
        <v>3.1446538865599998E-2</v>
      </c>
      <c r="I1612">
        <v>1.9146880134899999E-2</v>
      </c>
      <c r="J1612">
        <v>0.17855072021499999</v>
      </c>
      <c r="K1612">
        <v>3.1446542590899997E-2</v>
      </c>
      <c r="L1612">
        <v>8.83292704821E-2</v>
      </c>
      <c r="N1612">
        <f t="shared" si="25"/>
        <v>9.1845861554430822E-2</v>
      </c>
    </row>
    <row r="1613" spans="1:14" hidden="1" x14ac:dyDescent="0.25">
      <c r="A1613" t="s">
        <v>94</v>
      </c>
      <c r="B1613" t="s">
        <v>43</v>
      </c>
      <c r="C1613">
        <v>0.32129961252200001</v>
      </c>
      <c r="D1613">
        <v>0.72269958257699995</v>
      </c>
      <c r="E1613">
        <v>0.35153612494499997</v>
      </c>
      <c r="F1613">
        <v>0.98447495698900001</v>
      </c>
      <c r="G1613">
        <v>0.45140755176500003</v>
      </c>
      <c r="H1613">
        <v>0.35857653617899998</v>
      </c>
      <c r="I1613">
        <v>0.270281195641</v>
      </c>
      <c r="J1613">
        <v>0.68884539604200001</v>
      </c>
      <c r="K1613">
        <v>0.37691599130600001</v>
      </c>
      <c r="L1613">
        <v>0.51452058553699997</v>
      </c>
      <c r="N1613">
        <f t="shared" si="25"/>
        <v>0.41835860610694431</v>
      </c>
    </row>
    <row r="1614" spans="1:14" hidden="1" x14ac:dyDescent="0.25">
      <c r="A1614" t="s">
        <v>94</v>
      </c>
      <c r="B1614" t="s">
        <v>44</v>
      </c>
      <c r="C1614">
        <v>9.3333333730700005E-2</v>
      </c>
      <c r="D1614">
        <v>2.66666673124E-2</v>
      </c>
      <c r="E1614">
        <v>0.16666667163400001</v>
      </c>
      <c r="F1614">
        <v>1.33333336562E-2</v>
      </c>
      <c r="G1614">
        <v>0.10000000149</v>
      </c>
      <c r="H1614">
        <v>0.119999997318</v>
      </c>
      <c r="I1614">
        <v>0.10666666925</v>
      </c>
      <c r="J1614">
        <v>0.113333337009</v>
      </c>
      <c r="K1614">
        <v>9.3333333730700005E-2</v>
      </c>
      <c r="L1614">
        <v>0.10000000149</v>
      </c>
      <c r="N1614">
        <f t="shared" si="25"/>
        <v>0.37083871460199375</v>
      </c>
    </row>
    <row r="1615" spans="1:14" hidden="1" x14ac:dyDescent="0.25">
      <c r="A1615" t="s">
        <v>94</v>
      </c>
      <c r="B1615" t="s">
        <v>45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N1615" t="e">
        <f t="shared" si="25"/>
        <v>#DIV/0!</v>
      </c>
    </row>
    <row r="1616" spans="1:14" x14ac:dyDescent="0.25">
      <c r="A1616" t="s">
        <v>94</v>
      </c>
      <c r="B1616" t="s">
        <v>46</v>
      </c>
      <c r="C1616">
        <v>0.614864110947</v>
      </c>
      <c r="D1616">
        <v>0.28086781501800001</v>
      </c>
      <c r="E1616">
        <v>0.38905712962200001</v>
      </c>
      <c r="F1616">
        <v>0.43771010637300001</v>
      </c>
      <c r="G1616">
        <v>0.47710552811599999</v>
      </c>
      <c r="H1616">
        <v>0.21050998568500001</v>
      </c>
      <c r="I1616">
        <v>0.20744840800799999</v>
      </c>
      <c r="J1616">
        <v>0.29130250215499998</v>
      </c>
      <c r="K1616">
        <v>0.17878113687</v>
      </c>
      <c r="L1616">
        <v>0.417478829622</v>
      </c>
      <c r="N1616">
        <f t="shared" si="25"/>
        <v>3.3562668830553331E-2</v>
      </c>
    </row>
    <row r="1617" spans="1:14" hidden="1" x14ac:dyDescent="0.25">
      <c r="A1617" t="s">
        <v>94</v>
      </c>
      <c r="B1617" t="s">
        <v>47</v>
      </c>
      <c r="C1617">
        <v>3.5460006445599997E-2</v>
      </c>
      <c r="D1617">
        <v>2.4278448894599999E-2</v>
      </c>
      <c r="E1617">
        <v>1.39745920897E-2</v>
      </c>
      <c r="F1617">
        <v>2.6186684146500001E-2</v>
      </c>
      <c r="G1617">
        <v>6.0568362474399999E-2</v>
      </c>
      <c r="H1617">
        <v>2.3054910823699998E-2</v>
      </c>
      <c r="I1617">
        <v>6.61262869835E-3</v>
      </c>
      <c r="J1617">
        <v>2.9268905520399999E-2</v>
      </c>
      <c r="K1617">
        <v>1.31013989449E-2</v>
      </c>
      <c r="L1617">
        <v>5.82059063017E-2</v>
      </c>
      <c r="N1617">
        <f t="shared" si="25"/>
        <v>0.62596001009572655</v>
      </c>
    </row>
    <row r="1618" spans="1:14" hidden="1" x14ac:dyDescent="0.25">
      <c r="A1618" t="s">
        <v>94</v>
      </c>
      <c r="B1618" t="s">
        <v>48</v>
      </c>
      <c r="C1618">
        <v>4.60829492658E-3</v>
      </c>
      <c r="D1618">
        <v>6.3492064364300002E-3</v>
      </c>
      <c r="E1618">
        <v>0</v>
      </c>
      <c r="F1618">
        <v>0</v>
      </c>
      <c r="G1618">
        <v>4.7810625284900002E-2</v>
      </c>
      <c r="H1618">
        <v>0</v>
      </c>
      <c r="I1618">
        <v>0</v>
      </c>
      <c r="J1618">
        <v>6.3492064364300002E-3</v>
      </c>
      <c r="K1618">
        <v>1.7306707799399999E-2</v>
      </c>
      <c r="L1618">
        <v>0</v>
      </c>
      <c r="N1618">
        <f t="shared" si="25"/>
        <v>0.49002528140790635</v>
      </c>
    </row>
    <row r="1619" spans="1:14" hidden="1" x14ac:dyDescent="0.25">
      <c r="A1619" t="s">
        <v>94</v>
      </c>
      <c r="B1619" t="s">
        <v>49</v>
      </c>
      <c r="C1619">
        <v>3.8156930357199997E-2</v>
      </c>
      <c r="D1619">
        <v>2.5299342349200001E-2</v>
      </c>
      <c r="E1619">
        <v>7.1511916816200005E-2</v>
      </c>
      <c r="F1619">
        <v>2.4838846176899999E-2</v>
      </c>
      <c r="G1619">
        <v>3.8564871996599998E-2</v>
      </c>
      <c r="H1619">
        <v>4.5359615236499999E-2</v>
      </c>
      <c r="I1619">
        <v>2.2735491395000001E-2</v>
      </c>
      <c r="J1619">
        <v>3.8966357707999999E-2</v>
      </c>
      <c r="K1619">
        <v>4.4633984565700002E-2</v>
      </c>
      <c r="L1619">
        <v>1.6199808567800001E-2</v>
      </c>
      <c r="N1619">
        <f t="shared" si="25"/>
        <v>0.57313415323855321</v>
      </c>
    </row>
    <row r="1620" spans="1:14" hidden="1" x14ac:dyDescent="0.25">
      <c r="A1620" t="s">
        <v>94</v>
      </c>
      <c r="B1620" t="s">
        <v>50</v>
      </c>
      <c r="C1620">
        <v>0.33681261539500001</v>
      </c>
      <c r="D1620">
        <v>6.5475940704300004E-2</v>
      </c>
      <c r="E1620">
        <v>0.118412815034</v>
      </c>
      <c r="F1620">
        <v>0.107352018356</v>
      </c>
      <c r="G1620">
        <v>0.28172644972799998</v>
      </c>
      <c r="H1620">
        <v>6.5825805067999996E-2</v>
      </c>
      <c r="I1620">
        <v>9.4313696026799995E-2</v>
      </c>
      <c r="J1620">
        <v>0.172690108418</v>
      </c>
      <c r="K1620">
        <v>0.13827721774599999</v>
      </c>
      <c r="L1620">
        <v>0.41460758447599999</v>
      </c>
      <c r="N1620">
        <f t="shared" si="25"/>
        <v>0.95459970955236007</v>
      </c>
    </row>
    <row r="1621" spans="1:14" hidden="1" x14ac:dyDescent="0.25">
      <c r="A1621" t="s">
        <v>94</v>
      </c>
      <c r="B1621" t="s">
        <v>51</v>
      </c>
      <c r="C1621">
        <v>1.6542597441000001E-3</v>
      </c>
      <c r="D1621">
        <v>1.0397561825799999E-2</v>
      </c>
      <c r="E1621">
        <v>1.6542596742499999E-2</v>
      </c>
      <c r="F1621">
        <v>8.27129837126E-3</v>
      </c>
      <c r="G1621">
        <v>4.9627791158900003E-3</v>
      </c>
      <c r="H1621">
        <v>0</v>
      </c>
      <c r="I1621">
        <v>8.7433019652999999E-3</v>
      </c>
      <c r="J1621">
        <v>4.9627791158900003E-3</v>
      </c>
      <c r="K1621">
        <v>3.3085194882000002E-3</v>
      </c>
      <c r="L1621">
        <v>5.4824322462099999E-2</v>
      </c>
      <c r="N1621">
        <f t="shared" si="25"/>
        <v>0.58395744567752017</v>
      </c>
    </row>
    <row r="1622" spans="1:14" hidden="1" x14ac:dyDescent="0.25">
      <c r="A1622" t="s">
        <v>94</v>
      </c>
      <c r="B1622" t="s">
        <v>52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N1622" t="e">
        <f t="shared" si="25"/>
        <v>#DIV/0!</v>
      </c>
    </row>
    <row r="1623" spans="1:14" hidden="1" x14ac:dyDescent="0.25">
      <c r="A1623" t="s">
        <v>94</v>
      </c>
      <c r="B1623" t="s">
        <v>53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N1623" t="e">
        <f t="shared" si="25"/>
        <v>#DIV/0!</v>
      </c>
    </row>
    <row r="1624" spans="1:14" hidden="1" x14ac:dyDescent="0.25">
      <c r="A1624" t="s">
        <v>94</v>
      </c>
      <c r="B1624" t="s">
        <v>54</v>
      </c>
      <c r="C1624">
        <v>4.0728781372300002E-2</v>
      </c>
      <c r="D1624">
        <v>1.8867924809499999E-2</v>
      </c>
      <c r="E1624">
        <v>3.4960668533999997E-2</v>
      </c>
      <c r="F1624">
        <v>3.4960668533999997E-2</v>
      </c>
      <c r="G1624">
        <v>4.13697771728E-2</v>
      </c>
      <c r="H1624">
        <v>7.75530654937E-3</v>
      </c>
      <c r="I1624">
        <v>6.3492064364300002E-3</v>
      </c>
      <c r="J1624">
        <v>3.03816366941E-2</v>
      </c>
      <c r="K1624">
        <v>1.9606875255699999E-2</v>
      </c>
      <c r="L1624">
        <v>4.8995718359899999E-2</v>
      </c>
      <c r="N1624">
        <f t="shared" si="25"/>
        <v>0.22974242394816793</v>
      </c>
    </row>
    <row r="1625" spans="1:14" hidden="1" x14ac:dyDescent="0.25">
      <c r="A1625" t="s">
        <v>94</v>
      </c>
      <c r="B1625" t="s">
        <v>55</v>
      </c>
      <c r="C1625">
        <v>0.88172042369799997</v>
      </c>
      <c r="D1625">
        <v>0.85709452629100003</v>
      </c>
      <c r="E1625">
        <v>0.76611024141299999</v>
      </c>
      <c r="F1625">
        <v>0.74937963485699999</v>
      </c>
      <c r="G1625">
        <v>0.81720429658899996</v>
      </c>
      <c r="H1625">
        <v>1.1415331363700001</v>
      </c>
      <c r="I1625">
        <v>0.47808104753500003</v>
      </c>
      <c r="J1625">
        <v>0.76923078298600001</v>
      </c>
      <c r="K1625">
        <v>0.72125720977800001</v>
      </c>
      <c r="L1625">
        <v>1.74212348461</v>
      </c>
      <c r="N1625">
        <f t="shared" si="25"/>
        <v>0.50115975407173541</v>
      </c>
    </row>
    <row r="1626" spans="1:14" hidden="1" x14ac:dyDescent="0.25">
      <c r="A1626" t="s">
        <v>94</v>
      </c>
      <c r="B1626" t="s">
        <v>56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N1626" t="e">
        <f t="shared" si="25"/>
        <v>#DIV/0!</v>
      </c>
    </row>
    <row r="1627" spans="1:14" hidden="1" x14ac:dyDescent="0.25">
      <c r="A1627" t="s">
        <v>94</v>
      </c>
      <c r="B1627" t="s">
        <v>57</v>
      </c>
      <c r="C1627">
        <v>7.7821011654999996E-3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7.7821011654999996E-3</v>
      </c>
      <c r="L1627">
        <v>0</v>
      </c>
      <c r="N1627">
        <f t="shared" si="25"/>
        <v>1</v>
      </c>
    </row>
    <row r="1628" spans="1:14" hidden="1" x14ac:dyDescent="0.25">
      <c r="A1628" t="s">
        <v>94</v>
      </c>
      <c r="B1628" t="s">
        <v>58</v>
      </c>
      <c r="C1628">
        <v>5.10705560446E-2</v>
      </c>
      <c r="D1628">
        <v>7.4231490492800006E-2</v>
      </c>
      <c r="E1628">
        <v>2.7703305706399999E-2</v>
      </c>
      <c r="F1628">
        <v>5.05104660988E-2</v>
      </c>
      <c r="G1628">
        <v>9.7018435597400005E-2</v>
      </c>
      <c r="H1628">
        <v>1.8824879080099999E-2</v>
      </c>
      <c r="I1628">
        <v>1.52464071289E-2</v>
      </c>
      <c r="J1628">
        <v>0.101041138172</v>
      </c>
      <c r="K1628">
        <v>8.9365505846200003E-4</v>
      </c>
      <c r="L1628">
        <v>4.2001787573099997E-2</v>
      </c>
      <c r="N1628">
        <f t="shared" si="25"/>
        <v>0.28158164169875249</v>
      </c>
    </row>
    <row r="1629" spans="1:14" hidden="1" x14ac:dyDescent="0.25">
      <c r="A1629" t="s">
        <v>94</v>
      </c>
      <c r="B1629" t="s">
        <v>59</v>
      </c>
      <c r="C1629">
        <v>1.94174761418E-3</v>
      </c>
      <c r="D1629">
        <v>3.9840638637499998E-3</v>
      </c>
      <c r="E1629">
        <v>3.10439504683E-2</v>
      </c>
      <c r="F1629">
        <v>0</v>
      </c>
      <c r="G1629">
        <v>2.39808158949E-3</v>
      </c>
      <c r="H1629">
        <v>1.42762744799E-2</v>
      </c>
      <c r="I1629">
        <v>2.39808158949E-3</v>
      </c>
      <c r="J1629">
        <v>1.02922106162E-2</v>
      </c>
      <c r="K1629">
        <v>1.00563345477E-2</v>
      </c>
      <c r="L1629">
        <v>2.6030806824599999E-2</v>
      </c>
      <c r="N1629">
        <f t="shared" si="25"/>
        <v>0.51728772385619837</v>
      </c>
    </row>
    <row r="1630" spans="1:14" hidden="1" x14ac:dyDescent="0.25">
      <c r="A1630" t="s">
        <v>94</v>
      </c>
      <c r="B1630" t="s">
        <v>60</v>
      </c>
      <c r="C1630">
        <v>0.39342507719999997</v>
      </c>
      <c r="D1630">
        <v>0.114935740829</v>
      </c>
      <c r="E1630">
        <v>0.15290519595099999</v>
      </c>
      <c r="F1630">
        <v>0.104945935309</v>
      </c>
      <c r="G1630">
        <v>0.14801824092900001</v>
      </c>
      <c r="H1630">
        <v>0.15790009498599999</v>
      </c>
      <c r="I1630">
        <v>8.2954302430199994E-2</v>
      </c>
      <c r="J1630">
        <v>0.187456607819</v>
      </c>
      <c r="K1630">
        <v>8.15081372857E-2</v>
      </c>
      <c r="L1630">
        <v>0.30645775795000002</v>
      </c>
      <c r="N1630">
        <f t="shared" si="25"/>
        <v>0.7793250360481031</v>
      </c>
    </row>
    <row r="1631" spans="1:14" hidden="1" x14ac:dyDescent="0.25">
      <c r="A1631" t="s">
        <v>94</v>
      </c>
      <c r="B1631" t="s">
        <v>61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N1631" t="e">
        <f t="shared" si="25"/>
        <v>#DIV/0!</v>
      </c>
    </row>
    <row r="1632" spans="1:14" hidden="1" x14ac:dyDescent="0.25">
      <c r="A1632" t="s">
        <v>94</v>
      </c>
      <c r="B1632" t="s">
        <v>62</v>
      </c>
      <c r="C1632">
        <v>8.6206896230600003E-3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N1632">
        <f t="shared" si="25"/>
        <v>0.34659350708733427</v>
      </c>
    </row>
    <row r="1633" spans="1:14" hidden="1" x14ac:dyDescent="0.25">
      <c r="A1633" t="s">
        <v>94</v>
      </c>
      <c r="B1633" t="s">
        <v>63</v>
      </c>
      <c r="C1633">
        <v>6.9768180847199996</v>
      </c>
      <c r="D1633">
        <v>5.1800999641400001</v>
      </c>
      <c r="E1633">
        <v>6.1157674789399996</v>
      </c>
      <c r="F1633">
        <v>3.4994900226599999</v>
      </c>
      <c r="G1633">
        <v>4.4318766593900003</v>
      </c>
      <c r="H1633">
        <v>3.8336429595900001</v>
      </c>
      <c r="I1633">
        <v>2.5738294124599999</v>
      </c>
      <c r="J1633">
        <v>5.38355112076</v>
      </c>
      <c r="K1633">
        <v>3.3700957298300001</v>
      </c>
      <c r="L1633">
        <v>6.7297048568699998</v>
      </c>
      <c r="N1633">
        <f t="shared" si="25"/>
        <v>0.39689448215440015</v>
      </c>
    </row>
    <row r="1634" spans="1:14" x14ac:dyDescent="0.25">
      <c r="A1634" t="s">
        <v>95</v>
      </c>
      <c r="B1634" t="s">
        <v>13</v>
      </c>
      <c r="C1634">
        <v>1.5145772695499999</v>
      </c>
      <c r="D1634">
        <v>2.2159399986300001</v>
      </c>
      <c r="E1634">
        <v>1.65836596489</v>
      </c>
      <c r="F1634">
        <v>1.0952447652799999</v>
      </c>
      <c r="G1634">
        <v>2.78097701073</v>
      </c>
      <c r="H1634">
        <v>0.33813822269400001</v>
      </c>
      <c r="I1634">
        <v>0.22961044311500001</v>
      </c>
      <c r="J1634">
        <v>1.0766094923</v>
      </c>
      <c r="K1634">
        <v>0.66182285547300002</v>
      </c>
      <c r="L1634">
        <v>1.41097509861</v>
      </c>
      <c r="N1634">
        <f t="shared" si="25"/>
        <v>1.6717242986771071E-2</v>
      </c>
    </row>
    <row r="1635" spans="1:14" hidden="1" x14ac:dyDescent="0.25">
      <c r="A1635" t="s">
        <v>95</v>
      </c>
      <c r="B1635" t="s">
        <v>14</v>
      </c>
      <c r="C1635">
        <v>1.2492858171500001</v>
      </c>
      <c r="D1635">
        <v>1.2046078443499999</v>
      </c>
      <c r="E1635">
        <v>1.0474724769599999</v>
      </c>
      <c r="F1635">
        <v>2.5710227489499999</v>
      </c>
      <c r="G1635">
        <v>1.78595411777</v>
      </c>
      <c r="H1635">
        <v>0.94301366805999998</v>
      </c>
      <c r="I1635">
        <v>0.85229688882800003</v>
      </c>
      <c r="J1635">
        <v>1.3316929340400001</v>
      </c>
      <c r="K1635">
        <v>1.00009119511</v>
      </c>
      <c r="L1635">
        <v>1.6119933128399999</v>
      </c>
      <c r="N1635">
        <f t="shared" si="25"/>
        <v>0.21259439053197174</v>
      </c>
    </row>
    <row r="1636" spans="1:14" hidden="1" x14ac:dyDescent="0.25">
      <c r="A1636" t="s">
        <v>95</v>
      </c>
      <c r="B1636" t="s">
        <v>15</v>
      </c>
      <c r="C1636">
        <v>0.46126434207</v>
      </c>
      <c r="D1636">
        <v>0.71299022436100001</v>
      </c>
      <c r="E1636">
        <v>0.48327028751399997</v>
      </c>
      <c r="F1636">
        <v>0.68861836195000004</v>
      </c>
      <c r="G1636">
        <v>0.67780482768999994</v>
      </c>
      <c r="H1636">
        <v>0.44384703040099999</v>
      </c>
      <c r="I1636">
        <v>0.20212624967100001</v>
      </c>
      <c r="J1636">
        <v>0.91579198837300002</v>
      </c>
      <c r="K1636">
        <v>0.69873100519200004</v>
      </c>
      <c r="L1636">
        <v>0.61809450387999998</v>
      </c>
      <c r="N1636">
        <f t="shared" si="25"/>
        <v>0.83131863794487426</v>
      </c>
    </row>
    <row r="1637" spans="1:14" hidden="1" x14ac:dyDescent="0.25">
      <c r="A1637" t="s">
        <v>95</v>
      </c>
      <c r="B1637" t="s">
        <v>16</v>
      </c>
      <c r="C1637">
        <v>0.54939830303199999</v>
      </c>
      <c r="D1637">
        <v>0.85902994871100002</v>
      </c>
      <c r="E1637">
        <v>1.0263987779599999</v>
      </c>
      <c r="F1637">
        <v>0.27877923846199998</v>
      </c>
      <c r="G1637">
        <v>0.40009483694999998</v>
      </c>
      <c r="H1637">
        <v>9.8316408693799998E-2</v>
      </c>
      <c r="I1637">
        <v>0.16465730965100001</v>
      </c>
      <c r="J1637">
        <v>0.32458463311199998</v>
      </c>
      <c r="K1637">
        <v>0.19480983912899999</v>
      </c>
      <c r="L1637">
        <v>0.67890429496799998</v>
      </c>
      <c r="N1637">
        <f t="shared" si="25"/>
        <v>9.416387763669315E-2</v>
      </c>
    </row>
    <row r="1638" spans="1:14" hidden="1" x14ac:dyDescent="0.25">
      <c r="A1638" t="s">
        <v>95</v>
      </c>
      <c r="B1638" t="s">
        <v>17</v>
      </c>
      <c r="C1638">
        <v>0.328497886658</v>
      </c>
      <c r="D1638">
        <v>1.40600446612E-2</v>
      </c>
      <c r="E1638">
        <v>0.589781463146</v>
      </c>
      <c r="F1638">
        <v>3.2170988619299998E-2</v>
      </c>
      <c r="G1638">
        <v>1.236382965E-2</v>
      </c>
      <c r="H1638">
        <v>2.79441121966E-2</v>
      </c>
      <c r="I1638">
        <v>4.0108054876300002E-2</v>
      </c>
      <c r="J1638">
        <v>0.120381437242</v>
      </c>
      <c r="K1638">
        <v>2.4917224422099999E-2</v>
      </c>
      <c r="L1638">
        <v>0.31764250993699999</v>
      </c>
      <c r="N1638">
        <f t="shared" si="25"/>
        <v>0.50611749692264207</v>
      </c>
    </row>
    <row r="1639" spans="1:14" hidden="1" x14ac:dyDescent="0.25">
      <c r="A1639" t="s">
        <v>95</v>
      </c>
      <c r="B1639" t="s">
        <v>18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N1639" t="e">
        <f t="shared" si="25"/>
        <v>#DIV/0!</v>
      </c>
    </row>
    <row r="1640" spans="1:14" hidden="1" x14ac:dyDescent="0.25">
      <c r="A1640" t="s">
        <v>95</v>
      </c>
      <c r="B1640" t="s">
        <v>19</v>
      </c>
      <c r="C1640">
        <v>3.0795130878699999E-2</v>
      </c>
      <c r="D1640">
        <v>0.24194225668899999</v>
      </c>
      <c r="E1640">
        <v>0.160106420517</v>
      </c>
      <c r="F1640">
        <v>4.90525783971E-3</v>
      </c>
      <c r="G1640">
        <v>0.10581808537200001</v>
      </c>
      <c r="H1640">
        <v>0.57457137107800005</v>
      </c>
      <c r="I1640">
        <v>0.12090879678700001</v>
      </c>
      <c r="J1640">
        <v>0.12295422703</v>
      </c>
      <c r="K1640">
        <v>0.117009691894</v>
      </c>
      <c r="L1640">
        <v>0.33700367808300002</v>
      </c>
      <c r="N1640">
        <f t="shared" si="25"/>
        <v>0.18355494213191406</v>
      </c>
    </row>
    <row r="1641" spans="1:14" hidden="1" x14ac:dyDescent="0.25">
      <c r="A1641" t="s">
        <v>95</v>
      </c>
      <c r="B1641" t="s">
        <v>20</v>
      </c>
      <c r="C1641">
        <v>0.17222741246199999</v>
      </c>
      <c r="D1641">
        <v>7.4225276708600005E-2</v>
      </c>
      <c r="E1641">
        <v>0.102836936712</v>
      </c>
      <c r="F1641">
        <v>0.42195734381700001</v>
      </c>
      <c r="G1641">
        <v>0.19604435563100001</v>
      </c>
      <c r="H1641">
        <v>5.9586666524399999E-2</v>
      </c>
      <c r="I1641">
        <v>0.10425239801400001</v>
      </c>
      <c r="J1641">
        <v>0.32647463679299998</v>
      </c>
      <c r="K1641">
        <v>0.15180613100500001</v>
      </c>
      <c r="L1641">
        <v>0.34488475322700002</v>
      </c>
      <c r="N1641">
        <f t="shared" si="25"/>
        <v>0.96398605457525133</v>
      </c>
    </row>
    <row r="1642" spans="1:14" hidden="1" x14ac:dyDescent="0.25">
      <c r="A1642" t="s">
        <v>95</v>
      </c>
      <c r="B1642" t="s">
        <v>21</v>
      </c>
      <c r="C1642">
        <v>0.74470406770700004</v>
      </c>
      <c r="D1642">
        <v>0.68956738710400001</v>
      </c>
      <c r="E1642">
        <v>0.61213111877399995</v>
      </c>
      <c r="F1642">
        <v>0.62117105722400001</v>
      </c>
      <c r="G1642">
        <v>0.72183907032000005</v>
      </c>
      <c r="H1642">
        <v>0.94452702999100002</v>
      </c>
      <c r="I1642">
        <v>0.38344827294299999</v>
      </c>
      <c r="J1642">
        <v>0.65763044357300005</v>
      </c>
      <c r="K1642">
        <v>0.51770114898700004</v>
      </c>
      <c r="L1642">
        <v>1.50576508045</v>
      </c>
      <c r="N1642">
        <f t="shared" si="25"/>
        <v>0.55429207317635143</v>
      </c>
    </row>
    <row r="1643" spans="1:14" hidden="1" x14ac:dyDescent="0.25">
      <c r="A1643" t="s">
        <v>95</v>
      </c>
      <c r="B1643" t="s">
        <v>22</v>
      </c>
      <c r="C1643">
        <v>2.01552826911E-2</v>
      </c>
      <c r="D1643">
        <v>4.3272197246600003E-2</v>
      </c>
      <c r="E1643">
        <v>1.32275128271E-3</v>
      </c>
      <c r="F1643">
        <v>5.6424057111100004E-3</v>
      </c>
      <c r="G1643">
        <v>2.7433220297099999E-2</v>
      </c>
      <c r="H1643">
        <v>2.6736844331000001E-2</v>
      </c>
      <c r="I1643">
        <v>6.6850027069400002E-3</v>
      </c>
      <c r="J1643">
        <v>4.39976640046E-2</v>
      </c>
      <c r="K1643">
        <v>1.8261175602699999E-2</v>
      </c>
      <c r="L1643">
        <v>2.97522395849E-2</v>
      </c>
      <c r="N1643">
        <f t="shared" si="25"/>
        <v>0.58835048402820322</v>
      </c>
    </row>
    <row r="1644" spans="1:14" hidden="1" x14ac:dyDescent="0.25">
      <c r="A1644" t="s">
        <v>95</v>
      </c>
      <c r="B1644" t="s">
        <v>23</v>
      </c>
      <c r="C1644">
        <v>0</v>
      </c>
      <c r="D1644">
        <v>5.3231939673400001E-2</v>
      </c>
      <c r="E1644">
        <v>2.28136889637E-2</v>
      </c>
      <c r="F1644">
        <v>0</v>
      </c>
      <c r="G1644">
        <v>7.6045626774400004E-3</v>
      </c>
      <c r="H1644">
        <v>1.52091253549E-2</v>
      </c>
      <c r="I1644">
        <v>1.52091253549E-2</v>
      </c>
      <c r="J1644">
        <v>7.6045626774400004E-3</v>
      </c>
      <c r="K1644">
        <v>0</v>
      </c>
      <c r="L1644">
        <v>3.0418250709800001E-2</v>
      </c>
      <c r="N1644">
        <f t="shared" si="25"/>
        <v>0.79331580759012332</v>
      </c>
    </row>
    <row r="1645" spans="1:14" hidden="1" x14ac:dyDescent="0.25">
      <c r="A1645" t="s">
        <v>95</v>
      </c>
      <c r="B1645" t="s">
        <v>24</v>
      </c>
      <c r="C1645">
        <v>0.39557030796999998</v>
      </c>
      <c r="D1645">
        <v>0.183382645249</v>
      </c>
      <c r="E1645">
        <v>0.257709950209</v>
      </c>
      <c r="F1645">
        <v>0.23394171893599999</v>
      </c>
      <c r="G1645">
        <v>0.25722065568000002</v>
      </c>
      <c r="H1645">
        <v>0.15264551341499999</v>
      </c>
      <c r="I1645">
        <v>0.156124040484</v>
      </c>
      <c r="J1645">
        <v>0.21200200915299999</v>
      </c>
      <c r="K1645">
        <v>0.14655271172500001</v>
      </c>
      <c r="L1645">
        <v>0.36142525076900001</v>
      </c>
      <c r="N1645">
        <f t="shared" si="25"/>
        <v>0.29835413198918531</v>
      </c>
    </row>
    <row r="1646" spans="1:14" hidden="1" x14ac:dyDescent="0.25">
      <c r="A1646" t="s">
        <v>95</v>
      </c>
      <c r="B1646" t="s">
        <v>25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N1646" t="e">
        <f t="shared" si="25"/>
        <v>#DIV/0!</v>
      </c>
    </row>
    <row r="1647" spans="1:14" hidden="1" x14ac:dyDescent="0.25">
      <c r="A1647" t="s">
        <v>95</v>
      </c>
      <c r="B1647" t="s">
        <v>26</v>
      </c>
      <c r="C1647">
        <v>3.9721946232000004E-3</v>
      </c>
      <c r="D1647">
        <v>5.1182899624099998E-2</v>
      </c>
      <c r="E1647">
        <v>1.37508036569E-2</v>
      </c>
      <c r="F1647">
        <v>1.77229978144E-2</v>
      </c>
      <c r="G1647">
        <v>1.573690027E-2</v>
      </c>
      <c r="H1647">
        <v>0</v>
      </c>
      <c r="I1647">
        <v>0</v>
      </c>
      <c r="J1647">
        <v>1.9860973116000002E-3</v>
      </c>
      <c r="K1647">
        <v>5.8823530562199999E-3</v>
      </c>
      <c r="L1647">
        <v>7.8684501349899991E-3</v>
      </c>
      <c r="N1647">
        <f t="shared" si="25"/>
        <v>6.7293911528988698E-2</v>
      </c>
    </row>
    <row r="1648" spans="1:14" hidden="1" x14ac:dyDescent="0.25">
      <c r="A1648" t="s">
        <v>95</v>
      </c>
      <c r="B1648" t="s">
        <v>27</v>
      </c>
      <c r="C1648">
        <v>0.167948424816</v>
      </c>
      <c r="D1648">
        <v>0.14149247109900001</v>
      </c>
      <c r="E1648">
        <v>0.13941185176400001</v>
      </c>
      <c r="F1648">
        <v>0.169770792127</v>
      </c>
      <c r="G1648">
        <v>0.18373914062999999</v>
      </c>
      <c r="H1648">
        <v>0.10519427061099999</v>
      </c>
      <c r="I1648">
        <v>0.12884904444199999</v>
      </c>
      <c r="J1648">
        <v>0.15601298213000001</v>
      </c>
      <c r="K1648">
        <v>9.2029079794900007E-2</v>
      </c>
      <c r="L1648">
        <v>0.21188238263100001</v>
      </c>
      <c r="N1648">
        <f t="shared" si="25"/>
        <v>0.37264771641927397</v>
      </c>
    </row>
    <row r="1649" spans="1:14" hidden="1" x14ac:dyDescent="0.25">
      <c r="A1649" t="s">
        <v>95</v>
      </c>
      <c r="B1649" t="s">
        <v>28</v>
      </c>
      <c r="C1649">
        <v>3.5650623030999999E-3</v>
      </c>
      <c r="D1649">
        <v>5.6497175246499999E-3</v>
      </c>
      <c r="E1649">
        <v>0</v>
      </c>
      <c r="F1649">
        <v>3.5650623030999999E-3</v>
      </c>
      <c r="G1649">
        <v>0</v>
      </c>
      <c r="H1649">
        <v>7.8113470226499997E-3</v>
      </c>
      <c r="I1649">
        <v>1.12994350493E-2</v>
      </c>
      <c r="J1649">
        <v>1.85650624335E-2</v>
      </c>
      <c r="K1649">
        <v>0</v>
      </c>
      <c r="L1649">
        <v>0</v>
      </c>
      <c r="N1649">
        <f t="shared" si="25"/>
        <v>0.21553632385378324</v>
      </c>
    </row>
    <row r="1650" spans="1:14" hidden="1" x14ac:dyDescent="0.25">
      <c r="A1650" t="s">
        <v>95</v>
      </c>
      <c r="B1650" t="s">
        <v>29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N1650" t="e">
        <f t="shared" si="25"/>
        <v>#DIV/0!</v>
      </c>
    </row>
    <row r="1651" spans="1:14" hidden="1" x14ac:dyDescent="0.25">
      <c r="A1651" t="s">
        <v>95</v>
      </c>
      <c r="B1651" t="s">
        <v>30</v>
      </c>
      <c r="C1651">
        <v>2.4904800578999998E-2</v>
      </c>
      <c r="D1651">
        <v>4.0098864585199998E-2</v>
      </c>
      <c r="E1651">
        <v>3.2972697168599997E-2</v>
      </c>
      <c r="F1651">
        <v>1.06524629518E-2</v>
      </c>
      <c r="G1651">
        <v>8.7445201352200005E-3</v>
      </c>
      <c r="H1651">
        <v>2.4996737018199999E-2</v>
      </c>
      <c r="I1651">
        <v>6.57894741744E-3</v>
      </c>
      <c r="J1651">
        <v>3.28947370872E-3</v>
      </c>
      <c r="K1651">
        <v>1.86853818595E-2</v>
      </c>
      <c r="L1651">
        <v>1.18260430172E-2</v>
      </c>
      <c r="N1651">
        <f t="shared" si="25"/>
        <v>0.19160090923650649</v>
      </c>
    </row>
    <row r="1652" spans="1:14" hidden="1" x14ac:dyDescent="0.25">
      <c r="A1652" t="s">
        <v>95</v>
      </c>
      <c r="B1652" t="s">
        <v>31</v>
      </c>
      <c r="C1652">
        <v>5.6100981309999999E-3</v>
      </c>
      <c r="D1652">
        <v>0.129967272282</v>
      </c>
      <c r="E1652">
        <v>0.23936419188999999</v>
      </c>
      <c r="F1652">
        <v>1.87003274914E-3</v>
      </c>
      <c r="G1652">
        <v>2.05703601241E-2</v>
      </c>
      <c r="H1652">
        <v>0</v>
      </c>
      <c r="I1652">
        <v>0</v>
      </c>
      <c r="J1652">
        <v>9.3501637456900005E-4</v>
      </c>
      <c r="K1652">
        <v>0</v>
      </c>
      <c r="L1652">
        <v>0</v>
      </c>
      <c r="N1652">
        <f t="shared" si="25"/>
        <v>0.12587456483651058</v>
      </c>
    </row>
    <row r="1653" spans="1:14" hidden="1" x14ac:dyDescent="0.25">
      <c r="A1653" t="s">
        <v>95</v>
      </c>
      <c r="B1653" t="s">
        <v>32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9.2165898531700007E-3</v>
      </c>
      <c r="N1653">
        <f t="shared" si="25"/>
        <v>0.34659350708733427</v>
      </c>
    </row>
    <row r="1654" spans="1:14" hidden="1" x14ac:dyDescent="0.25">
      <c r="A1654" t="s">
        <v>95</v>
      </c>
      <c r="B1654" t="s">
        <v>33</v>
      </c>
      <c r="C1654">
        <v>1.29701686092E-3</v>
      </c>
      <c r="D1654">
        <v>1.38756325468E-2</v>
      </c>
      <c r="E1654">
        <v>1.20786875486E-2</v>
      </c>
      <c r="F1654">
        <v>1.8771165981900002E-2</v>
      </c>
      <c r="G1654">
        <v>1.7969452310399999E-3</v>
      </c>
      <c r="H1654">
        <v>6.6878525540200002E-3</v>
      </c>
      <c r="I1654">
        <v>2.1215122193100001E-2</v>
      </c>
      <c r="J1654">
        <v>0</v>
      </c>
      <c r="K1654">
        <v>6.1925500631300002E-3</v>
      </c>
      <c r="L1654">
        <v>3.0939620919500001E-3</v>
      </c>
      <c r="N1654">
        <f t="shared" si="25"/>
        <v>0.68322033055328513</v>
      </c>
    </row>
    <row r="1655" spans="1:14" hidden="1" x14ac:dyDescent="0.25">
      <c r="A1655" t="s">
        <v>95</v>
      </c>
      <c r="B1655" t="s">
        <v>34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6.2500000931299997E-3</v>
      </c>
      <c r="K1655">
        <v>0</v>
      </c>
      <c r="L1655">
        <v>1.25000001863E-2</v>
      </c>
      <c r="N1655">
        <f t="shared" si="25"/>
        <v>0.17200329195216496</v>
      </c>
    </row>
    <row r="1656" spans="1:14" hidden="1" x14ac:dyDescent="0.25">
      <c r="A1656" t="s">
        <v>95</v>
      </c>
      <c r="B1656" t="s">
        <v>35</v>
      </c>
      <c r="C1656">
        <v>6.1116423457899999E-2</v>
      </c>
      <c r="D1656">
        <v>4.3697495013500003E-2</v>
      </c>
      <c r="E1656">
        <v>4.6951174736000002E-2</v>
      </c>
      <c r="F1656">
        <v>1.9475929439099999E-2</v>
      </c>
      <c r="G1656">
        <v>9.4108588993499998E-2</v>
      </c>
      <c r="H1656">
        <v>3.1602539122100003E-2</v>
      </c>
      <c r="I1656">
        <v>2.3062322288800001E-2</v>
      </c>
      <c r="J1656">
        <v>1.67915392667E-2</v>
      </c>
      <c r="K1656">
        <v>0.104758732021</v>
      </c>
      <c r="L1656">
        <v>0.26204156875599999</v>
      </c>
      <c r="N1656">
        <f t="shared" si="25"/>
        <v>0.49158712341598521</v>
      </c>
    </row>
    <row r="1657" spans="1:14" hidden="1" x14ac:dyDescent="0.25">
      <c r="A1657" t="s">
        <v>95</v>
      </c>
      <c r="B1657" t="s">
        <v>36</v>
      </c>
      <c r="C1657">
        <v>1.0256410576399999E-2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1.0256410576399999E-2</v>
      </c>
      <c r="J1657">
        <v>0</v>
      </c>
      <c r="K1657">
        <v>0</v>
      </c>
      <c r="L1657">
        <v>5.1282052881999997E-3</v>
      </c>
      <c r="N1657">
        <f t="shared" si="25"/>
        <v>0.73280987360234229</v>
      </c>
    </row>
    <row r="1658" spans="1:14" hidden="1" x14ac:dyDescent="0.25">
      <c r="A1658" t="s">
        <v>95</v>
      </c>
      <c r="B1658" t="s">
        <v>37</v>
      </c>
      <c r="C1658">
        <v>1.3071895577E-2</v>
      </c>
      <c r="D1658">
        <v>2.6143791154E-2</v>
      </c>
      <c r="E1658">
        <v>1.52221592143E-2</v>
      </c>
      <c r="F1658">
        <v>4.1387241333700003E-2</v>
      </c>
      <c r="G1658">
        <v>1.9607843831200001E-2</v>
      </c>
      <c r="H1658">
        <v>6.5359477885099998E-3</v>
      </c>
      <c r="I1658">
        <v>6.5359477885099998E-3</v>
      </c>
      <c r="J1658">
        <v>3.4830000251500001E-2</v>
      </c>
      <c r="K1658">
        <v>1.7415000125799999E-2</v>
      </c>
      <c r="L1658">
        <v>3.2679740339500003E-2</v>
      </c>
      <c r="N1658">
        <f t="shared" si="25"/>
        <v>0.67295415276982817</v>
      </c>
    </row>
    <row r="1659" spans="1:14" hidden="1" x14ac:dyDescent="0.25">
      <c r="A1659" t="s">
        <v>95</v>
      </c>
      <c r="B1659" t="s">
        <v>38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N1659" t="e">
        <f t="shared" si="25"/>
        <v>#DIV/0!</v>
      </c>
    </row>
    <row r="1660" spans="1:14" hidden="1" x14ac:dyDescent="0.25">
      <c r="A1660" t="s">
        <v>95</v>
      </c>
      <c r="B1660" t="s">
        <v>39</v>
      </c>
      <c r="C1660">
        <v>0</v>
      </c>
      <c r="D1660">
        <v>0</v>
      </c>
      <c r="E1660">
        <v>0</v>
      </c>
      <c r="F1660">
        <v>0</v>
      </c>
      <c r="G1660">
        <v>5.8997049927700003E-3</v>
      </c>
      <c r="H1660">
        <v>0</v>
      </c>
      <c r="I1660">
        <v>0</v>
      </c>
      <c r="J1660">
        <v>0</v>
      </c>
      <c r="K1660">
        <v>5.8997049927700003E-3</v>
      </c>
      <c r="L1660">
        <v>5.8997049927700003E-3</v>
      </c>
      <c r="N1660">
        <f t="shared" si="25"/>
        <v>0.54473730080449068</v>
      </c>
    </row>
    <row r="1661" spans="1:14" hidden="1" x14ac:dyDescent="0.25">
      <c r="A1661" t="s">
        <v>95</v>
      </c>
      <c r="B1661" t="s">
        <v>40</v>
      </c>
      <c r="C1661">
        <v>0.20664845406999999</v>
      </c>
      <c r="D1661">
        <v>7.2131149470800002E-2</v>
      </c>
      <c r="E1661">
        <v>0.10054644942300001</v>
      </c>
      <c r="F1661">
        <v>0.314936250448</v>
      </c>
      <c r="G1661">
        <v>0.18797814845999999</v>
      </c>
      <c r="H1661">
        <v>3.7158470600799999E-2</v>
      </c>
      <c r="I1661">
        <v>0.10054644942300001</v>
      </c>
      <c r="J1661">
        <v>0.38032788038300003</v>
      </c>
      <c r="K1661">
        <v>0.126775950193</v>
      </c>
      <c r="L1661">
        <v>0.37377050518999999</v>
      </c>
      <c r="N1661">
        <f t="shared" si="25"/>
        <v>0.75393335154855856</v>
      </c>
    </row>
    <row r="1662" spans="1:14" hidden="1" x14ac:dyDescent="0.25">
      <c r="A1662" t="s">
        <v>95</v>
      </c>
      <c r="B1662" t="s">
        <v>41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N1662" t="e">
        <f t="shared" si="25"/>
        <v>#DIV/0!</v>
      </c>
    </row>
    <row r="1663" spans="1:14" hidden="1" x14ac:dyDescent="0.25">
      <c r="A1663" t="s">
        <v>95</v>
      </c>
      <c r="B1663" t="s">
        <v>42</v>
      </c>
      <c r="C1663">
        <v>3.1016236171100001E-2</v>
      </c>
      <c r="D1663">
        <v>1.4167952351300001E-2</v>
      </c>
      <c r="E1663">
        <v>2.44480930269E-2</v>
      </c>
      <c r="F1663">
        <v>2.5340432301199999E-2</v>
      </c>
      <c r="G1663">
        <v>1.73772238195E-2</v>
      </c>
      <c r="H1663">
        <v>1.27116814256E-2</v>
      </c>
      <c r="I1663">
        <v>6.65107555687E-3</v>
      </c>
      <c r="J1663">
        <v>1.8317824229599999E-2</v>
      </c>
      <c r="K1663">
        <v>0.108299583197</v>
      </c>
      <c r="L1663">
        <v>3.1895309686699999E-2</v>
      </c>
      <c r="N1663">
        <f t="shared" si="25"/>
        <v>0.50755863790346756</v>
      </c>
    </row>
    <row r="1664" spans="1:14" hidden="1" x14ac:dyDescent="0.25">
      <c r="A1664" t="s">
        <v>95</v>
      </c>
      <c r="B1664" t="s">
        <v>43</v>
      </c>
      <c r="C1664">
        <v>9.5548316836399999E-2</v>
      </c>
      <c r="D1664">
        <v>5.4288815706999997E-2</v>
      </c>
      <c r="E1664">
        <v>7.1661233901999993E-2</v>
      </c>
      <c r="F1664">
        <v>0.82336521148700004</v>
      </c>
      <c r="G1664">
        <v>0.251900106668</v>
      </c>
      <c r="H1664">
        <v>3.4744843840599997E-2</v>
      </c>
      <c r="I1664">
        <v>6.7318134009799996E-2</v>
      </c>
      <c r="J1664">
        <v>3.9087947457999997E-2</v>
      </c>
      <c r="K1664">
        <v>1.7372421920299998E-2</v>
      </c>
      <c r="L1664">
        <v>0.21281215548499999</v>
      </c>
      <c r="N1664">
        <f t="shared" si="25"/>
        <v>0.25107094393176821</v>
      </c>
    </row>
    <row r="1665" spans="1:14" hidden="1" x14ac:dyDescent="0.25">
      <c r="A1665" t="s">
        <v>95</v>
      </c>
      <c r="B1665" t="s">
        <v>44</v>
      </c>
      <c r="C1665">
        <v>0.111415527761</v>
      </c>
      <c r="D1665">
        <v>3.6529678851400002E-2</v>
      </c>
      <c r="E1665">
        <v>0.20000000298000001</v>
      </c>
      <c r="F1665">
        <v>2.0091325044600001E-2</v>
      </c>
      <c r="G1665">
        <v>6.0273971408599997E-2</v>
      </c>
      <c r="H1665">
        <v>0.13972602784599999</v>
      </c>
      <c r="I1665">
        <v>0.117808222771</v>
      </c>
      <c r="J1665">
        <v>0.12328767031399999</v>
      </c>
      <c r="K1665">
        <v>6.7579910159100004E-2</v>
      </c>
      <c r="L1665">
        <v>0.105936072767</v>
      </c>
      <c r="N1665">
        <f t="shared" si="25"/>
        <v>0.48783688597810959</v>
      </c>
    </row>
    <row r="1666" spans="1:14" hidden="1" x14ac:dyDescent="0.25">
      <c r="A1666" t="s">
        <v>95</v>
      </c>
      <c r="B1666" t="s">
        <v>45</v>
      </c>
      <c r="C1666">
        <v>3.9649922400699998E-2</v>
      </c>
      <c r="D1666">
        <v>0.17307837307500001</v>
      </c>
      <c r="E1666">
        <v>0.114668950438</v>
      </c>
      <c r="F1666">
        <v>5.5175041779899998E-3</v>
      </c>
      <c r="G1666">
        <v>7.6046422123900004E-2</v>
      </c>
      <c r="H1666">
        <v>0.48696726560600001</v>
      </c>
      <c r="I1666">
        <v>0.11657153815</v>
      </c>
      <c r="J1666">
        <v>8.6206242442099998E-2</v>
      </c>
      <c r="K1666">
        <v>0.100456625223</v>
      </c>
      <c r="L1666">
        <v>0.224809750915</v>
      </c>
      <c r="N1666">
        <f t="shared" ref="N1666:N1729" si="26">_xlfn.T.TEST(C1666:G1666,H1666:L1666,2,2)</f>
        <v>0.17081509858057883</v>
      </c>
    </row>
    <row r="1667" spans="1:14" hidden="1" x14ac:dyDescent="0.25">
      <c r="A1667" t="s">
        <v>95</v>
      </c>
      <c r="B1667" t="s">
        <v>46</v>
      </c>
      <c r="C1667">
        <v>0.20454441010999999</v>
      </c>
      <c r="D1667">
        <v>6.5147846937199994E-2</v>
      </c>
      <c r="E1667">
        <v>0.123197562993</v>
      </c>
      <c r="F1667">
        <v>0.14665271341800001</v>
      </c>
      <c r="G1667">
        <v>0.20664359629199999</v>
      </c>
      <c r="H1667">
        <v>0.10613156109999999</v>
      </c>
      <c r="I1667">
        <v>2.8681315481700002E-2</v>
      </c>
      <c r="J1667">
        <v>0.15077905356900001</v>
      </c>
      <c r="K1667">
        <v>0.118896007538</v>
      </c>
      <c r="L1667">
        <v>0.23216280341100001</v>
      </c>
      <c r="N1667">
        <f t="shared" si="26"/>
        <v>0.61910251754509482</v>
      </c>
    </row>
    <row r="1668" spans="1:14" hidden="1" x14ac:dyDescent="0.25">
      <c r="A1668" t="s">
        <v>95</v>
      </c>
      <c r="B1668" t="s">
        <v>47</v>
      </c>
      <c r="C1668">
        <v>0.47584772110000001</v>
      </c>
      <c r="D1668">
        <v>0.26768437027899999</v>
      </c>
      <c r="E1668">
        <v>0.55850106477700001</v>
      </c>
      <c r="F1668">
        <v>0.38420602679299998</v>
      </c>
      <c r="G1668">
        <v>0.41219222545599998</v>
      </c>
      <c r="H1668">
        <v>0.48036751151099999</v>
      </c>
      <c r="I1668">
        <v>0.44623625278500001</v>
      </c>
      <c r="J1668">
        <v>0.67217361926999997</v>
      </c>
      <c r="K1668">
        <v>0.26942253112800002</v>
      </c>
      <c r="L1668">
        <v>0.70420444011700001</v>
      </c>
      <c r="N1668">
        <f t="shared" si="26"/>
        <v>0.33868177196778421</v>
      </c>
    </row>
    <row r="1669" spans="1:14" hidden="1" x14ac:dyDescent="0.25">
      <c r="A1669" t="s">
        <v>95</v>
      </c>
      <c r="B1669" t="s">
        <v>48</v>
      </c>
      <c r="C1669">
        <v>0</v>
      </c>
      <c r="D1669">
        <v>0</v>
      </c>
      <c r="E1669">
        <v>1.29118245095E-2</v>
      </c>
      <c r="F1669">
        <v>0</v>
      </c>
      <c r="G1669">
        <v>6.28930795938E-3</v>
      </c>
      <c r="H1669">
        <v>0</v>
      </c>
      <c r="I1669">
        <v>6.6225165501200001E-3</v>
      </c>
      <c r="J1669">
        <v>0</v>
      </c>
      <c r="K1669">
        <v>6.6225165501200001E-3</v>
      </c>
      <c r="L1669">
        <v>0</v>
      </c>
      <c r="N1669">
        <f t="shared" si="26"/>
        <v>0.70565051096654074</v>
      </c>
    </row>
    <row r="1670" spans="1:14" hidden="1" x14ac:dyDescent="0.25">
      <c r="A1670" t="s">
        <v>95</v>
      </c>
      <c r="B1670" t="s">
        <v>49</v>
      </c>
      <c r="C1670">
        <v>6.86550559476E-3</v>
      </c>
      <c r="D1670">
        <v>2.84592211246E-2</v>
      </c>
      <c r="E1670">
        <v>6.3202582299699994E-2</v>
      </c>
      <c r="F1670">
        <v>3.3867876976699997E-2</v>
      </c>
      <c r="G1670">
        <v>3.2204147428300002E-2</v>
      </c>
      <c r="H1670">
        <v>2.62062307447E-2</v>
      </c>
      <c r="I1670">
        <v>3.9437267929300003E-2</v>
      </c>
      <c r="J1670">
        <v>3.4352168440800003E-2</v>
      </c>
      <c r="K1670">
        <v>4.8596981912900003E-2</v>
      </c>
      <c r="L1670">
        <v>5.6061111390600001E-2</v>
      </c>
      <c r="N1670">
        <f t="shared" si="26"/>
        <v>0.46367144955876227</v>
      </c>
    </row>
    <row r="1671" spans="1:14" hidden="1" x14ac:dyDescent="0.25">
      <c r="A1671" t="s">
        <v>95</v>
      </c>
      <c r="B1671" t="s">
        <v>50</v>
      </c>
      <c r="C1671">
        <v>0.16962422430499999</v>
      </c>
      <c r="D1671">
        <v>9.7715379670299998E-3</v>
      </c>
      <c r="E1671">
        <v>3.0441400594999998E-3</v>
      </c>
      <c r="F1671">
        <v>7.1067005395899996E-2</v>
      </c>
      <c r="G1671">
        <v>0.162962689996</v>
      </c>
      <c r="H1671">
        <v>1.0815777815900001E-2</v>
      </c>
      <c r="I1671">
        <v>5.6014433503199998E-2</v>
      </c>
      <c r="J1671">
        <v>7.8817509114699993E-2</v>
      </c>
      <c r="K1671">
        <v>6.00526332855E-2</v>
      </c>
      <c r="L1671">
        <v>9.5200143754500005E-2</v>
      </c>
      <c r="N1671">
        <f t="shared" si="26"/>
        <v>0.56602149515720024</v>
      </c>
    </row>
    <row r="1672" spans="1:14" hidden="1" x14ac:dyDescent="0.25">
      <c r="A1672" t="s">
        <v>95</v>
      </c>
      <c r="B1672" t="s">
        <v>51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N1672" t="e">
        <f t="shared" si="26"/>
        <v>#DIV/0!</v>
      </c>
    </row>
    <row r="1673" spans="1:14" hidden="1" x14ac:dyDescent="0.25">
      <c r="A1673" t="s">
        <v>95</v>
      </c>
      <c r="B1673" t="s">
        <v>52</v>
      </c>
      <c r="C1673">
        <v>2.80000008643E-2</v>
      </c>
      <c r="D1673">
        <v>2.1333333104800001E-2</v>
      </c>
      <c r="E1673">
        <v>4.2666666209699999E-2</v>
      </c>
      <c r="F1673">
        <v>8.0000003799800008E-3</v>
      </c>
      <c r="G1673">
        <v>2.2666666656699998E-2</v>
      </c>
      <c r="H1673">
        <v>2.66666663811E-3</v>
      </c>
      <c r="I1673">
        <v>2.5333333760499999E-2</v>
      </c>
      <c r="J1673">
        <v>1.33333336562E-2</v>
      </c>
      <c r="K1673">
        <v>5.3333332762100002E-3</v>
      </c>
      <c r="L1673">
        <v>5.6000001728499997E-2</v>
      </c>
      <c r="N1673">
        <f t="shared" si="26"/>
        <v>0.73033202573705092</v>
      </c>
    </row>
    <row r="1674" spans="1:14" hidden="1" x14ac:dyDescent="0.25">
      <c r="A1674" t="s">
        <v>95</v>
      </c>
      <c r="B1674" t="s">
        <v>53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4.0650404989699997E-3</v>
      </c>
      <c r="J1674">
        <v>4.0650404989699997E-3</v>
      </c>
      <c r="K1674">
        <v>8.1300809979399993E-3</v>
      </c>
      <c r="L1674">
        <v>0</v>
      </c>
      <c r="N1674">
        <f t="shared" si="26"/>
        <v>6.4969373656805648E-2</v>
      </c>
    </row>
    <row r="1675" spans="1:14" hidden="1" x14ac:dyDescent="0.25">
      <c r="A1675" t="s">
        <v>95</v>
      </c>
      <c r="B1675" t="s">
        <v>54</v>
      </c>
      <c r="C1675">
        <v>0.65115344524399998</v>
      </c>
      <c r="D1675">
        <v>9.3147039413499999E-2</v>
      </c>
      <c r="E1675">
        <v>2.3952096700700001E-2</v>
      </c>
      <c r="F1675">
        <v>5.4557550698499997E-2</v>
      </c>
      <c r="G1675">
        <v>8.9155018329600003E-2</v>
      </c>
      <c r="H1675">
        <v>8.9155018329600003E-2</v>
      </c>
      <c r="I1675">
        <v>2.6613438967600001E-3</v>
      </c>
      <c r="J1675">
        <v>3.7258815020299998E-2</v>
      </c>
      <c r="K1675">
        <v>2.6613438502E-2</v>
      </c>
      <c r="L1675">
        <v>0.28210246563000002</v>
      </c>
      <c r="N1675">
        <f t="shared" si="26"/>
        <v>0.48088080882663609</v>
      </c>
    </row>
    <row r="1676" spans="1:14" hidden="1" x14ac:dyDescent="0.25">
      <c r="A1676" t="s">
        <v>95</v>
      </c>
      <c r="B1676" t="s">
        <v>55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N1676" t="e">
        <f t="shared" si="26"/>
        <v>#DIV/0!</v>
      </c>
    </row>
    <row r="1677" spans="1:14" hidden="1" x14ac:dyDescent="0.25">
      <c r="A1677" t="s">
        <v>95</v>
      </c>
      <c r="B1677" t="s">
        <v>56</v>
      </c>
      <c r="C1677">
        <v>6.0060061514399998E-3</v>
      </c>
      <c r="D1677">
        <v>9.6525102853800004E-3</v>
      </c>
      <c r="E1677">
        <v>1.2655513361100001E-2</v>
      </c>
      <c r="F1677">
        <v>8.1510087475200003E-3</v>
      </c>
      <c r="G1677">
        <v>3.0030030757199999E-3</v>
      </c>
      <c r="H1677">
        <v>3.0030030757199999E-3</v>
      </c>
      <c r="I1677">
        <v>1.5015015378599999E-3</v>
      </c>
      <c r="J1677">
        <v>6.0060061514399998E-3</v>
      </c>
      <c r="K1677">
        <v>5.5770059116200003E-3</v>
      </c>
      <c r="L1677">
        <v>2.0377520471800002E-2</v>
      </c>
      <c r="N1677">
        <f t="shared" si="26"/>
        <v>0.87668547779026151</v>
      </c>
    </row>
    <row r="1678" spans="1:14" hidden="1" x14ac:dyDescent="0.25">
      <c r="A1678" t="s">
        <v>95</v>
      </c>
      <c r="B1678" t="s">
        <v>57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N1678" t="e">
        <f t="shared" si="26"/>
        <v>#DIV/0!</v>
      </c>
    </row>
    <row r="1679" spans="1:14" hidden="1" x14ac:dyDescent="0.25">
      <c r="A1679" t="s">
        <v>95</v>
      </c>
      <c r="B1679" t="s">
        <v>58</v>
      </c>
      <c r="C1679">
        <v>0.14944398403199999</v>
      </c>
      <c r="D1679">
        <v>0.43904593586899998</v>
      </c>
      <c r="E1679">
        <v>0.27466738223999998</v>
      </c>
      <c r="F1679">
        <v>0.141150698066</v>
      </c>
      <c r="G1679">
        <v>0.46286100149199999</v>
      </c>
      <c r="H1679">
        <v>9.8407842218900005E-2</v>
      </c>
      <c r="I1679">
        <v>6.7029990255800004E-2</v>
      </c>
      <c r="J1679">
        <v>0.45739942789100002</v>
      </c>
      <c r="K1679">
        <v>0.25923919677700002</v>
      </c>
      <c r="L1679">
        <v>0.47259742021599999</v>
      </c>
      <c r="N1679">
        <f t="shared" si="26"/>
        <v>0.84275398330668416</v>
      </c>
    </row>
    <row r="1680" spans="1:14" hidden="1" x14ac:dyDescent="0.25">
      <c r="A1680" t="s">
        <v>95</v>
      </c>
      <c r="B1680" t="s">
        <v>59</v>
      </c>
      <c r="C1680">
        <v>1.9113628193700001E-2</v>
      </c>
      <c r="D1680">
        <v>1.5315169468499999E-2</v>
      </c>
      <c r="E1680">
        <v>3.3176537603099999E-2</v>
      </c>
      <c r="F1680">
        <v>1.7555532977E-2</v>
      </c>
      <c r="G1680">
        <v>1.8282191827899998E-2</v>
      </c>
      <c r="H1680">
        <v>2.0786728709900001E-2</v>
      </c>
      <c r="I1680">
        <v>0</v>
      </c>
      <c r="J1680">
        <v>8.7539488449699995E-3</v>
      </c>
      <c r="K1680">
        <v>1.0255450382799999E-2</v>
      </c>
      <c r="L1680">
        <v>2.6515144854799999E-2</v>
      </c>
      <c r="N1680">
        <f t="shared" si="26"/>
        <v>0.22579303641982851</v>
      </c>
    </row>
    <row r="1681" spans="1:14" x14ac:dyDescent="0.25">
      <c r="A1681" t="s">
        <v>95</v>
      </c>
      <c r="B1681" t="s">
        <v>60</v>
      </c>
      <c r="C1681">
        <v>2.02839751728E-3</v>
      </c>
      <c r="D1681">
        <v>4.1666668839799997E-3</v>
      </c>
      <c r="E1681">
        <v>4.0609179995999998E-3</v>
      </c>
      <c r="F1681">
        <v>2.02839751728E-3</v>
      </c>
      <c r="G1681">
        <v>2.02839751728E-3</v>
      </c>
      <c r="H1681">
        <v>4.05679503456E-3</v>
      </c>
      <c r="I1681">
        <v>3.0802898108999999E-2</v>
      </c>
      <c r="J1681">
        <v>3.2937046140400002E-2</v>
      </c>
      <c r="K1681">
        <v>6.6580269485700004E-3</v>
      </c>
      <c r="L1681">
        <v>2.2544484585499999E-2</v>
      </c>
      <c r="N1681">
        <f t="shared" si="26"/>
        <v>2.5272923314824836E-2</v>
      </c>
    </row>
    <row r="1682" spans="1:14" hidden="1" x14ac:dyDescent="0.25">
      <c r="A1682" t="s">
        <v>95</v>
      </c>
      <c r="B1682" t="s">
        <v>61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N1682" t="e">
        <f t="shared" si="26"/>
        <v>#DIV/0!</v>
      </c>
    </row>
    <row r="1683" spans="1:14" hidden="1" x14ac:dyDescent="0.25">
      <c r="A1683" t="s">
        <v>95</v>
      </c>
      <c r="B1683" t="s">
        <v>62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N1683" t="e">
        <f t="shared" si="26"/>
        <v>#DIV/0!</v>
      </c>
    </row>
    <row r="1684" spans="1:14" hidden="1" x14ac:dyDescent="0.25">
      <c r="A1684" t="s">
        <v>95</v>
      </c>
      <c r="B1684" t="s">
        <v>63</v>
      </c>
      <c r="C1684">
        <v>4.0543704032900001</v>
      </c>
      <c r="D1684">
        <v>3.13691186905</v>
      </c>
      <c r="E1684">
        <v>2.72701621056</v>
      </c>
      <c r="F1684">
        <v>2.78499937057</v>
      </c>
      <c r="G1684">
        <v>3.30872964859</v>
      </c>
      <c r="H1684">
        <v>2.5871458053600001</v>
      </c>
      <c r="I1684">
        <v>1.3430938720700001</v>
      </c>
      <c r="J1684">
        <v>2.5865156650499999</v>
      </c>
      <c r="K1684">
        <v>1.97854053974</v>
      </c>
      <c r="L1684">
        <v>4.8089232444799999</v>
      </c>
      <c r="N1684">
        <f t="shared" si="26"/>
        <v>0.41587954247322056</v>
      </c>
    </row>
    <row r="1685" spans="1:14" x14ac:dyDescent="0.25">
      <c r="A1685" t="s">
        <v>96</v>
      </c>
      <c r="B1685" t="s">
        <v>13</v>
      </c>
      <c r="C1685">
        <v>1.21771085262</v>
      </c>
      <c r="D1685">
        <v>1.9718854427300001</v>
      </c>
      <c r="E1685">
        <v>1.24073290825</v>
      </c>
      <c r="F1685">
        <v>0.94362491369199997</v>
      </c>
      <c r="G1685">
        <v>2.1415948867800001</v>
      </c>
      <c r="H1685">
        <v>0.18005453050100001</v>
      </c>
      <c r="I1685">
        <v>0.117228962481</v>
      </c>
      <c r="J1685">
        <v>0.61201989650699995</v>
      </c>
      <c r="K1685">
        <v>0.38997614383700002</v>
      </c>
      <c r="L1685">
        <v>0.85319602489500002</v>
      </c>
      <c r="N1685">
        <f t="shared" si="26"/>
        <v>4.1575387310006174E-3</v>
      </c>
    </row>
    <row r="1686" spans="1:14" hidden="1" x14ac:dyDescent="0.25">
      <c r="A1686" t="s">
        <v>96</v>
      </c>
      <c r="B1686" t="s">
        <v>14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N1686" t="e">
        <f t="shared" si="26"/>
        <v>#DIV/0!</v>
      </c>
    </row>
    <row r="1687" spans="1:14" hidden="1" x14ac:dyDescent="0.25">
      <c r="A1687" t="s">
        <v>96</v>
      </c>
      <c r="B1687" t="s">
        <v>15</v>
      </c>
      <c r="C1687">
        <v>0.24403347075000001</v>
      </c>
      <c r="D1687">
        <v>0.58875536918600002</v>
      </c>
      <c r="E1687">
        <v>0.41822782158900002</v>
      </c>
      <c r="F1687">
        <v>0.59939730167399996</v>
      </c>
      <c r="G1687">
        <v>0.41089913248999999</v>
      </c>
      <c r="H1687">
        <v>0.43538042902899998</v>
      </c>
      <c r="I1687">
        <v>0.20474494993699999</v>
      </c>
      <c r="J1687">
        <v>0.76541608571999997</v>
      </c>
      <c r="K1687">
        <v>0.77097547054299997</v>
      </c>
      <c r="L1687">
        <v>0.491795659065</v>
      </c>
      <c r="N1687">
        <f t="shared" si="26"/>
        <v>0.53547660713028522</v>
      </c>
    </row>
    <row r="1688" spans="1:14" hidden="1" x14ac:dyDescent="0.25">
      <c r="A1688" t="s">
        <v>96</v>
      </c>
      <c r="B1688" t="s">
        <v>16</v>
      </c>
      <c r="C1688">
        <v>0.15384615957700001</v>
      </c>
      <c r="D1688">
        <v>0.15384615957700001</v>
      </c>
      <c r="E1688">
        <v>0.29059830308000001</v>
      </c>
      <c r="F1688">
        <v>4.44444455206E-2</v>
      </c>
      <c r="G1688">
        <v>6.4957268536099996E-2</v>
      </c>
      <c r="H1688">
        <v>2.7350427582899999E-2</v>
      </c>
      <c r="I1688">
        <v>4.44444455206E-2</v>
      </c>
      <c r="J1688">
        <v>9.2307694256300005E-2</v>
      </c>
      <c r="K1688">
        <v>3.0769230797900001E-2</v>
      </c>
      <c r="L1688">
        <v>0.17094017565299999</v>
      </c>
      <c r="N1688">
        <f t="shared" si="26"/>
        <v>0.21859913536055761</v>
      </c>
    </row>
    <row r="1689" spans="1:14" hidden="1" x14ac:dyDescent="0.25">
      <c r="A1689" t="s">
        <v>96</v>
      </c>
      <c r="B1689" t="s">
        <v>17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N1689" t="e">
        <f t="shared" si="26"/>
        <v>#DIV/0!</v>
      </c>
    </row>
    <row r="1690" spans="1:14" hidden="1" x14ac:dyDescent="0.25">
      <c r="A1690" t="s">
        <v>96</v>
      </c>
      <c r="B1690" t="s">
        <v>18</v>
      </c>
      <c r="C1690">
        <v>3.3167495857900002E-3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3.3167495857900002E-3</v>
      </c>
      <c r="K1690">
        <v>0</v>
      </c>
      <c r="L1690">
        <v>9.9502485245500007E-3</v>
      </c>
      <c r="N1690">
        <f t="shared" si="26"/>
        <v>0.35889698150753091</v>
      </c>
    </row>
    <row r="1691" spans="1:14" hidden="1" x14ac:dyDescent="0.25">
      <c r="A1691" t="s">
        <v>96</v>
      </c>
      <c r="B1691" t="s">
        <v>19</v>
      </c>
      <c r="C1691">
        <v>0.145494967699</v>
      </c>
      <c r="D1691">
        <v>0.464104235172</v>
      </c>
      <c r="E1691">
        <v>0.49640697240800002</v>
      </c>
      <c r="F1691">
        <v>5.4502394050399998E-3</v>
      </c>
      <c r="G1691">
        <v>9.6785128116600005E-2</v>
      </c>
      <c r="H1691">
        <v>0.53984099626500004</v>
      </c>
      <c r="I1691">
        <v>0.12694394588499999</v>
      </c>
      <c r="J1691">
        <v>7.9072728753099994E-2</v>
      </c>
      <c r="K1691">
        <v>9.6562877297399999E-2</v>
      </c>
      <c r="L1691">
        <v>0.20064738392799999</v>
      </c>
      <c r="N1691">
        <f t="shared" si="26"/>
        <v>0.80807405257705811</v>
      </c>
    </row>
    <row r="1692" spans="1:14" hidden="1" x14ac:dyDescent="0.25">
      <c r="A1692" t="s">
        <v>96</v>
      </c>
      <c r="B1692" t="s">
        <v>20</v>
      </c>
      <c r="C1692">
        <v>0.19303482770899999</v>
      </c>
      <c r="D1692">
        <v>4.7761194407899998E-2</v>
      </c>
      <c r="E1692">
        <v>7.9601988196400006E-2</v>
      </c>
      <c r="F1692">
        <v>0.23283581435699999</v>
      </c>
      <c r="G1692">
        <v>0.14328357577299999</v>
      </c>
      <c r="H1692">
        <v>3.7810944020700003E-2</v>
      </c>
      <c r="I1692">
        <v>0.113432839513</v>
      </c>
      <c r="J1692">
        <v>0.34626865387</v>
      </c>
      <c r="K1692">
        <v>0.109452739358</v>
      </c>
      <c r="L1692">
        <v>0.34427860379199998</v>
      </c>
      <c r="N1692">
        <f t="shared" si="26"/>
        <v>0.50647351244026162</v>
      </c>
    </row>
    <row r="1693" spans="1:14" hidden="1" x14ac:dyDescent="0.25">
      <c r="A1693" t="s">
        <v>96</v>
      </c>
      <c r="B1693" t="s">
        <v>21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N1693" t="e">
        <f t="shared" si="26"/>
        <v>#DIV/0!</v>
      </c>
    </row>
    <row r="1694" spans="1:14" hidden="1" x14ac:dyDescent="0.25">
      <c r="A1694" t="s">
        <v>96</v>
      </c>
      <c r="B1694" t="s">
        <v>22</v>
      </c>
      <c r="C1694">
        <v>5.9171598404600002E-3</v>
      </c>
      <c r="D1694">
        <v>2.96110473573E-2</v>
      </c>
      <c r="E1694">
        <v>5.5710305459800002E-3</v>
      </c>
      <c r="F1694">
        <v>0</v>
      </c>
      <c r="G1694">
        <v>1.9723866134900001E-3</v>
      </c>
      <c r="H1694">
        <v>8.9752636849899994E-3</v>
      </c>
      <c r="I1694">
        <v>1.9723866134900001E-3</v>
      </c>
      <c r="J1694">
        <v>7.0028770714999997E-3</v>
      </c>
      <c r="K1694">
        <v>7.52794230357E-3</v>
      </c>
      <c r="L1694">
        <v>3.05810407735E-3</v>
      </c>
      <c r="N1694">
        <f t="shared" si="26"/>
        <v>0.61357784166085083</v>
      </c>
    </row>
    <row r="1695" spans="1:14" hidden="1" x14ac:dyDescent="0.25">
      <c r="A1695" t="s">
        <v>96</v>
      </c>
      <c r="B1695" t="s">
        <v>23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N1695" t="e">
        <f t="shared" si="26"/>
        <v>#DIV/0!</v>
      </c>
    </row>
    <row r="1696" spans="1:14" hidden="1" x14ac:dyDescent="0.25">
      <c r="A1696" t="s">
        <v>96</v>
      </c>
      <c r="B1696" t="s">
        <v>24</v>
      </c>
      <c r="C1696">
        <v>9.5719784498199997E-2</v>
      </c>
      <c r="D1696">
        <v>3.8340911269200001E-2</v>
      </c>
      <c r="E1696">
        <v>6.0573499649800001E-2</v>
      </c>
      <c r="F1696">
        <v>0.179813891649</v>
      </c>
      <c r="G1696">
        <v>0.10173612832999999</v>
      </c>
      <c r="H1696">
        <v>2.4686926975800001E-2</v>
      </c>
      <c r="I1696">
        <v>0.10343953222000001</v>
      </c>
      <c r="J1696">
        <v>4.5255720615400001E-2</v>
      </c>
      <c r="K1696">
        <v>0.141676872969</v>
      </c>
      <c r="L1696">
        <v>4.9149729311500003E-2</v>
      </c>
      <c r="N1696">
        <f t="shared" si="26"/>
        <v>0.50855011401213823</v>
      </c>
    </row>
    <row r="1697" spans="1:14" hidden="1" x14ac:dyDescent="0.25">
      <c r="A1697" t="s">
        <v>96</v>
      </c>
      <c r="B1697" t="s">
        <v>25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N1697" t="e">
        <f t="shared" si="26"/>
        <v>#DIV/0!</v>
      </c>
    </row>
    <row r="1698" spans="1:14" x14ac:dyDescent="0.25">
      <c r="A1698" t="s">
        <v>96</v>
      </c>
      <c r="B1698" t="s">
        <v>26</v>
      </c>
      <c r="C1698">
        <v>0.26035502553000001</v>
      </c>
      <c r="D1698">
        <v>1.3806706294399999E-2</v>
      </c>
      <c r="E1698">
        <v>7.9414971172799997E-2</v>
      </c>
      <c r="F1698">
        <v>1.9723866134900001E-2</v>
      </c>
      <c r="G1698">
        <v>2.5641025975299998E-2</v>
      </c>
      <c r="H1698">
        <v>0.337278097868</v>
      </c>
      <c r="I1698">
        <v>0.31952661275900002</v>
      </c>
      <c r="J1698">
        <v>0.41222879290600001</v>
      </c>
      <c r="K1698">
        <v>0.19723865389799999</v>
      </c>
      <c r="L1698">
        <v>0.167652860284</v>
      </c>
      <c r="N1698">
        <f t="shared" si="26"/>
        <v>1.3116513805952561E-2</v>
      </c>
    </row>
    <row r="1699" spans="1:14" hidden="1" x14ac:dyDescent="0.25">
      <c r="A1699" t="s">
        <v>96</v>
      </c>
      <c r="B1699" t="s">
        <v>27</v>
      </c>
      <c r="C1699">
        <v>3.9610926061899997E-2</v>
      </c>
      <c r="D1699">
        <v>2.8498858213400001E-2</v>
      </c>
      <c r="E1699">
        <v>2.6340659707800002E-2</v>
      </c>
      <c r="F1699">
        <v>4.9498736858399998E-2</v>
      </c>
      <c r="G1699">
        <v>2.0410554483500001E-2</v>
      </c>
      <c r="H1699">
        <v>1.2656258419199999E-2</v>
      </c>
      <c r="I1699">
        <v>2.9411764815400001E-2</v>
      </c>
      <c r="J1699">
        <v>2.8574736788900001E-2</v>
      </c>
      <c r="K1699">
        <v>3.9447732269800003E-3</v>
      </c>
      <c r="L1699">
        <v>7.5486592948400003E-2</v>
      </c>
      <c r="N1699">
        <f t="shared" si="26"/>
        <v>0.83646371331267033</v>
      </c>
    </row>
    <row r="1700" spans="1:14" hidden="1" x14ac:dyDescent="0.25">
      <c r="A1700" t="s">
        <v>96</v>
      </c>
      <c r="B1700" t="s">
        <v>28</v>
      </c>
      <c r="C1700">
        <v>3.4482758492200001E-3</v>
      </c>
      <c r="D1700">
        <v>6.89655169845E-3</v>
      </c>
      <c r="E1700">
        <v>0</v>
      </c>
      <c r="F1700">
        <v>3.4482758492200001E-3</v>
      </c>
      <c r="G1700">
        <v>6.89655169845E-3</v>
      </c>
      <c r="H1700">
        <v>6.89655169845E-3</v>
      </c>
      <c r="I1700">
        <v>0</v>
      </c>
      <c r="J1700">
        <v>0</v>
      </c>
      <c r="K1700">
        <v>0</v>
      </c>
      <c r="L1700">
        <v>0</v>
      </c>
      <c r="N1700">
        <f t="shared" si="26"/>
        <v>0.18225699861510936</v>
      </c>
    </row>
    <row r="1701" spans="1:14" hidden="1" x14ac:dyDescent="0.25">
      <c r="A1701" t="s">
        <v>96</v>
      </c>
      <c r="B1701" t="s">
        <v>29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N1701" t="e">
        <f t="shared" si="26"/>
        <v>#DIV/0!</v>
      </c>
    </row>
    <row r="1702" spans="1:14" hidden="1" x14ac:dyDescent="0.25">
      <c r="A1702" t="s">
        <v>96</v>
      </c>
      <c r="B1702" t="s">
        <v>30</v>
      </c>
      <c r="C1702">
        <v>0</v>
      </c>
      <c r="D1702">
        <v>1.9665684085299999E-3</v>
      </c>
      <c r="E1702">
        <v>0</v>
      </c>
      <c r="F1702">
        <v>9.2428714036900006E-2</v>
      </c>
      <c r="G1702">
        <v>0</v>
      </c>
      <c r="H1702">
        <v>0</v>
      </c>
      <c r="I1702">
        <v>0</v>
      </c>
      <c r="J1702">
        <v>1.9665684085299999E-3</v>
      </c>
      <c r="K1702">
        <v>0</v>
      </c>
      <c r="L1702">
        <v>0</v>
      </c>
      <c r="N1702">
        <f t="shared" si="26"/>
        <v>0.34436738753879165</v>
      </c>
    </row>
    <row r="1703" spans="1:14" hidden="1" x14ac:dyDescent="0.25">
      <c r="A1703" t="s">
        <v>96</v>
      </c>
      <c r="B1703" t="s">
        <v>31</v>
      </c>
      <c r="C1703">
        <v>3.5988081246600002E-2</v>
      </c>
      <c r="D1703">
        <v>0.35038632154499999</v>
      </c>
      <c r="E1703">
        <v>0.63229697942700003</v>
      </c>
      <c r="F1703">
        <v>0</v>
      </c>
      <c r="G1703">
        <v>8.1938222050700005E-2</v>
      </c>
      <c r="H1703">
        <v>0</v>
      </c>
      <c r="I1703">
        <v>0</v>
      </c>
      <c r="J1703">
        <v>4.6633458696300001E-3</v>
      </c>
      <c r="K1703">
        <v>4.0040039457400001E-3</v>
      </c>
      <c r="L1703">
        <v>0</v>
      </c>
      <c r="N1703">
        <f t="shared" si="26"/>
        <v>0.10643916266121631</v>
      </c>
    </row>
    <row r="1704" spans="1:14" hidden="1" x14ac:dyDescent="0.25">
      <c r="A1704" t="s">
        <v>96</v>
      </c>
      <c r="B1704" t="s">
        <v>32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N1704" t="e">
        <f t="shared" si="26"/>
        <v>#DIV/0!</v>
      </c>
    </row>
    <row r="1705" spans="1:14" hidden="1" x14ac:dyDescent="0.25">
      <c r="A1705" t="s">
        <v>96</v>
      </c>
      <c r="B1705" t="s">
        <v>33</v>
      </c>
      <c r="C1705">
        <v>0</v>
      </c>
      <c r="D1705">
        <v>4.97512426227E-3</v>
      </c>
      <c r="E1705">
        <v>7.1537736803300002E-3</v>
      </c>
      <c r="F1705">
        <v>9.9502485245500007E-3</v>
      </c>
      <c r="G1705">
        <v>0</v>
      </c>
      <c r="H1705">
        <v>2.4875621311399999E-3</v>
      </c>
      <c r="I1705">
        <v>0</v>
      </c>
      <c r="J1705">
        <v>0</v>
      </c>
      <c r="K1705">
        <v>2.4875621311399999E-3</v>
      </c>
      <c r="L1705">
        <v>4.97512426227E-3</v>
      </c>
      <c r="N1705">
        <f t="shared" si="26"/>
        <v>0.29746170806118855</v>
      </c>
    </row>
    <row r="1706" spans="1:14" hidden="1" x14ac:dyDescent="0.25">
      <c r="A1706" t="s">
        <v>96</v>
      </c>
      <c r="B1706" t="s">
        <v>34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N1706" t="e">
        <f t="shared" si="26"/>
        <v>#DIV/0!</v>
      </c>
    </row>
    <row r="1707" spans="1:14" hidden="1" x14ac:dyDescent="0.25">
      <c r="A1707" t="s">
        <v>96</v>
      </c>
      <c r="B1707" t="s">
        <v>35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N1707" t="e">
        <f t="shared" si="26"/>
        <v>#DIV/0!</v>
      </c>
    </row>
    <row r="1708" spans="1:14" hidden="1" x14ac:dyDescent="0.25">
      <c r="A1708" t="s">
        <v>96</v>
      </c>
      <c r="B1708" t="s">
        <v>36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N1708" t="e">
        <f t="shared" si="26"/>
        <v>#DIV/0!</v>
      </c>
    </row>
    <row r="1709" spans="1:14" hidden="1" x14ac:dyDescent="0.25">
      <c r="A1709" t="s">
        <v>96</v>
      </c>
      <c r="B1709" t="s">
        <v>37</v>
      </c>
      <c r="C1709">
        <v>5.41461892426E-2</v>
      </c>
      <c r="D1709">
        <v>6.9238379597700003E-2</v>
      </c>
      <c r="E1709">
        <v>3.3630069345199999E-2</v>
      </c>
      <c r="F1709">
        <v>0.14153781533199999</v>
      </c>
      <c r="G1709">
        <v>0.19973234832299999</v>
      </c>
      <c r="H1709">
        <v>2.94641312212E-2</v>
      </c>
      <c r="I1709">
        <v>7.8431377187399998E-3</v>
      </c>
      <c r="J1709">
        <v>1.9782392773800002E-3</v>
      </c>
      <c r="K1709">
        <v>2.7625532820799999E-2</v>
      </c>
      <c r="L1709">
        <v>0.16815035045099999</v>
      </c>
      <c r="N1709">
        <f t="shared" si="26"/>
        <v>0.26189701723058395</v>
      </c>
    </row>
    <row r="1710" spans="1:14" hidden="1" x14ac:dyDescent="0.25">
      <c r="A1710" t="s">
        <v>96</v>
      </c>
      <c r="B1710" t="s">
        <v>38</v>
      </c>
      <c r="C1710">
        <v>0.14646531641499999</v>
      </c>
      <c r="D1710">
        <v>0.31086453795399999</v>
      </c>
      <c r="E1710">
        <v>0.31849601864799998</v>
      </c>
      <c r="F1710">
        <v>0.26521080732300001</v>
      </c>
      <c r="G1710">
        <v>0.40949824452400002</v>
      </c>
      <c r="H1710">
        <v>0.18191049993</v>
      </c>
      <c r="I1710">
        <v>0.15037496387999999</v>
      </c>
      <c r="J1710">
        <v>0.35415256023399999</v>
      </c>
      <c r="K1710">
        <v>0.15035147965000001</v>
      </c>
      <c r="L1710">
        <v>0.36801245808600003</v>
      </c>
      <c r="N1710">
        <f t="shared" si="26"/>
        <v>0.47403501320366026</v>
      </c>
    </row>
    <row r="1711" spans="1:14" hidden="1" x14ac:dyDescent="0.25">
      <c r="A1711" t="s">
        <v>96</v>
      </c>
      <c r="B1711" t="s">
        <v>39</v>
      </c>
      <c r="C1711">
        <v>7.9417519271400006E-2</v>
      </c>
      <c r="D1711">
        <v>0.259062111378</v>
      </c>
      <c r="E1711">
        <v>0.13056379556700001</v>
      </c>
      <c r="F1711">
        <v>9.04468372464E-2</v>
      </c>
      <c r="G1711">
        <v>0.26980599761000001</v>
      </c>
      <c r="H1711">
        <v>0.140267401934</v>
      </c>
      <c r="I1711">
        <v>0.18774513900299999</v>
      </c>
      <c r="J1711">
        <v>0.318596899509</v>
      </c>
      <c r="K1711">
        <v>0.11834345012899999</v>
      </c>
      <c r="L1711">
        <v>0.14384868741000001</v>
      </c>
      <c r="N1711">
        <f t="shared" si="26"/>
        <v>0.77866963457137595</v>
      </c>
    </row>
    <row r="1712" spans="1:14" hidden="1" x14ac:dyDescent="0.25">
      <c r="A1712" t="s">
        <v>96</v>
      </c>
      <c r="B1712" t="s">
        <v>40</v>
      </c>
      <c r="C1712">
        <v>0.167330622673</v>
      </c>
      <c r="D1712">
        <v>7.7296905219600004E-2</v>
      </c>
      <c r="E1712">
        <v>9.9113568663599994E-2</v>
      </c>
      <c r="F1712">
        <v>0.26455312967299999</v>
      </c>
      <c r="G1712">
        <v>0.11428372561900001</v>
      </c>
      <c r="H1712">
        <v>1.5503875911199999E-2</v>
      </c>
      <c r="I1712">
        <v>7.7519379556200002E-2</v>
      </c>
      <c r="J1712">
        <v>0.27906978130299998</v>
      </c>
      <c r="K1712">
        <v>0.111627906561</v>
      </c>
      <c r="L1712">
        <v>0.35968992114100001</v>
      </c>
      <c r="N1712">
        <f t="shared" si="26"/>
        <v>0.74859297088241283</v>
      </c>
    </row>
    <row r="1713" spans="1:14" hidden="1" x14ac:dyDescent="0.25">
      <c r="A1713" t="s">
        <v>96</v>
      </c>
      <c r="B1713" t="s">
        <v>41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N1713" t="e">
        <f t="shared" si="26"/>
        <v>#DIV/0!</v>
      </c>
    </row>
    <row r="1714" spans="1:14" hidden="1" x14ac:dyDescent="0.25">
      <c r="A1714" t="s">
        <v>96</v>
      </c>
      <c r="B1714" t="s">
        <v>42</v>
      </c>
      <c r="C1714">
        <v>3.83141753264E-3</v>
      </c>
      <c r="D1714">
        <v>3.7385348230600003E-2</v>
      </c>
      <c r="E1714">
        <v>1.91570874304E-2</v>
      </c>
      <c r="F1714">
        <v>3.7501450627999998E-2</v>
      </c>
      <c r="G1714">
        <v>6.7340065725100002E-3</v>
      </c>
      <c r="H1714">
        <v>2.29885056615E-2</v>
      </c>
      <c r="I1714">
        <v>7.6628350652799999E-3</v>
      </c>
      <c r="J1714">
        <v>1.14942528307E-2</v>
      </c>
      <c r="K1714">
        <v>1.91570874304E-2</v>
      </c>
      <c r="L1714">
        <v>0</v>
      </c>
      <c r="N1714">
        <f t="shared" si="26"/>
        <v>0.32709427869872065</v>
      </c>
    </row>
    <row r="1715" spans="1:14" hidden="1" x14ac:dyDescent="0.25">
      <c r="A1715" t="s">
        <v>96</v>
      </c>
      <c r="B1715" t="s">
        <v>43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N1715" t="e">
        <f t="shared" si="26"/>
        <v>#DIV/0!</v>
      </c>
    </row>
    <row r="1716" spans="1:14" hidden="1" x14ac:dyDescent="0.25">
      <c r="A1716" t="s">
        <v>96</v>
      </c>
      <c r="B1716" t="s">
        <v>44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N1716" t="e">
        <f t="shared" si="26"/>
        <v>#DIV/0!</v>
      </c>
    </row>
    <row r="1717" spans="1:14" hidden="1" x14ac:dyDescent="0.25">
      <c r="A1717" t="s">
        <v>96</v>
      </c>
      <c r="B1717" t="s">
        <v>45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N1717" t="e">
        <f t="shared" si="26"/>
        <v>#DIV/0!</v>
      </c>
    </row>
    <row r="1718" spans="1:14" hidden="1" x14ac:dyDescent="0.25">
      <c r="A1718" t="s">
        <v>96</v>
      </c>
      <c r="B1718" t="s">
        <v>46</v>
      </c>
      <c r="C1718">
        <v>0.36849576234800002</v>
      </c>
      <c r="D1718">
        <v>0.18927712738499999</v>
      </c>
      <c r="E1718">
        <v>0.315018773079</v>
      </c>
      <c r="F1718">
        <v>0.174509331584</v>
      </c>
      <c r="G1718">
        <v>0.132050946355</v>
      </c>
      <c r="H1718">
        <v>0.146565705538</v>
      </c>
      <c r="I1718">
        <v>0.20084460079700001</v>
      </c>
      <c r="J1718">
        <v>0.230082541704</v>
      </c>
      <c r="K1718">
        <v>5.2200008183699999E-2</v>
      </c>
      <c r="L1718">
        <v>0.38881659507799998</v>
      </c>
      <c r="N1718">
        <f t="shared" si="26"/>
        <v>0.66397308910963848</v>
      </c>
    </row>
    <row r="1719" spans="1:14" hidden="1" x14ac:dyDescent="0.25">
      <c r="A1719" t="s">
        <v>96</v>
      </c>
      <c r="B1719" t="s">
        <v>47</v>
      </c>
      <c r="C1719">
        <v>0</v>
      </c>
      <c r="D1719">
        <v>0</v>
      </c>
      <c r="E1719">
        <v>2.5641025975299998E-2</v>
      </c>
      <c r="F1719">
        <v>1.70940179378E-2</v>
      </c>
      <c r="G1719">
        <v>5.9829059988300001E-2</v>
      </c>
      <c r="H1719">
        <v>0</v>
      </c>
      <c r="I1719">
        <v>1.70940179378E-2</v>
      </c>
      <c r="J1719">
        <v>8.5470089688899995E-3</v>
      </c>
      <c r="K1719">
        <v>8.5470089688899995E-3</v>
      </c>
      <c r="L1719">
        <v>8.5470089688899995E-3</v>
      </c>
      <c r="N1719">
        <f t="shared" si="26"/>
        <v>0.32211740933060545</v>
      </c>
    </row>
    <row r="1720" spans="1:14" hidden="1" x14ac:dyDescent="0.25">
      <c r="A1720" t="s">
        <v>96</v>
      </c>
      <c r="B1720" t="s">
        <v>48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N1720" t="e">
        <f t="shared" si="26"/>
        <v>#DIV/0!</v>
      </c>
    </row>
    <row r="1721" spans="1:14" hidden="1" x14ac:dyDescent="0.25">
      <c r="A1721" t="s">
        <v>96</v>
      </c>
      <c r="B1721" t="s">
        <v>49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6.1728395521600003E-3</v>
      </c>
      <c r="N1721">
        <f t="shared" si="26"/>
        <v>0.34659350708733427</v>
      </c>
    </row>
    <row r="1722" spans="1:14" hidden="1" x14ac:dyDescent="0.25">
      <c r="A1722" t="s">
        <v>96</v>
      </c>
      <c r="B1722" t="s">
        <v>50</v>
      </c>
      <c r="C1722">
        <v>0.10618137568200001</v>
      </c>
      <c r="D1722">
        <v>2.0103273913299999E-2</v>
      </c>
      <c r="E1722">
        <v>6.2305297702600002E-2</v>
      </c>
      <c r="F1722">
        <v>1.8348623067100001E-2</v>
      </c>
      <c r="G1722">
        <v>1.09289614484E-2</v>
      </c>
      <c r="H1722">
        <v>2.0103273913299999E-2</v>
      </c>
      <c r="I1722">
        <v>4.3264649808400002E-2</v>
      </c>
      <c r="J1722">
        <v>7.2956547141100003E-2</v>
      </c>
      <c r="K1722">
        <v>3.7148442119400001E-2</v>
      </c>
      <c r="L1722">
        <v>5.5045872926699997E-2</v>
      </c>
      <c r="N1722">
        <f t="shared" si="26"/>
        <v>0.91824453067751655</v>
      </c>
    </row>
    <row r="1723" spans="1:14" hidden="1" x14ac:dyDescent="0.25">
      <c r="A1723" t="s">
        <v>96</v>
      </c>
      <c r="B1723" t="s">
        <v>51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N1723" t="e">
        <f t="shared" si="26"/>
        <v>#DIV/0!</v>
      </c>
    </row>
    <row r="1724" spans="1:14" hidden="1" x14ac:dyDescent="0.25">
      <c r="A1724" t="s">
        <v>96</v>
      </c>
      <c r="B1724" t="s">
        <v>52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N1724" t="e">
        <f t="shared" si="26"/>
        <v>#DIV/0!</v>
      </c>
    </row>
    <row r="1725" spans="1:14" hidden="1" x14ac:dyDescent="0.25">
      <c r="A1725" t="s">
        <v>96</v>
      </c>
      <c r="B1725" t="s">
        <v>53</v>
      </c>
      <c r="C1725">
        <v>0.100323624909</v>
      </c>
      <c r="D1725">
        <v>1.9417475909E-2</v>
      </c>
      <c r="E1725">
        <v>0.17475728690600001</v>
      </c>
      <c r="F1725">
        <v>1.29449842498E-2</v>
      </c>
      <c r="G1725">
        <v>4.8543687909800001E-2</v>
      </c>
      <c r="H1725">
        <v>0.12944984436000001</v>
      </c>
      <c r="I1725">
        <v>9.0614885091800004E-2</v>
      </c>
      <c r="J1725">
        <v>0.14239482581599999</v>
      </c>
      <c r="K1725">
        <v>5.5016182363000002E-2</v>
      </c>
      <c r="L1725">
        <v>8.4142394363900003E-2</v>
      </c>
      <c r="N1725">
        <f t="shared" si="26"/>
        <v>0.41721154191142151</v>
      </c>
    </row>
    <row r="1726" spans="1:14" hidden="1" x14ac:dyDescent="0.25">
      <c r="A1726" t="s">
        <v>96</v>
      </c>
      <c r="B1726" t="s">
        <v>54</v>
      </c>
      <c r="C1726">
        <v>2.2817029952999999</v>
      </c>
      <c r="D1726">
        <v>1.0330228805499999</v>
      </c>
      <c r="E1726">
        <v>0.82662284374200001</v>
      </c>
      <c r="F1726">
        <v>0.76437985897100003</v>
      </c>
      <c r="G1726">
        <v>0.95558393001599995</v>
      </c>
      <c r="H1726">
        <v>1.3819618225100001</v>
      </c>
      <c r="I1726">
        <v>0.55067586898800003</v>
      </c>
      <c r="J1726">
        <v>0.78259146213499997</v>
      </c>
      <c r="K1726">
        <v>0.66434788703900005</v>
      </c>
      <c r="L1726">
        <v>2.3215367794000001</v>
      </c>
      <c r="N1726">
        <f t="shared" si="26"/>
        <v>0.94274827326121335</v>
      </c>
    </row>
    <row r="1727" spans="1:14" hidden="1" x14ac:dyDescent="0.25">
      <c r="A1727" t="s">
        <v>96</v>
      </c>
      <c r="B1727" t="s">
        <v>55</v>
      </c>
      <c r="C1727">
        <v>5.1679587923000002E-3</v>
      </c>
      <c r="D1727">
        <v>5.1679587923000002E-3</v>
      </c>
      <c r="E1727">
        <v>1.5503875911199999E-2</v>
      </c>
      <c r="F1727">
        <v>5.1679587923000002E-3</v>
      </c>
      <c r="G1727">
        <v>1.5503875911199999E-2</v>
      </c>
      <c r="H1727">
        <v>5.1679587923000002E-3</v>
      </c>
      <c r="I1727">
        <v>0</v>
      </c>
      <c r="J1727">
        <v>5.1679587923000002E-3</v>
      </c>
      <c r="K1727">
        <v>0</v>
      </c>
      <c r="L1727">
        <v>3.1007751822499999E-2</v>
      </c>
      <c r="N1727">
        <f t="shared" si="26"/>
        <v>0.87433264599625338</v>
      </c>
    </row>
    <row r="1728" spans="1:14" x14ac:dyDescent="0.25">
      <c r="A1728" t="s">
        <v>96</v>
      </c>
      <c r="B1728" t="s">
        <v>56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4.2194090783600003E-3</v>
      </c>
      <c r="J1728">
        <v>4.2194090783600003E-3</v>
      </c>
      <c r="K1728">
        <v>4.2194090783600003E-3</v>
      </c>
      <c r="L1728">
        <v>1.26582281664E-2</v>
      </c>
      <c r="N1728">
        <f t="shared" si="26"/>
        <v>3.9968530735193263E-2</v>
      </c>
    </row>
    <row r="1729" spans="1:14" hidden="1" x14ac:dyDescent="0.25">
      <c r="A1729" t="s">
        <v>96</v>
      </c>
      <c r="B1729" t="s">
        <v>57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N1729" t="e">
        <f t="shared" si="26"/>
        <v>#DIV/0!</v>
      </c>
    </row>
    <row r="1730" spans="1:14" hidden="1" x14ac:dyDescent="0.25">
      <c r="A1730" t="s">
        <v>96</v>
      </c>
      <c r="B1730" t="s">
        <v>58</v>
      </c>
      <c r="C1730">
        <v>0</v>
      </c>
      <c r="D1730">
        <v>0</v>
      </c>
      <c r="E1730">
        <v>3.9920159615599998E-3</v>
      </c>
      <c r="F1730">
        <v>0</v>
      </c>
      <c r="G1730">
        <v>0</v>
      </c>
      <c r="H1730">
        <v>0</v>
      </c>
      <c r="I1730">
        <v>7.9840319231199997E-3</v>
      </c>
      <c r="J1730">
        <v>0</v>
      </c>
      <c r="K1730">
        <v>1.2269938364600001E-2</v>
      </c>
      <c r="L1730">
        <v>1.19760483503E-2</v>
      </c>
      <c r="N1730">
        <f t="shared" ref="N1730:N1793" si="27">_xlfn.T.TEST(C1730:G1730,H1730:L1730,2,2)</f>
        <v>8.3049524072412173E-2</v>
      </c>
    </row>
    <row r="1731" spans="1:14" hidden="1" x14ac:dyDescent="0.25">
      <c r="A1731" t="s">
        <v>96</v>
      </c>
      <c r="B1731" t="s">
        <v>59</v>
      </c>
      <c r="C1731">
        <v>8.5470089688899995E-3</v>
      </c>
      <c r="D1731">
        <v>0</v>
      </c>
      <c r="E1731">
        <v>0</v>
      </c>
      <c r="F1731">
        <v>4.2735044844400003E-3</v>
      </c>
      <c r="G1731">
        <v>0</v>
      </c>
      <c r="H1731">
        <v>0</v>
      </c>
      <c r="I1731">
        <v>4.2735044844400003E-3</v>
      </c>
      <c r="J1731">
        <v>0</v>
      </c>
      <c r="K1731">
        <v>4.2735044844400003E-3</v>
      </c>
      <c r="L1731">
        <v>4.2735044844400003E-3</v>
      </c>
      <c r="N1731">
        <f t="shared" si="27"/>
        <v>1</v>
      </c>
    </row>
    <row r="1732" spans="1:14" hidden="1" x14ac:dyDescent="0.25">
      <c r="A1732" t="s">
        <v>96</v>
      </c>
      <c r="B1732" t="s">
        <v>60</v>
      </c>
      <c r="C1732">
        <v>6.3492064364300002E-3</v>
      </c>
      <c r="D1732">
        <v>1.9949138164499999E-2</v>
      </c>
      <c r="E1732">
        <v>0</v>
      </c>
      <c r="F1732">
        <v>1.6708438051899999E-3</v>
      </c>
      <c r="G1732">
        <v>1.2757305987200001E-2</v>
      </c>
      <c r="H1732">
        <v>4.2283297516399997E-3</v>
      </c>
      <c r="I1732">
        <v>1.7980469390699999E-2</v>
      </c>
      <c r="J1732">
        <v>5.58674894273E-2</v>
      </c>
      <c r="K1732">
        <v>4.97512426227E-3</v>
      </c>
      <c r="L1732">
        <v>3.5064656287399999E-2</v>
      </c>
      <c r="N1732">
        <f t="shared" si="27"/>
        <v>0.17811113692568248</v>
      </c>
    </row>
    <row r="1733" spans="1:14" hidden="1" x14ac:dyDescent="0.25">
      <c r="A1733" t="s">
        <v>96</v>
      </c>
      <c r="B1733" t="s">
        <v>61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N1733" t="e">
        <f t="shared" si="27"/>
        <v>#DIV/0!</v>
      </c>
    </row>
    <row r="1734" spans="1:14" hidden="1" x14ac:dyDescent="0.25">
      <c r="A1734" t="s">
        <v>96</v>
      </c>
      <c r="B1734" t="s">
        <v>62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N1734" t="e">
        <f t="shared" si="27"/>
        <v>#DIV/0!</v>
      </c>
    </row>
    <row r="1735" spans="1:14" hidden="1" x14ac:dyDescent="0.25">
      <c r="A1735" t="s">
        <v>96</v>
      </c>
      <c r="B1735" t="s">
        <v>63</v>
      </c>
      <c r="C1735">
        <v>6.2444915771499998</v>
      </c>
      <c r="D1735">
        <v>4.3952131271399999</v>
      </c>
      <c r="E1735">
        <v>4.18800067902</v>
      </c>
      <c r="F1735">
        <v>3.3760232925400002</v>
      </c>
      <c r="G1735">
        <v>4.2967181205699996</v>
      </c>
      <c r="H1735">
        <v>3.9526119232200001</v>
      </c>
      <c r="I1735">
        <v>2.0657076835599999</v>
      </c>
      <c r="J1735">
        <v>3.6968576908099999</v>
      </c>
      <c r="K1735">
        <v>2.7655363082900002</v>
      </c>
      <c r="L1735">
        <v>7.3341116905200003</v>
      </c>
      <c r="N1735">
        <f t="shared" si="27"/>
        <v>0.61374054041624171</v>
      </c>
    </row>
    <row r="1736" spans="1:14" hidden="1" x14ac:dyDescent="0.25">
      <c r="A1736" t="s">
        <v>97</v>
      </c>
      <c r="B1736" t="s">
        <v>13</v>
      </c>
      <c r="C1736">
        <v>0.61744403839100004</v>
      </c>
      <c r="D1736">
        <v>0.86783140897800004</v>
      </c>
      <c r="E1736">
        <v>0.68817031383500005</v>
      </c>
      <c r="F1736">
        <v>0.40955457091300002</v>
      </c>
      <c r="G1736">
        <v>1.2411133050900001</v>
      </c>
      <c r="H1736">
        <v>9.9101729691000007E-2</v>
      </c>
      <c r="I1736">
        <v>9.3511611223199995E-2</v>
      </c>
      <c r="J1736">
        <v>0.57671034336100002</v>
      </c>
      <c r="K1736">
        <v>0.34714734554299997</v>
      </c>
      <c r="L1736">
        <v>0.65442919731100002</v>
      </c>
      <c r="N1736">
        <f t="shared" si="27"/>
        <v>5.4254585841674703E-2</v>
      </c>
    </row>
    <row r="1737" spans="1:14" hidden="1" x14ac:dyDescent="0.25">
      <c r="A1737" t="s">
        <v>97</v>
      </c>
      <c r="B1737" t="s">
        <v>14</v>
      </c>
      <c r="C1737">
        <v>0.66091579198799999</v>
      </c>
      <c r="D1737">
        <v>0.72283339500400001</v>
      </c>
      <c r="E1737">
        <v>0.649199128151</v>
      </c>
      <c r="F1737">
        <v>0.65220397710800004</v>
      </c>
      <c r="G1737">
        <v>0.85351634025599998</v>
      </c>
      <c r="H1737">
        <v>0.59232681989699998</v>
      </c>
      <c r="I1737">
        <v>0.49870988726600002</v>
      </c>
      <c r="J1737">
        <v>0.81343102455100003</v>
      </c>
      <c r="K1737">
        <v>0.41685512661899998</v>
      </c>
      <c r="L1737">
        <v>0.94557207822800005</v>
      </c>
      <c r="N1737">
        <f t="shared" si="27"/>
        <v>0.62199752433798339</v>
      </c>
    </row>
    <row r="1738" spans="1:14" hidden="1" x14ac:dyDescent="0.25">
      <c r="A1738" t="s">
        <v>97</v>
      </c>
      <c r="B1738" t="s">
        <v>15</v>
      </c>
      <c r="C1738">
        <v>8.2037277519699997E-2</v>
      </c>
      <c r="D1738">
        <v>0.25341296196000002</v>
      </c>
      <c r="E1738">
        <v>0.17153927683799999</v>
      </c>
      <c r="F1738">
        <v>0.23217031359699999</v>
      </c>
      <c r="G1738">
        <v>0.225278511643</v>
      </c>
      <c r="H1738">
        <v>0.11500743031500001</v>
      </c>
      <c r="I1738">
        <v>0.13185776770099999</v>
      </c>
      <c r="J1738">
        <v>0.28521880507500003</v>
      </c>
      <c r="K1738">
        <v>0.36996516585400002</v>
      </c>
      <c r="L1738">
        <v>0.190501302481</v>
      </c>
      <c r="N1738">
        <f t="shared" si="27"/>
        <v>0.66597343987846425</v>
      </c>
    </row>
    <row r="1739" spans="1:14" hidden="1" x14ac:dyDescent="0.25">
      <c r="A1739" t="s">
        <v>97</v>
      </c>
      <c r="B1739" t="s">
        <v>16</v>
      </c>
      <c r="C1739">
        <v>0.165119692683</v>
      </c>
      <c r="D1739">
        <v>0.216902777553</v>
      </c>
      <c r="E1739">
        <v>0.29311186075200002</v>
      </c>
      <c r="F1739">
        <v>7.3277965188000005E-2</v>
      </c>
      <c r="G1739">
        <v>9.5749877393199997E-2</v>
      </c>
      <c r="H1739">
        <v>2.3448949679700001E-2</v>
      </c>
      <c r="I1739">
        <v>4.2012702673699998E-2</v>
      </c>
      <c r="J1739">
        <v>7.2300925850900005E-2</v>
      </c>
      <c r="K1739">
        <v>3.5173423588300001E-2</v>
      </c>
      <c r="L1739">
        <v>0.16316561400900001</v>
      </c>
      <c r="N1739">
        <f t="shared" si="27"/>
        <v>6.4680512155186012E-2</v>
      </c>
    </row>
    <row r="1740" spans="1:14" hidden="1" x14ac:dyDescent="0.25">
      <c r="A1740" t="s">
        <v>97</v>
      </c>
      <c r="B1740" t="s">
        <v>17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N1740" t="e">
        <f t="shared" si="27"/>
        <v>#DIV/0!</v>
      </c>
    </row>
    <row r="1741" spans="1:14" hidden="1" x14ac:dyDescent="0.25">
      <c r="A1741" t="s">
        <v>97</v>
      </c>
      <c r="B1741" t="s">
        <v>18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N1741" t="e">
        <f t="shared" si="27"/>
        <v>#DIV/0!</v>
      </c>
    </row>
    <row r="1742" spans="1:14" hidden="1" x14ac:dyDescent="0.25">
      <c r="A1742" t="s">
        <v>97</v>
      </c>
      <c r="B1742" t="s">
        <v>19</v>
      </c>
      <c r="C1742">
        <v>2.5299329310699999E-2</v>
      </c>
      <c r="D1742">
        <v>0.14459630846999999</v>
      </c>
      <c r="E1742">
        <v>8.3758510649199994E-2</v>
      </c>
      <c r="F1742">
        <v>1.0344938375099999E-2</v>
      </c>
      <c r="G1742">
        <v>5.4811805486699998E-2</v>
      </c>
      <c r="H1742">
        <v>0.37255352735500002</v>
      </c>
      <c r="I1742">
        <v>8.6237303912599997E-2</v>
      </c>
      <c r="J1742">
        <v>7.1679741144200004E-2</v>
      </c>
      <c r="K1742">
        <v>0.116663388908</v>
      </c>
      <c r="L1742">
        <v>0.26156121492399997</v>
      </c>
      <c r="N1742">
        <f t="shared" si="27"/>
        <v>9.8392991361869617E-2</v>
      </c>
    </row>
    <row r="1743" spans="1:14" hidden="1" x14ac:dyDescent="0.25">
      <c r="A1743" t="s">
        <v>97</v>
      </c>
      <c r="B1743" t="s">
        <v>20</v>
      </c>
      <c r="C1743">
        <v>0.22862747311600001</v>
      </c>
      <c r="D1743">
        <v>9.2410482466199997E-2</v>
      </c>
      <c r="E1743">
        <v>6.4268581569199998E-2</v>
      </c>
      <c r="F1743">
        <v>0.59674173593500002</v>
      </c>
      <c r="G1743">
        <v>0.26617532968500002</v>
      </c>
      <c r="H1743">
        <v>3.6450840532799997E-2</v>
      </c>
      <c r="I1743">
        <v>7.0023983716999999E-2</v>
      </c>
      <c r="J1743">
        <v>0.23980815708600001</v>
      </c>
      <c r="K1743">
        <v>0.11510791629600001</v>
      </c>
      <c r="L1743">
        <v>0.28681054711300003</v>
      </c>
      <c r="N1743">
        <f t="shared" si="27"/>
        <v>0.37592866108120915</v>
      </c>
    </row>
    <row r="1744" spans="1:14" hidden="1" x14ac:dyDescent="0.25">
      <c r="A1744" t="s">
        <v>97</v>
      </c>
      <c r="B1744" t="s">
        <v>21</v>
      </c>
      <c r="C1744">
        <v>0.87587589025500001</v>
      </c>
      <c r="D1744">
        <v>0.84584581851999996</v>
      </c>
      <c r="E1744">
        <v>0.72872871160499997</v>
      </c>
      <c r="F1744">
        <v>0.67767769098300001</v>
      </c>
      <c r="G1744">
        <v>0.76176178455400001</v>
      </c>
      <c r="H1744">
        <v>1.0890890359900001</v>
      </c>
      <c r="I1744">
        <v>0.47847849130600001</v>
      </c>
      <c r="J1744">
        <v>0.75875878334000002</v>
      </c>
      <c r="K1744">
        <v>0.69169169664399999</v>
      </c>
      <c r="L1744">
        <v>1.69969964027</v>
      </c>
      <c r="N1744">
        <f t="shared" si="27"/>
        <v>0.46553567514648664</v>
      </c>
    </row>
    <row r="1745" spans="1:14" hidden="1" x14ac:dyDescent="0.25">
      <c r="A1745" t="s">
        <v>97</v>
      </c>
      <c r="B1745" t="s">
        <v>22</v>
      </c>
      <c r="C1745">
        <v>0.11663568764899999</v>
      </c>
      <c r="D1745">
        <v>0.15818899869899999</v>
      </c>
      <c r="E1745">
        <v>0.15866848826400001</v>
      </c>
      <c r="F1745">
        <v>7.9321756958999998E-2</v>
      </c>
      <c r="G1745">
        <v>0.20406454801599999</v>
      </c>
      <c r="H1745">
        <v>0.112832941115</v>
      </c>
      <c r="I1745">
        <v>5.2351504564300003E-2</v>
      </c>
      <c r="J1745">
        <v>0.12754203379199999</v>
      </c>
      <c r="K1745">
        <v>7.0204533636599994E-2</v>
      </c>
      <c r="L1745">
        <v>0.14041839540000001</v>
      </c>
      <c r="N1745">
        <f t="shared" si="27"/>
        <v>0.15344720291841105</v>
      </c>
    </row>
    <row r="1746" spans="1:14" hidden="1" x14ac:dyDescent="0.25">
      <c r="A1746" t="s">
        <v>97</v>
      </c>
      <c r="B1746" t="s">
        <v>23</v>
      </c>
      <c r="C1746">
        <v>9.9950022995500005E-3</v>
      </c>
      <c r="D1746">
        <v>1.1994003318300001E-2</v>
      </c>
      <c r="E1746">
        <v>8.9955022558600006E-3</v>
      </c>
      <c r="F1746">
        <v>0</v>
      </c>
      <c r="G1746">
        <v>3.99800110608E-3</v>
      </c>
      <c r="H1746">
        <v>1.99900055304E-3</v>
      </c>
      <c r="I1746">
        <v>9.9950027652100006E-4</v>
      </c>
      <c r="J1746">
        <v>2.99850082956E-3</v>
      </c>
      <c r="K1746">
        <v>0</v>
      </c>
      <c r="L1746">
        <v>8.9955022558600006E-3</v>
      </c>
      <c r="N1746">
        <f t="shared" si="27"/>
        <v>0.17701998207971525</v>
      </c>
    </row>
    <row r="1747" spans="1:14" hidden="1" x14ac:dyDescent="0.25">
      <c r="A1747" t="s">
        <v>97</v>
      </c>
      <c r="B1747" t="s">
        <v>24</v>
      </c>
      <c r="C1747">
        <v>0.18190589547200001</v>
      </c>
      <c r="D1747">
        <v>8.1844538450199997E-2</v>
      </c>
      <c r="E1747">
        <v>0.15499511361099999</v>
      </c>
      <c r="F1747">
        <v>0.194809004664</v>
      </c>
      <c r="G1747">
        <v>0.14973817765700001</v>
      </c>
      <c r="H1747">
        <v>6.3725367188499998E-2</v>
      </c>
      <c r="I1747">
        <v>9.2740215361099998E-2</v>
      </c>
      <c r="J1747">
        <v>0.14348748326300001</v>
      </c>
      <c r="K1747">
        <v>0.15405452251400001</v>
      </c>
      <c r="L1747">
        <v>0.13724137842699999</v>
      </c>
      <c r="N1747">
        <f t="shared" si="27"/>
        <v>0.22294863866223616</v>
      </c>
    </row>
    <row r="1748" spans="1:14" hidden="1" x14ac:dyDescent="0.25">
      <c r="A1748" t="s">
        <v>97</v>
      </c>
      <c r="B1748" t="s">
        <v>25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N1748" t="e">
        <f t="shared" si="27"/>
        <v>#DIV/0!</v>
      </c>
    </row>
    <row r="1749" spans="1:14" hidden="1" x14ac:dyDescent="0.25">
      <c r="A1749" t="s">
        <v>97</v>
      </c>
      <c r="B1749" t="s">
        <v>26</v>
      </c>
      <c r="C1749">
        <v>0.14411295950399999</v>
      </c>
      <c r="D1749">
        <v>0.17209067940700001</v>
      </c>
      <c r="E1749">
        <v>0.225025311112</v>
      </c>
      <c r="F1749">
        <v>9.4597451388800005E-2</v>
      </c>
      <c r="G1749">
        <v>0.212230592966</v>
      </c>
      <c r="H1749">
        <v>0.20861288905100001</v>
      </c>
      <c r="I1749">
        <v>7.5483761727799997E-2</v>
      </c>
      <c r="J1749">
        <v>0.11574294418099999</v>
      </c>
      <c r="K1749">
        <v>8.2811571657700006E-2</v>
      </c>
      <c r="L1749">
        <v>0.191944405437</v>
      </c>
      <c r="N1749">
        <f t="shared" si="27"/>
        <v>0.36819051321681029</v>
      </c>
    </row>
    <row r="1750" spans="1:14" hidden="1" x14ac:dyDescent="0.25">
      <c r="A1750" t="s">
        <v>97</v>
      </c>
      <c r="B1750" t="s">
        <v>27</v>
      </c>
      <c r="C1750">
        <v>4.8210877925199999E-2</v>
      </c>
      <c r="D1750">
        <v>6.4239129424099997E-2</v>
      </c>
      <c r="E1750">
        <v>4.5559663325500002E-2</v>
      </c>
      <c r="F1750">
        <v>5.0963524729000002E-2</v>
      </c>
      <c r="G1750">
        <v>3.9650149643400003E-2</v>
      </c>
      <c r="H1750">
        <v>4.78132814169E-2</v>
      </c>
      <c r="I1750">
        <v>4.6237140893899999E-2</v>
      </c>
      <c r="J1750">
        <v>3.3502262085700001E-2</v>
      </c>
      <c r="K1750">
        <v>1.8805403262399999E-2</v>
      </c>
      <c r="L1750">
        <v>4.7576606273700001E-2</v>
      </c>
      <c r="N1750">
        <f t="shared" si="27"/>
        <v>0.15581429834082597</v>
      </c>
    </row>
    <row r="1751" spans="1:14" hidden="1" x14ac:dyDescent="0.25">
      <c r="A1751" t="s">
        <v>97</v>
      </c>
      <c r="B1751" t="s">
        <v>28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9.0903500095000003E-3</v>
      </c>
      <c r="K1751">
        <v>0</v>
      </c>
      <c r="L1751">
        <v>0</v>
      </c>
      <c r="N1751">
        <f t="shared" si="27"/>
        <v>0.34659350708733427</v>
      </c>
    </row>
    <row r="1752" spans="1:14" hidden="1" x14ac:dyDescent="0.25">
      <c r="A1752" t="s">
        <v>97</v>
      </c>
      <c r="B1752" t="s">
        <v>29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N1752" t="e">
        <f t="shared" si="27"/>
        <v>#DIV/0!</v>
      </c>
    </row>
    <row r="1753" spans="1:14" x14ac:dyDescent="0.25">
      <c r="A1753" t="s">
        <v>97</v>
      </c>
      <c r="B1753" t="s">
        <v>30</v>
      </c>
      <c r="C1753">
        <v>1.2434242293200001E-2</v>
      </c>
      <c r="D1753">
        <v>0</v>
      </c>
      <c r="E1753">
        <v>0</v>
      </c>
      <c r="F1753">
        <v>0</v>
      </c>
      <c r="G1753">
        <v>2.0366974175E-2</v>
      </c>
      <c r="H1753">
        <v>9.5648011192699996E-3</v>
      </c>
      <c r="I1753">
        <v>2.1999044343800001E-2</v>
      </c>
      <c r="J1753">
        <v>1.84540133923E-2</v>
      </c>
      <c r="K1753">
        <v>2.17115953565E-2</v>
      </c>
      <c r="L1753">
        <v>2.7400130405999999E-2</v>
      </c>
      <c r="N1753">
        <f t="shared" si="27"/>
        <v>3.2407507255369172E-2</v>
      </c>
    </row>
    <row r="1754" spans="1:14" hidden="1" x14ac:dyDescent="0.25">
      <c r="A1754" t="s">
        <v>97</v>
      </c>
      <c r="B1754" t="s">
        <v>31</v>
      </c>
      <c r="C1754">
        <v>1.26582281664E-2</v>
      </c>
      <c r="D1754">
        <v>0.16877637803600001</v>
      </c>
      <c r="E1754">
        <v>0.31751054525400002</v>
      </c>
      <c r="F1754">
        <v>0</v>
      </c>
      <c r="G1754">
        <v>3.7974681705199999E-2</v>
      </c>
      <c r="H1754">
        <v>0</v>
      </c>
      <c r="I1754">
        <v>2.1097045391800001E-3</v>
      </c>
      <c r="J1754">
        <v>0</v>
      </c>
      <c r="K1754">
        <v>2.1097045391800001E-3</v>
      </c>
      <c r="L1754">
        <v>0</v>
      </c>
      <c r="N1754">
        <f t="shared" si="27"/>
        <v>0.11636554029668887</v>
      </c>
    </row>
    <row r="1755" spans="1:14" hidden="1" x14ac:dyDescent="0.25">
      <c r="A1755" t="s">
        <v>97</v>
      </c>
      <c r="B1755" t="s">
        <v>32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1.86915881932E-2</v>
      </c>
      <c r="K1755">
        <v>0</v>
      </c>
      <c r="L1755">
        <v>6.2305293977300003E-3</v>
      </c>
      <c r="N1755">
        <f t="shared" si="27"/>
        <v>0.20730483995924726</v>
      </c>
    </row>
    <row r="1756" spans="1:14" hidden="1" x14ac:dyDescent="0.25">
      <c r="A1756" t="s">
        <v>97</v>
      </c>
      <c r="B1756" t="s">
        <v>33</v>
      </c>
      <c r="C1756">
        <v>6.4102564938399997E-3</v>
      </c>
      <c r="D1756">
        <v>5.0353030674199998E-3</v>
      </c>
      <c r="E1756">
        <v>8.0024693161199999E-3</v>
      </c>
      <c r="F1756">
        <v>5.7971016503900004E-3</v>
      </c>
      <c r="G1756">
        <v>2.1367522422200001E-3</v>
      </c>
      <c r="H1756">
        <v>1.17379156873E-2</v>
      </c>
      <c r="I1756">
        <v>0</v>
      </c>
      <c r="J1756">
        <v>0</v>
      </c>
      <c r="K1756">
        <v>1.11228190362E-2</v>
      </c>
      <c r="L1756">
        <v>2.8985508251899998E-3</v>
      </c>
      <c r="N1756">
        <f t="shared" si="27"/>
        <v>0.91033003969987802</v>
      </c>
    </row>
    <row r="1757" spans="1:14" hidden="1" x14ac:dyDescent="0.25">
      <c r="A1757" t="s">
        <v>97</v>
      </c>
      <c r="B1757" t="s">
        <v>34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N1757" t="e">
        <f t="shared" si="27"/>
        <v>#DIV/0!</v>
      </c>
    </row>
    <row r="1758" spans="1:14" hidden="1" x14ac:dyDescent="0.25">
      <c r="A1758" t="s">
        <v>97</v>
      </c>
      <c r="B1758" t="s">
        <v>35</v>
      </c>
      <c r="C1758">
        <v>0</v>
      </c>
      <c r="D1758">
        <v>5.5865920148799996E-3</v>
      </c>
      <c r="E1758">
        <v>0</v>
      </c>
      <c r="F1758">
        <v>0</v>
      </c>
      <c r="G1758">
        <v>1.67597774416E-2</v>
      </c>
      <c r="H1758">
        <v>0</v>
      </c>
      <c r="I1758">
        <v>0</v>
      </c>
      <c r="J1758">
        <v>0</v>
      </c>
      <c r="K1758">
        <v>0</v>
      </c>
      <c r="L1758">
        <v>0</v>
      </c>
      <c r="N1758">
        <f t="shared" si="27"/>
        <v>0.20730484749770017</v>
      </c>
    </row>
    <row r="1759" spans="1:14" hidden="1" x14ac:dyDescent="0.25">
      <c r="A1759" t="s">
        <v>97</v>
      </c>
      <c r="B1759" t="s">
        <v>36</v>
      </c>
      <c r="C1759">
        <v>0</v>
      </c>
      <c r="D1759">
        <v>0</v>
      </c>
      <c r="E1759">
        <v>4.83091780916E-3</v>
      </c>
      <c r="F1759">
        <v>8.6206896230600003E-3</v>
      </c>
      <c r="G1759">
        <v>8.6206896230600003E-3</v>
      </c>
      <c r="H1759">
        <v>4.0151007473499999E-2</v>
      </c>
      <c r="I1759">
        <v>0</v>
      </c>
      <c r="J1759">
        <v>9.7244419157500005E-3</v>
      </c>
      <c r="K1759">
        <v>0</v>
      </c>
      <c r="L1759">
        <v>1.1037527583499999E-3</v>
      </c>
      <c r="N1759">
        <f t="shared" si="27"/>
        <v>0.48759050273893845</v>
      </c>
    </row>
    <row r="1760" spans="1:14" x14ac:dyDescent="0.25">
      <c r="A1760" t="s">
        <v>97</v>
      </c>
      <c r="B1760" t="s">
        <v>37</v>
      </c>
      <c r="C1760">
        <v>6.80272094905E-3</v>
      </c>
      <c r="D1760">
        <v>6.80272094905E-3</v>
      </c>
      <c r="E1760">
        <v>4.4052861630900003E-3</v>
      </c>
      <c r="F1760">
        <v>6.80272094905E-3</v>
      </c>
      <c r="G1760">
        <v>6.80272094905E-3</v>
      </c>
      <c r="H1760">
        <v>0</v>
      </c>
      <c r="I1760">
        <v>0</v>
      </c>
      <c r="J1760">
        <v>0</v>
      </c>
      <c r="K1760">
        <v>0</v>
      </c>
      <c r="L1760">
        <v>4.4052861630900003E-3</v>
      </c>
      <c r="N1760">
        <f t="shared" si="27"/>
        <v>6.2670964185284391E-4</v>
      </c>
    </row>
    <row r="1761" spans="1:14" hidden="1" x14ac:dyDescent="0.25">
      <c r="A1761" t="s">
        <v>97</v>
      </c>
      <c r="B1761" t="s">
        <v>38</v>
      </c>
      <c r="C1761">
        <v>6.5420560538799993E-2</v>
      </c>
      <c r="D1761">
        <v>0.122533746064</v>
      </c>
      <c r="E1761">
        <v>9.0342678129699996E-2</v>
      </c>
      <c r="F1761">
        <v>0.101765319705</v>
      </c>
      <c r="G1761">
        <v>0.12357217073399999</v>
      </c>
      <c r="H1761">
        <v>7.0612668991099997E-2</v>
      </c>
      <c r="I1761">
        <v>5.6074764579500003E-2</v>
      </c>
      <c r="J1761">
        <v>0.15991692245</v>
      </c>
      <c r="K1761">
        <v>6.1266873031900003E-2</v>
      </c>
      <c r="L1761">
        <v>0.16303218901200001</v>
      </c>
      <c r="N1761">
        <f t="shared" si="27"/>
        <v>0.95780564806242063</v>
      </c>
    </row>
    <row r="1762" spans="1:14" hidden="1" x14ac:dyDescent="0.25">
      <c r="A1762" t="s">
        <v>97</v>
      </c>
      <c r="B1762" t="s">
        <v>39</v>
      </c>
      <c r="C1762">
        <v>1.1876484379199999E-2</v>
      </c>
      <c r="D1762">
        <v>2.3752970155300002E-3</v>
      </c>
      <c r="E1762">
        <v>0</v>
      </c>
      <c r="F1762">
        <v>0</v>
      </c>
      <c r="G1762">
        <v>2.23217010498E-2</v>
      </c>
      <c r="H1762">
        <v>1.8286740407299999E-2</v>
      </c>
      <c r="I1762">
        <v>4.2016808874900001E-3</v>
      </c>
      <c r="J1762">
        <v>4.51306402683E-2</v>
      </c>
      <c r="K1762">
        <v>2.11693197489E-2</v>
      </c>
      <c r="L1762">
        <v>3.0163224786499999E-2</v>
      </c>
      <c r="N1762">
        <f t="shared" si="27"/>
        <v>7.4736954740256836E-2</v>
      </c>
    </row>
    <row r="1763" spans="1:14" hidden="1" x14ac:dyDescent="0.25">
      <c r="A1763" t="s">
        <v>97</v>
      </c>
      <c r="B1763" t="s">
        <v>4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N1763" t="e">
        <f t="shared" si="27"/>
        <v>#DIV/0!</v>
      </c>
    </row>
    <row r="1764" spans="1:14" hidden="1" x14ac:dyDescent="0.25">
      <c r="A1764" t="s">
        <v>97</v>
      </c>
      <c r="B1764" t="s">
        <v>41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N1764" t="e">
        <f t="shared" si="27"/>
        <v>#DIV/0!</v>
      </c>
    </row>
    <row r="1765" spans="1:14" hidden="1" x14ac:dyDescent="0.25">
      <c r="A1765" t="s">
        <v>97</v>
      </c>
      <c r="B1765" t="s">
        <v>42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N1765" t="e">
        <f t="shared" si="27"/>
        <v>#DIV/0!</v>
      </c>
    </row>
    <row r="1766" spans="1:14" hidden="1" x14ac:dyDescent="0.25">
      <c r="A1766" t="s">
        <v>97</v>
      </c>
      <c r="B1766" t="s">
        <v>43</v>
      </c>
      <c r="C1766">
        <v>4.2643924243699997E-3</v>
      </c>
      <c r="D1766">
        <v>8.5287848487500002E-3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4.2643924243699997E-3</v>
      </c>
      <c r="K1766">
        <v>0</v>
      </c>
      <c r="L1766">
        <v>4.2643924243699997E-3</v>
      </c>
      <c r="N1766">
        <f t="shared" si="27"/>
        <v>0.68105716087140578</v>
      </c>
    </row>
    <row r="1767" spans="1:14" hidden="1" x14ac:dyDescent="0.25">
      <c r="A1767" t="s">
        <v>97</v>
      </c>
      <c r="B1767" t="s">
        <v>44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N1767" t="e">
        <f t="shared" si="27"/>
        <v>#DIV/0!</v>
      </c>
    </row>
    <row r="1768" spans="1:14" hidden="1" x14ac:dyDescent="0.25">
      <c r="A1768" t="s">
        <v>97</v>
      </c>
      <c r="B1768" t="s">
        <v>45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N1768" t="e">
        <f t="shared" si="27"/>
        <v>#DIV/0!</v>
      </c>
    </row>
    <row r="1769" spans="1:14" hidden="1" x14ac:dyDescent="0.25">
      <c r="A1769" t="s">
        <v>97</v>
      </c>
      <c r="B1769" t="s">
        <v>46</v>
      </c>
      <c r="C1769">
        <v>0.24819923937300001</v>
      </c>
      <c r="D1769">
        <v>0.12338308244899999</v>
      </c>
      <c r="E1769">
        <v>0.182571008801</v>
      </c>
      <c r="F1769">
        <v>9.8507463931999995E-2</v>
      </c>
      <c r="G1769">
        <v>0.12736319005499999</v>
      </c>
      <c r="H1769">
        <v>7.7611938118900006E-2</v>
      </c>
      <c r="I1769">
        <v>9.3018777668500002E-2</v>
      </c>
      <c r="J1769">
        <v>0.134189113975</v>
      </c>
      <c r="K1769">
        <v>1.47861270234E-2</v>
      </c>
      <c r="L1769">
        <v>0.23523387312899999</v>
      </c>
      <c r="N1769">
        <f t="shared" si="27"/>
        <v>0.34936340679652461</v>
      </c>
    </row>
    <row r="1770" spans="1:14" hidden="1" x14ac:dyDescent="0.25">
      <c r="A1770" t="s">
        <v>97</v>
      </c>
      <c r="B1770" t="s">
        <v>47</v>
      </c>
      <c r="C1770">
        <v>8.2160703837900001E-2</v>
      </c>
      <c r="D1770">
        <v>0.25855177640900001</v>
      </c>
      <c r="E1770">
        <v>0.20052556693599999</v>
      </c>
      <c r="F1770">
        <v>0.22501881420600001</v>
      </c>
      <c r="G1770">
        <v>6.7201860249000003E-2</v>
      </c>
      <c r="H1770">
        <v>0.205267488956</v>
      </c>
      <c r="I1770">
        <v>6.61262869835E-3</v>
      </c>
      <c r="J1770">
        <v>0.44286257028600001</v>
      </c>
      <c r="K1770">
        <v>0.23914393782599999</v>
      </c>
      <c r="L1770">
        <v>0.177500799298</v>
      </c>
      <c r="N1770">
        <f t="shared" si="27"/>
        <v>0.56759488488032328</v>
      </c>
    </row>
    <row r="1771" spans="1:14" hidden="1" x14ac:dyDescent="0.25">
      <c r="A1771" t="s">
        <v>97</v>
      </c>
      <c r="B1771" t="s">
        <v>48</v>
      </c>
      <c r="C1771">
        <v>0</v>
      </c>
      <c r="D1771">
        <v>0</v>
      </c>
      <c r="E1771">
        <v>0</v>
      </c>
      <c r="F1771">
        <v>0</v>
      </c>
      <c r="G1771">
        <v>4.7810625284900002E-2</v>
      </c>
      <c r="H1771">
        <v>0</v>
      </c>
      <c r="I1771">
        <v>0</v>
      </c>
      <c r="J1771">
        <v>0</v>
      </c>
      <c r="K1771">
        <v>0</v>
      </c>
      <c r="L1771">
        <v>0</v>
      </c>
      <c r="N1771">
        <f t="shared" si="27"/>
        <v>0.34659350708733427</v>
      </c>
    </row>
    <row r="1772" spans="1:14" hidden="1" x14ac:dyDescent="0.25">
      <c r="A1772" t="s">
        <v>97</v>
      </c>
      <c r="B1772" t="s">
        <v>49</v>
      </c>
      <c r="C1772">
        <v>1.9630026072300001E-2</v>
      </c>
      <c r="D1772">
        <v>1.5519391745299999E-2</v>
      </c>
      <c r="E1772">
        <v>4.5948546379799997E-2</v>
      </c>
      <c r="F1772">
        <v>1.3864910229999999E-2</v>
      </c>
      <c r="G1772">
        <v>1.56644918025E-2</v>
      </c>
      <c r="H1772">
        <v>3.2239187508799998E-2</v>
      </c>
      <c r="I1772">
        <v>1.9475506618600001E-2</v>
      </c>
      <c r="J1772">
        <v>2.59264223278E-2</v>
      </c>
      <c r="K1772">
        <v>2.01036129147E-2</v>
      </c>
      <c r="L1772">
        <v>4.1928719729199997E-3</v>
      </c>
      <c r="N1772">
        <f t="shared" si="27"/>
        <v>0.8253382565481806</v>
      </c>
    </row>
    <row r="1773" spans="1:14" hidden="1" x14ac:dyDescent="0.25">
      <c r="A1773" t="s">
        <v>97</v>
      </c>
      <c r="B1773" t="s">
        <v>50</v>
      </c>
      <c r="C1773">
        <v>0.230872616172</v>
      </c>
      <c r="D1773">
        <v>5.7642258703700003E-2</v>
      </c>
      <c r="E1773">
        <v>0.104155831039</v>
      </c>
      <c r="F1773">
        <v>5.6105881929399998E-2</v>
      </c>
      <c r="G1773">
        <v>0.24326492846</v>
      </c>
      <c r="H1773">
        <v>5.23849613965E-2</v>
      </c>
      <c r="I1773">
        <v>5.71808889508E-2</v>
      </c>
      <c r="J1773">
        <v>0.112537845969</v>
      </c>
      <c r="K1773">
        <v>8.8296115398400002E-2</v>
      </c>
      <c r="L1773">
        <v>0.33800280094099999</v>
      </c>
      <c r="N1773">
        <f t="shared" si="27"/>
        <v>0.90005255768843428</v>
      </c>
    </row>
    <row r="1774" spans="1:14" hidden="1" x14ac:dyDescent="0.25">
      <c r="A1774" t="s">
        <v>97</v>
      </c>
      <c r="B1774" t="s">
        <v>51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N1774" t="e">
        <f t="shared" si="27"/>
        <v>#DIV/0!</v>
      </c>
    </row>
    <row r="1775" spans="1:14" hidden="1" x14ac:dyDescent="0.25">
      <c r="A1775" t="s">
        <v>97</v>
      </c>
      <c r="B1775" t="s">
        <v>52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N1775" t="e">
        <f t="shared" si="27"/>
        <v>#DIV/0!</v>
      </c>
    </row>
    <row r="1776" spans="1:14" hidden="1" x14ac:dyDescent="0.25">
      <c r="A1776" t="s">
        <v>97</v>
      </c>
      <c r="B1776" t="s">
        <v>53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N1776" t="e">
        <f t="shared" si="27"/>
        <v>#DIV/0!</v>
      </c>
    </row>
    <row r="1777" spans="1:14" hidden="1" x14ac:dyDescent="0.25">
      <c r="A1777" t="s">
        <v>97</v>
      </c>
      <c r="B1777" t="s">
        <v>54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N1777" t="e">
        <f t="shared" si="27"/>
        <v>#DIV/0!</v>
      </c>
    </row>
    <row r="1778" spans="1:14" hidden="1" x14ac:dyDescent="0.25">
      <c r="A1778" t="s">
        <v>97</v>
      </c>
      <c r="B1778" t="s">
        <v>55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N1778" t="e">
        <f t="shared" si="27"/>
        <v>#DIV/0!</v>
      </c>
    </row>
    <row r="1779" spans="1:14" hidden="1" x14ac:dyDescent="0.25">
      <c r="A1779" t="s">
        <v>97</v>
      </c>
      <c r="B1779" t="s">
        <v>56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5.5401660502000004E-3</v>
      </c>
      <c r="I1779">
        <v>0</v>
      </c>
      <c r="J1779">
        <v>1.1080332100400001E-2</v>
      </c>
      <c r="K1779">
        <v>0</v>
      </c>
      <c r="L1779">
        <v>0</v>
      </c>
      <c r="N1779">
        <f t="shared" si="27"/>
        <v>0.17200329195191139</v>
      </c>
    </row>
    <row r="1780" spans="1:14" hidden="1" x14ac:dyDescent="0.25">
      <c r="A1780" t="s">
        <v>97</v>
      </c>
      <c r="B1780" t="s">
        <v>57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N1780" t="e">
        <f t="shared" si="27"/>
        <v>#DIV/0!</v>
      </c>
    </row>
    <row r="1781" spans="1:14" hidden="1" x14ac:dyDescent="0.25">
      <c r="A1781" t="s">
        <v>97</v>
      </c>
      <c r="B1781" t="s">
        <v>58</v>
      </c>
      <c r="C1781">
        <v>5.10705560446E-2</v>
      </c>
      <c r="D1781">
        <v>7.4231490492800006E-2</v>
      </c>
      <c r="E1781">
        <v>2.7703305706399999E-2</v>
      </c>
      <c r="F1781">
        <v>5.05104660988E-2</v>
      </c>
      <c r="G1781">
        <v>9.7018435597400005E-2</v>
      </c>
      <c r="H1781">
        <v>1.8824879080099999E-2</v>
      </c>
      <c r="I1781">
        <v>1.52464071289E-2</v>
      </c>
      <c r="J1781">
        <v>0.101041138172</v>
      </c>
      <c r="K1781">
        <v>8.9365505846200003E-4</v>
      </c>
      <c r="L1781">
        <v>4.2001787573099997E-2</v>
      </c>
      <c r="N1781">
        <f t="shared" si="27"/>
        <v>0.28158164169875249</v>
      </c>
    </row>
    <row r="1782" spans="1:14" hidden="1" x14ac:dyDescent="0.25">
      <c r="A1782" t="s">
        <v>97</v>
      </c>
      <c r="B1782" t="s">
        <v>59</v>
      </c>
      <c r="C1782">
        <v>0</v>
      </c>
      <c r="D1782">
        <v>3.9840638637499998E-3</v>
      </c>
      <c r="E1782">
        <v>1.51623729616E-2</v>
      </c>
      <c r="F1782">
        <v>0</v>
      </c>
      <c r="G1782">
        <v>2.39808158949E-3</v>
      </c>
      <c r="H1782">
        <v>6.3821454532399999E-3</v>
      </c>
      <c r="I1782">
        <v>2.39808158949E-3</v>
      </c>
      <c r="J1782">
        <v>2.39808158949E-3</v>
      </c>
      <c r="K1782">
        <v>0</v>
      </c>
      <c r="L1782">
        <v>1.5974471345500001E-2</v>
      </c>
      <c r="N1782">
        <f t="shared" si="27"/>
        <v>0.78583638903201158</v>
      </c>
    </row>
    <row r="1783" spans="1:14" hidden="1" x14ac:dyDescent="0.25">
      <c r="A1783" t="s">
        <v>97</v>
      </c>
      <c r="B1783" t="s">
        <v>60</v>
      </c>
      <c r="C1783">
        <v>0</v>
      </c>
      <c r="D1783">
        <v>9.7040273249100002E-4</v>
      </c>
      <c r="E1783">
        <v>0</v>
      </c>
      <c r="F1783">
        <v>9.7040273249100002E-4</v>
      </c>
      <c r="G1783">
        <v>2.9112081974700002E-3</v>
      </c>
      <c r="H1783">
        <v>0</v>
      </c>
      <c r="I1783">
        <v>4.8520136624599997E-3</v>
      </c>
      <c r="J1783">
        <v>7.7632218599300003E-3</v>
      </c>
      <c r="K1783">
        <v>1.9408054649799999E-3</v>
      </c>
      <c r="L1783">
        <v>1.9408054649799999E-3</v>
      </c>
      <c r="N1783">
        <f t="shared" si="27"/>
        <v>0.14905375275924596</v>
      </c>
    </row>
    <row r="1784" spans="1:14" hidden="1" x14ac:dyDescent="0.25">
      <c r="A1784" t="s">
        <v>97</v>
      </c>
      <c r="B1784" t="s">
        <v>61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N1784" t="e">
        <f t="shared" si="27"/>
        <v>#DIV/0!</v>
      </c>
    </row>
    <row r="1785" spans="1:14" hidden="1" x14ac:dyDescent="0.25">
      <c r="A1785" t="s">
        <v>97</v>
      </c>
      <c r="B1785" t="s">
        <v>62</v>
      </c>
      <c r="C1785">
        <v>8.6206896230600003E-3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N1785">
        <f t="shared" si="27"/>
        <v>0.34659350708733427</v>
      </c>
    </row>
    <row r="1786" spans="1:14" hidden="1" x14ac:dyDescent="0.25">
      <c r="A1786" t="s">
        <v>97</v>
      </c>
      <c r="B1786" t="s">
        <v>63</v>
      </c>
      <c r="C1786">
        <v>2.4693477153800001</v>
      </c>
      <c r="D1786">
        <v>1.6012420654299999</v>
      </c>
      <c r="E1786">
        <v>2.7164833545699998</v>
      </c>
      <c r="F1786">
        <v>1.23577070236</v>
      </c>
      <c r="G1786">
        <v>1.5252060890200001</v>
      </c>
      <c r="H1786">
        <v>1.34269464016</v>
      </c>
      <c r="I1786">
        <v>1.00828838348</v>
      </c>
      <c r="J1786">
        <v>1.94218993187</v>
      </c>
      <c r="K1786">
        <v>1.19725632668</v>
      </c>
      <c r="L1786">
        <v>2.4892690181699999</v>
      </c>
      <c r="N1786">
        <f t="shared" si="27"/>
        <v>0.45193401794956456</v>
      </c>
    </row>
    <row r="1787" spans="1:14" hidden="1" x14ac:dyDescent="0.25">
      <c r="A1787" t="s">
        <v>98</v>
      </c>
      <c r="B1787" t="s">
        <v>13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N1787" t="e">
        <f t="shared" si="27"/>
        <v>#DIV/0!</v>
      </c>
    </row>
    <row r="1788" spans="1:14" hidden="1" x14ac:dyDescent="0.25">
      <c r="A1788" t="s">
        <v>98</v>
      </c>
      <c r="B1788" t="s">
        <v>14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N1788" t="e">
        <f t="shared" si="27"/>
        <v>#DIV/0!</v>
      </c>
    </row>
    <row r="1789" spans="1:14" hidden="1" x14ac:dyDescent="0.25">
      <c r="A1789" t="s">
        <v>98</v>
      </c>
      <c r="B1789" t="s">
        <v>15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N1789" t="e">
        <f t="shared" si="27"/>
        <v>#DIV/0!</v>
      </c>
    </row>
    <row r="1790" spans="1:14" hidden="1" x14ac:dyDescent="0.25">
      <c r="A1790" t="s">
        <v>98</v>
      </c>
      <c r="B1790" t="s">
        <v>16</v>
      </c>
      <c r="C1790">
        <v>0.22473557293400001</v>
      </c>
      <c r="D1790">
        <v>0.50329542159999996</v>
      </c>
      <c r="E1790">
        <v>0.45630851387999999</v>
      </c>
      <c r="F1790">
        <v>0.158647373319</v>
      </c>
      <c r="G1790">
        <v>0.187550395727</v>
      </c>
      <c r="H1790">
        <v>5.7484827935699999E-2</v>
      </c>
      <c r="I1790">
        <v>9.6842490136599998E-2</v>
      </c>
      <c r="J1790">
        <v>0.13104102015499999</v>
      </c>
      <c r="K1790">
        <v>9.6131883561600004E-2</v>
      </c>
      <c r="L1790">
        <v>0.35602569580100002</v>
      </c>
      <c r="N1790">
        <f t="shared" si="27"/>
        <v>0.1150160596659477</v>
      </c>
    </row>
    <row r="1791" spans="1:14" hidden="1" x14ac:dyDescent="0.25">
      <c r="A1791" t="s">
        <v>98</v>
      </c>
      <c r="B1791" t="s">
        <v>17</v>
      </c>
      <c r="C1791">
        <v>0</v>
      </c>
      <c r="D1791">
        <v>0</v>
      </c>
      <c r="E1791">
        <v>0</v>
      </c>
      <c r="F1791">
        <v>6.37619569898E-3</v>
      </c>
      <c r="G1791">
        <v>6.37619569898E-3</v>
      </c>
      <c r="H1791">
        <v>4.25079697743E-3</v>
      </c>
      <c r="I1791">
        <v>0</v>
      </c>
      <c r="J1791">
        <v>0</v>
      </c>
      <c r="K1791">
        <v>0</v>
      </c>
      <c r="L1791">
        <v>4.25079697743E-3</v>
      </c>
      <c r="N1791">
        <f t="shared" si="27"/>
        <v>0.66264377680278819</v>
      </c>
    </row>
    <row r="1792" spans="1:14" hidden="1" x14ac:dyDescent="0.25">
      <c r="A1792" t="s">
        <v>98</v>
      </c>
      <c r="B1792" t="s">
        <v>18</v>
      </c>
      <c r="C1792">
        <v>0</v>
      </c>
      <c r="D1792">
        <v>4.4642859138500001E-3</v>
      </c>
      <c r="E1792">
        <v>0</v>
      </c>
      <c r="F1792">
        <v>0</v>
      </c>
      <c r="G1792">
        <v>4.4642859138500001E-3</v>
      </c>
      <c r="H1792">
        <v>0</v>
      </c>
      <c r="I1792">
        <v>0</v>
      </c>
      <c r="J1792">
        <v>4.4642859138500001E-3</v>
      </c>
      <c r="K1792">
        <v>0</v>
      </c>
      <c r="L1792">
        <v>8.9285718277099992E-3</v>
      </c>
      <c r="N1792">
        <f t="shared" si="27"/>
        <v>0.6810571608714262</v>
      </c>
    </row>
    <row r="1793" spans="1:14" hidden="1" x14ac:dyDescent="0.25">
      <c r="A1793" t="s">
        <v>98</v>
      </c>
      <c r="B1793" t="s">
        <v>19</v>
      </c>
      <c r="C1793">
        <v>6.6247299313499999E-2</v>
      </c>
      <c r="D1793">
        <v>0.40800803899799998</v>
      </c>
      <c r="E1793">
        <v>0.219987124205</v>
      </c>
      <c r="F1793">
        <v>8.9478455483899995E-3</v>
      </c>
      <c r="G1793">
        <v>0.16017766296899999</v>
      </c>
      <c r="H1793">
        <v>0.96986156702000004</v>
      </c>
      <c r="I1793">
        <v>0.28997233509999998</v>
      </c>
      <c r="J1793">
        <v>0.20086185634100001</v>
      </c>
      <c r="K1793">
        <v>0.22628882527399999</v>
      </c>
      <c r="L1793">
        <v>0.52530640363699999</v>
      </c>
      <c r="N1793">
        <f t="shared" si="27"/>
        <v>0.12936900599599549</v>
      </c>
    </row>
    <row r="1794" spans="1:14" hidden="1" x14ac:dyDescent="0.25">
      <c r="A1794" t="s">
        <v>98</v>
      </c>
      <c r="B1794" t="s">
        <v>20</v>
      </c>
      <c r="C1794">
        <v>0.16171970963499999</v>
      </c>
      <c r="D1794">
        <v>4.5908458530899997E-2</v>
      </c>
      <c r="E1794">
        <v>9.3895569443700005E-2</v>
      </c>
      <c r="F1794">
        <v>0.26284980773900002</v>
      </c>
      <c r="G1794">
        <v>0.15193177759599999</v>
      </c>
      <c r="H1794">
        <v>4.6384721994399997E-2</v>
      </c>
      <c r="I1794">
        <v>7.0941336453000006E-2</v>
      </c>
      <c r="J1794">
        <v>0.25738972425500001</v>
      </c>
      <c r="K1794">
        <v>0.114597544074</v>
      </c>
      <c r="L1794">
        <v>0.333788096905</v>
      </c>
      <c r="N1794">
        <f t="shared" ref="N1794:N1857" si="28">_xlfn.T.TEST(C1794:G1794,H1794:L1794,2,2)</f>
        <v>0.75717738113793498</v>
      </c>
    </row>
    <row r="1795" spans="1:14" hidden="1" x14ac:dyDescent="0.25">
      <c r="A1795" t="s">
        <v>98</v>
      </c>
      <c r="B1795" t="s">
        <v>21</v>
      </c>
      <c r="C1795">
        <v>0.79116320610000002</v>
      </c>
      <c r="D1795">
        <v>0.79999554157300001</v>
      </c>
      <c r="E1795">
        <v>0.64194858074200001</v>
      </c>
      <c r="F1795">
        <v>0.691099464893</v>
      </c>
      <c r="G1795">
        <v>0.705648422241</v>
      </c>
      <c r="H1795">
        <v>1.05255174637</v>
      </c>
      <c r="I1795">
        <v>0.44851657748200002</v>
      </c>
      <c r="J1795">
        <v>0.73464000225100001</v>
      </c>
      <c r="K1795">
        <v>0.62934058904599999</v>
      </c>
      <c r="L1795">
        <v>1.5536369085299999</v>
      </c>
      <c r="N1795">
        <f t="shared" si="28"/>
        <v>0.44518310456930898</v>
      </c>
    </row>
    <row r="1796" spans="1:14" hidden="1" x14ac:dyDescent="0.25">
      <c r="A1796" t="s">
        <v>98</v>
      </c>
      <c r="B1796" t="s">
        <v>22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N1796" t="e">
        <f t="shared" si="28"/>
        <v>#DIV/0!</v>
      </c>
    </row>
    <row r="1797" spans="1:14" hidden="1" x14ac:dyDescent="0.25">
      <c r="A1797" t="s">
        <v>98</v>
      </c>
      <c r="B1797" t="s">
        <v>23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N1797" t="e">
        <f t="shared" si="28"/>
        <v>#DIV/0!</v>
      </c>
    </row>
    <row r="1798" spans="1:14" hidden="1" x14ac:dyDescent="0.25">
      <c r="A1798" t="s">
        <v>98</v>
      </c>
      <c r="B1798" t="s">
        <v>24</v>
      </c>
      <c r="C1798">
        <v>0.50591999292400003</v>
      </c>
      <c r="D1798">
        <v>0.19919729232799999</v>
      </c>
      <c r="E1798">
        <v>0.37950900196999998</v>
      </c>
      <c r="F1798">
        <v>0.323220670223</v>
      </c>
      <c r="G1798">
        <v>0.33848676085500001</v>
      </c>
      <c r="H1798">
        <v>0.22452449798599999</v>
      </c>
      <c r="I1798">
        <v>0.19605946540800001</v>
      </c>
      <c r="J1798">
        <v>0.27314737439199999</v>
      </c>
      <c r="K1798">
        <v>0.20235727727399999</v>
      </c>
      <c r="L1798">
        <v>0.42057833075500001</v>
      </c>
      <c r="N1798">
        <f t="shared" si="28"/>
        <v>0.21980799588278627</v>
      </c>
    </row>
    <row r="1799" spans="1:14" hidden="1" x14ac:dyDescent="0.25">
      <c r="A1799" t="s">
        <v>98</v>
      </c>
      <c r="B1799" t="s">
        <v>25</v>
      </c>
      <c r="C1799">
        <v>0.71014493703799997</v>
      </c>
      <c r="D1799">
        <v>0.66555184125900002</v>
      </c>
      <c r="E1799">
        <v>0.64548492431600002</v>
      </c>
      <c r="F1799">
        <v>0.628762543201</v>
      </c>
      <c r="G1799">
        <v>0.67224079370500001</v>
      </c>
      <c r="H1799">
        <v>0.985507249832</v>
      </c>
      <c r="I1799">
        <v>0.45819398760800001</v>
      </c>
      <c r="J1799">
        <v>0.63545149564699999</v>
      </c>
      <c r="K1799">
        <v>0.54960983991599999</v>
      </c>
      <c r="L1799">
        <v>1.4659978151299999</v>
      </c>
      <c r="N1799">
        <f t="shared" si="28"/>
        <v>0.42849766618500473</v>
      </c>
    </row>
    <row r="1800" spans="1:14" hidden="1" x14ac:dyDescent="0.25">
      <c r="A1800" t="s">
        <v>98</v>
      </c>
      <c r="B1800" t="s">
        <v>26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N1800" t="e">
        <f t="shared" si="28"/>
        <v>#DIV/0!</v>
      </c>
    </row>
    <row r="1801" spans="1:14" hidden="1" x14ac:dyDescent="0.25">
      <c r="A1801" t="s">
        <v>98</v>
      </c>
      <c r="B1801" t="s">
        <v>27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N1801" t="e">
        <f t="shared" si="28"/>
        <v>#DIV/0!</v>
      </c>
    </row>
    <row r="1802" spans="1:14" hidden="1" x14ac:dyDescent="0.25">
      <c r="A1802" t="s">
        <v>98</v>
      </c>
      <c r="B1802" t="s">
        <v>28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N1802" t="e">
        <f t="shared" si="28"/>
        <v>#DIV/0!</v>
      </c>
    </row>
    <row r="1803" spans="1:14" hidden="1" x14ac:dyDescent="0.25">
      <c r="A1803" t="s">
        <v>98</v>
      </c>
      <c r="B1803" t="s">
        <v>29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N1803" t="e">
        <f t="shared" si="28"/>
        <v>#DIV/0!</v>
      </c>
    </row>
    <row r="1804" spans="1:14" hidden="1" x14ac:dyDescent="0.25">
      <c r="A1804" t="s">
        <v>98</v>
      </c>
      <c r="B1804" t="s">
        <v>3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N1804" t="e">
        <f t="shared" si="28"/>
        <v>#DIV/0!</v>
      </c>
    </row>
    <row r="1805" spans="1:14" hidden="1" x14ac:dyDescent="0.25">
      <c r="A1805" t="s">
        <v>98</v>
      </c>
      <c r="B1805" t="s">
        <v>31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N1805" t="e">
        <f t="shared" si="28"/>
        <v>#DIV/0!</v>
      </c>
    </row>
    <row r="1806" spans="1:14" hidden="1" x14ac:dyDescent="0.25">
      <c r="A1806" t="s">
        <v>98</v>
      </c>
      <c r="B1806" t="s">
        <v>32</v>
      </c>
      <c r="C1806">
        <v>7.3365233838599997E-2</v>
      </c>
      <c r="D1806">
        <v>7.7796451747400006E-2</v>
      </c>
      <c r="E1806">
        <v>3.1897924840499997E-2</v>
      </c>
      <c r="F1806">
        <v>1.2759170495E-2</v>
      </c>
      <c r="G1806">
        <v>6.7998275160799995E-2</v>
      </c>
      <c r="H1806">
        <v>2.8708133846499999E-2</v>
      </c>
      <c r="I1806">
        <v>1.2759170495E-2</v>
      </c>
      <c r="J1806">
        <v>5.7416267692999998E-2</v>
      </c>
      <c r="K1806">
        <v>4.4657096266700003E-2</v>
      </c>
      <c r="L1806">
        <v>7.9592928290400003E-2</v>
      </c>
      <c r="N1806">
        <f t="shared" si="28"/>
        <v>0.65035941230149352</v>
      </c>
    </row>
    <row r="1807" spans="1:14" hidden="1" x14ac:dyDescent="0.25">
      <c r="A1807" t="s">
        <v>98</v>
      </c>
      <c r="B1807" t="s">
        <v>33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>
        <v>0</v>
      </c>
      <c r="N1807" t="e">
        <f t="shared" si="28"/>
        <v>#DIV/0!</v>
      </c>
    </row>
    <row r="1808" spans="1:14" hidden="1" x14ac:dyDescent="0.25">
      <c r="A1808" t="s">
        <v>98</v>
      </c>
      <c r="B1808" t="s">
        <v>34</v>
      </c>
      <c r="C1808">
        <v>0.15283638238899999</v>
      </c>
      <c r="D1808">
        <v>5.6258790194999998E-2</v>
      </c>
      <c r="E1808">
        <v>0.35536801815000002</v>
      </c>
      <c r="F1808">
        <v>3.0942333862200001E-2</v>
      </c>
      <c r="G1808">
        <v>0.113569378853</v>
      </c>
      <c r="H1808">
        <v>0.28598219156299998</v>
      </c>
      <c r="I1808">
        <v>0.19503048062299999</v>
      </c>
      <c r="J1808">
        <v>0.17914755642399999</v>
      </c>
      <c r="K1808">
        <v>0.12382641434699999</v>
      </c>
      <c r="L1808">
        <v>0.15564931929100001</v>
      </c>
      <c r="N1808">
        <f t="shared" si="28"/>
        <v>0.48924925206929626</v>
      </c>
    </row>
    <row r="1809" spans="1:14" hidden="1" x14ac:dyDescent="0.25">
      <c r="A1809" t="s">
        <v>98</v>
      </c>
      <c r="B1809" t="s">
        <v>35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N1809" t="e">
        <f t="shared" si="28"/>
        <v>#DIV/0!</v>
      </c>
    </row>
    <row r="1810" spans="1:14" hidden="1" x14ac:dyDescent="0.25">
      <c r="A1810" t="s">
        <v>98</v>
      </c>
      <c r="B1810" t="s">
        <v>36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N1810" t="e">
        <f t="shared" si="28"/>
        <v>#DIV/0!</v>
      </c>
    </row>
    <row r="1811" spans="1:14" hidden="1" x14ac:dyDescent="0.25">
      <c r="A1811" t="s">
        <v>98</v>
      </c>
      <c r="B1811" t="s">
        <v>37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N1811" t="e">
        <f t="shared" si="28"/>
        <v>#DIV/0!</v>
      </c>
    </row>
    <row r="1812" spans="1:14" hidden="1" x14ac:dyDescent="0.25">
      <c r="A1812" t="s">
        <v>98</v>
      </c>
      <c r="B1812" t="s">
        <v>38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N1812" t="e">
        <f t="shared" si="28"/>
        <v>#DIV/0!</v>
      </c>
    </row>
    <row r="1813" spans="1:14" hidden="1" x14ac:dyDescent="0.25">
      <c r="A1813" t="s">
        <v>98</v>
      </c>
      <c r="B1813" t="s">
        <v>39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N1813" t="e">
        <f t="shared" si="28"/>
        <v>#DIV/0!</v>
      </c>
    </row>
    <row r="1814" spans="1:14" hidden="1" x14ac:dyDescent="0.25">
      <c r="A1814" t="s">
        <v>98</v>
      </c>
      <c r="B1814" t="s">
        <v>40</v>
      </c>
      <c r="C1814">
        <v>0.16676683723899999</v>
      </c>
      <c r="D1814">
        <v>7.8018024563799998E-2</v>
      </c>
      <c r="E1814">
        <v>7.7715553343300006E-2</v>
      </c>
      <c r="F1814">
        <v>0.35111889243099997</v>
      </c>
      <c r="G1814">
        <v>0.15366779267799999</v>
      </c>
      <c r="H1814">
        <v>2.7345592156099999E-2</v>
      </c>
      <c r="I1814">
        <v>8.1192538142199996E-2</v>
      </c>
      <c r="J1814">
        <v>0.28683605790099997</v>
      </c>
      <c r="K1814">
        <v>0.112211219966</v>
      </c>
      <c r="L1814">
        <v>0.28139439225200003</v>
      </c>
      <c r="N1814">
        <f t="shared" si="28"/>
        <v>0.91909861348461996</v>
      </c>
    </row>
    <row r="1815" spans="1:14" hidden="1" x14ac:dyDescent="0.25">
      <c r="A1815" t="s">
        <v>98</v>
      </c>
      <c r="B1815" t="s">
        <v>41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N1815" t="e">
        <f t="shared" si="28"/>
        <v>#DIV/0!</v>
      </c>
    </row>
    <row r="1816" spans="1:14" hidden="1" x14ac:dyDescent="0.25">
      <c r="A1816" t="s">
        <v>98</v>
      </c>
      <c r="B1816" t="s">
        <v>42</v>
      </c>
      <c r="C1816">
        <v>0</v>
      </c>
      <c r="D1816">
        <v>2.0512821152799999E-2</v>
      </c>
      <c r="E1816">
        <v>1.0256410576399999E-2</v>
      </c>
      <c r="F1816">
        <v>0</v>
      </c>
      <c r="G1816">
        <v>1.0256410576399999E-2</v>
      </c>
      <c r="H1816">
        <v>0</v>
      </c>
      <c r="I1816">
        <v>0</v>
      </c>
      <c r="J1816">
        <v>0</v>
      </c>
      <c r="K1816">
        <v>0</v>
      </c>
      <c r="L1816">
        <v>1.0256410576399999E-2</v>
      </c>
      <c r="N1816">
        <f t="shared" si="28"/>
        <v>0.19501552810007583</v>
      </c>
    </row>
    <row r="1817" spans="1:14" hidden="1" x14ac:dyDescent="0.25">
      <c r="A1817" t="s">
        <v>98</v>
      </c>
      <c r="B1817" t="s">
        <v>43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N1817" t="e">
        <f t="shared" si="28"/>
        <v>#DIV/0!</v>
      </c>
    </row>
    <row r="1818" spans="1:14" hidden="1" x14ac:dyDescent="0.25">
      <c r="A1818" t="s">
        <v>98</v>
      </c>
      <c r="B1818" t="s">
        <v>44</v>
      </c>
      <c r="C1818">
        <v>0.14484518766400001</v>
      </c>
      <c r="D1818">
        <v>4.4082626700400002E-2</v>
      </c>
      <c r="E1818">
        <v>0.227571755648</v>
      </c>
      <c r="F1818">
        <v>3.9430677890800001E-2</v>
      </c>
      <c r="G1818">
        <v>6.4786568284000007E-2</v>
      </c>
      <c r="H1818">
        <v>0.161583289504</v>
      </c>
      <c r="I1818">
        <v>0.124223604798</v>
      </c>
      <c r="J1818">
        <v>0.143550693989</v>
      </c>
      <c r="K1818">
        <v>8.0230161547700005E-2</v>
      </c>
      <c r="L1818">
        <v>0.13251885771800001</v>
      </c>
      <c r="N1818">
        <f t="shared" si="28"/>
        <v>0.54770407566191948</v>
      </c>
    </row>
    <row r="1819" spans="1:14" hidden="1" x14ac:dyDescent="0.25">
      <c r="A1819" t="s">
        <v>98</v>
      </c>
      <c r="B1819" t="s">
        <v>45</v>
      </c>
      <c r="C1819">
        <v>1.2684382498299999E-2</v>
      </c>
      <c r="D1819">
        <v>3.66960689425E-2</v>
      </c>
      <c r="E1819">
        <v>3.8662530481800003E-2</v>
      </c>
      <c r="F1819">
        <v>1.01781170815E-2</v>
      </c>
      <c r="G1819">
        <v>1.7773441970300001E-2</v>
      </c>
      <c r="H1819">
        <v>0.101670339704</v>
      </c>
      <c r="I1819">
        <v>1.68510004878E-2</v>
      </c>
      <c r="J1819">
        <v>1.7415327951299998E-2</v>
      </c>
      <c r="K1819">
        <v>2.5775985792300001E-2</v>
      </c>
      <c r="L1819">
        <v>4.3594479560899999E-2</v>
      </c>
      <c r="N1819">
        <f t="shared" si="28"/>
        <v>0.3244584055376899</v>
      </c>
    </row>
    <row r="1820" spans="1:14" hidden="1" x14ac:dyDescent="0.25">
      <c r="A1820" t="s">
        <v>98</v>
      </c>
      <c r="B1820" t="s">
        <v>46</v>
      </c>
      <c r="C1820">
        <v>3.8945749401999998E-2</v>
      </c>
      <c r="D1820">
        <v>1.36458994821E-2</v>
      </c>
      <c r="E1820">
        <v>2.2847719490500001E-2</v>
      </c>
      <c r="F1820">
        <v>2.3603245615999999E-2</v>
      </c>
      <c r="G1820">
        <v>1.5591857023499999E-2</v>
      </c>
      <c r="H1820">
        <v>1.1171305552100001E-2</v>
      </c>
      <c r="I1820">
        <v>6.4837974496200004E-3</v>
      </c>
      <c r="J1820">
        <v>4.0352445095800001E-2</v>
      </c>
      <c r="K1820">
        <v>1.2110811658200001E-2</v>
      </c>
      <c r="L1820">
        <v>3.9603721350400002E-2</v>
      </c>
      <c r="N1820">
        <f t="shared" si="28"/>
        <v>0.91245724413153284</v>
      </c>
    </row>
    <row r="1821" spans="1:14" hidden="1" x14ac:dyDescent="0.25">
      <c r="A1821" t="s">
        <v>98</v>
      </c>
      <c r="B1821" t="s">
        <v>47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N1821" t="e">
        <f t="shared" si="28"/>
        <v>#DIV/0!</v>
      </c>
    </row>
    <row r="1822" spans="1:14" hidden="1" x14ac:dyDescent="0.25">
      <c r="A1822" t="s">
        <v>98</v>
      </c>
      <c r="B1822" t="s">
        <v>48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N1822" t="e">
        <f t="shared" si="28"/>
        <v>#DIV/0!</v>
      </c>
    </row>
    <row r="1823" spans="1:14" hidden="1" x14ac:dyDescent="0.25">
      <c r="A1823" t="s">
        <v>98</v>
      </c>
      <c r="B1823" t="s">
        <v>49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N1823" t="e">
        <f t="shared" si="28"/>
        <v>#DIV/0!</v>
      </c>
    </row>
    <row r="1824" spans="1:14" hidden="1" x14ac:dyDescent="0.25">
      <c r="A1824" t="s">
        <v>98</v>
      </c>
      <c r="B1824" t="s">
        <v>5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N1824" t="e">
        <f t="shared" si="28"/>
        <v>#DIV/0!</v>
      </c>
    </row>
    <row r="1825" spans="1:14" hidden="1" x14ac:dyDescent="0.25">
      <c r="A1825" t="s">
        <v>98</v>
      </c>
      <c r="B1825" t="s">
        <v>51</v>
      </c>
      <c r="C1825">
        <v>0</v>
      </c>
      <c r="D1825">
        <v>3.7664782721500002E-3</v>
      </c>
      <c r="E1825">
        <v>1.0357815772299999E-2</v>
      </c>
      <c r="F1825">
        <v>1.22410543263E-2</v>
      </c>
      <c r="G1825">
        <v>6.5913372673099997E-3</v>
      </c>
      <c r="H1825">
        <v>6.5913372673099997E-3</v>
      </c>
      <c r="I1825">
        <v>0</v>
      </c>
      <c r="J1825">
        <v>4.7080977819900002E-3</v>
      </c>
      <c r="K1825">
        <v>4.7080977819900002E-3</v>
      </c>
      <c r="L1825">
        <v>8.4745762869699991E-3</v>
      </c>
      <c r="N1825">
        <f t="shared" si="28"/>
        <v>0.53575274617029289</v>
      </c>
    </row>
    <row r="1826" spans="1:14" hidden="1" x14ac:dyDescent="0.25">
      <c r="A1826" t="s">
        <v>98</v>
      </c>
      <c r="B1826" t="s">
        <v>52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N1826" t="e">
        <f t="shared" si="28"/>
        <v>#DIV/0!</v>
      </c>
    </row>
    <row r="1827" spans="1:14" hidden="1" x14ac:dyDescent="0.25">
      <c r="A1827" t="s">
        <v>98</v>
      </c>
      <c r="B1827" t="s">
        <v>53</v>
      </c>
      <c r="C1827">
        <v>0.14727540314199999</v>
      </c>
      <c r="D1827">
        <v>5.4982818663100001E-2</v>
      </c>
      <c r="E1827">
        <v>0.31222385168099998</v>
      </c>
      <c r="F1827">
        <v>1.5709375962600001E-2</v>
      </c>
      <c r="G1827">
        <v>0.114874817431</v>
      </c>
      <c r="H1827">
        <v>0.28375062346500002</v>
      </c>
      <c r="I1827">
        <v>0.21502208709699999</v>
      </c>
      <c r="J1827">
        <v>0.17869415879200001</v>
      </c>
      <c r="K1827">
        <v>0.13058419525600001</v>
      </c>
      <c r="L1827">
        <v>0.120765835047</v>
      </c>
      <c r="N1827">
        <f t="shared" si="28"/>
        <v>0.36615290192437111</v>
      </c>
    </row>
    <row r="1828" spans="1:14" hidden="1" x14ac:dyDescent="0.25">
      <c r="A1828" t="s">
        <v>98</v>
      </c>
      <c r="B1828" t="s">
        <v>54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N1828" t="e">
        <f t="shared" si="28"/>
        <v>#DIV/0!</v>
      </c>
    </row>
    <row r="1829" spans="1:14" hidden="1" x14ac:dyDescent="0.25">
      <c r="A1829" t="s">
        <v>98</v>
      </c>
      <c r="B1829" t="s">
        <v>55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N1829" t="e">
        <f t="shared" si="28"/>
        <v>#DIV/0!</v>
      </c>
    </row>
    <row r="1830" spans="1:14" hidden="1" x14ac:dyDescent="0.25">
      <c r="A1830" t="s">
        <v>98</v>
      </c>
      <c r="B1830" t="s">
        <v>56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N1830" t="e">
        <f t="shared" si="28"/>
        <v>#DIV/0!</v>
      </c>
    </row>
    <row r="1831" spans="1:14" hidden="1" x14ac:dyDescent="0.25">
      <c r="A1831" t="s">
        <v>98</v>
      </c>
      <c r="B1831" t="s">
        <v>57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N1831" t="e">
        <f t="shared" si="28"/>
        <v>#DIV/0!</v>
      </c>
    </row>
    <row r="1832" spans="1:14" hidden="1" x14ac:dyDescent="0.25">
      <c r="A1832" t="s">
        <v>98</v>
      </c>
      <c r="B1832" t="s">
        <v>58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N1832" t="e">
        <f t="shared" si="28"/>
        <v>#DIV/0!</v>
      </c>
    </row>
    <row r="1833" spans="1:14" hidden="1" x14ac:dyDescent="0.25">
      <c r="A1833" t="s">
        <v>98</v>
      </c>
      <c r="B1833" t="s">
        <v>59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N1833" t="e">
        <f t="shared" si="28"/>
        <v>#DIV/0!</v>
      </c>
    </row>
    <row r="1834" spans="1:14" hidden="1" x14ac:dyDescent="0.25">
      <c r="A1834" t="s">
        <v>98</v>
      </c>
      <c r="B1834" t="s">
        <v>60</v>
      </c>
      <c r="C1834">
        <v>1.5656977891900001E-2</v>
      </c>
      <c r="D1834">
        <v>9.6269557252500002E-3</v>
      </c>
      <c r="E1834">
        <v>4.8134778626299996E-3</v>
      </c>
      <c r="F1834">
        <v>2.2649681195599999E-2</v>
      </c>
      <c r="G1834">
        <v>1.9526330754199999E-2</v>
      </c>
      <c r="H1834">
        <v>1.5760441310700001E-3</v>
      </c>
      <c r="I1834">
        <v>2.2478377446500001E-2</v>
      </c>
      <c r="J1834">
        <v>6.24154917896E-2</v>
      </c>
      <c r="K1834">
        <v>2.0942408591500001E-3</v>
      </c>
      <c r="L1834">
        <v>1.7892263829700002E-2</v>
      </c>
      <c r="N1834">
        <f t="shared" si="28"/>
        <v>0.57053049314595594</v>
      </c>
    </row>
    <row r="1835" spans="1:14" hidden="1" x14ac:dyDescent="0.25">
      <c r="A1835" t="s">
        <v>98</v>
      </c>
      <c r="B1835" t="s">
        <v>61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N1835" t="e">
        <f t="shared" si="28"/>
        <v>#DIV/0!</v>
      </c>
    </row>
    <row r="1836" spans="1:14" hidden="1" x14ac:dyDescent="0.25">
      <c r="A1836" t="s">
        <v>98</v>
      </c>
      <c r="B1836" t="s">
        <v>62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N1836" t="e">
        <f t="shared" si="28"/>
        <v>#DIV/0!</v>
      </c>
    </row>
    <row r="1837" spans="1:14" hidden="1" x14ac:dyDescent="0.25">
      <c r="A1837" t="s">
        <v>98</v>
      </c>
      <c r="B1837" t="s">
        <v>63</v>
      </c>
      <c r="C1837">
        <v>2.6703431606299999</v>
      </c>
      <c r="D1837">
        <v>2.2998795509300001</v>
      </c>
      <c r="E1837">
        <v>2.5823943615</v>
      </c>
      <c r="F1837">
        <v>1.3792494535399999</v>
      </c>
      <c r="G1837">
        <v>1.8309440612800001</v>
      </c>
      <c r="H1837">
        <v>1.74066770077</v>
      </c>
      <c r="I1837">
        <v>0.73585200309800003</v>
      </c>
      <c r="J1837">
        <v>1.73591089249</v>
      </c>
      <c r="K1837">
        <v>0.98489445447900004</v>
      </c>
      <c r="L1837">
        <v>2.80087637901</v>
      </c>
      <c r="N1837">
        <f t="shared" si="28"/>
        <v>0.23923795125105457</v>
      </c>
    </row>
    <row r="1838" spans="1:14" x14ac:dyDescent="0.25">
      <c r="A1838" t="s">
        <v>99</v>
      </c>
      <c r="B1838" t="s">
        <v>13</v>
      </c>
      <c r="C1838">
        <v>0.608150422573</v>
      </c>
      <c r="D1838">
        <v>0.84357982873899995</v>
      </c>
      <c r="E1838">
        <v>0.626161456108</v>
      </c>
      <c r="F1838">
        <v>0.44364741444599998</v>
      </c>
      <c r="G1838">
        <v>1.0053539276100001</v>
      </c>
      <c r="H1838">
        <v>0.12365990132099999</v>
      </c>
      <c r="I1838">
        <v>9.7228176891799994E-2</v>
      </c>
      <c r="J1838">
        <v>0.456772327423</v>
      </c>
      <c r="K1838">
        <v>0.28881263732899998</v>
      </c>
      <c r="L1838">
        <v>0.62707108259199995</v>
      </c>
      <c r="N1838">
        <f t="shared" si="28"/>
        <v>2.5065570527930681E-2</v>
      </c>
    </row>
    <row r="1839" spans="1:14" hidden="1" x14ac:dyDescent="0.25">
      <c r="A1839" t="s">
        <v>99</v>
      </c>
      <c r="B1839" t="s">
        <v>14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N1839" t="e">
        <f t="shared" si="28"/>
        <v>#DIV/0!</v>
      </c>
    </row>
    <row r="1840" spans="1:14" hidden="1" x14ac:dyDescent="0.25">
      <c r="A1840" t="s">
        <v>99</v>
      </c>
      <c r="B1840" t="s">
        <v>15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N1840" t="e">
        <f t="shared" si="28"/>
        <v>#DIV/0!</v>
      </c>
    </row>
    <row r="1841" spans="1:14" hidden="1" x14ac:dyDescent="0.25">
      <c r="A1841" t="s">
        <v>99</v>
      </c>
      <c r="B1841" t="s">
        <v>16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N1841" t="e">
        <f t="shared" si="28"/>
        <v>#DIV/0!</v>
      </c>
    </row>
    <row r="1842" spans="1:14" hidden="1" x14ac:dyDescent="0.25">
      <c r="A1842" t="s">
        <v>99</v>
      </c>
      <c r="B1842" t="s">
        <v>17</v>
      </c>
      <c r="C1842">
        <v>0.15082956850500001</v>
      </c>
      <c r="D1842">
        <v>0.37707391381299998</v>
      </c>
      <c r="E1842">
        <v>0.31372550129900001</v>
      </c>
      <c r="F1842">
        <v>0.105580694973</v>
      </c>
      <c r="G1842">
        <v>0.208144813776</v>
      </c>
      <c r="H1842">
        <v>0.23529411852400001</v>
      </c>
      <c r="I1842">
        <v>0.235294133425</v>
      </c>
      <c r="J1842">
        <v>0.21417798101900001</v>
      </c>
      <c r="K1842">
        <v>0.12669683992899999</v>
      </c>
      <c r="L1842">
        <v>0.22021116316299999</v>
      </c>
      <c r="N1842">
        <f t="shared" si="28"/>
        <v>0.66126467412614898</v>
      </c>
    </row>
    <row r="1843" spans="1:14" hidden="1" x14ac:dyDescent="0.25">
      <c r="A1843" t="s">
        <v>99</v>
      </c>
      <c r="B1843" t="s">
        <v>18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N1843" t="e">
        <f t="shared" si="28"/>
        <v>#DIV/0!</v>
      </c>
    </row>
    <row r="1844" spans="1:14" hidden="1" x14ac:dyDescent="0.25">
      <c r="A1844" t="s">
        <v>99</v>
      </c>
      <c r="B1844" t="s">
        <v>19</v>
      </c>
      <c r="C1844">
        <v>5.2596977911899996E-3</v>
      </c>
      <c r="D1844">
        <v>0.12994547188300001</v>
      </c>
      <c r="E1844">
        <v>7.7580541372299999E-2</v>
      </c>
      <c r="F1844">
        <v>4.3315156362999999E-3</v>
      </c>
      <c r="G1844">
        <v>4.0840003639500001E-2</v>
      </c>
      <c r="H1844">
        <v>0.243957147002</v>
      </c>
      <c r="I1844">
        <v>7.4409253895299995E-2</v>
      </c>
      <c r="J1844">
        <v>6.9072201848000003E-2</v>
      </c>
      <c r="K1844">
        <v>6.3193723559400006E-2</v>
      </c>
      <c r="L1844">
        <v>0.17032139003300001</v>
      </c>
      <c r="N1844">
        <f t="shared" si="28"/>
        <v>0.12999591428790067</v>
      </c>
    </row>
    <row r="1845" spans="1:14" hidden="1" x14ac:dyDescent="0.25">
      <c r="A1845" t="s">
        <v>99</v>
      </c>
      <c r="B1845" t="s">
        <v>20</v>
      </c>
      <c r="C1845">
        <v>0.17417417466599999</v>
      </c>
      <c r="D1845">
        <v>9.9099099636100002E-2</v>
      </c>
      <c r="E1845">
        <v>9.3093089759300002E-2</v>
      </c>
      <c r="F1845">
        <v>0.26726725697499998</v>
      </c>
      <c r="G1845">
        <v>0.153153151274</v>
      </c>
      <c r="H1845">
        <v>3.6036036908600001E-2</v>
      </c>
      <c r="I1845">
        <v>8.4084086120100002E-2</v>
      </c>
      <c r="J1845">
        <v>0.417417407036</v>
      </c>
      <c r="K1845">
        <v>0.114114113152</v>
      </c>
      <c r="L1845">
        <v>0.36936935782399999</v>
      </c>
      <c r="N1845">
        <f t="shared" si="28"/>
        <v>0.59529900946416481</v>
      </c>
    </row>
    <row r="1846" spans="1:14" hidden="1" x14ac:dyDescent="0.25">
      <c r="A1846" t="s">
        <v>99</v>
      </c>
      <c r="B1846" t="s">
        <v>21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N1846" t="e">
        <f t="shared" si="28"/>
        <v>#DIV/0!</v>
      </c>
    </row>
    <row r="1847" spans="1:14" hidden="1" x14ac:dyDescent="0.25">
      <c r="A1847" t="s">
        <v>99</v>
      </c>
      <c r="B1847" t="s">
        <v>22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0</v>
      </c>
      <c r="N1847" t="e">
        <f t="shared" si="28"/>
        <v>#DIV/0!</v>
      </c>
    </row>
    <row r="1848" spans="1:14" hidden="1" x14ac:dyDescent="0.25">
      <c r="A1848" t="s">
        <v>99</v>
      </c>
      <c r="B1848" t="s">
        <v>23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N1848" t="e">
        <f t="shared" si="28"/>
        <v>#DIV/0!</v>
      </c>
    </row>
    <row r="1849" spans="1:14" hidden="1" x14ac:dyDescent="0.25">
      <c r="A1849" t="s">
        <v>99</v>
      </c>
      <c r="B1849" t="s">
        <v>24</v>
      </c>
      <c r="C1849">
        <v>1.8883360549799999E-2</v>
      </c>
      <c r="D1849">
        <v>1.1321076192E-2</v>
      </c>
      <c r="E1849">
        <v>7.0079611614299996E-3</v>
      </c>
      <c r="F1849">
        <v>3.74531839043E-3</v>
      </c>
      <c r="G1849">
        <v>1.0753279551900001E-2</v>
      </c>
      <c r="H1849">
        <v>8.1300809979399993E-3</v>
      </c>
      <c r="I1849">
        <v>0</v>
      </c>
      <c r="J1849">
        <v>7.5757578015300002E-3</v>
      </c>
      <c r="K1849">
        <v>1.1321076192E-2</v>
      </c>
      <c r="L1849">
        <v>3.2430082559599997E-2</v>
      </c>
      <c r="N1849">
        <f t="shared" si="28"/>
        <v>0.80344272252707738</v>
      </c>
    </row>
    <row r="1850" spans="1:14" hidden="1" x14ac:dyDescent="0.25">
      <c r="A1850" t="s">
        <v>99</v>
      </c>
      <c r="B1850" t="s">
        <v>25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N1850" t="e">
        <f t="shared" si="28"/>
        <v>#DIV/0!</v>
      </c>
    </row>
    <row r="1851" spans="1:14" hidden="1" x14ac:dyDescent="0.25">
      <c r="A1851" t="s">
        <v>99</v>
      </c>
      <c r="B1851" t="s">
        <v>26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N1851" t="e">
        <f t="shared" si="28"/>
        <v>#DIV/0!</v>
      </c>
    </row>
    <row r="1852" spans="1:14" hidden="1" x14ac:dyDescent="0.25">
      <c r="A1852" t="s">
        <v>99</v>
      </c>
      <c r="B1852" t="s">
        <v>27</v>
      </c>
      <c r="C1852">
        <v>0</v>
      </c>
      <c r="D1852">
        <v>0</v>
      </c>
      <c r="E1852">
        <v>1.6326529905200001E-2</v>
      </c>
      <c r="F1852">
        <v>1.6326529905200001E-2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N1852">
        <f t="shared" si="28"/>
        <v>0.14111328124999989</v>
      </c>
    </row>
    <row r="1853" spans="1:14" hidden="1" x14ac:dyDescent="0.25">
      <c r="A1853" t="s">
        <v>99</v>
      </c>
      <c r="B1853" t="s">
        <v>28</v>
      </c>
      <c r="C1853">
        <v>0.11949685216</v>
      </c>
      <c r="D1853">
        <v>6.4989514648900001E-2</v>
      </c>
      <c r="E1853">
        <v>5.0314463674999997E-2</v>
      </c>
      <c r="F1853">
        <v>3.56394127011E-2</v>
      </c>
      <c r="G1853">
        <v>0.188679248095</v>
      </c>
      <c r="H1853">
        <v>4.4025156646999998E-2</v>
      </c>
      <c r="I1853">
        <v>2.30607967824E-2</v>
      </c>
      <c r="J1853">
        <v>0.14465409517300001</v>
      </c>
      <c r="K1853">
        <v>2.0964359864600001E-2</v>
      </c>
      <c r="L1853">
        <v>8.8050313293900007E-2</v>
      </c>
      <c r="N1853">
        <f t="shared" si="28"/>
        <v>0.47099589576442213</v>
      </c>
    </row>
    <row r="1854" spans="1:14" hidden="1" x14ac:dyDescent="0.25">
      <c r="A1854" t="s">
        <v>99</v>
      </c>
      <c r="B1854" t="s">
        <v>29</v>
      </c>
      <c r="C1854">
        <v>0.92376679182099997</v>
      </c>
      <c r="D1854">
        <v>0.94469356536899995</v>
      </c>
      <c r="E1854">
        <v>0.71150970458999996</v>
      </c>
      <c r="F1854">
        <v>0.747384130955</v>
      </c>
      <c r="G1854">
        <v>0.70553064346299998</v>
      </c>
      <c r="H1854">
        <v>1.14200294018</v>
      </c>
      <c r="I1854">
        <v>0.46935725212099999</v>
      </c>
      <c r="J1854">
        <v>0.77428996562999997</v>
      </c>
      <c r="K1854">
        <v>0.681614339352</v>
      </c>
      <c r="L1854">
        <v>1.6292974948900001</v>
      </c>
      <c r="N1854">
        <f t="shared" si="28"/>
        <v>0.54613254884145634</v>
      </c>
    </row>
    <row r="1855" spans="1:14" hidden="1" x14ac:dyDescent="0.25">
      <c r="A1855" t="s">
        <v>99</v>
      </c>
      <c r="B1855" t="s">
        <v>3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N1855" t="e">
        <f t="shared" si="28"/>
        <v>#DIV/0!</v>
      </c>
    </row>
    <row r="1856" spans="1:14" hidden="1" x14ac:dyDescent="0.25">
      <c r="A1856" t="s">
        <v>99</v>
      </c>
      <c r="B1856" t="s">
        <v>31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N1856" t="e">
        <f t="shared" si="28"/>
        <v>#DIV/0!</v>
      </c>
    </row>
    <row r="1857" spans="1:14" hidden="1" x14ac:dyDescent="0.25">
      <c r="A1857" t="s">
        <v>99</v>
      </c>
      <c r="B1857" t="s">
        <v>32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N1857" t="e">
        <f t="shared" si="28"/>
        <v>#DIV/0!</v>
      </c>
    </row>
    <row r="1858" spans="1:14" hidden="1" x14ac:dyDescent="0.25">
      <c r="A1858" t="s">
        <v>99</v>
      </c>
      <c r="B1858" t="s">
        <v>33</v>
      </c>
      <c r="C1858">
        <v>1.1590708047200001E-2</v>
      </c>
      <c r="D1858">
        <v>0</v>
      </c>
      <c r="E1858">
        <v>3.4965034574299999E-3</v>
      </c>
      <c r="F1858">
        <v>0</v>
      </c>
      <c r="G1858">
        <v>3.4965034574299999E-3</v>
      </c>
      <c r="H1858">
        <v>1.50907067582E-2</v>
      </c>
      <c r="I1858">
        <v>1.03948032483E-2</v>
      </c>
      <c r="J1858">
        <v>1.8489006906699999E-2</v>
      </c>
      <c r="K1858">
        <v>0</v>
      </c>
      <c r="L1858">
        <v>9.2936055734799995E-3</v>
      </c>
      <c r="N1858">
        <f t="shared" ref="N1858:N1921" si="29">_xlfn.T.TEST(C1858:G1858,H1858:L1858,2,2)</f>
        <v>0.10404579603534257</v>
      </c>
    </row>
    <row r="1859" spans="1:14" hidden="1" x14ac:dyDescent="0.25">
      <c r="A1859" t="s">
        <v>99</v>
      </c>
      <c r="B1859" t="s">
        <v>34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N1859" t="e">
        <f t="shared" si="29"/>
        <v>#DIV/0!</v>
      </c>
    </row>
    <row r="1860" spans="1:14" hidden="1" x14ac:dyDescent="0.25">
      <c r="A1860" t="s">
        <v>99</v>
      </c>
      <c r="B1860" t="s">
        <v>35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N1860" t="e">
        <f t="shared" si="29"/>
        <v>#DIV/0!</v>
      </c>
    </row>
    <row r="1861" spans="1:14" hidden="1" x14ac:dyDescent="0.25">
      <c r="A1861" t="s">
        <v>99</v>
      </c>
      <c r="B1861" t="s">
        <v>36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N1861" t="e">
        <f t="shared" si="29"/>
        <v>#DIV/0!</v>
      </c>
    </row>
    <row r="1862" spans="1:14" hidden="1" x14ac:dyDescent="0.25">
      <c r="A1862" t="s">
        <v>99</v>
      </c>
      <c r="B1862" t="s">
        <v>37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N1862" t="e">
        <f t="shared" si="29"/>
        <v>#DIV/0!</v>
      </c>
    </row>
    <row r="1863" spans="1:14" hidden="1" x14ac:dyDescent="0.25">
      <c r="A1863" t="s">
        <v>99</v>
      </c>
      <c r="B1863" t="s">
        <v>38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N1863" t="e">
        <f t="shared" si="29"/>
        <v>#DIV/0!</v>
      </c>
    </row>
    <row r="1864" spans="1:14" hidden="1" x14ac:dyDescent="0.25">
      <c r="A1864" t="s">
        <v>99</v>
      </c>
      <c r="B1864" t="s">
        <v>39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N1864" t="e">
        <f t="shared" si="29"/>
        <v>#DIV/0!</v>
      </c>
    </row>
    <row r="1865" spans="1:14" hidden="1" x14ac:dyDescent="0.25">
      <c r="A1865" t="s">
        <v>99</v>
      </c>
      <c r="B1865" t="s">
        <v>40</v>
      </c>
      <c r="C1865">
        <v>2.4132730439300001E-2</v>
      </c>
      <c r="D1865">
        <v>9.0497741475699996E-3</v>
      </c>
      <c r="E1865">
        <v>0</v>
      </c>
      <c r="F1865">
        <v>9.9547512829299994E-2</v>
      </c>
      <c r="G1865">
        <v>2.4132730439300001E-2</v>
      </c>
      <c r="H1865">
        <v>0</v>
      </c>
      <c r="I1865">
        <v>0</v>
      </c>
      <c r="J1865">
        <v>0</v>
      </c>
      <c r="K1865">
        <v>0</v>
      </c>
      <c r="L1865">
        <v>0</v>
      </c>
      <c r="N1865">
        <f t="shared" si="29"/>
        <v>0.11350238391448123</v>
      </c>
    </row>
    <row r="1866" spans="1:14" hidden="1" x14ac:dyDescent="0.25">
      <c r="A1866" t="s">
        <v>99</v>
      </c>
      <c r="B1866" t="s">
        <v>41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N1866" t="e">
        <f t="shared" si="29"/>
        <v>#DIV/0!</v>
      </c>
    </row>
    <row r="1867" spans="1:14" hidden="1" x14ac:dyDescent="0.25">
      <c r="A1867" t="s">
        <v>99</v>
      </c>
      <c r="B1867" t="s">
        <v>42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N1867" t="e">
        <f t="shared" si="29"/>
        <v>#DIV/0!</v>
      </c>
    </row>
    <row r="1868" spans="1:14" hidden="1" x14ac:dyDescent="0.25">
      <c r="A1868" t="s">
        <v>99</v>
      </c>
      <c r="B1868" t="s">
        <v>43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N1868" t="e">
        <f t="shared" si="29"/>
        <v>#DIV/0!</v>
      </c>
    </row>
    <row r="1869" spans="1:14" hidden="1" x14ac:dyDescent="0.25">
      <c r="A1869" t="s">
        <v>99</v>
      </c>
      <c r="B1869" t="s">
        <v>44</v>
      </c>
      <c r="C1869">
        <v>0</v>
      </c>
      <c r="D1869">
        <v>3.0165913049099999E-3</v>
      </c>
      <c r="E1869">
        <v>0</v>
      </c>
      <c r="F1869">
        <v>0</v>
      </c>
      <c r="G1869">
        <v>0</v>
      </c>
      <c r="H1869">
        <v>0</v>
      </c>
      <c r="I1869">
        <v>3.0165913049099999E-3</v>
      </c>
      <c r="J1869">
        <v>0</v>
      </c>
      <c r="K1869">
        <v>0</v>
      </c>
      <c r="L1869">
        <v>3.0165913049099999E-3</v>
      </c>
      <c r="N1869">
        <f t="shared" si="29"/>
        <v>0.54473730080449068</v>
      </c>
    </row>
    <row r="1870" spans="1:14" hidden="1" x14ac:dyDescent="0.25">
      <c r="A1870" t="s">
        <v>99</v>
      </c>
      <c r="B1870" t="s">
        <v>45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N1870" t="e">
        <f t="shared" si="29"/>
        <v>#DIV/0!</v>
      </c>
    </row>
    <row r="1871" spans="1:14" hidden="1" x14ac:dyDescent="0.25">
      <c r="A1871" t="s">
        <v>99</v>
      </c>
      <c r="B1871" t="s">
        <v>46</v>
      </c>
      <c r="C1871">
        <v>0.28249385952900002</v>
      </c>
      <c r="D1871">
        <v>0.102242335677</v>
      </c>
      <c r="E1871">
        <v>0.122983075678</v>
      </c>
      <c r="F1871">
        <v>0.175753369927</v>
      </c>
      <c r="G1871">
        <v>0.14938160777100001</v>
      </c>
      <c r="H1871">
        <v>0.12571758031800001</v>
      </c>
      <c r="I1871">
        <v>5.9049237519500003E-2</v>
      </c>
      <c r="J1871">
        <v>0.111251711845</v>
      </c>
      <c r="K1871">
        <v>0.114487476647</v>
      </c>
      <c r="L1871">
        <v>0.21106736362</v>
      </c>
      <c r="N1871">
        <f t="shared" si="29"/>
        <v>0.32100437910796947</v>
      </c>
    </row>
    <row r="1872" spans="1:14" hidden="1" x14ac:dyDescent="0.25">
      <c r="A1872" t="s">
        <v>99</v>
      </c>
      <c r="B1872" t="s">
        <v>47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N1872" t="e">
        <f t="shared" si="29"/>
        <v>#DIV/0!</v>
      </c>
    </row>
    <row r="1873" spans="1:14" hidden="1" x14ac:dyDescent="0.25">
      <c r="A1873" t="s">
        <v>99</v>
      </c>
      <c r="B1873" t="s">
        <v>48</v>
      </c>
      <c r="C1873">
        <v>0</v>
      </c>
      <c r="D1873">
        <v>0</v>
      </c>
      <c r="E1873">
        <v>0</v>
      </c>
      <c r="F1873">
        <v>0</v>
      </c>
      <c r="G1873">
        <v>1.15942033008E-2</v>
      </c>
      <c r="H1873">
        <v>0</v>
      </c>
      <c r="I1873">
        <v>0</v>
      </c>
      <c r="J1873">
        <v>0</v>
      </c>
      <c r="K1873">
        <v>0</v>
      </c>
      <c r="L1873">
        <v>0</v>
      </c>
      <c r="N1873">
        <f t="shared" si="29"/>
        <v>0.34659350708733427</v>
      </c>
    </row>
    <row r="1874" spans="1:14" hidden="1" x14ac:dyDescent="0.25">
      <c r="A1874" t="s">
        <v>99</v>
      </c>
      <c r="B1874" t="s">
        <v>49</v>
      </c>
      <c r="C1874">
        <v>2.59582754225E-2</v>
      </c>
      <c r="D1874">
        <v>8.8888891041300003E-3</v>
      </c>
      <c r="E1874">
        <v>1.30043774843E-2</v>
      </c>
      <c r="F1874">
        <v>2.9629629570999999E-3</v>
      </c>
      <c r="G1874">
        <v>1.3637704774700001E-2</v>
      </c>
      <c r="H1874">
        <v>8.8499020785100004E-3</v>
      </c>
      <c r="I1874">
        <v>0</v>
      </c>
      <c r="J1874">
        <v>7.6521090231800003E-3</v>
      </c>
      <c r="K1874">
        <v>2.1568791940800001E-2</v>
      </c>
      <c r="L1874">
        <v>8.0971661955099999E-3</v>
      </c>
      <c r="N1874">
        <f t="shared" si="29"/>
        <v>0.4965770060137733</v>
      </c>
    </row>
    <row r="1875" spans="1:14" hidden="1" x14ac:dyDescent="0.25">
      <c r="A1875" t="s">
        <v>99</v>
      </c>
      <c r="B1875" t="s">
        <v>50</v>
      </c>
      <c r="C1875">
        <v>8.9686103165100006E-3</v>
      </c>
      <c r="D1875">
        <v>0</v>
      </c>
      <c r="E1875">
        <v>7.3983691632699994E-2</v>
      </c>
      <c r="F1875">
        <v>0</v>
      </c>
      <c r="G1875">
        <v>0</v>
      </c>
      <c r="H1875">
        <v>0</v>
      </c>
      <c r="I1875">
        <v>0</v>
      </c>
      <c r="J1875">
        <v>7.3755015619099999E-3</v>
      </c>
      <c r="K1875">
        <v>4.38596494496E-3</v>
      </c>
      <c r="L1875">
        <v>0.15552365779899999</v>
      </c>
      <c r="N1875">
        <f t="shared" si="29"/>
        <v>0.63115371124524189</v>
      </c>
    </row>
    <row r="1876" spans="1:14" hidden="1" x14ac:dyDescent="0.25">
      <c r="A1876" t="s">
        <v>99</v>
      </c>
      <c r="B1876" t="s">
        <v>51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N1876" t="e">
        <f t="shared" si="29"/>
        <v>#DIV/0!</v>
      </c>
    </row>
    <row r="1877" spans="1:14" hidden="1" x14ac:dyDescent="0.25">
      <c r="A1877" t="s">
        <v>99</v>
      </c>
      <c r="B1877" t="s">
        <v>52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N1877" t="e">
        <f t="shared" si="29"/>
        <v>#DIV/0!</v>
      </c>
    </row>
    <row r="1878" spans="1:14" hidden="1" x14ac:dyDescent="0.25">
      <c r="A1878" t="s">
        <v>99</v>
      </c>
      <c r="B1878" t="s">
        <v>53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N1878" t="e">
        <f t="shared" si="29"/>
        <v>#DIV/0!</v>
      </c>
    </row>
    <row r="1879" spans="1:14" hidden="1" x14ac:dyDescent="0.25">
      <c r="A1879" t="s">
        <v>99</v>
      </c>
      <c r="B1879" t="s">
        <v>54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N1879" t="e">
        <f t="shared" si="29"/>
        <v>#DIV/0!</v>
      </c>
    </row>
    <row r="1880" spans="1:14" hidden="1" x14ac:dyDescent="0.25">
      <c r="A1880" t="s">
        <v>99</v>
      </c>
      <c r="B1880" t="s">
        <v>55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N1880" t="e">
        <f t="shared" si="29"/>
        <v>#DIV/0!</v>
      </c>
    </row>
    <row r="1881" spans="1:14" hidden="1" x14ac:dyDescent="0.25">
      <c r="A1881" t="s">
        <v>99</v>
      </c>
      <c r="B1881" t="s">
        <v>56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N1881" t="e">
        <f t="shared" si="29"/>
        <v>#DIV/0!</v>
      </c>
    </row>
    <row r="1882" spans="1:14" hidden="1" x14ac:dyDescent="0.25">
      <c r="A1882" t="s">
        <v>99</v>
      </c>
      <c r="B1882" t="s">
        <v>57</v>
      </c>
      <c r="C1882">
        <v>0</v>
      </c>
      <c r="D1882">
        <v>0</v>
      </c>
      <c r="E1882">
        <v>2.9368575196699999E-3</v>
      </c>
      <c r="F1882">
        <v>0</v>
      </c>
      <c r="G1882">
        <v>0</v>
      </c>
      <c r="H1882">
        <v>2.9368575196699999E-3</v>
      </c>
      <c r="I1882">
        <v>0</v>
      </c>
      <c r="J1882">
        <v>0</v>
      </c>
      <c r="K1882">
        <v>0</v>
      </c>
      <c r="L1882">
        <v>0</v>
      </c>
      <c r="N1882">
        <f t="shared" si="29"/>
        <v>1</v>
      </c>
    </row>
    <row r="1883" spans="1:14" hidden="1" x14ac:dyDescent="0.25">
      <c r="A1883" t="s">
        <v>99</v>
      </c>
      <c r="B1883" t="s">
        <v>58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N1883" t="e">
        <f t="shared" si="29"/>
        <v>#DIV/0!</v>
      </c>
    </row>
    <row r="1884" spans="1:14" hidden="1" x14ac:dyDescent="0.25">
      <c r="A1884" t="s">
        <v>99</v>
      </c>
      <c r="B1884" t="s">
        <v>59</v>
      </c>
      <c r="C1884">
        <v>0</v>
      </c>
      <c r="D1884">
        <v>0</v>
      </c>
      <c r="E1884">
        <v>8.9285718277099992E-3</v>
      </c>
      <c r="F1884">
        <v>0</v>
      </c>
      <c r="G1884">
        <v>1.1904762126500001E-2</v>
      </c>
      <c r="H1884">
        <v>0</v>
      </c>
      <c r="I1884">
        <v>2.9761905316300001E-3</v>
      </c>
      <c r="J1884">
        <v>0</v>
      </c>
      <c r="K1884">
        <v>0</v>
      </c>
      <c r="L1884">
        <v>0</v>
      </c>
      <c r="N1884">
        <f t="shared" si="29"/>
        <v>0.21654728194150427</v>
      </c>
    </row>
    <row r="1885" spans="1:14" x14ac:dyDescent="0.25">
      <c r="A1885" t="s">
        <v>99</v>
      </c>
      <c r="B1885" t="s">
        <v>60</v>
      </c>
      <c r="C1885">
        <v>5.12820519507E-2</v>
      </c>
      <c r="D1885">
        <v>2.9913077130899999E-2</v>
      </c>
      <c r="E1885">
        <v>2.68964860588E-2</v>
      </c>
      <c r="F1885">
        <v>3.5946261137699997E-2</v>
      </c>
      <c r="G1885">
        <v>2.1116139367199999E-2</v>
      </c>
      <c r="H1885">
        <v>5.7803466916099997E-3</v>
      </c>
      <c r="I1885">
        <v>5.7803466916099997E-3</v>
      </c>
      <c r="J1885">
        <v>1.45772844553E-2</v>
      </c>
      <c r="K1885">
        <v>0</v>
      </c>
      <c r="L1885">
        <v>2.03576311469E-2</v>
      </c>
      <c r="N1885">
        <f t="shared" si="29"/>
        <v>5.461835290216409E-3</v>
      </c>
    </row>
    <row r="1886" spans="1:14" hidden="1" x14ac:dyDescent="0.25">
      <c r="A1886" t="s">
        <v>99</v>
      </c>
      <c r="B1886" t="s">
        <v>61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N1886" t="e">
        <f t="shared" si="29"/>
        <v>#DIV/0!</v>
      </c>
    </row>
    <row r="1887" spans="1:14" hidden="1" x14ac:dyDescent="0.25">
      <c r="A1887" t="s">
        <v>99</v>
      </c>
      <c r="B1887" t="s">
        <v>62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N1887" t="e">
        <f t="shared" si="29"/>
        <v>#DIV/0!</v>
      </c>
    </row>
    <row r="1888" spans="1:14" hidden="1" x14ac:dyDescent="0.25">
      <c r="A1888" t="s">
        <v>99</v>
      </c>
      <c r="B1888" t="s">
        <v>63</v>
      </c>
      <c r="C1888">
        <v>2.0857317447699999</v>
      </c>
      <c r="D1888">
        <v>0.97753900289499995</v>
      </c>
      <c r="E1888">
        <v>0.82492989301700004</v>
      </c>
      <c r="F1888">
        <v>0.65974134206799995</v>
      </c>
      <c r="G1888">
        <v>1.0513248443600001</v>
      </c>
      <c r="H1888">
        <v>0.67463529109999998</v>
      </c>
      <c r="I1888">
        <v>0.46459361910800001</v>
      </c>
      <c r="J1888">
        <v>0.62439543008800003</v>
      </c>
      <c r="K1888">
        <v>0.56425905227700002</v>
      </c>
      <c r="L1888">
        <v>1.70485806465</v>
      </c>
      <c r="N1888">
        <f t="shared" si="29"/>
        <v>0.38155328243918363</v>
      </c>
    </row>
    <row r="1889" spans="1:14" hidden="1" x14ac:dyDescent="0.25">
      <c r="A1889" t="s">
        <v>100</v>
      </c>
      <c r="B1889" t="s">
        <v>13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N1889" t="e">
        <f t="shared" si="29"/>
        <v>#DIV/0!</v>
      </c>
    </row>
    <row r="1890" spans="1:14" hidden="1" x14ac:dyDescent="0.25">
      <c r="A1890" t="s">
        <v>100</v>
      </c>
      <c r="B1890" t="s">
        <v>14</v>
      </c>
      <c r="C1890">
        <v>0.42031010985400002</v>
      </c>
      <c r="D1890">
        <v>0.21541011333499999</v>
      </c>
      <c r="E1890">
        <v>0.24730782210800001</v>
      </c>
      <c r="F1890">
        <v>0.24238948524000001</v>
      </c>
      <c r="G1890">
        <v>0.38305690884600002</v>
      </c>
      <c r="H1890">
        <v>0.32885155081700002</v>
      </c>
      <c r="I1890">
        <v>0.30550232529600002</v>
      </c>
      <c r="J1890">
        <v>0.54395043849900004</v>
      </c>
      <c r="K1890">
        <v>0.30519762635199998</v>
      </c>
      <c r="L1890">
        <v>0.52517896890600002</v>
      </c>
      <c r="N1890">
        <f t="shared" si="29"/>
        <v>0.1825433755413936</v>
      </c>
    </row>
    <row r="1891" spans="1:14" hidden="1" x14ac:dyDescent="0.25">
      <c r="A1891" t="s">
        <v>100</v>
      </c>
      <c r="B1891" t="s">
        <v>15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N1891" t="e">
        <f t="shared" si="29"/>
        <v>#DIV/0!</v>
      </c>
    </row>
    <row r="1892" spans="1:14" hidden="1" x14ac:dyDescent="0.25">
      <c r="A1892" t="s">
        <v>100</v>
      </c>
      <c r="B1892" t="s">
        <v>16</v>
      </c>
      <c r="C1892">
        <v>0.124412462115</v>
      </c>
      <c r="D1892">
        <v>0.29071038961399998</v>
      </c>
      <c r="E1892">
        <v>0.22837087512000001</v>
      </c>
      <c r="F1892">
        <v>6.3387975096699994E-2</v>
      </c>
      <c r="G1892">
        <v>0.133333340287</v>
      </c>
      <c r="H1892">
        <v>3.2786883413799997E-2</v>
      </c>
      <c r="I1892">
        <v>5.5693279951799998E-2</v>
      </c>
      <c r="J1892">
        <v>8.9617483317899996E-2</v>
      </c>
      <c r="K1892">
        <v>6.1202187091100001E-2</v>
      </c>
      <c r="L1892">
        <v>0.155191257596</v>
      </c>
      <c r="N1892">
        <f t="shared" si="29"/>
        <v>8.6564097617043659E-2</v>
      </c>
    </row>
    <row r="1893" spans="1:14" hidden="1" x14ac:dyDescent="0.25">
      <c r="A1893" t="s">
        <v>100</v>
      </c>
      <c r="B1893" t="s">
        <v>17</v>
      </c>
      <c r="C1893">
        <v>0</v>
      </c>
      <c r="D1893">
        <v>2.86123040132E-3</v>
      </c>
      <c r="E1893">
        <v>0</v>
      </c>
      <c r="F1893">
        <v>2.86123040132E-3</v>
      </c>
      <c r="G1893">
        <v>2.86123040132E-3</v>
      </c>
      <c r="H1893">
        <v>0</v>
      </c>
      <c r="I1893">
        <v>0</v>
      </c>
      <c r="J1893">
        <v>2.86123040132E-3</v>
      </c>
      <c r="K1893">
        <v>0</v>
      </c>
      <c r="L1893">
        <v>5.72246080264E-3</v>
      </c>
      <c r="N1893">
        <f t="shared" si="29"/>
        <v>1</v>
      </c>
    </row>
    <row r="1894" spans="1:14" hidden="1" x14ac:dyDescent="0.25">
      <c r="A1894" t="s">
        <v>100</v>
      </c>
      <c r="B1894" t="s">
        <v>18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N1894" t="e">
        <f t="shared" si="29"/>
        <v>#DIV/0!</v>
      </c>
    </row>
    <row r="1895" spans="1:14" hidden="1" x14ac:dyDescent="0.25">
      <c r="A1895" t="s">
        <v>100</v>
      </c>
      <c r="B1895" t="s">
        <v>19</v>
      </c>
      <c r="C1895">
        <v>1.6563147306399999E-2</v>
      </c>
      <c r="D1895">
        <v>0.12215320766</v>
      </c>
      <c r="E1895">
        <v>8.4886126220200003E-2</v>
      </c>
      <c r="F1895">
        <v>0</v>
      </c>
      <c r="G1895">
        <v>4.9689441919299998E-2</v>
      </c>
      <c r="H1895">
        <v>0.25465837121000001</v>
      </c>
      <c r="I1895">
        <v>6.21118023992E-2</v>
      </c>
      <c r="J1895">
        <v>6.0041408985899998E-2</v>
      </c>
      <c r="K1895">
        <v>4.7619048506000003E-2</v>
      </c>
      <c r="L1895">
        <v>0.142857149243</v>
      </c>
      <c r="N1895">
        <f t="shared" si="29"/>
        <v>0.22795058785392208</v>
      </c>
    </row>
    <row r="1896" spans="1:14" hidden="1" x14ac:dyDescent="0.25">
      <c r="A1896" t="s">
        <v>100</v>
      </c>
      <c r="B1896" t="s">
        <v>2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N1896" t="e">
        <f t="shared" si="29"/>
        <v>#DIV/0!</v>
      </c>
    </row>
    <row r="1897" spans="1:14" hidden="1" x14ac:dyDescent="0.25">
      <c r="A1897" t="s">
        <v>100</v>
      </c>
      <c r="B1897" t="s">
        <v>21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N1897" t="e">
        <f t="shared" si="29"/>
        <v>#DIV/0!</v>
      </c>
    </row>
    <row r="1898" spans="1:14" hidden="1" x14ac:dyDescent="0.25">
      <c r="A1898" t="s">
        <v>100</v>
      </c>
      <c r="B1898" t="s">
        <v>22</v>
      </c>
      <c r="C1898">
        <v>4.60829492658E-3</v>
      </c>
      <c r="D1898">
        <v>1.44444033504E-2</v>
      </c>
      <c r="E1898">
        <v>0</v>
      </c>
      <c r="F1898">
        <v>0</v>
      </c>
      <c r="G1898">
        <v>1.75309740007E-2</v>
      </c>
      <c r="H1898">
        <v>1.19312629104E-2</v>
      </c>
      <c r="I1898">
        <v>2.30414746329E-3</v>
      </c>
      <c r="J1898">
        <v>3.5841591656200003E-2</v>
      </c>
      <c r="K1898">
        <v>1.7244650051E-2</v>
      </c>
      <c r="L1898">
        <v>1.24310925603E-2</v>
      </c>
      <c r="N1898">
        <f t="shared" si="29"/>
        <v>0.22967616057220072</v>
      </c>
    </row>
    <row r="1899" spans="1:14" hidden="1" x14ac:dyDescent="0.25">
      <c r="A1899" t="s">
        <v>100</v>
      </c>
      <c r="B1899" t="s">
        <v>23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N1899" t="e">
        <f t="shared" si="29"/>
        <v>#DIV/0!</v>
      </c>
    </row>
    <row r="1900" spans="1:14" hidden="1" x14ac:dyDescent="0.25">
      <c r="A1900" t="s">
        <v>100</v>
      </c>
      <c r="B1900" t="s">
        <v>24</v>
      </c>
      <c r="C1900">
        <v>2.8248587623200001E-3</v>
      </c>
      <c r="D1900">
        <v>1.41242938116E-2</v>
      </c>
      <c r="E1900">
        <v>8.4745762869699991E-3</v>
      </c>
      <c r="F1900">
        <v>0</v>
      </c>
      <c r="G1900">
        <v>2.8248587623200001E-3</v>
      </c>
      <c r="H1900">
        <v>2.8248587623200001E-3</v>
      </c>
      <c r="I1900">
        <v>0</v>
      </c>
      <c r="J1900">
        <v>8.4745762869699991E-3</v>
      </c>
      <c r="K1900">
        <v>2.8248587623200001E-3</v>
      </c>
      <c r="L1900">
        <v>8.4745762869699991E-3</v>
      </c>
      <c r="N1900">
        <f t="shared" si="29"/>
        <v>0.71998978737592545</v>
      </c>
    </row>
    <row r="1901" spans="1:14" hidden="1" x14ac:dyDescent="0.25">
      <c r="A1901" t="s">
        <v>100</v>
      </c>
      <c r="B1901" t="s">
        <v>25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N1901" t="e">
        <f t="shared" si="29"/>
        <v>#DIV/0!</v>
      </c>
    </row>
    <row r="1902" spans="1:14" hidden="1" x14ac:dyDescent="0.25">
      <c r="A1902" t="s">
        <v>100</v>
      </c>
      <c r="B1902" t="s">
        <v>26</v>
      </c>
      <c r="C1902">
        <v>2.4554738774900001E-2</v>
      </c>
      <c r="D1902">
        <v>2.7893338352400002E-2</v>
      </c>
      <c r="E1902">
        <v>9.1971522197100003E-3</v>
      </c>
      <c r="F1902">
        <v>1.03943673894E-2</v>
      </c>
      <c r="G1902">
        <v>3.8441684097099998E-2</v>
      </c>
      <c r="H1902">
        <v>1.09454039484E-2</v>
      </c>
      <c r="I1902">
        <v>5.1496122032399999E-3</v>
      </c>
      <c r="J1902">
        <v>1.12585825846E-2</v>
      </c>
      <c r="K1902">
        <v>3.4013604745299999E-3</v>
      </c>
      <c r="L1902">
        <v>3.6450520157800002E-2</v>
      </c>
      <c r="N1902">
        <f t="shared" si="29"/>
        <v>0.31782028686341451</v>
      </c>
    </row>
    <row r="1903" spans="1:14" hidden="1" x14ac:dyDescent="0.25">
      <c r="A1903" t="s">
        <v>100</v>
      </c>
      <c r="B1903" t="s">
        <v>27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N1903" t="e">
        <f t="shared" si="29"/>
        <v>#DIV/0!</v>
      </c>
    </row>
    <row r="1904" spans="1:14" hidden="1" x14ac:dyDescent="0.25">
      <c r="A1904" t="s">
        <v>100</v>
      </c>
      <c r="B1904" t="s">
        <v>28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N1904" t="e">
        <f t="shared" si="29"/>
        <v>#DIV/0!</v>
      </c>
    </row>
    <row r="1905" spans="1:14" hidden="1" x14ac:dyDescent="0.25">
      <c r="A1905" t="s">
        <v>100</v>
      </c>
      <c r="B1905" t="s">
        <v>29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N1905" t="e">
        <f t="shared" si="29"/>
        <v>#DIV/0!</v>
      </c>
    </row>
    <row r="1906" spans="1:14" hidden="1" x14ac:dyDescent="0.25">
      <c r="A1906" t="s">
        <v>100</v>
      </c>
      <c r="B1906" t="s">
        <v>3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N1906" t="e">
        <f t="shared" si="29"/>
        <v>#DIV/0!</v>
      </c>
    </row>
    <row r="1907" spans="1:14" hidden="1" x14ac:dyDescent="0.25">
      <c r="A1907" t="s">
        <v>100</v>
      </c>
      <c r="B1907" t="s">
        <v>31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N1907" t="e">
        <f t="shared" si="29"/>
        <v>#DIV/0!</v>
      </c>
    </row>
    <row r="1908" spans="1:14" hidden="1" x14ac:dyDescent="0.25">
      <c r="A1908" t="s">
        <v>100</v>
      </c>
      <c r="B1908" t="s">
        <v>32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N1908" t="e">
        <f t="shared" si="29"/>
        <v>#DIV/0!</v>
      </c>
    </row>
    <row r="1909" spans="1:14" hidden="1" x14ac:dyDescent="0.25">
      <c r="A1909" t="s">
        <v>100</v>
      </c>
      <c r="B1909" t="s">
        <v>33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N1909" t="e">
        <f t="shared" si="29"/>
        <v>#DIV/0!</v>
      </c>
    </row>
    <row r="1910" spans="1:14" hidden="1" x14ac:dyDescent="0.25">
      <c r="A1910" t="s">
        <v>100</v>
      </c>
      <c r="B1910" t="s">
        <v>34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N1910" t="e">
        <f t="shared" si="29"/>
        <v>#DIV/0!</v>
      </c>
    </row>
    <row r="1911" spans="1:14" hidden="1" x14ac:dyDescent="0.25">
      <c r="A1911" t="s">
        <v>100</v>
      </c>
      <c r="B1911" t="s">
        <v>35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N1911" t="e">
        <f t="shared" si="29"/>
        <v>#DIV/0!</v>
      </c>
    </row>
    <row r="1912" spans="1:14" hidden="1" x14ac:dyDescent="0.25">
      <c r="A1912" t="s">
        <v>100</v>
      </c>
      <c r="B1912" t="s">
        <v>36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N1912" t="e">
        <f t="shared" si="29"/>
        <v>#DIV/0!</v>
      </c>
    </row>
    <row r="1913" spans="1:14" hidden="1" x14ac:dyDescent="0.25">
      <c r="A1913" t="s">
        <v>100</v>
      </c>
      <c r="B1913" t="s">
        <v>37</v>
      </c>
      <c r="C1913">
        <v>0</v>
      </c>
      <c r="D1913">
        <v>0</v>
      </c>
      <c r="E1913">
        <v>8.6862109601499992E-3</v>
      </c>
      <c r="F1913">
        <v>2.17155274004E-3</v>
      </c>
      <c r="G1913">
        <v>0</v>
      </c>
      <c r="H1913">
        <v>0</v>
      </c>
      <c r="I1913">
        <v>0</v>
      </c>
      <c r="J1913">
        <v>8.6862109601499992E-3</v>
      </c>
      <c r="K1913">
        <v>4.3431054800700001E-3</v>
      </c>
      <c r="L1913">
        <v>0</v>
      </c>
      <c r="N1913">
        <f t="shared" si="29"/>
        <v>0.86192821561115296</v>
      </c>
    </row>
    <row r="1914" spans="1:14" hidden="1" x14ac:dyDescent="0.25">
      <c r="A1914" t="s">
        <v>100</v>
      </c>
      <c r="B1914" t="s">
        <v>38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N1914" t="e">
        <f t="shared" si="29"/>
        <v>#DIV/0!</v>
      </c>
    </row>
    <row r="1915" spans="1:14" hidden="1" x14ac:dyDescent="0.25">
      <c r="A1915" t="s">
        <v>100</v>
      </c>
      <c r="B1915" t="s">
        <v>39</v>
      </c>
      <c r="C1915">
        <v>0</v>
      </c>
      <c r="D1915">
        <v>0</v>
      </c>
      <c r="E1915">
        <v>0</v>
      </c>
      <c r="F1915">
        <v>0</v>
      </c>
      <c r="G1915">
        <v>5.8997049927700003E-3</v>
      </c>
      <c r="H1915">
        <v>0</v>
      </c>
      <c r="I1915">
        <v>0</v>
      </c>
      <c r="J1915">
        <v>0</v>
      </c>
      <c r="K1915">
        <v>5.8997049927700003E-3</v>
      </c>
      <c r="L1915">
        <v>5.8997049927700003E-3</v>
      </c>
      <c r="N1915">
        <f t="shared" si="29"/>
        <v>0.54473730080449068</v>
      </c>
    </row>
    <row r="1916" spans="1:14" hidden="1" x14ac:dyDescent="0.25">
      <c r="A1916" t="s">
        <v>100</v>
      </c>
      <c r="B1916" t="s">
        <v>40</v>
      </c>
      <c r="C1916">
        <v>0.20664845406999999</v>
      </c>
      <c r="D1916">
        <v>7.2131149470800002E-2</v>
      </c>
      <c r="E1916">
        <v>0.10054644942300001</v>
      </c>
      <c r="F1916">
        <v>0.314936250448</v>
      </c>
      <c r="G1916">
        <v>0.18797814845999999</v>
      </c>
      <c r="H1916">
        <v>3.7158470600799999E-2</v>
      </c>
      <c r="I1916">
        <v>0.10054644942300001</v>
      </c>
      <c r="J1916">
        <v>0.38032788038300003</v>
      </c>
      <c r="K1916">
        <v>0.126775950193</v>
      </c>
      <c r="L1916">
        <v>0.37377050518999999</v>
      </c>
      <c r="N1916">
        <f t="shared" si="29"/>
        <v>0.75393335154855856</v>
      </c>
    </row>
    <row r="1917" spans="1:14" hidden="1" x14ac:dyDescent="0.25">
      <c r="A1917" t="s">
        <v>100</v>
      </c>
      <c r="B1917" t="s">
        <v>41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N1917" t="e">
        <f t="shared" si="29"/>
        <v>#DIV/0!</v>
      </c>
    </row>
    <row r="1918" spans="1:14" hidden="1" x14ac:dyDescent="0.25">
      <c r="A1918" t="s">
        <v>100</v>
      </c>
      <c r="B1918" t="s">
        <v>42</v>
      </c>
      <c r="C1918">
        <v>3.1016236171100001E-2</v>
      </c>
      <c r="D1918">
        <v>1.4167952351300001E-2</v>
      </c>
      <c r="E1918">
        <v>2.44480930269E-2</v>
      </c>
      <c r="F1918">
        <v>1.3219219632399999E-2</v>
      </c>
      <c r="G1918">
        <v>1.73772238195E-2</v>
      </c>
      <c r="H1918">
        <v>6.65107555687E-3</v>
      </c>
      <c r="I1918">
        <v>6.65107555687E-3</v>
      </c>
      <c r="J1918">
        <v>1.8317824229599999E-2</v>
      </c>
      <c r="K1918">
        <v>0.108299583197</v>
      </c>
      <c r="L1918">
        <v>2.58347019553E-2</v>
      </c>
      <c r="N1918">
        <f t="shared" si="29"/>
        <v>0.51909601001714067</v>
      </c>
    </row>
    <row r="1919" spans="1:14" hidden="1" x14ac:dyDescent="0.25">
      <c r="A1919" t="s">
        <v>100</v>
      </c>
      <c r="B1919" t="s">
        <v>43</v>
      </c>
      <c r="C1919">
        <v>9.5548316836399999E-2</v>
      </c>
      <c r="D1919">
        <v>5.4288815706999997E-2</v>
      </c>
      <c r="E1919">
        <v>7.1661233901999993E-2</v>
      </c>
      <c r="F1919">
        <v>0.81216073036199998</v>
      </c>
      <c r="G1919">
        <v>0.251900106668</v>
      </c>
      <c r="H1919">
        <v>3.4744843840599997E-2</v>
      </c>
      <c r="I1919">
        <v>6.7318134009799996E-2</v>
      </c>
      <c r="J1919">
        <v>3.9087947457999997E-2</v>
      </c>
      <c r="K1919">
        <v>1.7372421920299998E-2</v>
      </c>
      <c r="L1919">
        <v>0.21281215548499999</v>
      </c>
      <c r="N1919">
        <f t="shared" si="29"/>
        <v>0.25018944226382722</v>
      </c>
    </row>
    <row r="1920" spans="1:14" hidden="1" x14ac:dyDescent="0.25">
      <c r="A1920" t="s">
        <v>100</v>
      </c>
      <c r="B1920" t="s">
        <v>44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  <c r="N1920" t="e">
        <f t="shared" si="29"/>
        <v>#DIV/0!</v>
      </c>
    </row>
    <row r="1921" spans="1:14" hidden="1" x14ac:dyDescent="0.25">
      <c r="A1921" t="s">
        <v>100</v>
      </c>
      <c r="B1921" t="s">
        <v>45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N1921" t="e">
        <f t="shared" si="29"/>
        <v>#DIV/0!</v>
      </c>
    </row>
    <row r="1922" spans="1:14" hidden="1" x14ac:dyDescent="0.25">
      <c r="A1922" t="s">
        <v>100</v>
      </c>
      <c r="B1922" t="s">
        <v>46</v>
      </c>
      <c r="C1922">
        <v>2.8075112029899998E-2</v>
      </c>
      <c r="D1922">
        <v>4.1536865755900003E-3</v>
      </c>
      <c r="E1922">
        <v>1.08588114381E-2</v>
      </c>
      <c r="F1922">
        <v>6.2111802399199998E-3</v>
      </c>
      <c r="G1922">
        <v>1.6327446326599999E-2</v>
      </c>
      <c r="H1922">
        <v>8.0458726733900008E-3</v>
      </c>
      <c r="I1922">
        <v>4.1407868266099997E-3</v>
      </c>
      <c r="J1922">
        <v>2.8158055618399999E-2</v>
      </c>
      <c r="K1922">
        <v>8.3009228110300006E-3</v>
      </c>
      <c r="L1922">
        <v>5.8951560407899999E-2</v>
      </c>
      <c r="N1922">
        <f t="shared" ref="N1922:N1985" si="30">_xlfn.T.TEST(C1922:G1922,H1922:L1922,2,2)</f>
        <v>0.47175356839407179</v>
      </c>
    </row>
    <row r="1923" spans="1:14" hidden="1" x14ac:dyDescent="0.25">
      <c r="A1923" t="s">
        <v>100</v>
      </c>
      <c r="B1923" t="s">
        <v>47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N1923" t="e">
        <f t="shared" si="30"/>
        <v>#DIV/0!</v>
      </c>
    </row>
    <row r="1924" spans="1:14" hidden="1" x14ac:dyDescent="0.25">
      <c r="A1924" t="s">
        <v>100</v>
      </c>
      <c r="B1924" t="s">
        <v>48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N1924" t="e">
        <f t="shared" si="30"/>
        <v>#DIV/0!</v>
      </c>
    </row>
    <row r="1925" spans="1:14" hidden="1" x14ac:dyDescent="0.25">
      <c r="A1925" t="s">
        <v>100</v>
      </c>
      <c r="B1925" t="s">
        <v>49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N1925" t="e">
        <f t="shared" si="30"/>
        <v>#DIV/0!</v>
      </c>
    </row>
    <row r="1926" spans="1:14" hidden="1" x14ac:dyDescent="0.25">
      <c r="A1926" t="s">
        <v>100</v>
      </c>
      <c r="B1926" t="s">
        <v>5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N1926" t="e">
        <f t="shared" si="30"/>
        <v>#DIV/0!</v>
      </c>
    </row>
    <row r="1927" spans="1:14" hidden="1" x14ac:dyDescent="0.25">
      <c r="A1927" t="s">
        <v>100</v>
      </c>
      <c r="B1927" t="s">
        <v>51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N1927" t="e">
        <f t="shared" si="30"/>
        <v>#DIV/0!</v>
      </c>
    </row>
    <row r="1928" spans="1:14" hidden="1" x14ac:dyDescent="0.25">
      <c r="A1928" t="s">
        <v>100</v>
      </c>
      <c r="B1928" t="s">
        <v>52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N1928" t="e">
        <f t="shared" si="30"/>
        <v>#DIV/0!</v>
      </c>
    </row>
    <row r="1929" spans="1:14" hidden="1" x14ac:dyDescent="0.25">
      <c r="A1929" t="s">
        <v>100</v>
      </c>
      <c r="B1929" t="s">
        <v>53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N1929" t="e">
        <f t="shared" si="30"/>
        <v>#DIV/0!</v>
      </c>
    </row>
    <row r="1930" spans="1:14" hidden="1" x14ac:dyDescent="0.25">
      <c r="A1930" t="s">
        <v>100</v>
      </c>
      <c r="B1930" t="s">
        <v>54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N1930" t="e">
        <f t="shared" si="30"/>
        <v>#DIV/0!</v>
      </c>
    </row>
    <row r="1931" spans="1:14" hidden="1" x14ac:dyDescent="0.25">
      <c r="A1931" t="s">
        <v>100</v>
      </c>
      <c r="B1931" t="s">
        <v>55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N1931" t="e">
        <f t="shared" si="30"/>
        <v>#DIV/0!</v>
      </c>
    </row>
    <row r="1932" spans="1:14" hidden="1" x14ac:dyDescent="0.25">
      <c r="A1932" t="s">
        <v>100</v>
      </c>
      <c r="B1932" t="s">
        <v>56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N1932" t="e">
        <f t="shared" si="30"/>
        <v>#DIV/0!</v>
      </c>
    </row>
    <row r="1933" spans="1:14" hidden="1" x14ac:dyDescent="0.25">
      <c r="A1933" t="s">
        <v>100</v>
      </c>
      <c r="B1933" t="s">
        <v>57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N1933" t="e">
        <f t="shared" si="30"/>
        <v>#DIV/0!</v>
      </c>
    </row>
    <row r="1934" spans="1:14" hidden="1" x14ac:dyDescent="0.25">
      <c r="A1934" t="s">
        <v>100</v>
      </c>
      <c r="B1934" t="s">
        <v>58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N1934" t="e">
        <f t="shared" si="30"/>
        <v>#DIV/0!</v>
      </c>
    </row>
    <row r="1935" spans="1:14" hidden="1" x14ac:dyDescent="0.25">
      <c r="A1935" t="s">
        <v>100</v>
      </c>
      <c r="B1935" t="s">
        <v>59</v>
      </c>
      <c r="C1935">
        <v>6.3492064364300002E-3</v>
      </c>
      <c r="D1935">
        <v>3.1746032182100002E-3</v>
      </c>
      <c r="E1935">
        <v>6.3492064364300002E-3</v>
      </c>
      <c r="F1935">
        <v>0</v>
      </c>
      <c r="G1935">
        <v>6.3492064364300002E-3</v>
      </c>
      <c r="H1935">
        <v>9.5238098874699997E-3</v>
      </c>
      <c r="I1935">
        <v>0</v>
      </c>
      <c r="J1935">
        <v>0</v>
      </c>
      <c r="K1935">
        <v>0</v>
      </c>
      <c r="L1935">
        <v>6.3492064364300002E-3</v>
      </c>
      <c r="N1935">
        <f t="shared" si="30"/>
        <v>0.60751123214510416</v>
      </c>
    </row>
    <row r="1936" spans="1:14" hidden="1" x14ac:dyDescent="0.25">
      <c r="A1936" t="s">
        <v>100</v>
      </c>
      <c r="B1936" t="s">
        <v>60</v>
      </c>
      <c r="C1936">
        <v>0</v>
      </c>
      <c r="D1936">
        <v>0</v>
      </c>
      <c r="E1936">
        <v>2.0325202494900002E-3</v>
      </c>
      <c r="F1936">
        <v>0</v>
      </c>
      <c r="G1936">
        <v>0</v>
      </c>
      <c r="H1936">
        <v>0</v>
      </c>
      <c r="I1936">
        <v>2.0325202494900002E-3</v>
      </c>
      <c r="J1936">
        <v>0</v>
      </c>
      <c r="K1936">
        <v>0</v>
      </c>
      <c r="L1936">
        <v>6.0975607484599998E-3</v>
      </c>
      <c r="N1936">
        <f t="shared" si="30"/>
        <v>0.35889698010703802</v>
      </c>
    </row>
    <row r="1937" spans="1:14" hidden="1" x14ac:dyDescent="0.25">
      <c r="A1937" t="s">
        <v>100</v>
      </c>
      <c r="B1937" t="s">
        <v>61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N1937" t="e">
        <f t="shared" si="30"/>
        <v>#DIV/0!</v>
      </c>
    </row>
    <row r="1938" spans="1:14" hidden="1" x14ac:dyDescent="0.25">
      <c r="A1938" t="s">
        <v>100</v>
      </c>
      <c r="B1938" t="s">
        <v>62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N1938" t="e">
        <f t="shared" si="30"/>
        <v>#DIV/0!</v>
      </c>
    </row>
    <row r="1939" spans="1:14" hidden="1" x14ac:dyDescent="0.25">
      <c r="A1939" t="s">
        <v>100</v>
      </c>
      <c r="B1939" t="s">
        <v>63</v>
      </c>
      <c r="C1939">
        <v>1.9672689437899999</v>
      </c>
      <c r="D1939">
        <v>1.5684889554999999</v>
      </c>
      <c r="E1939">
        <v>1.10805737972</v>
      </c>
      <c r="F1939">
        <v>0.97883480787300003</v>
      </c>
      <c r="G1939">
        <v>1.4217106103899999</v>
      </c>
      <c r="H1939">
        <v>1.4377100467699999</v>
      </c>
      <c r="I1939">
        <v>0.60729336738600004</v>
      </c>
      <c r="J1939">
        <v>1.4716455936399999</v>
      </c>
      <c r="K1939">
        <v>1.09077191353</v>
      </c>
      <c r="L1939">
        <v>2.4807713031800001</v>
      </c>
      <c r="N1939">
        <f t="shared" si="30"/>
        <v>0.98086392438369097</v>
      </c>
    </row>
    <row r="1940" spans="1:14" x14ac:dyDescent="0.25">
      <c r="A1940" t="s">
        <v>101</v>
      </c>
      <c r="B1940" t="s">
        <v>13</v>
      </c>
      <c r="C1940">
        <v>0.49284252524400002</v>
      </c>
      <c r="D1940">
        <v>0.72188138961799997</v>
      </c>
      <c r="E1940">
        <v>0.45807769894599998</v>
      </c>
      <c r="F1940">
        <v>0.36196318268799998</v>
      </c>
      <c r="G1940">
        <v>0.80994254350700001</v>
      </c>
      <c r="H1940">
        <v>3.2719835639000001E-2</v>
      </c>
      <c r="I1940">
        <v>3.0674846842899998E-2</v>
      </c>
      <c r="J1940">
        <v>8.5889570415000005E-2</v>
      </c>
      <c r="K1940">
        <v>7.7709607779999995E-2</v>
      </c>
      <c r="L1940">
        <v>0.23926380276699999</v>
      </c>
      <c r="N1940">
        <f t="shared" si="30"/>
        <v>8.8989833076886821E-4</v>
      </c>
    </row>
    <row r="1941" spans="1:14" hidden="1" x14ac:dyDescent="0.25">
      <c r="A1941" t="s">
        <v>101</v>
      </c>
      <c r="B1941" t="s">
        <v>14</v>
      </c>
      <c r="C1941">
        <v>0.21893131732900001</v>
      </c>
      <c r="D1941">
        <v>0.31011399626699998</v>
      </c>
      <c r="E1941">
        <v>0.217693403363</v>
      </c>
      <c r="F1941">
        <v>0.10074848681699999</v>
      </c>
      <c r="G1941">
        <v>0.560014009476</v>
      </c>
      <c r="H1941">
        <v>0.25854796171200001</v>
      </c>
      <c r="I1941">
        <v>0.28798812627800002</v>
      </c>
      <c r="J1941">
        <v>0.54281812906299998</v>
      </c>
      <c r="K1941">
        <v>0.37431475520099999</v>
      </c>
      <c r="L1941">
        <v>0.32372221350699998</v>
      </c>
      <c r="N1941">
        <f t="shared" si="30"/>
        <v>0.4330303399439972</v>
      </c>
    </row>
    <row r="1942" spans="1:14" hidden="1" x14ac:dyDescent="0.25">
      <c r="A1942" t="s">
        <v>101</v>
      </c>
      <c r="B1942" t="s">
        <v>15</v>
      </c>
      <c r="C1942">
        <v>5.09875714779E-2</v>
      </c>
      <c r="D1942">
        <v>7.5618982315100003E-2</v>
      </c>
      <c r="E1942">
        <v>2.5749601423699999E-2</v>
      </c>
      <c r="F1942">
        <v>5.3105626255299999E-2</v>
      </c>
      <c r="G1942">
        <v>5.6772977113700003E-2</v>
      </c>
      <c r="H1942">
        <v>3.8554217666399999E-2</v>
      </c>
      <c r="I1942">
        <v>3.2128512859299997E-2</v>
      </c>
      <c r="J1942">
        <v>0.114512421191</v>
      </c>
      <c r="K1942">
        <v>8.8365115225299995E-2</v>
      </c>
      <c r="L1942">
        <v>5.3345359861899998E-2</v>
      </c>
      <c r="N1942">
        <f t="shared" si="30"/>
        <v>0.48298211411107272</v>
      </c>
    </row>
    <row r="1943" spans="1:14" hidden="1" x14ac:dyDescent="0.25">
      <c r="A1943" t="s">
        <v>101</v>
      </c>
      <c r="B1943" t="s">
        <v>16</v>
      </c>
      <c r="C1943">
        <v>0.22570843994600001</v>
      </c>
      <c r="D1943">
        <v>0.27742278575899998</v>
      </c>
      <c r="E1943">
        <v>0.412863790989</v>
      </c>
      <c r="F1943">
        <v>0.122687183321</v>
      </c>
      <c r="G1943">
        <v>0.16163162887099999</v>
      </c>
      <c r="H1943">
        <v>3.73535566032E-2</v>
      </c>
      <c r="I1943">
        <v>5.6011311709900001E-2</v>
      </c>
      <c r="J1943">
        <v>0.105479620397</v>
      </c>
      <c r="K1943">
        <v>3.73930856586E-2</v>
      </c>
      <c r="L1943">
        <v>0.255399018526</v>
      </c>
      <c r="N1943">
        <f t="shared" si="30"/>
        <v>6.1832384377527222E-2</v>
      </c>
    </row>
    <row r="1944" spans="1:14" hidden="1" x14ac:dyDescent="0.25">
      <c r="A1944" t="s">
        <v>101</v>
      </c>
      <c r="B1944" t="s">
        <v>17</v>
      </c>
      <c r="C1944">
        <v>4.7732698731100002E-3</v>
      </c>
      <c r="D1944">
        <v>1.59108988009E-3</v>
      </c>
      <c r="E1944">
        <v>1.59108988009E-3</v>
      </c>
      <c r="F1944">
        <v>1.59108988009E-3</v>
      </c>
      <c r="G1944">
        <v>0</v>
      </c>
      <c r="H1944">
        <v>0</v>
      </c>
      <c r="I1944">
        <v>0</v>
      </c>
      <c r="J1944">
        <v>8.3703920245199997E-3</v>
      </c>
      <c r="K1944">
        <v>4.7732698731100002E-3</v>
      </c>
      <c r="L1944">
        <v>1.0376424528700001E-2</v>
      </c>
      <c r="N1944">
        <f t="shared" si="30"/>
        <v>0.25104782458352343</v>
      </c>
    </row>
    <row r="1945" spans="1:14" hidden="1" x14ac:dyDescent="0.25">
      <c r="A1945" t="s">
        <v>101</v>
      </c>
      <c r="B1945" t="s">
        <v>18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N1945" t="e">
        <f t="shared" si="30"/>
        <v>#DIV/0!</v>
      </c>
    </row>
    <row r="1946" spans="1:14" hidden="1" x14ac:dyDescent="0.25">
      <c r="A1946" t="s">
        <v>101</v>
      </c>
      <c r="B1946" t="s">
        <v>19</v>
      </c>
      <c r="C1946">
        <v>1.1148272082199999E-2</v>
      </c>
      <c r="D1946">
        <v>9.1415829956499994E-2</v>
      </c>
      <c r="E1946">
        <v>7.3578596115099995E-2</v>
      </c>
      <c r="F1946">
        <v>2.2296544630099999E-3</v>
      </c>
      <c r="G1946">
        <v>3.1215161085100002E-2</v>
      </c>
      <c r="H1946">
        <v>0.24733862280800001</v>
      </c>
      <c r="I1946">
        <v>5.5741358548399997E-2</v>
      </c>
      <c r="J1946">
        <v>3.3444814384000002E-2</v>
      </c>
      <c r="K1946">
        <v>5.79710155725E-2</v>
      </c>
      <c r="L1946">
        <v>0.115789011121</v>
      </c>
      <c r="N1946">
        <f t="shared" si="30"/>
        <v>0.19508772462896276</v>
      </c>
    </row>
    <row r="1947" spans="1:14" hidden="1" x14ac:dyDescent="0.25">
      <c r="A1947" t="s">
        <v>101</v>
      </c>
      <c r="B1947" t="s">
        <v>2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N1947" t="e">
        <f t="shared" si="30"/>
        <v>#DIV/0!</v>
      </c>
    </row>
    <row r="1948" spans="1:14" hidden="1" x14ac:dyDescent="0.25">
      <c r="A1948" t="s">
        <v>101</v>
      </c>
      <c r="B1948" t="s">
        <v>21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N1948" t="e">
        <f t="shared" si="30"/>
        <v>#DIV/0!</v>
      </c>
    </row>
    <row r="1949" spans="1:14" hidden="1" x14ac:dyDescent="0.25">
      <c r="A1949" t="s">
        <v>101</v>
      </c>
      <c r="B1949" t="s">
        <v>22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N1949" t="e">
        <f t="shared" si="30"/>
        <v>#DIV/0!</v>
      </c>
    </row>
    <row r="1950" spans="1:14" hidden="1" x14ac:dyDescent="0.25">
      <c r="A1950" t="s">
        <v>101</v>
      </c>
      <c r="B1950" t="s">
        <v>23</v>
      </c>
      <c r="C1950">
        <v>0.87414968013799998</v>
      </c>
      <c r="D1950">
        <v>0.85544216632799996</v>
      </c>
      <c r="E1950">
        <v>0.77210885286300002</v>
      </c>
      <c r="F1950">
        <v>0.76360541582100006</v>
      </c>
      <c r="G1950">
        <v>0.79591834545100004</v>
      </c>
      <c r="H1950">
        <v>1.23979592323</v>
      </c>
      <c r="I1950">
        <v>0.455782324076</v>
      </c>
      <c r="J1950">
        <v>0.80442178249399998</v>
      </c>
      <c r="K1950">
        <v>0.73469388484999998</v>
      </c>
      <c r="L1950">
        <v>1.7193877697</v>
      </c>
      <c r="N1950">
        <f t="shared" si="30"/>
        <v>0.44523879805441935</v>
      </c>
    </row>
    <row r="1951" spans="1:14" hidden="1" x14ac:dyDescent="0.25">
      <c r="A1951" t="s">
        <v>101</v>
      </c>
      <c r="B1951" t="s">
        <v>24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N1951" t="e">
        <f t="shared" si="30"/>
        <v>#DIV/0!</v>
      </c>
    </row>
    <row r="1952" spans="1:14" hidden="1" x14ac:dyDescent="0.25">
      <c r="A1952" t="s">
        <v>101</v>
      </c>
      <c r="B1952" t="s">
        <v>25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0</v>
      </c>
      <c r="N1952" t="e">
        <f t="shared" si="30"/>
        <v>#DIV/0!</v>
      </c>
    </row>
    <row r="1953" spans="1:14" hidden="1" x14ac:dyDescent="0.25">
      <c r="A1953" t="s">
        <v>101</v>
      </c>
      <c r="B1953" t="s">
        <v>26</v>
      </c>
      <c r="C1953">
        <v>1.9529651850499999E-2</v>
      </c>
      <c r="D1953">
        <v>1.00265443325E-2</v>
      </c>
      <c r="E1953">
        <v>3.7486985325799999E-2</v>
      </c>
      <c r="F1953">
        <v>5.2556358277800003E-2</v>
      </c>
      <c r="G1953">
        <v>2.39523518831E-2</v>
      </c>
      <c r="H1953">
        <v>2.11156122386E-2</v>
      </c>
      <c r="I1953">
        <v>6.31517358124E-3</v>
      </c>
      <c r="J1953">
        <v>3.3090569078899998E-2</v>
      </c>
      <c r="K1953">
        <v>5.8925218880199998E-2</v>
      </c>
      <c r="L1953">
        <v>3.5474598407700002E-2</v>
      </c>
      <c r="N1953">
        <f t="shared" si="30"/>
        <v>0.84727520639985654</v>
      </c>
    </row>
    <row r="1954" spans="1:14" hidden="1" x14ac:dyDescent="0.25">
      <c r="A1954" t="s">
        <v>101</v>
      </c>
      <c r="B1954" t="s">
        <v>27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N1954" t="e">
        <f t="shared" si="30"/>
        <v>#DIV/0!</v>
      </c>
    </row>
    <row r="1955" spans="1:14" hidden="1" x14ac:dyDescent="0.25">
      <c r="A1955" t="s">
        <v>101</v>
      </c>
      <c r="B1955" t="s">
        <v>28</v>
      </c>
      <c r="C1955">
        <v>0</v>
      </c>
      <c r="D1955">
        <v>0</v>
      </c>
      <c r="E1955">
        <v>7.29927001521E-3</v>
      </c>
      <c r="F1955">
        <v>0</v>
      </c>
      <c r="G1955">
        <v>0</v>
      </c>
      <c r="H1955">
        <v>3.6496350076000001E-3</v>
      </c>
      <c r="I1955">
        <v>0</v>
      </c>
      <c r="J1955">
        <v>0</v>
      </c>
      <c r="K1955">
        <v>7.29927001521E-3</v>
      </c>
      <c r="L1955">
        <v>3.6496350076000001E-3</v>
      </c>
      <c r="N1955">
        <f t="shared" si="30"/>
        <v>0.48604202270561836</v>
      </c>
    </row>
    <row r="1956" spans="1:14" hidden="1" x14ac:dyDescent="0.25">
      <c r="A1956" t="s">
        <v>101</v>
      </c>
      <c r="B1956" t="s">
        <v>29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0</v>
      </c>
      <c r="N1956" t="e">
        <f t="shared" si="30"/>
        <v>#DIV/0!</v>
      </c>
    </row>
    <row r="1957" spans="1:14" hidden="1" x14ac:dyDescent="0.25">
      <c r="A1957" t="s">
        <v>101</v>
      </c>
      <c r="B1957" t="s">
        <v>3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N1957" t="e">
        <f t="shared" si="30"/>
        <v>#DIV/0!</v>
      </c>
    </row>
    <row r="1958" spans="1:14" hidden="1" x14ac:dyDescent="0.25">
      <c r="A1958" t="s">
        <v>101</v>
      </c>
      <c r="B1958" t="s">
        <v>31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N1958" t="e">
        <f t="shared" si="30"/>
        <v>#DIV/0!</v>
      </c>
    </row>
    <row r="1959" spans="1:14" hidden="1" x14ac:dyDescent="0.25">
      <c r="A1959" t="s">
        <v>101</v>
      </c>
      <c r="B1959" t="s">
        <v>32</v>
      </c>
      <c r="C1959">
        <v>0</v>
      </c>
      <c r="D1959">
        <v>0</v>
      </c>
      <c r="E1959">
        <v>0</v>
      </c>
      <c r="F1959">
        <v>0</v>
      </c>
      <c r="G1959">
        <v>1.05820102617E-2</v>
      </c>
      <c r="H1959">
        <v>0</v>
      </c>
      <c r="I1959">
        <v>0</v>
      </c>
      <c r="J1959">
        <v>0</v>
      </c>
      <c r="K1959">
        <v>0</v>
      </c>
      <c r="L1959">
        <v>3.1746033579099997E-2</v>
      </c>
      <c r="N1959">
        <f t="shared" si="30"/>
        <v>0.5447372800663709</v>
      </c>
    </row>
    <row r="1960" spans="1:14" hidden="1" x14ac:dyDescent="0.25">
      <c r="A1960" t="s">
        <v>101</v>
      </c>
      <c r="B1960" t="s">
        <v>33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N1960" t="e">
        <f t="shared" si="30"/>
        <v>#DIV/0!</v>
      </c>
    </row>
    <row r="1961" spans="1:14" hidden="1" x14ac:dyDescent="0.25">
      <c r="A1961" t="s">
        <v>101</v>
      </c>
      <c r="B1961" t="s">
        <v>34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N1961" t="e">
        <f t="shared" si="30"/>
        <v>#DIV/0!</v>
      </c>
    </row>
    <row r="1962" spans="1:14" hidden="1" x14ac:dyDescent="0.25">
      <c r="A1962" t="s">
        <v>101</v>
      </c>
      <c r="B1962" t="s">
        <v>35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K1962">
        <v>0</v>
      </c>
      <c r="L1962">
        <v>0</v>
      </c>
      <c r="N1962" t="e">
        <f t="shared" si="30"/>
        <v>#DIV/0!</v>
      </c>
    </row>
    <row r="1963" spans="1:14" hidden="1" x14ac:dyDescent="0.25">
      <c r="A1963" t="s">
        <v>101</v>
      </c>
      <c r="B1963" t="s">
        <v>36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N1963" t="e">
        <f t="shared" si="30"/>
        <v>#DIV/0!</v>
      </c>
    </row>
    <row r="1964" spans="1:14" hidden="1" x14ac:dyDescent="0.25">
      <c r="A1964" t="s">
        <v>101</v>
      </c>
      <c r="B1964" t="s">
        <v>37</v>
      </c>
      <c r="C1964">
        <v>0</v>
      </c>
      <c r="D1964">
        <v>0</v>
      </c>
      <c r="E1964">
        <v>0</v>
      </c>
      <c r="F1964">
        <v>4.1753654368199998E-3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N1964">
        <f t="shared" si="30"/>
        <v>0.34659350708733427</v>
      </c>
    </row>
    <row r="1965" spans="1:14" hidden="1" x14ac:dyDescent="0.25">
      <c r="A1965" t="s">
        <v>101</v>
      </c>
      <c r="B1965" t="s">
        <v>38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N1965" t="e">
        <f t="shared" si="30"/>
        <v>#DIV/0!</v>
      </c>
    </row>
    <row r="1966" spans="1:14" hidden="1" x14ac:dyDescent="0.25">
      <c r="A1966" t="s">
        <v>101</v>
      </c>
      <c r="B1966" t="s">
        <v>39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1.09289614484E-2</v>
      </c>
      <c r="K1966">
        <v>0</v>
      </c>
      <c r="L1966">
        <v>0</v>
      </c>
      <c r="N1966">
        <f t="shared" si="30"/>
        <v>0.34659350708733427</v>
      </c>
    </row>
    <row r="1967" spans="1:14" hidden="1" x14ac:dyDescent="0.25">
      <c r="A1967" t="s">
        <v>101</v>
      </c>
      <c r="B1967" t="s">
        <v>4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  <c r="N1967" t="e">
        <f t="shared" si="30"/>
        <v>#DIV/0!</v>
      </c>
    </row>
    <row r="1968" spans="1:14" hidden="1" x14ac:dyDescent="0.25">
      <c r="A1968" t="s">
        <v>101</v>
      </c>
      <c r="B1968" t="s">
        <v>41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N1968" t="e">
        <f t="shared" si="30"/>
        <v>#DIV/0!</v>
      </c>
    </row>
    <row r="1969" spans="1:14" hidden="1" x14ac:dyDescent="0.25">
      <c r="A1969" t="s">
        <v>101</v>
      </c>
      <c r="B1969" t="s">
        <v>42</v>
      </c>
      <c r="C1969">
        <v>0</v>
      </c>
      <c r="D1969">
        <v>2.50941026025E-3</v>
      </c>
      <c r="E1969">
        <v>2.50941026025E-3</v>
      </c>
      <c r="F1969">
        <v>0</v>
      </c>
      <c r="G1969">
        <v>6.4386837184399999E-3</v>
      </c>
      <c r="H1969">
        <v>0</v>
      </c>
      <c r="I1969">
        <v>6.4386837184399999E-3</v>
      </c>
      <c r="J1969">
        <v>0</v>
      </c>
      <c r="K1969">
        <v>2.50941026025E-3</v>
      </c>
      <c r="L1969">
        <v>0</v>
      </c>
      <c r="N1969">
        <f t="shared" si="30"/>
        <v>0.77853556759762788</v>
      </c>
    </row>
    <row r="1970" spans="1:14" hidden="1" x14ac:dyDescent="0.25">
      <c r="A1970" t="s">
        <v>101</v>
      </c>
      <c r="B1970" t="s">
        <v>43</v>
      </c>
      <c r="C1970">
        <v>1.25525612384E-2</v>
      </c>
      <c r="D1970">
        <v>6.0785505920600003E-3</v>
      </c>
      <c r="E1970">
        <v>3.4257158636999997E-2</v>
      </c>
      <c r="F1970">
        <v>1.4477540738900001E-2</v>
      </c>
      <c r="G1970">
        <v>1.46198831499E-3</v>
      </c>
      <c r="H1970">
        <v>3.6968577187500001E-3</v>
      </c>
      <c r="I1970">
        <v>5.1588462665700004E-3</v>
      </c>
      <c r="J1970">
        <v>1.46198831499E-3</v>
      </c>
      <c r="K1970">
        <v>1.18480585515E-2</v>
      </c>
      <c r="L1970">
        <v>3.4087229520100001E-2</v>
      </c>
      <c r="N1970">
        <f t="shared" si="30"/>
        <v>0.76685080568112129</v>
      </c>
    </row>
    <row r="1971" spans="1:14" hidden="1" x14ac:dyDescent="0.25">
      <c r="A1971" t="s">
        <v>101</v>
      </c>
      <c r="B1971" t="s">
        <v>44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0</v>
      </c>
      <c r="N1971" t="e">
        <f t="shared" si="30"/>
        <v>#DIV/0!</v>
      </c>
    </row>
    <row r="1972" spans="1:14" hidden="1" x14ac:dyDescent="0.25">
      <c r="A1972" t="s">
        <v>101</v>
      </c>
      <c r="B1972" t="s">
        <v>45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>
        <v>0</v>
      </c>
      <c r="N1972" t="e">
        <f t="shared" si="30"/>
        <v>#DIV/0!</v>
      </c>
    </row>
    <row r="1973" spans="1:14" hidden="1" x14ac:dyDescent="0.25">
      <c r="A1973" t="s">
        <v>101</v>
      </c>
      <c r="B1973" t="s">
        <v>46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N1973" t="e">
        <f t="shared" si="30"/>
        <v>#DIV/0!</v>
      </c>
    </row>
    <row r="1974" spans="1:14" hidden="1" x14ac:dyDescent="0.25">
      <c r="A1974" t="s">
        <v>101</v>
      </c>
      <c r="B1974" t="s">
        <v>47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0</v>
      </c>
      <c r="N1974" t="e">
        <f t="shared" si="30"/>
        <v>#DIV/0!</v>
      </c>
    </row>
    <row r="1975" spans="1:14" hidden="1" x14ac:dyDescent="0.25">
      <c r="A1975" t="s">
        <v>101</v>
      </c>
      <c r="B1975" t="s">
        <v>48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0</v>
      </c>
      <c r="L1975">
        <v>0</v>
      </c>
      <c r="N1975" t="e">
        <f t="shared" si="30"/>
        <v>#DIV/0!</v>
      </c>
    </row>
    <row r="1976" spans="1:14" hidden="1" x14ac:dyDescent="0.25">
      <c r="A1976" t="s">
        <v>101</v>
      </c>
      <c r="B1976" t="s">
        <v>49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N1976" t="e">
        <f t="shared" si="30"/>
        <v>#DIV/0!</v>
      </c>
    </row>
    <row r="1977" spans="1:14" hidden="1" x14ac:dyDescent="0.25">
      <c r="A1977" t="s">
        <v>101</v>
      </c>
      <c r="B1977" t="s">
        <v>50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0</v>
      </c>
      <c r="N1977" t="e">
        <f t="shared" si="30"/>
        <v>#DIV/0!</v>
      </c>
    </row>
    <row r="1978" spans="1:14" hidden="1" x14ac:dyDescent="0.25">
      <c r="A1978" t="s">
        <v>101</v>
      </c>
      <c r="B1978" t="s">
        <v>51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>
        <v>0</v>
      </c>
      <c r="N1978" t="e">
        <f t="shared" si="30"/>
        <v>#DIV/0!</v>
      </c>
    </row>
    <row r="1979" spans="1:14" hidden="1" x14ac:dyDescent="0.25">
      <c r="A1979" t="s">
        <v>101</v>
      </c>
      <c r="B1979" t="s">
        <v>52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  <c r="N1979" t="e">
        <f t="shared" si="30"/>
        <v>#DIV/0!</v>
      </c>
    </row>
    <row r="1980" spans="1:14" hidden="1" x14ac:dyDescent="0.25">
      <c r="A1980" t="s">
        <v>101</v>
      </c>
      <c r="B1980" t="s">
        <v>53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  <c r="N1980" t="e">
        <f t="shared" si="30"/>
        <v>#DIV/0!</v>
      </c>
    </row>
    <row r="1981" spans="1:14" hidden="1" x14ac:dyDescent="0.25">
      <c r="A1981" t="s">
        <v>101</v>
      </c>
      <c r="B1981" t="s">
        <v>54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0</v>
      </c>
      <c r="N1981" t="e">
        <f t="shared" si="30"/>
        <v>#DIV/0!</v>
      </c>
    </row>
    <row r="1982" spans="1:14" hidden="1" x14ac:dyDescent="0.25">
      <c r="A1982" t="s">
        <v>101</v>
      </c>
      <c r="B1982" t="s">
        <v>55</v>
      </c>
      <c r="C1982">
        <v>3.14465397969E-3</v>
      </c>
      <c r="D1982">
        <v>0</v>
      </c>
      <c r="E1982">
        <v>0</v>
      </c>
      <c r="F1982">
        <v>0</v>
      </c>
      <c r="G1982">
        <v>3.14465397969E-3</v>
      </c>
      <c r="H1982">
        <v>0</v>
      </c>
      <c r="I1982">
        <v>1.5723269898400001E-3</v>
      </c>
      <c r="J1982">
        <v>1.5723269898400001E-3</v>
      </c>
      <c r="K1982">
        <v>0</v>
      </c>
      <c r="L1982">
        <v>4.7169812023599997E-3</v>
      </c>
      <c r="N1982">
        <f t="shared" si="30"/>
        <v>0.79238716082053229</v>
      </c>
    </row>
    <row r="1983" spans="1:14" hidden="1" x14ac:dyDescent="0.25">
      <c r="A1983" t="s">
        <v>101</v>
      </c>
      <c r="B1983" t="s">
        <v>56</v>
      </c>
      <c r="C1983">
        <v>1.28234615549E-2</v>
      </c>
      <c r="D1983">
        <v>1.9190100953E-2</v>
      </c>
      <c r="E1983">
        <v>3.6910288035899998E-2</v>
      </c>
      <c r="F1983">
        <v>2.72971987724E-2</v>
      </c>
      <c r="G1983">
        <v>3.2049633562600002E-2</v>
      </c>
      <c r="H1983">
        <v>6.4387843012800004E-3</v>
      </c>
      <c r="I1983">
        <v>1.9316352903799999E-2</v>
      </c>
      <c r="J1983">
        <v>1.1227292008700001E-2</v>
      </c>
      <c r="K1983">
        <v>1.7720183357599999E-2</v>
      </c>
      <c r="L1983">
        <v>2.7279162779499998E-2</v>
      </c>
      <c r="N1983">
        <f t="shared" si="30"/>
        <v>0.13800752164663102</v>
      </c>
    </row>
    <row r="1984" spans="1:14" hidden="1" x14ac:dyDescent="0.25">
      <c r="A1984" t="s">
        <v>101</v>
      </c>
      <c r="B1984" t="s">
        <v>57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N1984" t="e">
        <f t="shared" si="30"/>
        <v>#DIV/0!</v>
      </c>
    </row>
    <row r="1985" spans="1:14" hidden="1" x14ac:dyDescent="0.25">
      <c r="A1985" t="s">
        <v>101</v>
      </c>
      <c r="B1985" t="s">
        <v>58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N1985" t="e">
        <f t="shared" si="30"/>
        <v>#DIV/0!</v>
      </c>
    </row>
    <row r="1986" spans="1:14" hidden="1" x14ac:dyDescent="0.25">
      <c r="A1986" t="s">
        <v>101</v>
      </c>
      <c r="B1986" t="s">
        <v>59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K1986">
        <v>0</v>
      </c>
      <c r="L1986">
        <v>0</v>
      </c>
      <c r="N1986" t="e">
        <f t="shared" ref="N1986:N2049" si="31">_xlfn.T.TEST(C1986:G1986,H1986:L1986,2,2)</f>
        <v>#DIV/0!</v>
      </c>
    </row>
    <row r="1987" spans="1:14" hidden="1" x14ac:dyDescent="0.25">
      <c r="A1987" t="s">
        <v>101</v>
      </c>
      <c r="B1987" t="s">
        <v>60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N1987" t="e">
        <f t="shared" si="31"/>
        <v>#DIV/0!</v>
      </c>
    </row>
    <row r="1988" spans="1:14" hidden="1" x14ac:dyDescent="0.25">
      <c r="A1988" t="s">
        <v>101</v>
      </c>
      <c r="B1988" t="s">
        <v>61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N1988" t="e">
        <f t="shared" si="31"/>
        <v>#DIV/0!</v>
      </c>
    </row>
    <row r="1989" spans="1:14" hidden="1" x14ac:dyDescent="0.25">
      <c r="A1989" t="s">
        <v>101</v>
      </c>
      <c r="B1989" t="s">
        <v>62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  <c r="N1989" t="e">
        <f t="shared" si="31"/>
        <v>#DIV/0!</v>
      </c>
    </row>
    <row r="1990" spans="1:14" hidden="1" x14ac:dyDescent="0.25">
      <c r="A1990" t="s">
        <v>101</v>
      </c>
      <c r="B1990" t="s">
        <v>63</v>
      </c>
      <c r="C1990">
        <v>0.40871617197999999</v>
      </c>
      <c r="D1990">
        <v>0.318543672562</v>
      </c>
      <c r="E1990">
        <v>0.346321702003</v>
      </c>
      <c r="F1990">
        <v>0.261733531952</v>
      </c>
      <c r="G1990">
        <v>0.46327820420299998</v>
      </c>
      <c r="H1990">
        <v>0.43742871284500001</v>
      </c>
      <c r="I1990">
        <v>0.33923456072800001</v>
      </c>
      <c r="J1990">
        <v>0.30300000309899999</v>
      </c>
      <c r="K1990">
        <v>0.31610488891600003</v>
      </c>
      <c r="L1990">
        <v>0.80507433414499996</v>
      </c>
      <c r="N1990">
        <f t="shared" si="31"/>
        <v>0.44670961116981922</v>
      </c>
    </row>
    <row r="1991" spans="1:14" x14ac:dyDescent="0.25">
      <c r="A1991" t="s">
        <v>102</v>
      </c>
      <c r="B1991" t="s">
        <v>13</v>
      </c>
      <c r="C1991">
        <v>0.31884059310000001</v>
      </c>
      <c r="D1991">
        <v>0.49661836028099998</v>
      </c>
      <c r="E1991">
        <v>0.38454106450100001</v>
      </c>
      <c r="F1991">
        <v>0.27632850408600002</v>
      </c>
      <c r="G1991">
        <v>0.59710144996600001</v>
      </c>
      <c r="H1991">
        <v>0</v>
      </c>
      <c r="I1991">
        <v>3.8647342007600001E-3</v>
      </c>
      <c r="J1991">
        <v>0</v>
      </c>
      <c r="K1991">
        <v>0</v>
      </c>
      <c r="L1991">
        <v>0</v>
      </c>
      <c r="N1991">
        <f t="shared" si="31"/>
        <v>1.0880072576984499E-4</v>
      </c>
    </row>
    <row r="1992" spans="1:14" hidden="1" x14ac:dyDescent="0.25">
      <c r="A1992" t="s">
        <v>102</v>
      </c>
      <c r="B1992" t="s">
        <v>14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N1992" t="e">
        <f t="shared" si="31"/>
        <v>#DIV/0!</v>
      </c>
    </row>
    <row r="1993" spans="1:14" hidden="1" x14ac:dyDescent="0.25">
      <c r="A1993" t="s">
        <v>102</v>
      </c>
      <c r="B1993" t="s">
        <v>15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>
        <v>0</v>
      </c>
      <c r="N1993" t="e">
        <f t="shared" si="31"/>
        <v>#DIV/0!</v>
      </c>
    </row>
    <row r="1994" spans="1:14" hidden="1" x14ac:dyDescent="0.25">
      <c r="A1994" t="s">
        <v>102</v>
      </c>
      <c r="B1994" t="s">
        <v>16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N1994" t="e">
        <f t="shared" si="31"/>
        <v>#DIV/0!</v>
      </c>
    </row>
    <row r="1995" spans="1:14" hidden="1" x14ac:dyDescent="0.25">
      <c r="A1995" t="s">
        <v>102</v>
      </c>
      <c r="B1995" t="s">
        <v>17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N1995" t="e">
        <f t="shared" si="31"/>
        <v>#DIV/0!</v>
      </c>
    </row>
    <row r="1996" spans="1:14" hidden="1" x14ac:dyDescent="0.25">
      <c r="A1996" t="s">
        <v>102</v>
      </c>
      <c r="B1996" t="s">
        <v>18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N1996" t="e">
        <f t="shared" si="31"/>
        <v>#DIV/0!</v>
      </c>
    </row>
    <row r="1997" spans="1:14" hidden="1" x14ac:dyDescent="0.25">
      <c r="A1997" t="s">
        <v>102</v>
      </c>
      <c r="B1997" t="s">
        <v>19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K1997">
        <v>0</v>
      </c>
      <c r="L1997">
        <v>0</v>
      </c>
      <c r="N1997" t="e">
        <f t="shared" si="31"/>
        <v>#DIV/0!</v>
      </c>
    </row>
    <row r="1998" spans="1:14" hidden="1" x14ac:dyDescent="0.25">
      <c r="A1998" t="s">
        <v>102</v>
      </c>
      <c r="B1998" t="s">
        <v>2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  <c r="N1998" t="e">
        <f t="shared" si="31"/>
        <v>#DIV/0!</v>
      </c>
    </row>
    <row r="1999" spans="1:14" hidden="1" x14ac:dyDescent="0.25">
      <c r="A1999" t="s">
        <v>102</v>
      </c>
      <c r="B1999" t="s">
        <v>21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  <c r="N1999" t="e">
        <f t="shared" si="31"/>
        <v>#DIV/0!</v>
      </c>
    </row>
    <row r="2000" spans="1:14" hidden="1" x14ac:dyDescent="0.25">
      <c r="A2000" t="s">
        <v>102</v>
      </c>
      <c r="B2000" t="s">
        <v>22</v>
      </c>
      <c r="C2000">
        <v>0</v>
      </c>
      <c r="D2000">
        <v>0</v>
      </c>
      <c r="E2000">
        <v>4.2194090783600003E-3</v>
      </c>
      <c r="F2000">
        <v>0</v>
      </c>
      <c r="G2000">
        <v>4.2194090783600003E-3</v>
      </c>
      <c r="H2000">
        <v>0</v>
      </c>
      <c r="I2000">
        <v>0</v>
      </c>
      <c r="J2000">
        <v>0</v>
      </c>
      <c r="K2000">
        <v>0</v>
      </c>
      <c r="L2000">
        <v>0</v>
      </c>
      <c r="N2000">
        <f t="shared" si="31"/>
        <v>0.14111328124999989</v>
      </c>
    </row>
    <row r="2001" spans="1:14" hidden="1" x14ac:dyDescent="0.25">
      <c r="A2001" t="s">
        <v>102</v>
      </c>
      <c r="B2001" t="s">
        <v>23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  <c r="N2001" t="e">
        <f t="shared" si="31"/>
        <v>#DIV/0!</v>
      </c>
    </row>
    <row r="2002" spans="1:14" hidden="1" x14ac:dyDescent="0.25">
      <c r="A2002" t="s">
        <v>102</v>
      </c>
      <c r="B2002" t="s">
        <v>24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N2002" t="e">
        <f t="shared" si="31"/>
        <v>#DIV/0!</v>
      </c>
    </row>
    <row r="2003" spans="1:14" hidden="1" x14ac:dyDescent="0.25">
      <c r="A2003" t="s">
        <v>102</v>
      </c>
      <c r="B2003" t="s">
        <v>25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N2003" t="e">
        <f t="shared" si="31"/>
        <v>#DIV/0!</v>
      </c>
    </row>
    <row r="2004" spans="1:14" hidden="1" x14ac:dyDescent="0.25">
      <c r="A2004" t="s">
        <v>102</v>
      </c>
      <c r="B2004" t="s">
        <v>26</v>
      </c>
      <c r="C2004">
        <v>0</v>
      </c>
      <c r="D2004">
        <v>4.2918454855699999E-3</v>
      </c>
      <c r="E2004">
        <v>4.2918454855699999E-3</v>
      </c>
      <c r="F2004">
        <v>0</v>
      </c>
      <c r="G2004">
        <v>0</v>
      </c>
      <c r="H2004">
        <v>4.2918454855699999E-3</v>
      </c>
      <c r="I2004">
        <v>0</v>
      </c>
      <c r="J2004">
        <v>0</v>
      </c>
      <c r="K2004">
        <v>0</v>
      </c>
      <c r="L2004">
        <v>0</v>
      </c>
      <c r="N2004">
        <f t="shared" si="31"/>
        <v>0.54473730080449068</v>
      </c>
    </row>
    <row r="2005" spans="1:14" hidden="1" x14ac:dyDescent="0.25">
      <c r="A2005" t="s">
        <v>102</v>
      </c>
      <c r="B2005" t="s">
        <v>27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0</v>
      </c>
      <c r="N2005" t="e">
        <f t="shared" si="31"/>
        <v>#DIV/0!</v>
      </c>
    </row>
    <row r="2006" spans="1:14" hidden="1" x14ac:dyDescent="0.25">
      <c r="A2006" t="s">
        <v>102</v>
      </c>
      <c r="B2006" t="s">
        <v>28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7.9681277275100004E-3</v>
      </c>
      <c r="K2006">
        <v>0</v>
      </c>
      <c r="L2006">
        <v>0</v>
      </c>
      <c r="N2006">
        <f t="shared" si="31"/>
        <v>0.34659350708733427</v>
      </c>
    </row>
    <row r="2007" spans="1:14" hidden="1" x14ac:dyDescent="0.25">
      <c r="A2007" t="s">
        <v>102</v>
      </c>
      <c r="B2007" t="s">
        <v>29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0</v>
      </c>
      <c r="N2007" t="e">
        <f t="shared" si="31"/>
        <v>#DIV/0!</v>
      </c>
    </row>
    <row r="2008" spans="1:14" hidden="1" x14ac:dyDescent="0.25">
      <c r="A2008" t="s">
        <v>102</v>
      </c>
      <c r="B2008" t="s">
        <v>3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0</v>
      </c>
      <c r="N2008" t="e">
        <f t="shared" si="31"/>
        <v>#DIV/0!</v>
      </c>
    </row>
    <row r="2009" spans="1:14" hidden="1" x14ac:dyDescent="0.25">
      <c r="A2009" t="s">
        <v>102</v>
      </c>
      <c r="B2009" t="s">
        <v>31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0</v>
      </c>
      <c r="L2009">
        <v>0</v>
      </c>
      <c r="N2009" t="e">
        <f t="shared" si="31"/>
        <v>#DIV/0!</v>
      </c>
    </row>
    <row r="2010" spans="1:14" hidden="1" x14ac:dyDescent="0.25">
      <c r="A2010" t="s">
        <v>102</v>
      </c>
      <c r="B2010" t="s">
        <v>32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N2010" t="e">
        <f t="shared" si="31"/>
        <v>#DIV/0!</v>
      </c>
    </row>
    <row r="2011" spans="1:14" hidden="1" x14ac:dyDescent="0.25">
      <c r="A2011" t="s">
        <v>102</v>
      </c>
      <c r="B2011" t="s">
        <v>33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N2011" t="e">
        <f t="shared" si="31"/>
        <v>#DIV/0!</v>
      </c>
    </row>
    <row r="2012" spans="1:14" hidden="1" x14ac:dyDescent="0.25">
      <c r="A2012" t="s">
        <v>102</v>
      </c>
      <c r="B2012" t="s">
        <v>34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0</v>
      </c>
      <c r="N2012" t="e">
        <f t="shared" si="31"/>
        <v>#DIV/0!</v>
      </c>
    </row>
    <row r="2013" spans="1:14" hidden="1" x14ac:dyDescent="0.25">
      <c r="A2013" t="s">
        <v>102</v>
      </c>
      <c r="B2013" t="s">
        <v>35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>
        <v>0</v>
      </c>
      <c r="N2013" t="e">
        <f t="shared" si="31"/>
        <v>#DIV/0!</v>
      </c>
    </row>
    <row r="2014" spans="1:14" hidden="1" x14ac:dyDescent="0.25">
      <c r="A2014" t="s">
        <v>102</v>
      </c>
      <c r="B2014" t="s">
        <v>36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N2014" t="e">
        <f t="shared" si="31"/>
        <v>#DIV/0!</v>
      </c>
    </row>
    <row r="2015" spans="1:14" hidden="1" x14ac:dyDescent="0.25">
      <c r="A2015" t="s">
        <v>102</v>
      </c>
      <c r="B2015" t="s">
        <v>37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N2015" t="e">
        <f t="shared" si="31"/>
        <v>#DIV/0!</v>
      </c>
    </row>
    <row r="2016" spans="1:14" hidden="1" x14ac:dyDescent="0.25">
      <c r="A2016" t="s">
        <v>102</v>
      </c>
      <c r="B2016" t="s">
        <v>38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0</v>
      </c>
      <c r="N2016" t="e">
        <f t="shared" si="31"/>
        <v>#DIV/0!</v>
      </c>
    </row>
    <row r="2017" spans="1:14" hidden="1" x14ac:dyDescent="0.25">
      <c r="A2017" t="s">
        <v>102</v>
      </c>
      <c r="B2017" t="s">
        <v>39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N2017" t="e">
        <f t="shared" si="31"/>
        <v>#DIV/0!</v>
      </c>
    </row>
    <row r="2018" spans="1:14" hidden="1" x14ac:dyDescent="0.25">
      <c r="A2018" t="s">
        <v>102</v>
      </c>
      <c r="B2018" t="s">
        <v>4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0</v>
      </c>
      <c r="L2018">
        <v>0</v>
      </c>
      <c r="N2018" t="e">
        <f t="shared" si="31"/>
        <v>#DIV/0!</v>
      </c>
    </row>
    <row r="2019" spans="1:14" hidden="1" x14ac:dyDescent="0.25">
      <c r="A2019" t="s">
        <v>102</v>
      </c>
      <c r="B2019" t="s">
        <v>41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0</v>
      </c>
      <c r="N2019" t="e">
        <f t="shared" si="31"/>
        <v>#DIV/0!</v>
      </c>
    </row>
    <row r="2020" spans="1:14" hidden="1" x14ac:dyDescent="0.25">
      <c r="A2020" t="s">
        <v>102</v>
      </c>
      <c r="B2020" t="s">
        <v>42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N2020" t="e">
        <f t="shared" si="31"/>
        <v>#DIV/0!</v>
      </c>
    </row>
    <row r="2021" spans="1:14" hidden="1" x14ac:dyDescent="0.25">
      <c r="A2021" t="s">
        <v>102</v>
      </c>
      <c r="B2021" t="s">
        <v>43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0</v>
      </c>
      <c r="N2021" t="e">
        <f t="shared" si="31"/>
        <v>#DIV/0!</v>
      </c>
    </row>
    <row r="2022" spans="1:14" hidden="1" x14ac:dyDescent="0.25">
      <c r="A2022" t="s">
        <v>102</v>
      </c>
      <c r="B2022" t="s">
        <v>44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N2022" t="e">
        <f t="shared" si="31"/>
        <v>#DIV/0!</v>
      </c>
    </row>
    <row r="2023" spans="1:14" hidden="1" x14ac:dyDescent="0.25">
      <c r="A2023" t="s">
        <v>102</v>
      </c>
      <c r="B2023" t="s">
        <v>45</v>
      </c>
      <c r="C2023">
        <v>2.5062656495699999E-3</v>
      </c>
      <c r="D2023">
        <v>2.3809524253000001E-2</v>
      </c>
      <c r="E2023">
        <v>8.77192988992E-3</v>
      </c>
      <c r="F2023">
        <v>0</v>
      </c>
      <c r="G2023">
        <v>2.5062656495699999E-3</v>
      </c>
      <c r="H2023">
        <v>5.6390978395900002E-2</v>
      </c>
      <c r="I2023">
        <v>1.0025062598299999E-2</v>
      </c>
      <c r="J2023">
        <v>6.2656640075100002E-3</v>
      </c>
      <c r="K2023">
        <v>8.77192988992E-3</v>
      </c>
      <c r="L2023">
        <v>1.6290726140099999E-2</v>
      </c>
      <c r="N2023">
        <f t="shared" si="31"/>
        <v>0.27678053320886997</v>
      </c>
    </row>
    <row r="2024" spans="1:14" hidden="1" x14ac:dyDescent="0.25">
      <c r="A2024" t="s">
        <v>102</v>
      </c>
      <c r="B2024" t="s">
        <v>46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N2024" t="e">
        <f t="shared" si="31"/>
        <v>#DIV/0!</v>
      </c>
    </row>
    <row r="2025" spans="1:14" hidden="1" x14ac:dyDescent="0.25">
      <c r="A2025" t="s">
        <v>102</v>
      </c>
      <c r="B2025" t="s">
        <v>47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N2025" t="e">
        <f t="shared" si="31"/>
        <v>#DIV/0!</v>
      </c>
    </row>
    <row r="2026" spans="1:14" hidden="1" x14ac:dyDescent="0.25">
      <c r="A2026" t="s">
        <v>102</v>
      </c>
      <c r="B2026" t="s">
        <v>48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N2026" t="e">
        <f t="shared" si="31"/>
        <v>#DIV/0!</v>
      </c>
    </row>
    <row r="2027" spans="1:14" hidden="1" x14ac:dyDescent="0.25">
      <c r="A2027" t="s">
        <v>102</v>
      </c>
      <c r="B2027" t="s">
        <v>49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N2027" t="e">
        <f t="shared" si="31"/>
        <v>#DIV/0!</v>
      </c>
    </row>
    <row r="2028" spans="1:14" hidden="1" x14ac:dyDescent="0.25">
      <c r="A2028" t="s">
        <v>102</v>
      </c>
      <c r="B2028" t="s">
        <v>5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  <c r="N2028" t="e">
        <f t="shared" si="31"/>
        <v>#DIV/0!</v>
      </c>
    </row>
    <row r="2029" spans="1:14" hidden="1" x14ac:dyDescent="0.25">
      <c r="A2029" t="s">
        <v>102</v>
      </c>
      <c r="B2029" t="s">
        <v>51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0</v>
      </c>
      <c r="L2029">
        <v>0</v>
      </c>
      <c r="N2029" t="e">
        <f t="shared" si="31"/>
        <v>#DIV/0!</v>
      </c>
    </row>
    <row r="2030" spans="1:14" hidden="1" x14ac:dyDescent="0.25">
      <c r="A2030" t="s">
        <v>102</v>
      </c>
      <c r="B2030" t="s">
        <v>52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N2030" t="e">
        <f t="shared" si="31"/>
        <v>#DIV/0!</v>
      </c>
    </row>
    <row r="2031" spans="1:14" hidden="1" x14ac:dyDescent="0.25">
      <c r="A2031" t="s">
        <v>102</v>
      </c>
      <c r="B2031" t="s">
        <v>53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N2031" t="e">
        <f t="shared" si="31"/>
        <v>#DIV/0!</v>
      </c>
    </row>
    <row r="2032" spans="1:14" hidden="1" x14ac:dyDescent="0.25">
      <c r="A2032" t="s">
        <v>102</v>
      </c>
      <c r="B2032" t="s">
        <v>54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0</v>
      </c>
      <c r="N2032" t="e">
        <f t="shared" si="31"/>
        <v>#DIV/0!</v>
      </c>
    </row>
    <row r="2033" spans="1:14" hidden="1" x14ac:dyDescent="0.25">
      <c r="A2033" t="s">
        <v>102</v>
      </c>
      <c r="B2033" t="s">
        <v>55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N2033" t="e">
        <f t="shared" si="31"/>
        <v>#DIV/0!</v>
      </c>
    </row>
    <row r="2034" spans="1:14" hidden="1" x14ac:dyDescent="0.25">
      <c r="A2034" t="s">
        <v>102</v>
      </c>
      <c r="B2034" t="s">
        <v>56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>
        <v>0</v>
      </c>
      <c r="N2034" t="e">
        <f t="shared" si="31"/>
        <v>#DIV/0!</v>
      </c>
    </row>
    <row r="2035" spans="1:14" hidden="1" x14ac:dyDescent="0.25">
      <c r="A2035" t="s">
        <v>102</v>
      </c>
      <c r="B2035" t="s">
        <v>57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>
        <v>0</v>
      </c>
      <c r="N2035" t="e">
        <f t="shared" si="31"/>
        <v>#DIV/0!</v>
      </c>
    </row>
    <row r="2036" spans="1:14" hidden="1" x14ac:dyDescent="0.25">
      <c r="A2036" t="s">
        <v>102</v>
      </c>
      <c r="B2036" t="s">
        <v>58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>
        <v>0</v>
      </c>
      <c r="N2036" t="e">
        <f t="shared" si="31"/>
        <v>#DIV/0!</v>
      </c>
    </row>
    <row r="2037" spans="1:14" hidden="1" x14ac:dyDescent="0.25">
      <c r="A2037" t="s">
        <v>102</v>
      </c>
      <c r="B2037" t="s">
        <v>59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>
        <v>0</v>
      </c>
      <c r="N2037" t="e">
        <f t="shared" si="31"/>
        <v>#DIV/0!</v>
      </c>
    </row>
    <row r="2038" spans="1:14" hidden="1" x14ac:dyDescent="0.25">
      <c r="A2038" t="s">
        <v>102</v>
      </c>
      <c r="B2038" t="s">
        <v>6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0</v>
      </c>
      <c r="N2038" t="e">
        <f t="shared" si="31"/>
        <v>#DIV/0!</v>
      </c>
    </row>
    <row r="2039" spans="1:14" hidden="1" x14ac:dyDescent="0.25">
      <c r="A2039" t="s">
        <v>102</v>
      </c>
      <c r="B2039" t="s">
        <v>61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0</v>
      </c>
      <c r="N2039" t="e">
        <f t="shared" si="31"/>
        <v>#DIV/0!</v>
      </c>
    </row>
    <row r="2040" spans="1:14" hidden="1" x14ac:dyDescent="0.25">
      <c r="A2040" t="s">
        <v>102</v>
      </c>
      <c r="B2040" t="s">
        <v>62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0</v>
      </c>
      <c r="K2040">
        <v>0</v>
      </c>
      <c r="L2040">
        <v>0</v>
      </c>
      <c r="N2040" t="e">
        <f t="shared" si="31"/>
        <v>#DIV/0!</v>
      </c>
    </row>
    <row r="2041" spans="1:14" hidden="1" x14ac:dyDescent="0.25">
      <c r="A2041" t="s">
        <v>102</v>
      </c>
      <c r="B2041" t="s">
        <v>63</v>
      </c>
      <c r="C2041">
        <v>9.5940127968799999E-2</v>
      </c>
      <c r="D2041">
        <v>7.7882319688799995E-2</v>
      </c>
      <c r="E2041">
        <v>5.9882976114699997E-2</v>
      </c>
      <c r="F2041">
        <v>0.14537380635700001</v>
      </c>
      <c r="G2041">
        <v>0.11211320757899999</v>
      </c>
      <c r="H2041">
        <v>6.4772456884400004E-2</v>
      </c>
      <c r="I2041">
        <v>0.121123284101</v>
      </c>
      <c r="J2041">
        <v>5.8675330132199999E-2</v>
      </c>
      <c r="K2041">
        <v>1.26375090331E-2</v>
      </c>
      <c r="L2041">
        <v>0.14865267276800001</v>
      </c>
      <c r="N2041">
        <f t="shared" si="31"/>
        <v>0.5620902338362328</v>
      </c>
    </row>
    <row r="2042" spans="1:14" hidden="1" x14ac:dyDescent="0.25">
      <c r="A2042" t="s">
        <v>103</v>
      </c>
      <c r="B2042" t="s">
        <v>13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>
        <v>0</v>
      </c>
      <c r="N2042" t="e">
        <f t="shared" si="31"/>
        <v>#DIV/0!</v>
      </c>
    </row>
    <row r="2043" spans="1:14" hidden="1" x14ac:dyDescent="0.25">
      <c r="A2043" t="s">
        <v>103</v>
      </c>
      <c r="B2043" t="s">
        <v>14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0</v>
      </c>
      <c r="N2043" t="e">
        <f t="shared" si="31"/>
        <v>#DIV/0!</v>
      </c>
    </row>
    <row r="2044" spans="1:14" hidden="1" x14ac:dyDescent="0.25">
      <c r="A2044" t="s">
        <v>103</v>
      </c>
      <c r="B2044" t="s">
        <v>15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0</v>
      </c>
      <c r="N2044" t="e">
        <f t="shared" si="31"/>
        <v>#DIV/0!</v>
      </c>
    </row>
    <row r="2045" spans="1:14" hidden="1" x14ac:dyDescent="0.25">
      <c r="A2045" t="s">
        <v>103</v>
      </c>
      <c r="B2045" t="s">
        <v>16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0</v>
      </c>
      <c r="N2045" t="e">
        <f t="shared" si="31"/>
        <v>#DIV/0!</v>
      </c>
    </row>
    <row r="2046" spans="1:14" hidden="1" x14ac:dyDescent="0.25">
      <c r="A2046" t="s">
        <v>103</v>
      </c>
      <c r="B2046" t="s">
        <v>17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K2046">
        <v>0</v>
      </c>
      <c r="L2046">
        <v>0</v>
      </c>
      <c r="N2046" t="e">
        <f t="shared" si="31"/>
        <v>#DIV/0!</v>
      </c>
    </row>
    <row r="2047" spans="1:14" hidden="1" x14ac:dyDescent="0.25">
      <c r="A2047" t="s">
        <v>103</v>
      </c>
      <c r="B2047" t="s">
        <v>18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>
        <v>0</v>
      </c>
      <c r="N2047" t="e">
        <f t="shared" si="31"/>
        <v>#DIV/0!</v>
      </c>
    </row>
    <row r="2048" spans="1:14" hidden="1" x14ac:dyDescent="0.25">
      <c r="A2048" t="s">
        <v>103</v>
      </c>
      <c r="B2048" t="s">
        <v>19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>
        <v>0</v>
      </c>
      <c r="N2048" t="e">
        <f t="shared" si="31"/>
        <v>#DIV/0!</v>
      </c>
    </row>
    <row r="2049" spans="1:14" hidden="1" x14ac:dyDescent="0.25">
      <c r="A2049" t="s">
        <v>103</v>
      </c>
      <c r="B2049" t="s">
        <v>2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>
        <v>0</v>
      </c>
      <c r="N2049" t="e">
        <f t="shared" si="31"/>
        <v>#DIV/0!</v>
      </c>
    </row>
    <row r="2050" spans="1:14" hidden="1" x14ac:dyDescent="0.25">
      <c r="A2050" t="s">
        <v>103</v>
      </c>
      <c r="B2050" t="s">
        <v>21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N2050" t="e">
        <f t="shared" ref="N2050:N2113" si="32">_xlfn.T.TEST(C2050:G2050,H2050:L2050,2,2)</f>
        <v>#DIV/0!</v>
      </c>
    </row>
    <row r="2051" spans="1:14" hidden="1" x14ac:dyDescent="0.25">
      <c r="A2051" t="s">
        <v>103</v>
      </c>
      <c r="B2051" t="s">
        <v>22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0</v>
      </c>
      <c r="K2051">
        <v>0</v>
      </c>
      <c r="L2051">
        <v>0</v>
      </c>
      <c r="N2051" t="e">
        <f t="shared" si="32"/>
        <v>#DIV/0!</v>
      </c>
    </row>
    <row r="2052" spans="1:14" hidden="1" x14ac:dyDescent="0.25">
      <c r="A2052" t="s">
        <v>103</v>
      </c>
      <c r="B2052" t="s">
        <v>23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0</v>
      </c>
      <c r="K2052">
        <v>0</v>
      </c>
      <c r="L2052">
        <v>0</v>
      </c>
      <c r="N2052" t="e">
        <f t="shared" si="32"/>
        <v>#DIV/0!</v>
      </c>
    </row>
    <row r="2053" spans="1:14" hidden="1" x14ac:dyDescent="0.25">
      <c r="A2053" t="s">
        <v>103</v>
      </c>
      <c r="B2053" t="s">
        <v>24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0</v>
      </c>
      <c r="N2053" t="e">
        <f t="shared" si="32"/>
        <v>#DIV/0!</v>
      </c>
    </row>
    <row r="2054" spans="1:14" hidden="1" x14ac:dyDescent="0.25">
      <c r="A2054" t="s">
        <v>103</v>
      </c>
      <c r="B2054" t="s">
        <v>25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0</v>
      </c>
      <c r="N2054" t="e">
        <f t="shared" si="32"/>
        <v>#DIV/0!</v>
      </c>
    </row>
    <row r="2055" spans="1:14" hidden="1" x14ac:dyDescent="0.25">
      <c r="A2055" t="s">
        <v>103</v>
      </c>
      <c r="B2055" t="s">
        <v>26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0</v>
      </c>
      <c r="N2055" t="e">
        <f t="shared" si="32"/>
        <v>#DIV/0!</v>
      </c>
    </row>
    <row r="2056" spans="1:14" hidden="1" x14ac:dyDescent="0.25">
      <c r="A2056" t="s">
        <v>103</v>
      </c>
      <c r="B2056" t="s">
        <v>27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0</v>
      </c>
      <c r="K2056">
        <v>0</v>
      </c>
      <c r="L2056">
        <v>0</v>
      </c>
      <c r="N2056" t="e">
        <f t="shared" si="32"/>
        <v>#DIV/0!</v>
      </c>
    </row>
    <row r="2057" spans="1:14" hidden="1" x14ac:dyDescent="0.25">
      <c r="A2057" t="s">
        <v>103</v>
      </c>
      <c r="B2057" t="s">
        <v>28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0</v>
      </c>
      <c r="L2057">
        <v>0</v>
      </c>
      <c r="N2057" t="e">
        <f t="shared" si="32"/>
        <v>#DIV/0!</v>
      </c>
    </row>
    <row r="2058" spans="1:14" hidden="1" x14ac:dyDescent="0.25">
      <c r="A2058" t="s">
        <v>103</v>
      </c>
      <c r="B2058" t="s">
        <v>29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0</v>
      </c>
      <c r="N2058" t="e">
        <f t="shared" si="32"/>
        <v>#DIV/0!</v>
      </c>
    </row>
    <row r="2059" spans="1:14" hidden="1" x14ac:dyDescent="0.25">
      <c r="A2059" t="s">
        <v>103</v>
      </c>
      <c r="B2059" t="s">
        <v>30</v>
      </c>
      <c r="C2059">
        <v>0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0</v>
      </c>
      <c r="K2059">
        <v>0</v>
      </c>
      <c r="L2059">
        <v>0</v>
      </c>
      <c r="N2059" t="e">
        <f t="shared" si="32"/>
        <v>#DIV/0!</v>
      </c>
    </row>
    <row r="2060" spans="1:14" hidden="1" x14ac:dyDescent="0.25">
      <c r="A2060" t="s">
        <v>103</v>
      </c>
      <c r="B2060" t="s">
        <v>31</v>
      </c>
      <c r="C2060">
        <v>0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0</v>
      </c>
      <c r="N2060" t="e">
        <f t="shared" si="32"/>
        <v>#DIV/0!</v>
      </c>
    </row>
    <row r="2061" spans="1:14" hidden="1" x14ac:dyDescent="0.25">
      <c r="A2061" t="s">
        <v>103</v>
      </c>
      <c r="B2061" t="s">
        <v>32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</v>
      </c>
      <c r="K2061">
        <v>0</v>
      </c>
      <c r="L2061">
        <v>0</v>
      </c>
      <c r="N2061" t="e">
        <f t="shared" si="32"/>
        <v>#DIV/0!</v>
      </c>
    </row>
    <row r="2062" spans="1:14" hidden="1" x14ac:dyDescent="0.25">
      <c r="A2062" t="s">
        <v>103</v>
      </c>
      <c r="B2062" t="s">
        <v>33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0</v>
      </c>
      <c r="K2062">
        <v>0</v>
      </c>
      <c r="L2062">
        <v>0</v>
      </c>
      <c r="N2062" t="e">
        <f t="shared" si="32"/>
        <v>#DIV/0!</v>
      </c>
    </row>
    <row r="2063" spans="1:14" hidden="1" x14ac:dyDescent="0.25">
      <c r="A2063" t="s">
        <v>103</v>
      </c>
      <c r="B2063" t="s">
        <v>34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0</v>
      </c>
      <c r="K2063">
        <v>0</v>
      </c>
      <c r="L2063">
        <v>0</v>
      </c>
      <c r="N2063" t="e">
        <f t="shared" si="32"/>
        <v>#DIV/0!</v>
      </c>
    </row>
    <row r="2064" spans="1:14" hidden="1" x14ac:dyDescent="0.25">
      <c r="A2064" t="s">
        <v>103</v>
      </c>
      <c r="B2064" t="s">
        <v>35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  <c r="N2064" t="e">
        <f t="shared" si="32"/>
        <v>#DIV/0!</v>
      </c>
    </row>
    <row r="2065" spans="1:14" hidden="1" x14ac:dyDescent="0.25">
      <c r="A2065" t="s">
        <v>103</v>
      </c>
      <c r="B2065" t="s">
        <v>36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  <c r="N2065" t="e">
        <f t="shared" si="32"/>
        <v>#DIV/0!</v>
      </c>
    </row>
    <row r="2066" spans="1:14" hidden="1" x14ac:dyDescent="0.25">
      <c r="A2066" t="s">
        <v>103</v>
      </c>
      <c r="B2066" t="s">
        <v>37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0</v>
      </c>
      <c r="K2066">
        <v>0</v>
      </c>
      <c r="L2066">
        <v>0</v>
      </c>
      <c r="N2066" t="e">
        <f t="shared" si="32"/>
        <v>#DIV/0!</v>
      </c>
    </row>
    <row r="2067" spans="1:14" hidden="1" x14ac:dyDescent="0.25">
      <c r="A2067" t="s">
        <v>103</v>
      </c>
      <c r="B2067" t="s">
        <v>38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>
        <v>0</v>
      </c>
      <c r="N2067" t="e">
        <f t="shared" si="32"/>
        <v>#DIV/0!</v>
      </c>
    </row>
    <row r="2068" spans="1:14" hidden="1" x14ac:dyDescent="0.25">
      <c r="A2068" t="s">
        <v>103</v>
      </c>
      <c r="B2068" t="s">
        <v>39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  <c r="N2068" t="e">
        <f t="shared" si="32"/>
        <v>#DIV/0!</v>
      </c>
    </row>
    <row r="2069" spans="1:14" hidden="1" x14ac:dyDescent="0.25">
      <c r="A2069" t="s">
        <v>103</v>
      </c>
      <c r="B2069" t="s">
        <v>40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>
        <v>0</v>
      </c>
      <c r="K2069">
        <v>0</v>
      </c>
      <c r="L2069">
        <v>0</v>
      </c>
      <c r="N2069" t="e">
        <f t="shared" si="32"/>
        <v>#DIV/0!</v>
      </c>
    </row>
    <row r="2070" spans="1:14" hidden="1" x14ac:dyDescent="0.25">
      <c r="A2070" t="s">
        <v>103</v>
      </c>
      <c r="B2070" t="s">
        <v>41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  <c r="N2070" t="e">
        <f t="shared" si="32"/>
        <v>#DIV/0!</v>
      </c>
    </row>
    <row r="2071" spans="1:14" hidden="1" x14ac:dyDescent="0.25">
      <c r="A2071" t="s">
        <v>103</v>
      </c>
      <c r="B2071" t="s">
        <v>42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0</v>
      </c>
      <c r="K2071">
        <v>0</v>
      </c>
      <c r="L2071">
        <v>0</v>
      </c>
      <c r="N2071" t="e">
        <f t="shared" si="32"/>
        <v>#DIV/0!</v>
      </c>
    </row>
    <row r="2072" spans="1:14" hidden="1" x14ac:dyDescent="0.25">
      <c r="A2072" t="s">
        <v>103</v>
      </c>
      <c r="B2072" t="s">
        <v>43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0</v>
      </c>
      <c r="N2072" t="e">
        <f t="shared" si="32"/>
        <v>#DIV/0!</v>
      </c>
    </row>
    <row r="2073" spans="1:14" hidden="1" x14ac:dyDescent="0.25">
      <c r="A2073" t="s">
        <v>103</v>
      </c>
      <c r="B2073" t="s">
        <v>44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0</v>
      </c>
      <c r="N2073" t="e">
        <f t="shared" si="32"/>
        <v>#DIV/0!</v>
      </c>
    </row>
    <row r="2074" spans="1:14" hidden="1" x14ac:dyDescent="0.25">
      <c r="A2074" t="s">
        <v>103</v>
      </c>
      <c r="B2074" t="s">
        <v>45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0</v>
      </c>
      <c r="J2074">
        <v>0</v>
      </c>
      <c r="K2074">
        <v>0</v>
      </c>
      <c r="L2074">
        <v>0</v>
      </c>
      <c r="N2074" t="e">
        <f t="shared" si="32"/>
        <v>#DIV/0!</v>
      </c>
    </row>
    <row r="2075" spans="1:14" hidden="1" x14ac:dyDescent="0.25">
      <c r="A2075" t="s">
        <v>103</v>
      </c>
      <c r="B2075" t="s">
        <v>46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0</v>
      </c>
      <c r="L2075">
        <v>0</v>
      </c>
      <c r="N2075" t="e">
        <f t="shared" si="32"/>
        <v>#DIV/0!</v>
      </c>
    </row>
    <row r="2076" spans="1:14" hidden="1" x14ac:dyDescent="0.25">
      <c r="A2076" t="s">
        <v>103</v>
      </c>
      <c r="B2076" t="s">
        <v>47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K2076">
        <v>0</v>
      </c>
      <c r="L2076">
        <v>0</v>
      </c>
      <c r="N2076" t="e">
        <f t="shared" si="32"/>
        <v>#DIV/0!</v>
      </c>
    </row>
    <row r="2077" spans="1:14" hidden="1" x14ac:dyDescent="0.25">
      <c r="A2077" t="s">
        <v>103</v>
      </c>
      <c r="B2077" t="s">
        <v>48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K2077">
        <v>0</v>
      </c>
      <c r="L2077">
        <v>0</v>
      </c>
      <c r="N2077" t="e">
        <f t="shared" si="32"/>
        <v>#DIV/0!</v>
      </c>
    </row>
    <row r="2078" spans="1:14" hidden="1" x14ac:dyDescent="0.25">
      <c r="A2078" t="s">
        <v>103</v>
      </c>
      <c r="B2078" t="s">
        <v>49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0</v>
      </c>
      <c r="N2078" t="e">
        <f t="shared" si="32"/>
        <v>#DIV/0!</v>
      </c>
    </row>
    <row r="2079" spans="1:14" hidden="1" x14ac:dyDescent="0.25">
      <c r="A2079" t="s">
        <v>103</v>
      </c>
      <c r="B2079" t="s">
        <v>50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0</v>
      </c>
      <c r="J2079">
        <v>0</v>
      </c>
      <c r="K2079">
        <v>0</v>
      </c>
      <c r="L2079">
        <v>0</v>
      </c>
      <c r="N2079" t="e">
        <f t="shared" si="32"/>
        <v>#DIV/0!</v>
      </c>
    </row>
    <row r="2080" spans="1:14" hidden="1" x14ac:dyDescent="0.25">
      <c r="A2080" t="s">
        <v>103</v>
      </c>
      <c r="B2080" t="s">
        <v>51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>
        <v>0</v>
      </c>
      <c r="N2080" t="e">
        <f t="shared" si="32"/>
        <v>#DIV/0!</v>
      </c>
    </row>
    <row r="2081" spans="1:14" hidden="1" x14ac:dyDescent="0.25">
      <c r="A2081" t="s">
        <v>103</v>
      </c>
      <c r="B2081" t="s">
        <v>52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0</v>
      </c>
      <c r="K2081">
        <v>0</v>
      </c>
      <c r="L2081">
        <v>0</v>
      </c>
      <c r="N2081" t="e">
        <f t="shared" si="32"/>
        <v>#DIV/0!</v>
      </c>
    </row>
    <row r="2082" spans="1:14" hidden="1" x14ac:dyDescent="0.25">
      <c r="A2082" t="s">
        <v>103</v>
      </c>
      <c r="B2082" t="s">
        <v>53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0</v>
      </c>
      <c r="N2082" t="e">
        <f t="shared" si="32"/>
        <v>#DIV/0!</v>
      </c>
    </row>
    <row r="2083" spans="1:14" hidden="1" x14ac:dyDescent="0.25">
      <c r="A2083" t="s">
        <v>103</v>
      </c>
      <c r="B2083" t="s">
        <v>54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0</v>
      </c>
      <c r="K2083">
        <v>0</v>
      </c>
      <c r="L2083">
        <v>0</v>
      </c>
      <c r="N2083" t="e">
        <f t="shared" si="32"/>
        <v>#DIV/0!</v>
      </c>
    </row>
    <row r="2084" spans="1:14" hidden="1" x14ac:dyDescent="0.25">
      <c r="A2084" t="s">
        <v>103</v>
      </c>
      <c r="B2084" t="s">
        <v>55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>
        <v>0</v>
      </c>
      <c r="K2084">
        <v>0</v>
      </c>
      <c r="L2084">
        <v>0</v>
      </c>
      <c r="N2084" t="e">
        <f t="shared" si="32"/>
        <v>#DIV/0!</v>
      </c>
    </row>
    <row r="2085" spans="1:14" hidden="1" x14ac:dyDescent="0.25">
      <c r="A2085" t="s">
        <v>103</v>
      </c>
      <c r="B2085" t="s">
        <v>56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0</v>
      </c>
      <c r="K2085">
        <v>0</v>
      </c>
      <c r="L2085">
        <v>0</v>
      </c>
      <c r="N2085" t="e">
        <f t="shared" si="32"/>
        <v>#DIV/0!</v>
      </c>
    </row>
    <row r="2086" spans="1:14" hidden="1" x14ac:dyDescent="0.25">
      <c r="A2086" t="s">
        <v>103</v>
      </c>
      <c r="B2086" t="s">
        <v>57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  <c r="N2086" t="e">
        <f t="shared" si="32"/>
        <v>#DIV/0!</v>
      </c>
    </row>
    <row r="2087" spans="1:14" hidden="1" x14ac:dyDescent="0.25">
      <c r="A2087" t="s">
        <v>103</v>
      </c>
      <c r="B2087" t="s">
        <v>58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0</v>
      </c>
      <c r="K2087">
        <v>0</v>
      </c>
      <c r="L2087">
        <v>0</v>
      </c>
      <c r="N2087" t="e">
        <f t="shared" si="32"/>
        <v>#DIV/0!</v>
      </c>
    </row>
    <row r="2088" spans="1:14" hidden="1" x14ac:dyDescent="0.25">
      <c r="A2088" t="s">
        <v>103</v>
      </c>
      <c r="B2088" t="s">
        <v>59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0</v>
      </c>
      <c r="L2088">
        <v>0</v>
      </c>
      <c r="N2088" t="e">
        <f t="shared" si="32"/>
        <v>#DIV/0!</v>
      </c>
    </row>
    <row r="2089" spans="1:14" hidden="1" x14ac:dyDescent="0.25">
      <c r="A2089" t="s">
        <v>103</v>
      </c>
      <c r="B2089" t="s">
        <v>6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0</v>
      </c>
      <c r="L2089">
        <v>0</v>
      </c>
      <c r="N2089" t="e">
        <f t="shared" si="32"/>
        <v>#DIV/0!</v>
      </c>
    </row>
    <row r="2090" spans="1:14" hidden="1" x14ac:dyDescent="0.25">
      <c r="A2090" t="s">
        <v>103</v>
      </c>
      <c r="B2090" t="s">
        <v>61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  <c r="N2090" t="e">
        <f t="shared" si="32"/>
        <v>#DIV/0!</v>
      </c>
    </row>
    <row r="2091" spans="1:14" hidden="1" x14ac:dyDescent="0.25">
      <c r="A2091" t="s">
        <v>103</v>
      </c>
      <c r="B2091" t="s">
        <v>62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0</v>
      </c>
      <c r="L2091">
        <v>0</v>
      </c>
      <c r="N2091" t="e">
        <f t="shared" si="32"/>
        <v>#DIV/0!</v>
      </c>
    </row>
    <row r="2092" spans="1:14" hidden="1" x14ac:dyDescent="0.25">
      <c r="A2092" t="s">
        <v>103</v>
      </c>
      <c r="B2092" t="s">
        <v>63</v>
      </c>
      <c r="C2092">
        <v>0.17589175701099999</v>
      </c>
      <c r="D2092">
        <v>9.8716691136399998E-2</v>
      </c>
      <c r="E2092">
        <v>9.6141077578100004E-2</v>
      </c>
      <c r="F2092">
        <v>0.23434920609000001</v>
      </c>
      <c r="G2092">
        <v>0.153970897198</v>
      </c>
      <c r="H2092">
        <v>7.4158340692500005E-2</v>
      </c>
      <c r="I2092">
        <v>9.7345113754299994E-2</v>
      </c>
      <c r="J2092">
        <v>0.33666086196900002</v>
      </c>
      <c r="K2092">
        <v>0.11931119114200001</v>
      </c>
      <c r="L2092">
        <v>0.341943413019</v>
      </c>
      <c r="N2092">
        <f t="shared" si="32"/>
        <v>0.53640188063182193</v>
      </c>
    </row>
    <row r="2093" spans="1:14" hidden="1" x14ac:dyDescent="0.25">
      <c r="A2093" t="s">
        <v>104</v>
      </c>
      <c r="B2093" t="s">
        <v>13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0</v>
      </c>
      <c r="K2093">
        <v>0</v>
      </c>
      <c r="L2093">
        <v>0</v>
      </c>
      <c r="N2093" t="e">
        <f t="shared" si="32"/>
        <v>#DIV/0!</v>
      </c>
    </row>
    <row r="2094" spans="1:14" hidden="1" x14ac:dyDescent="0.25">
      <c r="A2094" t="s">
        <v>104</v>
      </c>
      <c r="B2094" t="s">
        <v>14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0</v>
      </c>
      <c r="N2094" t="e">
        <f t="shared" si="32"/>
        <v>#DIV/0!</v>
      </c>
    </row>
    <row r="2095" spans="1:14" hidden="1" x14ac:dyDescent="0.25">
      <c r="A2095" t="s">
        <v>104</v>
      </c>
      <c r="B2095" t="s">
        <v>15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K2095">
        <v>0</v>
      </c>
      <c r="L2095">
        <v>0</v>
      </c>
      <c r="N2095" t="e">
        <f t="shared" si="32"/>
        <v>#DIV/0!</v>
      </c>
    </row>
    <row r="2096" spans="1:14" hidden="1" x14ac:dyDescent="0.25">
      <c r="A2096" t="s">
        <v>104</v>
      </c>
      <c r="B2096" t="s">
        <v>16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0</v>
      </c>
      <c r="K2096">
        <v>0</v>
      </c>
      <c r="L2096">
        <v>0</v>
      </c>
      <c r="N2096" t="e">
        <f t="shared" si="32"/>
        <v>#DIV/0!</v>
      </c>
    </row>
    <row r="2097" spans="1:14" hidden="1" x14ac:dyDescent="0.25">
      <c r="A2097" t="s">
        <v>104</v>
      </c>
      <c r="B2097" t="s">
        <v>17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0</v>
      </c>
      <c r="L2097">
        <v>0</v>
      </c>
      <c r="N2097" t="e">
        <f t="shared" si="32"/>
        <v>#DIV/0!</v>
      </c>
    </row>
    <row r="2098" spans="1:14" hidden="1" x14ac:dyDescent="0.25">
      <c r="A2098" t="s">
        <v>104</v>
      </c>
      <c r="B2098" t="s">
        <v>18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0</v>
      </c>
      <c r="K2098">
        <v>0</v>
      </c>
      <c r="L2098">
        <v>0</v>
      </c>
      <c r="N2098" t="e">
        <f t="shared" si="32"/>
        <v>#DIV/0!</v>
      </c>
    </row>
    <row r="2099" spans="1:14" hidden="1" x14ac:dyDescent="0.25">
      <c r="A2099" t="s">
        <v>104</v>
      </c>
      <c r="B2099" t="s">
        <v>19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N2099" t="e">
        <f t="shared" si="32"/>
        <v>#DIV/0!</v>
      </c>
    </row>
    <row r="2100" spans="1:14" hidden="1" x14ac:dyDescent="0.25">
      <c r="A2100" t="s">
        <v>104</v>
      </c>
      <c r="B2100" t="s">
        <v>2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  <c r="N2100" t="e">
        <f t="shared" si="32"/>
        <v>#DIV/0!</v>
      </c>
    </row>
    <row r="2101" spans="1:14" hidden="1" x14ac:dyDescent="0.25">
      <c r="A2101" t="s">
        <v>104</v>
      </c>
      <c r="B2101" t="s">
        <v>21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>
        <v>0</v>
      </c>
      <c r="N2101" t="e">
        <f t="shared" si="32"/>
        <v>#DIV/0!</v>
      </c>
    </row>
    <row r="2102" spans="1:14" hidden="1" x14ac:dyDescent="0.25">
      <c r="A2102" t="s">
        <v>104</v>
      </c>
      <c r="B2102" t="s">
        <v>22</v>
      </c>
      <c r="C2102">
        <v>0</v>
      </c>
      <c r="D2102">
        <v>0</v>
      </c>
      <c r="E2102">
        <v>4.2194090783600003E-3</v>
      </c>
      <c r="F2102">
        <v>0</v>
      </c>
      <c r="G2102">
        <v>4.2194090783600003E-3</v>
      </c>
      <c r="H2102">
        <v>0</v>
      </c>
      <c r="I2102">
        <v>0</v>
      </c>
      <c r="J2102">
        <v>0</v>
      </c>
      <c r="K2102">
        <v>0</v>
      </c>
      <c r="L2102">
        <v>0</v>
      </c>
      <c r="N2102">
        <f t="shared" si="32"/>
        <v>0.14111328124999989</v>
      </c>
    </row>
    <row r="2103" spans="1:14" hidden="1" x14ac:dyDescent="0.25">
      <c r="A2103" t="s">
        <v>104</v>
      </c>
      <c r="B2103" t="s">
        <v>23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0</v>
      </c>
      <c r="K2103">
        <v>0</v>
      </c>
      <c r="L2103">
        <v>0</v>
      </c>
      <c r="N2103" t="e">
        <f t="shared" si="32"/>
        <v>#DIV/0!</v>
      </c>
    </row>
    <row r="2104" spans="1:14" hidden="1" x14ac:dyDescent="0.25">
      <c r="A2104" t="s">
        <v>104</v>
      </c>
      <c r="B2104" t="s">
        <v>24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0</v>
      </c>
      <c r="K2104">
        <v>0</v>
      </c>
      <c r="L2104">
        <v>0</v>
      </c>
      <c r="N2104" t="e">
        <f t="shared" si="32"/>
        <v>#DIV/0!</v>
      </c>
    </row>
    <row r="2105" spans="1:14" hidden="1" x14ac:dyDescent="0.25">
      <c r="A2105" t="s">
        <v>104</v>
      </c>
      <c r="B2105" t="s">
        <v>25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K2105">
        <v>0</v>
      </c>
      <c r="L2105">
        <v>0</v>
      </c>
      <c r="N2105" t="e">
        <f t="shared" si="32"/>
        <v>#DIV/0!</v>
      </c>
    </row>
    <row r="2106" spans="1:14" hidden="1" x14ac:dyDescent="0.25">
      <c r="A2106" t="s">
        <v>104</v>
      </c>
      <c r="B2106" t="s">
        <v>26</v>
      </c>
      <c r="C2106">
        <v>0</v>
      </c>
      <c r="D2106">
        <v>4.2918454855699999E-3</v>
      </c>
      <c r="E2106">
        <v>4.2918454855699999E-3</v>
      </c>
      <c r="F2106">
        <v>0</v>
      </c>
      <c r="G2106">
        <v>0</v>
      </c>
      <c r="H2106">
        <v>4.2918454855699999E-3</v>
      </c>
      <c r="I2106">
        <v>0</v>
      </c>
      <c r="J2106">
        <v>0</v>
      </c>
      <c r="K2106">
        <v>0</v>
      </c>
      <c r="L2106">
        <v>0</v>
      </c>
      <c r="N2106">
        <f t="shared" si="32"/>
        <v>0.54473730080449068</v>
      </c>
    </row>
    <row r="2107" spans="1:14" hidden="1" x14ac:dyDescent="0.25">
      <c r="A2107" t="s">
        <v>104</v>
      </c>
      <c r="B2107" t="s">
        <v>27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0</v>
      </c>
      <c r="L2107">
        <v>0</v>
      </c>
      <c r="N2107" t="e">
        <f t="shared" si="32"/>
        <v>#DIV/0!</v>
      </c>
    </row>
    <row r="2108" spans="1:14" hidden="1" x14ac:dyDescent="0.25">
      <c r="A2108" t="s">
        <v>104</v>
      </c>
      <c r="B2108" t="s">
        <v>28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</v>
      </c>
      <c r="J2108">
        <v>7.9681277275100004E-3</v>
      </c>
      <c r="K2108">
        <v>0</v>
      </c>
      <c r="L2108">
        <v>0</v>
      </c>
      <c r="N2108">
        <f t="shared" si="32"/>
        <v>0.34659350708733427</v>
      </c>
    </row>
    <row r="2109" spans="1:14" hidden="1" x14ac:dyDescent="0.25">
      <c r="A2109" t="s">
        <v>104</v>
      </c>
      <c r="B2109" t="s">
        <v>29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  <c r="N2109" t="e">
        <f t="shared" si="32"/>
        <v>#DIV/0!</v>
      </c>
    </row>
    <row r="2110" spans="1:14" hidden="1" x14ac:dyDescent="0.25">
      <c r="A2110" t="s">
        <v>104</v>
      </c>
      <c r="B2110" t="s">
        <v>30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>
        <v>0</v>
      </c>
      <c r="N2110" t="e">
        <f t="shared" si="32"/>
        <v>#DIV/0!</v>
      </c>
    </row>
    <row r="2111" spans="1:14" hidden="1" x14ac:dyDescent="0.25">
      <c r="A2111" t="s">
        <v>104</v>
      </c>
      <c r="B2111" t="s">
        <v>31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>
        <v>0</v>
      </c>
      <c r="N2111" t="e">
        <f t="shared" si="32"/>
        <v>#DIV/0!</v>
      </c>
    </row>
    <row r="2112" spans="1:14" hidden="1" x14ac:dyDescent="0.25">
      <c r="A2112" t="s">
        <v>104</v>
      </c>
      <c r="B2112" t="s">
        <v>32</v>
      </c>
      <c r="C2112">
        <v>7.3365233838599997E-2</v>
      </c>
      <c r="D2112">
        <v>6.6985644400100006E-2</v>
      </c>
      <c r="E2112">
        <v>3.1897924840499997E-2</v>
      </c>
      <c r="F2112">
        <v>1.2759170495E-2</v>
      </c>
      <c r="G2112">
        <v>5.7416267692999998E-2</v>
      </c>
      <c r="H2112">
        <v>2.8708133846499999E-2</v>
      </c>
      <c r="I2112">
        <v>1.2759170495E-2</v>
      </c>
      <c r="J2112">
        <v>5.7416267692999998E-2</v>
      </c>
      <c r="K2112">
        <v>4.4657096266700003E-2</v>
      </c>
      <c r="L2112">
        <v>4.7846890986E-2</v>
      </c>
      <c r="N2112">
        <f t="shared" si="32"/>
        <v>0.48203576184932684</v>
      </c>
    </row>
    <row r="2113" spans="1:14" hidden="1" x14ac:dyDescent="0.25">
      <c r="A2113" t="s">
        <v>104</v>
      </c>
      <c r="B2113" t="s">
        <v>33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  <c r="N2113" t="e">
        <f t="shared" si="32"/>
        <v>#DIV/0!</v>
      </c>
    </row>
    <row r="2114" spans="1:14" hidden="1" x14ac:dyDescent="0.25">
      <c r="A2114" t="s">
        <v>104</v>
      </c>
      <c r="B2114" t="s">
        <v>34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  <c r="N2114" t="e">
        <f t="shared" ref="N2114:N2177" si="33">_xlfn.T.TEST(C2114:G2114,H2114:L2114,2,2)</f>
        <v>#DIV/0!</v>
      </c>
    </row>
    <row r="2115" spans="1:14" hidden="1" x14ac:dyDescent="0.25">
      <c r="A2115" t="s">
        <v>104</v>
      </c>
      <c r="B2115" t="s">
        <v>35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0</v>
      </c>
      <c r="N2115" t="e">
        <f t="shared" si="33"/>
        <v>#DIV/0!</v>
      </c>
    </row>
    <row r="2116" spans="1:14" hidden="1" x14ac:dyDescent="0.25">
      <c r="A2116" t="s">
        <v>104</v>
      </c>
      <c r="B2116" t="s">
        <v>36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K2116">
        <v>0</v>
      </c>
      <c r="L2116">
        <v>0</v>
      </c>
      <c r="N2116" t="e">
        <f t="shared" si="33"/>
        <v>#DIV/0!</v>
      </c>
    </row>
    <row r="2117" spans="1:14" hidden="1" x14ac:dyDescent="0.25">
      <c r="A2117" t="s">
        <v>104</v>
      </c>
      <c r="B2117" t="s">
        <v>37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K2117">
        <v>0</v>
      </c>
      <c r="L2117">
        <v>0</v>
      </c>
      <c r="N2117" t="e">
        <f t="shared" si="33"/>
        <v>#DIV/0!</v>
      </c>
    </row>
    <row r="2118" spans="1:14" hidden="1" x14ac:dyDescent="0.25">
      <c r="A2118" t="s">
        <v>104</v>
      </c>
      <c r="B2118" t="s">
        <v>38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0</v>
      </c>
      <c r="N2118" t="e">
        <f t="shared" si="33"/>
        <v>#DIV/0!</v>
      </c>
    </row>
    <row r="2119" spans="1:14" hidden="1" x14ac:dyDescent="0.25">
      <c r="A2119" t="s">
        <v>104</v>
      </c>
      <c r="B2119" t="s">
        <v>39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K2119">
        <v>0</v>
      </c>
      <c r="L2119">
        <v>0</v>
      </c>
      <c r="N2119" t="e">
        <f t="shared" si="33"/>
        <v>#DIV/0!</v>
      </c>
    </row>
    <row r="2120" spans="1:14" hidden="1" x14ac:dyDescent="0.25">
      <c r="A2120" t="s">
        <v>104</v>
      </c>
      <c r="B2120" t="s">
        <v>4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>
        <v>0</v>
      </c>
      <c r="K2120">
        <v>0</v>
      </c>
      <c r="L2120">
        <v>0</v>
      </c>
      <c r="N2120" t="e">
        <f t="shared" si="33"/>
        <v>#DIV/0!</v>
      </c>
    </row>
    <row r="2121" spans="1:14" hidden="1" x14ac:dyDescent="0.25">
      <c r="A2121" t="s">
        <v>104</v>
      </c>
      <c r="B2121" t="s">
        <v>41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0</v>
      </c>
      <c r="K2121">
        <v>0</v>
      </c>
      <c r="L2121">
        <v>0</v>
      </c>
      <c r="N2121" t="e">
        <f t="shared" si="33"/>
        <v>#DIV/0!</v>
      </c>
    </row>
    <row r="2122" spans="1:14" hidden="1" x14ac:dyDescent="0.25">
      <c r="A2122" t="s">
        <v>104</v>
      </c>
      <c r="B2122" t="s">
        <v>42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0</v>
      </c>
      <c r="J2122">
        <v>0</v>
      </c>
      <c r="K2122">
        <v>0</v>
      </c>
      <c r="L2122">
        <v>0</v>
      </c>
      <c r="N2122" t="e">
        <f t="shared" si="33"/>
        <v>#DIV/0!</v>
      </c>
    </row>
    <row r="2123" spans="1:14" hidden="1" x14ac:dyDescent="0.25">
      <c r="A2123" t="s">
        <v>104</v>
      </c>
      <c r="B2123" t="s">
        <v>43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0</v>
      </c>
      <c r="J2123">
        <v>0</v>
      </c>
      <c r="K2123">
        <v>0</v>
      </c>
      <c r="L2123">
        <v>0</v>
      </c>
      <c r="N2123" t="e">
        <f t="shared" si="33"/>
        <v>#DIV/0!</v>
      </c>
    </row>
    <row r="2124" spans="1:14" hidden="1" x14ac:dyDescent="0.25">
      <c r="A2124" t="s">
        <v>104</v>
      </c>
      <c r="B2124" t="s">
        <v>44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0</v>
      </c>
      <c r="K2124">
        <v>0</v>
      </c>
      <c r="L2124">
        <v>0</v>
      </c>
      <c r="N2124" t="e">
        <f t="shared" si="33"/>
        <v>#DIV/0!</v>
      </c>
    </row>
    <row r="2125" spans="1:14" hidden="1" x14ac:dyDescent="0.25">
      <c r="A2125" t="s">
        <v>104</v>
      </c>
      <c r="B2125" t="s">
        <v>45</v>
      </c>
      <c r="C2125">
        <v>2.5062656495699999E-3</v>
      </c>
      <c r="D2125">
        <v>2.3809524253000001E-2</v>
      </c>
      <c r="E2125">
        <v>8.77192988992E-3</v>
      </c>
      <c r="F2125">
        <v>0</v>
      </c>
      <c r="G2125">
        <v>2.5062656495699999E-3</v>
      </c>
      <c r="H2125">
        <v>5.6390978395900002E-2</v>
      </c>
      <c r="I2125">
        <v>1.0025062598299999E-2</v>
      </c>
      <c r="J2125">
        <v>6.2656640075100002E-3</v>
      </c>
      <c r="K2125">
        <v>8.77192988992E-3</v>
      </c>
      <c r="L2125">
        <v>1.6290726140099999E-2</v>
      </c>
      <c r="N2125">
        <f t="shared" si="33"/>
        <v>0.27678053320886997</v>
      </c>
    </row>
    <row r="2126" spans="1:14" hidden="1" x14ac:dyDescent="0.25">
      <c r="A2126" t="s">
        <v>104</v>
      </c>
      <c r="B2126" t="s">
        <v>46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>
        <v>0</v>
      </c>
      <c r="N2126" t="e">
        <f t="shared" si="33"/>
        <v>#DIV/0!</v>
      </c>
    </row>
    <row r="2127" spans="1:14" hidden="1" x14ac:dyDescent="0.25">
      <c r="A2127" t="s">
        <v>104</v>
      </c>
      <c r="B2127" t="s">
        <v>47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0</v>
      </c>
      <c r="N2127" t="e">
        <f t="shared" si="33"/>
        <v>#DIV/0!</v>
      </c>
    </row>
    <row r="2128" spans="1:14" hidden="1" x14ac:dyDescent="0.25">
      <c r="A2128" t="s">
        <v>104</v>
      </c>
      <c r="B2128" t="s">
        <v>48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0</v>
      </c>
      <c r="N2128" t="e">
        <f t="shared" si="33"/>
        <v>#DIV/0!</v>
      </c>
    </row>
    <row r="2129" spans="1:14" hidden="1" x14ac:dyDescent="0.25">
      <c r="A2129" t="s">
        <v>104</v>
      </c>
      <c r="B2129" t="s">
        <v>49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0</v>
      </c>
      <c r="N2129" t="e">
        <f t="shared" si="33"/>
        <v>#DIV/0!</v>
      </c>
    </row>
    <row r="2130" spans="1:14" hidden="1" x14ac:dyDescent="0.25">
      <c r="A2130" t="s">
        <v>104</v>
      </c>
      <c r="B2130" t="s">
        <v>5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0</v>
      </c>
      <c r="K2130">
        <v>0</v>
      </c>
      <c r="L2130">
        <v>0</v>
      </c>
      <c r="N2130" t="e">
        <f t="shared" si="33"/>
        <v>#DIV/0!</v>
      </c>
    </row>
    <row r="2131" spans="1:14" hidden="1" x14ac:dyDescent="0.25">
      <c r="A2131" t="s">
        <v>104</v>
      </c>
      <c r="B2131" t="s">
        <v>51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  <c r="N2131" t="e">
        <f t="shared" si="33"/>
        <v>#DIV/0!</v>
      </c>
    </row>
    <row r="2132" spans="1:14" hidden="1" x14ac:dyDescent="0.25">
      <c r="A2132" t="s">
        <v>104</v>
      </c>
      <c r="B2132" t="s">
        <v>52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0</v>
      </c>
      <c r="J2132">
        <v>0</v>
      </c>
      <c r="K2132">
        <v>0</v>
      </c>
      <c r="L2132">
        <v>0</v>
      </c>
      <c r="N2132" t="e">
        <f t="shared" si="33"/>
        <v>#DIV/0!</v>
      </c>
    </row>
    <row r="2133" spans="1:14" hidden="1" x14ac:dyDescent="0.25">
      <c r="A2133" t="s">
        <v>104</v>
      </c>
      <c r="B2133" t="s">
        <v>53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>
        <v>0</v>
      </c>
      <c r="K2133">
        <v>0</v>
      </c>
      <c r="L2133">
        <v>0</v>
      </c>
      <c r="N2133" t="e">
        <f t="shared" si="33"/>
        <v>#DIV/0!</v>
      </c>
    </row>
    <row r="2134" spans="1:14" hidden="1" x14ac:dyDescent="0.25">
      <c r="A2134" t="s">
        <v>104</v>
      </c>
      <c r="B2134" t="s">
        <v>54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0</v>
      </c>
      <c r="K2134">
        <v>0</v>
      </c>
      <c r="L2134">
        <v>0</v>
      </c>
      <c r="N2134" t="e">
        <f t="shared" si="33"/>
        <v>#DIV/0!</v>
      </c>
    </row>
    <row r="2135" spans="1:14" hidden="1" x14ac:dyDescent="0.25">
      <c r="A2135" t="s">
        <v>104</v>
      </c>
      <c r="B2135" t="s">
        <v>55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N2135" t="e">
        <f t="shared" si="33"/>
        <v>#DIV/0!</v>
      </c>
    </row>
    <row r="2136" spans="1:14" hidden="1" x14ac:dyDescent="0.25">
      <c r="A2136" t="s">
        <v>104</v>
      </c>
      <c r="B2136" t="s">
        <v>56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0</v>
      </c>
      <c r="N2136" t="e">
        <f t="shared" si="33"/>
        <v>#DIV/0!</v>
      </c>
    </row>
    <row r="2137" spans="1:14" hidden="1" x14ac:dyDescent="0.25">
      <c r="A2137" t="s">
        <v>104</v>
      </c>
      <c r="B2137" t="s">
        <v>57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0</v>
      </c>
      <c r="N2137" t="e">
        <f t="shared" si="33"/>
        <v>#DIV/0!</v>
      </c>
    </row>
    <row r="2138" spans="1:14" hidden="1" x14ac:dyDescent="0.25">
      <c r="A2138" t="s">
        <v>104</v>
      </c>
      <c r="B2138" t="s">
        <v>58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0</v>
      </c>
      <c r="N2138" t="e">
        <f t="shared" si="33"/>
        <v>#DIV/0!</v>
      </c>
    </row>
    <row r="2139" spans="1:14" hidden="1" x14ac:dyDescent="0.25">
      <c r="A2139" t="s">
        <v>104</v>
      </c>
      <c r="B2139" t="s">
        <v>59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0</v>
      </c>
      <c r="L2139">
        <v>0</v>
      </c>
      <c r="N2139" t="e">
        <f t="shared" si="33"/>
        <v>#DIV/0!</v>
      </c>
    </row>
    <row r="2140" spans="1:14" hidden="1" x14ac:dyDescent="0.25">
      <c r="A2140" t="s">
        <v>104</v>
      </c>
      <c r="B2140" t="s">
        <v>6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K2140">
        <v>0</v>
      </c>
      <c r="L2140">
        <v>0</v>
      </c>
      <c r="N2140" t="e">
        <f t="shared" si="33"/>
        <v>#DIV/0!</v>
      </c>
    </row>
    <row r="2141" spans="1:14" hidden="1" x14ac:dyDescent="0.25">
      <c r="A2141" t="s">
        <v>104</v>
      </c>
      <c r="B2141" t="s">
        <v>61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0</v>
      </c>
      <c r="L2141">
        <v>0</v>
      </c>
      <c r="N2141" t="e">
        <f t="shared" si="33"/>
        <v>#DIV/0!</v>
      </c>
    </row>
    <row r="2142" spans="1:14" hidden="1" x14ac:dyDescent="0.25">
      <c r="A2142" t="s">
        <v>104</v>
      </c>
      <c r="B2142" t="s">
        <v>62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  <c r="N2142" t="e">
        <f t="shared" si="33"/>
        <v>#DIV/0!</v>
      </c>
    </row>
    <row r="2143" spans="1:14" hidden="1" x14ac:dyDescent="0.25">
      <c r="A2143" t="s">
        <v>104</v>
      </c>
      <c r="B2143" t="s">
        <v>63</v>
      </c>
      <c r="C2143">
        <v>6.80546015501E-2</v>
      </c>
      <c r="D2143">
        <v>4.2960219085200001E-2</v>
      </c>
      <c r="E2143">
        <v>6.8754509091400004E-2</v>
      </c>
      <c r="F2143">
        <v>0.17512682080299999</v>
      </c>
      <c r="G2143">
        <v>7.5043037533799997E-2</v>
      </c>
      <c r="H2143">
        <v>3.9911650121200001E-2</v>
      </c>
      <c r="I2143">
        <v>6.95757046342E-2</v>
      </c>
      <c r="J2143">
        <v>2.3365868255500001E-2</v>
      </c>
      <c r="K2143">
        <v>9.2058442533000003E-3</v>
      </c>
      <c r="L2143">
        <v>4.2461637407500002E-2</v>
      </c>
      <c r="N2143">
        <f t="shared" si="33"/>
        <v>8.6181700238357278E-2</v>
      </c>
    </row>
    <row r="2144" spans="1:14" hidden="1" x14ac:dyDescent="0.25">
      <c r="A2144" t="s">
        <v>105</v>
      </c>
      <c r="B2144" t="s">
        <v>13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0</v>
      </c>
      <c r="N2144" t="e">
        <f t="shared" si="33"/>
        <v>#DIV/0!</v>
      </c>
    </row>
    <row r="2145" spans="1:14" hidden="1" x14ac:dyDescent="0.25">
      <c r="A2145" t="s">
        <v>105</v>
      </c>
      <c r="B2145" t="s">
        <v>14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0</v>
      </c>
      <c r="L2145">
        <v>0</v>
      </c>
      <c r="N2145" t="e">
        <f t="shared" si="33"/>
        <v>#DIV/0!</v>
      </c>
    </row>
    <row r="2146" spans="1:14" hidden="1" x14ac:dyDescent="0.25">
      <c r="A2146" t="s">
        <v>105</v>
      </c>
      <c r="B2146" t="s">
        <v>15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N2146" t="e">
        <f t="shared" si="33"/>
        <v>#DIV/0!</v>
      </c>
    </row>
    <row r="2147" spans="1:14" hidden="1" x14ac:dyDescent="0.25">
      <c r="A2147" t="s">
        <v>105</v>
      </c>
      <c r="B2147" t="s">
        <v>16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  <c r="N2147" t="e">
        <f t="shared" si="33"/>
        <v>#DIV/0!</v>
      </c>
    </row>
    <row r="2148" spans="1:14" hidden="1" x14ac:dyDescent="0.25">
      <c r="A2148" t="s">
        <v>105</v>
      </c>
      <c r="B2148" t="s">
        <v>17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0</v>
      </c>
      <c r="K2148">
        <v>0</v>
      </c>
      <c r="L2148">
        <v>0</v>
      </c>
      <c r="N2148" t="e">
        <f t="shared" si="33"/>
        <v>#DIV/0!</v>
      </c>
    </row>
    <row r="2149" spans="1:14" hidden="1" x14ac:dyDescent="0.25">
      <c r="A2149" t="s">
        <v>105</v>
      </c>
      <c r="B2149" t="s">
        <v>18</v>
      </c>
      <c r="C2149">
        <v>0</v>
      </c>
      <c r="D2149">
        <v>0</v>
      </c>
      <c r="E2149">
        <v>0</v>
      </c>
      <c r="F2149">
        <v>0</v>
      </c>
      <c r="G2149">
        <v>0</v>
      </c>
      <c r="H2149">
        <v>0</v>
      </c>
      <c r="I2149">
        <v>0</v>
      </c>
      <c r="J2149">
        <v>0</v>
      </c>
      <c r="K2149">
        <v>0</v>
      </c>
      <c r="L2149">
        <v>0</v>
      </c>
      <c r="N2149" t="e">
        <f t="shared" si="33"/>
        <v>#DIV/0!</v>
      </c>
    </row>
    <row r="2150" spans="1:14" hidden="1" x14ac:dyDescent="0.25">
      <c r="A2150" t="s">
        <v>105</v>
      </c>
      <c r="B2150" t="s">
        <v>19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0</v>
      </c>
      <c r="N2150" t="e">
        <f t="shared" si="33"/>
        <v>#DIV/0!</v>
      </c>
    </row>
    <row r="2151" spans="1:14" hidden="1" x14ac:dyDescent="0.25">
      <c r="A2151" t="s">
        <v>105</v>
      </c>
      <c r="B2151" t="s">
        <v>20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0</v>
      </c>
      <c r="J2151">
        <v>0</v>
      </c>
      <c r="K2151">
        <v>0</v>
      </c>
      <c r="L2151">
        <v>0</v>
      </c>
      <c r="N2151" t="e">
        <f t="shared" si="33"/>
        <v>#DIV/0!</v>
      </c>
    </row>
    <row r="2152" spans="1:14" hidden="1" x14ac:dyDescent="0.25">
      <c r="A2152" t="s">
        <v>105</v>
      </c>
      <c r="B2152" t="s">
        <v>21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N2152" t="e">
        <f t="shared" si="33"/>
        <v>#DIV/0!</v>
      </c>
    </row>
    <row r="2153" spans="1:14" hidden="1" x14ac:dyDescent="0.25">
      <c r="A2153" t="s">
        <v>105</v>
      </c>
      <c r="B2153" t="s">
        <v>22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N2153" t="e">
        <f t="shared" si="33"/>
        <v>#DIV/0!</v>
      </c>
    </row>
    <row r="2154" spans="1:14" hidden="1" x14ac:dyDescent="0.25">
      <c r="A2154" t="s">
        <v>105</v>
      </c>
      <c r="B2154" t="s">
        <v>23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N2154" t="e">
        <f t="shared" si="33"/>
        <v>#DIV/0!</v>
      </c>
    </row>
    <row r="2155" spans="1:14" hidden="1" x14ac:dyDescent="0.25">
      <c r="A2155" t="s">
        <v>105</v>
      </c>
      <c r="B2155" t="s">
        <v>24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N2155" t="e">
        <f t="shared" si="33"/>
        <v>#DIV/0!</v>
      </c>
    </row>
    <row r="2156" spans="1:14" hidden="1" x14ac:dyDescent="0.25">
      <c r="A2156" t="s">
        <v>105</v>
      </c>
      <c r="B2156" t="s">
        <v>25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0</v>
      </c>
      <c r="K2156">
        <v>0</v>
      </c>
      <c r="L2156">
        <v>0</v>
      </c>
      <c r="N2156" t="e">
        <f t="shared" si="33"/>
        <v>#DIV/0!</v>
      </c>
    </row>
    <row r="2157" spans="1:14" hidden="1" x14ac:dyDescent="0.25">
      <c r="A2157" t="s">
        <v>105</v>
      </c>
      <c r="B2157" t="s">
        <v>26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>
        <v>0</v>
      </c>
      <c r="N2157" t="e">
        <f t="shared" si="33"/>
        <v>#DIV/0!</v>
      </c>
    </row>
    <row r="2158" spans="1:14" hidden="1" x14ac:dyDescent="0.25">
      <c r="A2158" t="s">
        <v>105</v>
      </c>
      <c r="B2158" t="s">
        <v>27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0</v>
      </c>
      <c r="N2158" t="e">
        <f t="shared" si="33"/>
        <v>#DIV/0!</v>
      </c>
    </row>
    <row r="2159" spans="1:14" hidden="1" x14ac:dyDescent="0.25">
      <c r="A2159" t="s">
        <v>105</v>
      </c>
      <c r="B2159" t="s">
        <v>28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N2159" t="e">
        <f t="shared" si="33"/>
        <v>#DIV/0!</v>
      </c>
    </row>
    <row r="2160" spans="1:14" hidden="1" x14ac:dyDescent="0.25">
      <c r="A2160" t="s">
        <v>105</v>
      </c>
      <c r="B2160" t="s">
        <v>29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0</v>
      </c>
      <c r="N2160" t="e">
        <f t="shared" si="33"/>
        <v>#DIV/0!</v>
      </c>
    </row>
    <row r="2161" spans="1:14" hidden="1" x14ac:dyDescent="0.25">
      <c r="A2161" t="s">
        <v>105</v>
      </c>
      <c r="B2161" t="s">
        <v>30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  <c r="I2161">
        <v>0</v>
      </c>
      <c r="J2161">
        <v>0</v>
      </c>
      <c r="K2161">
        <v>0</v>
      </c>
      <c r="L2161">
        <v>0</v>
      </c>
      <c r="N2161" t="e">
        <f t="shared" si="33"/>
        <v>#DIV/0!</v>
      </c>
    </row>
    <row r="2162" spans="1:14" hidden="1" x14ac:dyDescent="0.25">
      <c r="A2162" t="s">
        <v>105</v>
      </c>
      <c r="B2162" t="s">
        <v>31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0</v>
      </c>
      <c r="K2162">
        <v>0</v>
      </c>
      <c r="L2162">
        <v>0</v>
      </c>
      <c r="N2162" t="e">
        <f t="shared" si="33"/>
        <v>#DIV/0!</v>
      </c>
    </row>
    <row r="2163" spans="1:14" hidden="1" x14ac:dyDescent="0.25">
      <c r="A2163" t="s">
        <v>105</v>
      </c>
      <c r="B2163" t="s">
        <v>32</v>
      </c>
      <c r="C2163">
        <v>7.3365233838599997E-2</v>
      </c>
      <c r="D2163">
        <v>6.6985644400100006E-2</v>
      </c>
      <c r="E2163">
        <v>3.1897924840499997E-2</v>
      </c>
      <c r="F2163">
        <v>1.2759170495E-2</v>
      </c>
      <c r="G2163">
        <v>5.7416267692999998E-2</v>
      </c>
      <c r="H2163">
        <v>2.8708133846499999E-2</v>
      </c>
      <c r="I2163">
        <v>1.2759170495E-2</v>
      </c>
      <c r="J2163">
        <v>5.7416267692999998E-2</v>
      </c>
      <c r="K2163">
        <v>4.4657096266700003E-2</v>
      </c>
      <c r="L2163">
        <v>4.7846890986E-2</v>
      </c>
      <c r="N2163">
        <f t="shared" si="33"/>
        <v>0.48203576184932684</v>
      </c>
    </row>
    <row r="2164" spans="1:14" hidden="1" x14ac:dyDescent="0.25">
      <c r="A2164" t="s">
        <v>105</v>
      </c>
      <c r="B2164" t="s">
        <v>33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0</v>
      </c>
      <c r="N2164" t="e">
        <f t="shared" si="33"/>
        <v>#DIV/0!</v>
      </c>
    </row>
    <row r="2165" spans="1:14" hidden="1" x14ac:dyDescent="0.25">
      <c r="A2165" t="s">
        <v>105</v>
      </c>
      <c r="B2165" t="s">
        <v>34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K2165">
        <v>0</v>
      </c>
      <c r="L2165">
        <v>0</v>
      </c>
      <c r="N2165" t="e">
        <f t="shared" si="33"/>
        <v>#DIV/0!</v>
      </c>
    </row>
    <row r="2166" spans="1:14" hidden="1" x14ac:dyDescent="0.25">
      <c r="A2166" t="s">
        <v>105</v>
      </c>
      <c r="B2166" t="s">
        <v>35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0</v>
      </c>
      <c r="K2166">
        <v>0</v>
      </c>
      <c r="L2166">
        <v>0</v>
      </c>
      <c r="N2166" t="e">
        <f t="shared" si="33"/>
        <v>#DIV/0!</v>
      </c>
    </row>
    <row r="2167" spans="1:14" hidden="1" x14ac:dyDescent="0.25">
      <c r="A2167" t="s">
        <v>105</v>
      </c>
      <c r="B2167" t="s">
        <v>36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0</v>
      </c>
      <c r="N2167" t="e">
        <f t="shared" si="33"/>
        <v>#DIV/0!</v>
      </c>
    </row>
    <row r="2168" spans="1:14" hidden="1" x14ac:dyDescent="0.25">
      <c r="A2168" t="s">
        <v>105</v>
      </c>
      <c r="B2168" t="s">
        <v>37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0</v>
      </c>
      <c r="K2168">
        <v>0</v>
      </c>
      <c r="L2168">
        <v>0</v>
      </c>
      <c r="N2168" t="e">
        <f t="shared" si="33"/>
        <v>#DIV/0!</v>
      </c>
    </row>
    <row r="2169" spans="1:14" hidden="1" x14ac:dyDescent="0.25">
      <c r="A2169" t="s">
        <v>105</v>
      </c>
      <c r="B2169" t="s">
        <v>38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0</v>
      </c>
      <c r="L2169">
        <v>0</v>
      </c>
      <c r="N2169" t="e">
        <f t="shared" si="33"/>
        <v>#DIV/0!</v>
      </c>
    </row>
    <row r="2170" spans="1:14" hidden="1" x14ac:dyDescent="0.25">
      <c r="A2170" t="s">
        <v>105</v>
      </c>
      <c r="B2170" t="s">
        <v>39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0</v>
      </c>
      <c r="N2170" t="e">
        <f t="shared" si="33"/>
        <v>#DIV/0!</v>
      </c>
    </row>
    <row r="2171" spans="1:14" hidden="1" x14ac:dyDescent="0.25">
      <c r="A2171" t="s">
        <v>105</v>
      </c>
      <c r="B2171" t="s">
        <v>40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>
        <v>0</v>
      </c>
      <c r="K2171">
        <v>0</v>
      </c>
      <c r="L2171">
        <v>0</v>
      </c>
      <c r="N2171" t="e">
        <f t="shared" si="33"/>
        <v>#DIV/0!</v>
      </c>
    </row>
    <row r="2172" spans="1:14" hidden="1" x14ac:dyDescent="0.25">
      <c r="A2172" t="s">
        <v>105</v>
      </c>
      <c r="B2172" t="s">
        <v>41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0</v>
      </c>
      <c r="N2172" t="e">
        <f t="shared" si="33"/>
        <v>#DIV/0!</v>
      </c>
    </row>
    <row r="2173" spans="1:14" hidden="1" x14ac:dyDescent="0.25">
      <c r="A2173" t="s">
        <v>105</v>
      </c>
      <c r="B2173" t="s">
        <v>42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  <c r="N2173" t="e">
        <f t="shared" si="33"/>
        <v>#DIV/0!</v>
      </c>
    </row>
    <row r="2174" spans="1:14" hidden="1" x14ac:dyDescent="0.25">
      <c r="A2174" t="s">
        <v>105</v>
      </c>
      <c r="B2174" t="s">
        <v>43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K2174">
        <v>0</v>
      </c>
      <c r="L2174">
        <v>0</v>
      </c>
      <c r="N2174" t="e">
        <f t="shared" si="33"/>
        <v>#DIV/0!</v>
      </c>
    </row>
    <row r="2175" spans="1:14" hidden="1" x14ac:dyDescent="0.25">
      <c r="A2175" t="s">
        <v>105</v>
      </c>
      <c r="B2175" t="s">
        <v>44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0</v>
      </c>
      <c r="N2175" t="e">
        <f t="shared" si="33"/>
        <v>#DIV/0!</v>
      </c>
    </row>
    <row r="2176" spans="1:14" hidden="1" x14ac:dyDescent="0.25">
      <c r="A2176" t="s">
        <v>105</v>
      </c>
      <c r="B2176" t="s">
        <v>45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0</v>
      </c>
      <c r="L2176">
        <v>0</v>
      </c>
      <c r="N2176" t="e">
        <f t="shared" si="33"/>
        <v>#DIV/0!</v>
      </c>
    </row>
    <row r="2177" spans="1:14" hidden="1" x14ac:dyDescent="0.25">
      <c r="A2177" t="s">
        <v>105</v>
      </c>
      <c r="B2177" t="s">
        <v>46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N2177" t="e">
        <f t="shared" si="33"/>
        <v>#DIV/0!</v>
      </c>
    </row>
    <row r="2178" spans="1:14" hidden="1" x14ac:dyDescent="0.25">
      <c r="A2178" t="s">
        <v>105</v>
      </c>
      <c r="B2178" t="s">
        <v>47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0</v>
      </c>
      <c r="K2178">
        <v>0</v>
      </c>
      <c r="L2178">
        <v>0</v>
      </c>
      <c r="N2178" t="e">
        <f t="shared" ref="N2178:N2241" si="34">_xlfn.T.TEST(C2178:G2178,H2178:L2178,2,2)</f>
        <v>#DIV/0!</v>
      </c>
    </row>
    <row r="2179" spans="1:14" hidden="1" x14ac:dyDescent="0.25">
      <c r="A2179" t="s">
        <v>105</v>
      </c>
      <c r="B2179" t="s">
        <v>48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0</v>
      </c>
      <c r="N2179" t="e">
        <f t="shared" si="34"/>
        <v>#DIV/0!</v>
      </c>
    </row>
    <row r="2180" spans="1:14" hidden="1" x14ac:dyDescent="0.25">
      <c r="A2180" t="s">
        <v>105</v>
      </c>
      <c r="B2180" t="s">
        <v>49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0</v>
      </c>
      <c r="L2180">
        <v>0</v>
      </c>
      <c r="N2180" t="e">
        <f t="shared" si="34"/>
        <v>#DIV/0!</v>
      </c>
    </row>
    <row r="2181" spans="1:14" hidden="1" x14ac:dyDescent="0.25">
      <c r="A2181" t="s">
        <v>105</v>
      </c>
      <c r="B2181" t="s">
        <v>5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  <c r="N2181" t="e">
        <f t="shared" si="34"/>
        <v>#DIV/0!</v>
      </c>
    </row>
    <row r="2182" spans="1:14" hidden="1" x14ac:dyDescent="0.25">
      <c r="A2182" t="s">
        <v>105</v>
      </c>
      <c r="B2182" t="s">
        <v>51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N2182" t="e">
        <f t="shared" si="34"/>
        <v>#DIV/0!</v>
      </c>
    </row>
    <row r="2183" spans="1:14" hidden="1" x14ac:dyDescent="0.25">
      <c r="A2183" t="s">
        <v>105</v>
      </c>
      <c r="B2183" t="s">
        <v>52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  <c r="N2183" t="e">
        <f t="shared" si="34"/>
        <v>#DIV/0!</v>
      </c>
    </row>
    <row r="2184" spans="1:14" hidden="1" x14ac:dyDescent="0.25">
      <c r="A2184" t="s">
        <v>105</v>
      </c>
      <c r="B2184" t="s">
        <v>53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0</v>
      </c>
      <c r="N2184" t="e">
        <f t="shared" si="34"/>
        <v>#DIV/0!</v>
      </c>
    </row>
    <row r="2185" spans="1:14" hidden="1" x14ac:dyDescent="0.25">
      <c r="A2185" t="s">
        <v>105</v>
      </c>
      <c r="B2185" t="s">
        <v>54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0</v>
      </c>
      <c r="K2185">
        <v>0</v>
      </c>
      <c r="L2185">
        <v>0</v>
      </c>
      <c r="N2185" t="e">
        <f t="shared" si="34"/>
        <v>#DIV/0!</v>
      </c>
    </row>
    <row r="2186" spans="1:14" hidden="1" x14ac:dyDescent="0.25">
      <c r="A2186" t="s">
        <v>105</v>
      </c>
      <c r="B2186" t="s">
        <v>55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0</v>
      </c>
      <c r="N2186" t="e">
        <f t="shared" si="34"/>
        <v>#DIV/0!</v>
      </c>
    </row>
    <row r="2187" spans="1:14" hidden="1" x14ac:dyDescent="0.25">
      <c r="A2187" t="s">
        <v>105</v>
      </c>
      <c r="B2187" t="s">
        <v>56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>
        <v>0</v>
      </c>
      <c r="N2187" t="e">
        <f t="shared" si="34"/>
        <v>#DIV/0!</v>
      </c>
    </row>
    <row r="2188" spans="1:14" hidden="1" x14ac:dyDescent="0.25">
      <c r="A2188" t="s">
        <v>105</v>
      </c>
      <c r="B2188" t="s">
        <v>57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0</v>
      </c>
      <c r="L2188">
        <v>0</v>
      </c>
      <c r="N2188" t="e">
        <f t="shared" si="34"/>
        <v>#DIV/0!</v>
      </c>
    </row>
    <row r="2189" spans="1:14" hidden="1" x14ac:dyDescent="0.25">
      <c r="A2189" t="s">
        <v>105</v>
      </c>
      <c r="B2189" t="s">
        <v>58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0</v>
      </c>
      <c r="N2189" t="e">
        <f t="shared" si="34"/>
        <v>#DIV/0!</v>
      </c>
    </row>
    <row r="2190" spans="1:14" hidden="1" x14ac:dyDescent="0.25">
      <c r="A2190" t="s">
        <v>105</v>
      </c>
      <c r="B2190" t="s">
        <v>59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  <c r="N2190" t="e">
        <f t="shared" si="34"/>
        <v>#DIV/0!</v>
      </c>
    </row>
    <row r="2191" spans="1:14" hidden="1" x14ac:dyDescent="0.25">
      <c r="A2191" t="s">
        <v>105</v>
      </c>
      <c r="B2191" t="s">
        <v>6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0</v>
      </c>
      <c r="N2191" t="e">
        <f t="shared" si="34"/>
        <v>#DIV/0!</v>
      </c>
    </row>
    <row r="2192" spans="1:14" hidden="1" x14ac:dyDescent="0.25">
      <c r="A2192" t="s">
        <v>105</v>
      </c>
      <c r="B2192" t="s">
        <v>61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  <c r="N2192" t="e">
        <f t="shared" si="34"/>
        <v>#DIV/0!</v>
      </c>
    </row>
    <row r="2193" spans="1:14" hidden="1" x14ac:dyDescent="0.25">
      <c r="A2193" t="s">
        <v>105</v>
      </c>
      <c r="B2193" t="s">
        <v>62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</v>
      </c>
      <c r="J2193">
        <v>0</v>
      </c>
      <c r="K2193">
        <v>0</v>
      </c>
      <c r="L2193">
        <v>0</v>
      </c>
      <c r="N2193" t="e">
        <f t="shared" si="34"/>
        <v>#DIV/0!</v>
      </c>
    </row>
    <row r="2194" spans="1:14" hidden="1" x14ac:dyDescent="0.25">
      <c r="A2194" t="s">
        <v>105</v>
      </c>
      <c r="B2194" t="s">
        <v>63</v>
      </c>
      <c r="C2194">
        <v>0</v>
      </c>
      <c r="D2194">
        <v>2.48483140022E-2</v>
      </c>
      <c r="E2194">
        <v>1.5276845544599999E-2</v>
      </c>
      <c r="F2194">
        <v>1.47581892088E-2</v>
      </c>
      <c r="G2194">
        <v>5.9171598404600002E-3</v>
      </c>
      <c r="H2194">
        <v>4.2936097830500002E-2</v>
      </c>
      <c r="I2194">
        <v>1.73119921237E-2</v>
      </c>
      <c r="J2194">
        <v>1.14756179973E-2</v>
      </c>
      <c r="K2194">
        <v>1.05820102617E-2</v>
      </c>
      <c r="L2194">
        <v>0</v>
      </c>
      <c r="N2194">
        <f t="shared" si="34"/>
        <v>0.62064559116591567</v>
      </c>
    </row>
    <row r="2195" spans="1:14" hidden="1" x14ac:dyDescent="0.25">
      <c r="A2195" t="s">
        <v>106</v>
      </c>
      <c r="B2195" t="s">
        <v>13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0</v>
      </c>
      <c r="K2195">
        <v>0</v>
      </c>
      <c r="L2195">
        <v>0</v>
      </c>
      <c r="N2195" t="e">
        <f t="shared" si="34"/>
        <v>#DIV/0!</v>
      </c>
    </row>
    <row r="2196" spans="1:14" hidden="1" x14ac:dyDescent="0.25">
      <c r="A2196" t="s">
        <v>106</v>
      </c>
      <c r="B2196" t="s">
        <v>14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0</v>
      </c>
      <c r="N2196" t="e">
        <f t="shared" si="34"/>
        <v>#DIV/0!</v>
      </c>
    </row>
    <row r="2197" spans="1:14" hidden="1" x14ac:dyDescent="0.25">
      <c r="A2197" t="s">
        <v>106</v>
      </c>
      <c r="B2197" t="s">
        <v>15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0</v>
      </c>
      <c r="N2197" t="e">
        <f t="shared" si="34"/>
        <v>#DIV/0!</v>
      </c>
    </row>
    <row r="2198" spans="1:14" hidden="1" x14ac:dyDescent="0.25">
      <c r="A2198" t="s">
        <v>106</v>
      </c>
      <c r="B2198" t="s">
        <v>16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0</v>
      </c>
      <c r="K2198">
        <v>0</v>
      </c>
      <c r="L2198">
        <v>0</v>
      </c>
      <c r="N2198" t="e">
        <f t="shared" si="34"/>
        <v>#DIV/0!</v>
      </c>
    </row>
    <row r="2199" spans="1:14" hidden="1" x14ac:dyDescent="0.25">
      <c r="A2199" t="s">
        <v>106</v>
      </c>
      <c r="B2199" t="s">
        <v>17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  <c r="N2199" t="e">
        <f t="shared" si="34"/>
        <v>#DIV/0!</v>
      </c>
    </row>
    <row r="2200" spans="1:14" hidden="1" x14ac:dyDescent="0.25">
      <c r="A2200" t="s">
        <v>106</v>
      </c>
      <c r="B2200" t="s">
        <v>18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K2200">
        <v>0</v>
      </c>
      <c r="L2200">
        <v>0</v>
      </c>
      <c r="N2200" t="e">
        <f t="shared" si="34"/>
        <v>#DIV/0!</v>
      </c>
    </row>
    <row r="2201" spans="1:14" hidden="1" x14ac:dyDescent="0.25">
      <c r="A2201" t="s">
        <v>106</v>
      </c>
      <c r="B2201" t="s">
        <v>19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0</v>
      </c>
      <c r="N2201" t="e">
        <f t="shared" si="34"/>
        <v>#DIV/0!</v>
      </c>
    </row>
    <row r="2202" spans="1:14" hidden="1" x14ac:dyDescent="0.25">
      <c r="A2202" t="s">
        <v>106</v>
      </c>
      <c r="B2202" t="s">
        <v>2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0</v>
      </c>
      <c r="N2202" t="e">
        <f t="shared" si="34"/>
        <v>#DIV/0!</v>
      </c>
    </row>
    <row r="2203" spans="1:14" hidden="1" x14ac:dyDescent="0.25">
      <c r="A2203" t="s">
        <v>106</v>
      </c>
      <c r="B2203" t="s">
        <v>21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0</v>
      </c>
      <c r="K2203">
        <v>0</v>
      </c>
      <c r="L2203">
        <v>0</v>
      </c>
      <c r="N2203" t="e">
        <f t="shared" si="34"/>
        <v>#DIV/0!</v>
      </c>
    </row>
    <row r="2204" spans="1:14" hidden="1" x14ac:dyDescent="0.25">
      <c r="A2204" t="s">
        <v>106</v>
      </c>
      <c r="B2204" t="s">
        <v>22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0</v>
      </c>
      <c r="N2204" t="e">
        <f t="shared" si="34"/>
        <v>#DIV/0!</v>
      </c>
    </row>
    <row r="2205" spans="1:14" hidden="1" x14ac:dyDescent="0.25">
      <c r="A2205" t="s">
        <v>106</v>
      </c>
      <c r="B2205" t="s">
        <v>23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0</v>
      </c>
      <c r="K2205">
        <v>0</v>
      </c>
      <c r="L2205">
        <v>0</v>
      </c>
      <c r="N2205" t="e">
        <f t="shared" si="34"/>
        <v>#DIV/0!</v>
      </c>
    </row>
    <row r="2206" spans="1:14" hidden="1" x14ac:dyDescent="0.25">
      <c r="A2206" t="s">
        <v>106</v>
      </c>
      <c r="B2206" t="s">
        <v>24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0</v>
      </c>
      <c r="K2206">
        <v>0</v>
      </c>
      <c r="L2206">
        <v>0</v>
      </c>
      <c r="N2206" t="e">
        <f t="shared" si="34"/>
        <v>#DIV/0!</v>
      </c>
    </row>
    <row r="2207" spans="1:14" hidden="1" x14ac:dyDescent="0.25">
      <c r="A2207" t="s">
        <v>106</v>
      </c>
      <c r="B2207" t="s">
        <v>25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0</v>
      </c>
      <c r="N2207" t="e">
        <f t="shared" si="34"/>
        <v>#DIV/0!</v>
      </c>
    </row>
    <row r="2208" spans="1:14" hidden="1" x14ac:dyDescent="0.25">
      <c r="A2208" t="s">
        <v>106</v>
      </c>
      <c r="B2208" t="s">
        <v>26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0</v>
      </c>
      <c r="K2208">
        <v>0</v>
      </c>
      <c r="L2208">
        <v>0</v>
      </c>
      <c r="N2208" t="e">
        <f t="shared" si="34"/>
        <v>#DIV/0!</v>
      </c>
    </row>
    <row r="2209" spans="1:14" hidden="1" x14ac:dyDescent="0.25">
      <c r="A2209" t="s">
        <v>106</v>
      </c>
      <c r="B2209" t="s">
        <v>27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0</v>
      </c>
      <c r="N2209" t="e">
        <f t="shared" si="34"/>
        <v>#DIV/0!</v>
      </c>
    </row>
    <row r="2210" spans="1:14" hidden="1" x14ac:dyDescent="0.25">
      <c r="A2210" t="s">
        <v>106</v>
      </c>
      <c r="B2210" t="s">
        <v>28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0</v>
      </c>
      <c r="L2210">
        <v>0</v>
      </c>
      <c r="N2210" t="e">
        <f t="shared" si="34"/>
        <v>#DIV/0!</v>
      </c>
    </row>
    <row r="2211" spans="1:14" hidden="1" x14ac:dyDescent="0.25">
      <c r="A2211" t="s">
        <v>106</v>
      </c>
      <c r="B2211" t="s">
        <v>29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0</v>
      </c>
      <c r="L2211">
        <v>0</v>
      </c>
      <c r="N2211" t="e">
        <f t="shared" si="34"/>
        <v>#DIV/0!</v>
      </c>
    </row>
    <row r="2212" spans="1:14" hidden="1" x14ac:dyDescent="0.25">
      <c r="A2212" t="s">
        <v>106</v>
      </c>
      <c r="B2212" t="s">
        <v>30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0</v>
      </c>
      <c r="K2212">
        <v>0</v>
      </c>
      <c r="L2212">
        <v>0</v>
      </c>
      <c r="N2212" t="e">
        <f t="shared" si="34"/>
        <v>#DIV/0!</v>
      </c>
    </row>
    <row r="2213" spans="1:14" hidden="1" x14ac:dyDescent="0.25">
      <c r="A2213" t="s">
        <v>106</v>
      </c>
      <c r="B2213" t="s">
        <v>31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  <c r="N2213" t="e">
        <f t="shared" si="34"/>
        <v>#DIV/0!</v>
      </c>
    </row>
    <row r="2214" spans="1:14" hidden="1" x14ac:dyDescent="0.25">
      <c r="A2214" t="s">
        <v>106</v>
      </c>
      <c r="B2214" t="s">
        <v>32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0</v>
      </c>
      <c r="N2214" t="e">
        <f t="shared" si="34"/>
        <v>#DIV/0!</v>
      </c>
    </row>
    <row r="2215" spans="1:14" hidden="1" x14ac:dyDescent="0.25">
      <c r="A2215" t="s">
        <v>106</v>
      </c>
      <c r="B2215" t="s">
        <v>33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  <c r="N2215" t="e">
        <f t="shared" si="34"/>
        <v>#DIV/0!</v>
      </c>
    </row>
    <row r="2216" spans="1:14" hidden="1" x14ac:dyDescent="0.25">
      <c r="A2216" t="s">
        <v>106</v>
      </c>
      <c r="B2216" t="s">
        <v>34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>
        <v>0</v>
      </c>
      <c r="K2216">
        <v>0</v>
      </c>
      <c r="L2216">
        <v>0</v>
      </c>
      <c r="N2216" t="e">
        <f t="shared" si="34"/>
        <v>#DIV/0!</v>
      </c>
    </row>
    <row r="2217" spans="1:14" hidden="1" x14ac:dyDescent="0.25">
      <c r="A2217" t="s">
        <v>106</v>
      </c>
      <c r="B2217" t="s">
        <v>35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0</v>
      </c>
      <c r="K2217">
        <v>0</v>
      </c>
      <c r="L2217">
        <v>0</v>
      </c>
      <c r="N2217" t="e">
        <f t="shared" si="34"/>
        <v>#DIV/0!</v>
      </c>
    </row>
    <row r="2218" spans="1:14" hidden="1" x14ac:dyDescent="0.25">
      <c r="A2218" t="s">
        <v>106</v>
      </c>
      <c r="B2218" t="s">
        <v>36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>
        <v>0</v>
      </c>
      <c r="N2218" t="e">
        <f t="shared" si="34"/>
        <v>#DIV/0!</v>
      </c>
    </row>
    <row r="2219" spans="1:14" hidden="1" x14ac:dyDescent="0.25">
      <c r="A2219" t="s">
        <v>106</v>
      </c>
      <c r="B2219" t="s">
        <v>37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N2219" t="e">
        <f t="shared" si="34"/>
        <v>#DIV/0!</v>
      </c>
    </row>
    <row r="2220" spans="1:14" hidden="1" x14ac:dyDescent="0.25">
      <c r="A2220" t="s">
        <v>106</v>
      </c>
      <c r="B2220" t="s">
        <v>38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0</v>
      </c>
      <c r="N2220" t="e">
        <f t="shared" si="34"/>
        <v>#DIV/0!</v>
      </c>
    </row>
    <row r="2221" spans="1:14" hidden="1" x14ac:dyDescent="0.25">
      <c r="A2221" t="s">
        <v>106</v>
      </c>
      <c r="B2221" t="s">
        <v>39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>
        <v>0</v>
      </c>
      <c r="N2221" t="e">
        <f t="shared" si="34"/>
        <v>#DIV/0!</v>
      </c>
    </row>
    <row r="2222" spans="1:14" hidden="1" x14ac:dyDescent="0.25">
      <c r="A2222" t="s">
        <v>106</v>
      </c>
      <c r="B2222" t="s">
        <v>40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N2222" t="e">
        <f t="shared" si="34"/>
        <v>#DIV/0!</v>
      </c>
    </row>
    <row r="2223" spans="1:14" hidden="1" x14ac:dyDescent="0.25">
      <c r="A2223" t="s">
        <v>106</v>
      </c>
      <c r="B2223" t="s">
        <v>41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>
        <v>0</v>
      </c>
      <c r="N2223" t="e">
        <f t="shared" si="34"/>
        <v>#DIV/0!</v>
      </c>
    </row>
    <row r="2224" spans="1:14" hidden="1" x14ac:dyDescent="0.25">
      <c r="A2224" t="s">
        <v>106</v>
      </c>
      <c r="B2224" t="s">
        <v>42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0</v>
      </c>
      <c r="N2224" t="e">
        <f t="shared" si="34"/>
        <v>#DIV/0!</v>
      </c>
    </row>
    <row r="2225" spans="1:14" hidden="1" x14ac:dyDescent="0.25">
      <c r="A2225" t="s">
        <v>106</v>
      </c>
      <c r="B2225" t="s">
        <v>43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0</v>
      </c>
      <c r="L2225">
        <v>0</v>
      </c>
      <c r="N2225" t="e">
        <f t="shared" si="34"/>
        <v>#DIV/0!</v>
      </c>
    </row>
    <row r="2226" spans="1:14" hidden="1" x14ac:dyDescent="0.25">
      <c r="A2226" t="s">
        <v>106</v>
      </c>
      <c r="B2226" t="s">
        <v>44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0</v>
      </c>
      <c r="K2226">
        <v>0</v>
      </c>
      <c r="L2226">
        <v>0</v>
      </c>
      <c r="N2226" t="e">
        <f t="shared" si="34"/>
        <v>#DIV/0!</v>
      </c>
    </row>
    <row r="2227" spans="1:14" hidden="1" x14ac:dyDescent="0.25">
      <c r="A2227" t="s">
        <v>106</v>
      </c>
      <c r="B2227" t="s">
        <v>45</v>
      </c>
      <c r="C2227"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>
        <v>0</v>
      </c>
      <c r="N2227" t="e">
        <f t="shared" si="34"/>
        <v>#DIV/0!</v>
      </c>
    </row>
    <row r="2228" spans="1:14" hidden="1" x14ac:dyDescent="0.25">
      <c r="A2228" t="s">
        <v>106</v>
      </c>
      <c r="B2228" t="s">
        <v>46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0</v>
      </c>
      <c r="J2228">
        <v>0</v>
      </c>
      <c r="K2228">
        <v>0</v>
      </c>
      <c r="L2228">
        <v>0</v>
      </c>
      <c r="N2228" t="e">
        <f t="shared" si="34"/>
        <v>#DIV/0!</v>
      </c>
    </row>
    <row r="2229" spans="1:14" hidden="1" x14ac:dyDescent="0.25">
      <c r="A2229" t="s">
        <v>106</v>
      </c>
      <c r="B2229" t="s">
        <v>47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K2229">
        <v>0</v>
      </c>
      <c r="L2229">
        <v>0</v>
      </c>
      <c r="N2229" t="e">
        <f t="shared" si="34"/>
        <v>#DIV/0!</v>
      </c>
    </row>
    <row r="2230" spans="1:14" hidden="1" x14ac:dyDescent="0.25">
      <c r="A2230" t="s">
        <v>106</v>
      </c>
      <c r="B2230" t="s">
        <v>48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0</v>
      </c>
      <c r="L2230">
        <v>0</v>
      </c>
      <c r="N2230" t="e">
        <f t="shared" si="34"/>
        <v>#DIV/0!</v>
      </c>
    </row>
    <row r="2231" spans="1:14" hidden="1" x14ac:dyDescent="0.25">
      <c r="A2231" t="s">
        <v>106</v>
      </c>
      <c r="B2231" t="s">
        <v>49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0</v>
      </c>
      <c r="K2231">
        <v>0</v>
      </c>
      <c r="L2231">
        <v>0</v>
      </c>
      <c r="N2231" t="e">
        <f t="shared" si="34"/>
        <v>#DIV/0!</v>
      </c>
    </row>
    <row r="2232" spans="1:14" hidden="1" x14ac:dyDescent="0.25">
      <c r="A2232" t="s">
        <v>106</v>
      </c>
      <c r="B2232" t="s">
        <v>5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  <c r="N2232" t="e">
        <f t="shared" si="34"/>
        <v>#DIV/0!</v>
      </c>
    </row>
    <row r="2233" spans="1:14" hidden="1" x14ac:dyDescent="0.25">
      <c r="A2233" t="s">
        <v>106</v>
      </c>
      <c r="B2233" t="s">
        <v>51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0</v>
      </c>
      <c r="N2233" t="e">
        <f t="shared" si="34"/>
        <v>#DIV/0!</v>
      </c>
    </row>
    <row r="2234" spans="1:14" hidden="1" x14ac:dyDescent="0.25">
      <c r="A2234" t="s">
        <v>106</v>
      </c>
      <c r="B2234" t="s">
        <v>52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>
        <v>0</v>
      </c>
      <c r="N2234" t="e">
        <f t="shared" si="34"/>
        <v>#DIV/0!</v>
      </c>
    </row>
    <row r="2235" spans="1:14" hidden="1" x14ac:dyDescent="0.25">
      <c r="A2235" t="s">
        <v>106</v>
      </c>
      <c r="B2235" t="s">
        <v>53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K2235">
        <v>0</v>
      </c>
      <c r="L2235">
        <v>0</v>
      </c>
      <c r="N2235" t="e">
        <f t="shared" si="34"/>
        <v>#DIV/0!</v>
      </c>
    </row>
    <row r="2236" spans="1:14" hidden="1" x14ac:dyDescent="0.25">
      <c r="A2236" t="s">
        <v>106</v>
      </c>
      <c r="B2236" t="s">
        <v>54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0</v>
      </c>
      <c r="K2236">
        <v>0</v>
      </c>
      <c r="L2236">
        <v>0</v>
      </c>
      <c r="N2236" t="e">
        <f t="shared" si="34"/>
        <v>#DIV/0!</v>
      </c>
    </row>
    <row r="2237" spans="1:14" hidden="1" x14ac:dyDescent="0.25">
      <c r="A2237" t="s">
        <v>106</v>
      </c>
      <c r="B2237" t="s">
        <v>55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0</v>
      </c>
      <c r="K2237">
        <v>0</v>
      </c>
      <c r="L2237">
        <v>0</v>
      </c>
      <c r="N2237" t="e">
        <f t="shared" si="34"/>
        <v>#DIV/0!</v>
      </c>
    </row>
    <row r="2238" spans="1:14" hidden="1" x14ac:dyDescent="0.25">
      <c r="A2238" t="s">
        <v>106</v>
      </c>
      <c r="B2238" t="s">
        <v>56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K2238">
        <v>0</v>
      </c>
      <c r="L2238">
        <v>0</v>
      </c>
      <c r="N2238" t="e">
        <f t="shared" si="34"/>
        <v>#DIV/0!</v>
      </c>
    </row>
    <row r="2239" spans="1:14" hidden="1" x14ac:dyDescent="0.25">
      <c r="A2239" t="s">
        <v>106</v>
      </c>
      <c r="B2239" t="s">
        <v>57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0</v>
      </c>
      <c r="K2239">
        <v>0</v>
      </c>
      <c r="L2239">
        <v>0</v>
      </c>
      <c r="N2239" t="e">
        <f t="shared" si="34"/>
        <v>#DIV/0!</v>
      </c>
    </row>
    <row r="2240" spans="1:14" hidden="1" x14ac:dyDescent="0.25">
      <c r="A2240" t="s">
        <v>106</v>
      </c>
      <c r="B2240" t="s">
        <v>58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0</v>
      </c>
      <c r="L2240">
        <v>0</v>
      </c>
      <c r="N2240" t="e">
        <f t="shared" si="34"/>
        <v>#DIV/0!</v>
      </c>
    </row>
    <row r="2241" spans="1:14" hidden="1" x14ac:dyDescent="0.25">
      <c r="A2241" t="s">
        <v>106</v>
      </c>
      <c r="B2241" t="s">
        <v>59</v>
      </c>
      <c r="C2241"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K2241">
        <v>0</v>
      </c>
      <c r="L2241">
        <v>0</v>
      </c>
      <c r="N2241" t="e">
        <f t="shared" si="34"/>
        <v>#DIV/0!</v>
      </c>
    </row>
    <row r="2242" spans="1:14" hidden="1" x14ac:dyDescent="0.25">
      <c r="A2242" t="s">
        <v>106</v>
      </c>
      <c r="B2242" t="s">
        <v>60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0</v>
      </c>
      <c r="K2242">
        <v>0</v>
      </c>
      <c r="L2242">
        <v>0</v>
      </c>
      <c r="N2242" t="e">
        <f t="shared" ref="N2242:N2305" si="35">_xlfn.T.TEST(C2242:G2242,H2242:L2242,2,2)</f>
        <v>#DIV/0!</v>
      </c>
    </row>
    <row r="2243" spans="1:14" hidden="1" x14ac:dyDescent="0.25">
      <c r="A2243" t="s">
        <v>106</v>
      </c>
      <c r="B2243" t="s">
        <v>61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0</v>
      </c>
      <c r="K2243">
        <v>0</v>
      </c>
      <c r="L2243">
        <v>0</v>
      </c>
      <c r="N2243" t="e">
        <f t="shared" si="35"/>
        <v>#DIV/0!</v>
      </c>
    </row>
    <row r="2244" spans="1:14" hidden="1" x14ac:dyDescent="0.25">
      <c r="A2244" t="s">
        <v>106</v>
      </c>
      <c r="B2244" t="s">
        <v>62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0</v>
      </c>
      <c r="N2244" t="e">
        <f t="shared" si="35"/>
        <v>#DIV/0!</v>
      </c>
    </row>
    <row r="2245" spans="1:14" hidden="1" x14ac:dyDescent="0.25">
      <c r="A2245" t="s">
        <v>106</v>
      </c>
      <c r="B2245" t="s">
        <v>63</v>
      </c>
      <c r="C2245">
        <v>0</v>
      </c>
      <c r="D2245">
        <v>1.8005896359699999E-2</v>
      </c>
      <c r="E2245">
        <v>6.3492064364300002E-3</v>
      </c>
      <c r="F2245">
        <v>1.7275746911800002E-2</v>
      </c>
      <c r="G2245">
        <v>6.80272094905E-3</v>
      </c>
      <c r="H2245">
        <v>4.4150110334200002E-3</v>
      </c>
      <c r="I2245">
        <v>1.93601232022E-2</v>
      </c>
      <c r="J2245">
        <v>0</v>
      </c>
      <c r="K2245">
        <v>2.01058201492E-2</v>
      </c>
      <c r="L2245">
        <v>3.1746032182100002E-3</v>
      </c>
      <c r="N2245">
        <f t="shared" si="35"/>
        <v>0.9612915428051132</v>
      </c>
    </row>
    <row r="2246" spans="1:14" hidden="1" x14ac:dyDescent="0.25">
      <c r="A2246" t="s">
        <v>107</v>
      </c>
      <c r="B2246" t="s">
        <v>13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K2246">
        <v>0</v>
      </c>
      <c r="L2246">
        <v>0</v>
      </c>
      <c r="N2246" t="e">
        <f t="shared" si="35"/>
        <v>#DIV/0!</v>
      </c>
    </row>
    <row r="2247" spans="1:14" hidden="1" x14ac:dyDescent="0.25">
      <c r="A2247" t="s">
        <v>107</v>
      </c>
      <c r="B2247" t="s">
        <v>14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K2247">
        <v>0</v>
      </c>
      <c r="L2247">
        <v>0</v>
      </c>
      <c r="N2247" t="e">
        <f t="shared" si="35"/>
        <v>#DIV/0!</v>
      </c>
    </row>
    <row r="2248" spans="1:14" hidden="1" x14ac:dyDescent="0.25">
      <c r="A2248" t="s">
        <v>107</v>
      </c>
      <c r="B2248" t="s">
        <v>15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0</v>
      </c>
      <c r="L2248">
        <v>0</v>
      </c>
      <c r="N2248" t="e">
        <f t="shared" si="35"/>
        <v>#DIV/0!</v>
      </c>
    </row>
    <row r="2249" spans="1:14" hidden="1" x14ac:dyDescent="0.25">
      <c r="A2249" t="s">
        <v>107</v>
      </c>
      <c r="B2249" t="s">
        <v>16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K2249">
        <v>0</v>
      </c>
      <c r="L2249">
        <v>0</v>
      </c>
      <c r="N2249" t="e">
        <f t="shared" si="35"/>
        <v>#DIV/0!</v>
      </c>
    </row>
    <row r="2250" spans="1:14" hidden="1" x14ac:dyDescent="0.25">
      <c r="A2250" t="s">
        <v>107</v>
      </c>
      <c r="B2250" t="s">
        <v>17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K2250">
        <v>0</v>
      </c>
      <c r="L2250">
        <v>0</v>
      </c>
      <c r="N2250" t="e">
        <f t="shared" si="35"/>
        <v>#DIV/0!</v>
      </c>
    </row>
    <row r="2251" spans="1:14" hidden="1" x14ac:dyDescent="0.25">
      <c r="A2251" t="s">
        <v>107</v>
      </c>
      <c r="B2251" t="s">
        <v>18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K2251">
        <v>0</v>
      </c>
      <c r="L2251">
        <v>0</v>
      </c>
      <c r="N2251" t="e">
        <f t="shared" si="35"/>
        <v>#DIV/0!</v>
      </c>
    </row>
    <row r="2252" spans="1:14" hidden="1" x14ac:dyDescent="0.25">
      <c r="A2252" t="s">
        <v>107</v>
      </c>
      <c r="B2252" t="s">
        <v>19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K2252">
        <v>0</v>
      </c>
      <c r="L2252">
        <v>0</v>
      </c>
      <c r="N2252" t="e">
        <f t="shared" si="35"/>
        <v>#DIV/0!</v>
      </c>
    </row>
    <row r="2253" spans="1:14" hidden="1" x14ac:dyDescent="0.25">
      <c r="A2253" t="s">
        <v>107</v>
      </c>
      <c r="B2253" t="s">
        <v>2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0</v>
      </c>
      <c r="L2253">
        <v>0</v>
      </c>
      <c r="N2253" t="e">
        <f t="shared" si="35"/>
        <v>#DIV/0!</v>
      </c>
    </row>
    <row r="2254" spans="1:14" hidden="1" x14ac:dyDescent="0.25">
      <c r="A2254" t="s">
        <v>107</v>
      </c>
      <c r="B2254" t="s">
        <v>21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0</v>
      </c>
      <c r="N2254" t="e">
        <f t="shared" si="35"/>
        <v>#DIV/0!</v>
      </c>
    </row>
    <row r="2255" spans="1:14" hidden="1" x14ac:dyDescent="0.25">
      <c r="A2255" t="s">
        <v>107</v>
      </c>
      <c r="B2255" t="s">
        <v>22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0</v>
      </c>
      <c r="K2255">
        <v>0</v>
      </c>
      <c r="L2255">
        <v>0</v>
      </c>
      <c r="N2255" t="e">
        <f t="shared" si="35"/>
        <v>#DIV/0!</v>
      </c>
    </row>
    <row r="2256" spans="1:14" hidden="1" x14ac:dyDescent="0.25">
      <c r="A2256" t="s">
        <v>107</v>
      </c>
      <c r="B2256" t="s">
        <v>23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0</v>
      </c>
      <c r="L2256">
        <v>0</v>
      </c>
      <c r="N2256" t="e">
        <f t="shared" si="35"/>
        <v>#DIV/0!</v>
      </c>
    </row>
    <row r="2257" spans="1:14" hidden="1" x14ac:dyDescent="0.25">
      <c r="A2257" t="s">
        <v>107</v>
      </c>
      <c r="B2257" t="s">
        <v>24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0</v>
      </c>
      <c r="K2257">
        <v>0</v>
      </c>
      <c r="L2257">
        <v>0</v>
      </c>
      <c r="N2257" t="e">
        <f t="shared" si="35"/>
        <v>#DIV/0!</v>
      </c>
    </row>
    <row r="2258" spans="1:14" hidden="1" x14ac:dyDescent="0.25">
      <c r="A2258" t="s">
        <v>107</v>
      </c>
      <c r="B2258" t="s">
        <v>25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  <c r="N2258" t="e">
        <f t="shared" si="35"/>
        <v>#DIV/0!</v>
      </c>
    </row>
    <row r="2259" spans="1:14" hidden="1" x14ac:dyDescent="0.25">
      <c r="A2259" t="s">
        <v>107</v>
      </c>
      <c r="B2259" t="s">
        <v>26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0</v>
      </c>
      <c r="N2259" t="e">
        <f t="shared" si="35"/>
        <v>#DIV/0!</v>
      </c>
    </row>
    <row r="2260" spans="1:14" hidden="1" x14ac:dyDescent="0.25">
      <c r="A2260" t="s">
        <v>107</v>
      </c>
      <c r="B2260" t="s">
        <v>27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0</v>
      </c>
      <c r="K2260">
        <v>0</v>
      </c>
      <c r="L2260">
        <v>0</v>
      </c>
      <c r="N2260" t="e">
        <f t="shared" si="35"/>
        <v>#DIV/0!</v>
      </c>
    </row>
    <row r="2261" spans="1:14" hidden="1" x14ac:dyDescent="0.25">
      <c r="A2261" t="s">
        <v>107</v>
      </c>
      <c r="B2261" t="s">
        <v>28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  <c r="N2261" t="e">
        <f t="shared" si="35"/>
        <v>#DIV/0!</v>
      </c>
    </row>
    <row r="2262" spans="1:14" hidden="1" x14ac:dyDescent="0.25">
      <c r="A2262" t="s">
        <v>107</v>
      </c>
      <c r="B2262" t="s">
        <v>29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</v>
      </c>
      <c r="K2262">
        <v>0</v>
      </c>
      <c r="L2262">
        <v>0</v>
      </c>
      <c r="N2262" t="e">
        <f t="shared" si="35"/>
        <v>#DIV/0!</v>
      </c>
    </row>
    <row r="2263" spans="1:14" hidden="1" x14ac:dyDescent="0.25">
      <c r="A2263" t="s">
        <v>107</v>
      </c>
      <c r="B2263" t="s">
        <v>3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0</v>
      </c>
      <c r="L2263">
        <v>0</v>
      </c>
      <c r="N2263" t="e">
        <f t="shared" si="35"/>
        <v>#DIV/0!</v>
      </c>
    </row>
    <row r="2264" spans="1:14" hidden="1" x14ac:dyDescent="0.25">
      <c r="A2264" t="s">
        <v>107</v>
      </c>
      <c r="B2264" t="s">
        <v>31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K2264">
        <v>0</v>
      </c>
      <c r="L2264">
        <v>0</v>
      </c>
      <c r="N2264" t="e">
        <f t="shared" si="35"/>
        <v>#DIV/0!</v>
      </c>
    </row>
    <row r="2265" spans="1:14" hidden="1" x14ac:dyDescent="0.25">
      <c r="A2265" t="s">
        <v>107</v>
      </c>
      <c r="B2265" t="s">
        <v>32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0</v>
      </c>
      <c r="L2265">
        <v>0</v>
      </c>
      <c r="N2265" t="e">
        <f t="shared" si="35"/>
        <v>#DIV/0!</v>
      </c>
    </row>
    <row r="2266" spans="1:14" hidden="1" x14ac:dyDescent="0.25">
      <c r="A2266" t="s">
        <v>107</v>
      </c>
      <c r="B2266" t="s">
        <v>33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  <c r="N2266" t="e">
        <f t="shared" si="35"/>
        <v>#DIV/0!</v>
      </c>
    </row>
    <row r="2267" spans="1:14" hidden="1" x14ac:dyDescent="0.25">
      <c r="A2267" t="s">
        <v>107</v>
      </c>
      <c r="B2267" t="s">
        <v>34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  <c r="N2267" t="e">
        <f t="shared" si="35"/>
        <v>#DIV/0!</v>
      </c>
    </row>
    <row r="2268" spans="1:14" hidden="1" x14ac:dyDescent="0.25">
      <c r="A2268" t="s">
        <v>107</v>
      </c>
      <c r="B2268" t="s">
        <v>35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0</v>
      </c>
      <c r="L2268">
        <v>0</v>
      </c>
      <c r="N2268" t="e">
        <f t="shared" si="35"/>
        <v>#DIV/0!</v>
      </c>
    </row>
    <row r="2269" spans="1:14" hidden="1" x14ac:dyDescent="0.25">
      <c r="A2269" t="s">
        <v>107</v>
      </c>
      <c r="B2269" t="s">
        <v>36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0</v>
      </c>
      <c r="J2269">
        <v>0</v>
      </c>
      <c r="K2269">
        <v>0</v>
      </c>
      <c r="L2269">
        <v>0</v>
      </c>
      <c r="N2269" t="e">
        <f t="shared" si="35"/>
        <v>#DIV/0!</v>
      </c>
    </row>
    <row r="2270" spans="1:14" hidden="1" x14ac:dyDescent="0.25">
      <c r="A2270" t="s">
        <v>107</v>
      </c>
      <c r="B2270" t="s">
        <v>37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0</v>
      </c>
      <c r="K2270">
        <v>0</v>
      </c>
      <c r="L2270">
        <v>0</v>
      </c>
      <c r="N2270" t="e">
        <f t="shared" si="35"/>
        <v>#DIV/0!</v>
      </c>
    </row>
    <row r="2271" spans="1:14" hidden="1" x14ac:dyDescent="0.25">
      <c r="A2271" t="s">
        <v>107</v>
      </c>
      <c r="B2271" t="s">
        <v>38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0</v>
      </c>
      <c r="K2271">
        <v>0</v>
      </c>
      <c r="L2271">
        <v>0</v>
      </c>
      <c r="N2271" t="e">
        <f t="shared" si="35"/>
        <v>#DIV/0!</v>
      </c>
    </row>
    <row r="2272" spans="1:14" hidden="1" x14ac:dyDescent="0.25">
      <c r="A2272" t="s">
        <v>107</v>
      </c>
      <c r="B2272" t="s">
        <v>39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N2272" t="e">
        <f t="shared" si="35"/>
        <v>#DIV/0!</v>
      </c>
    </row>
    <row r="2273" spans="1:14" hidden="1" x14ac:dyDescent="0.25">
      <c r="A2273" t="s">
        <v>107</v>
      </c>
      <c r="B2273" t="s">
        <v>40</v>
      </c>
      <c r="C2273">
        <v>0</v>
      </c>
      <c r="D2273">
        <v>0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0</v>
      </c>
      <c r="K2273">
        <v>0</v>
      </c>
      <c r="L2273">
        <v>0</v>
      </c>
      <c r="N2273" t="e">
        <f t="shared" si="35"/>
        <v>#DIV/0!</v>
      </c>
    </row>
    <row r="2274" spans="1:14" hidden="1" x14ac:dyDescent="0.25">
      <c r="A2274" t="s">
        <v>107</v>
      </c>
      <c r="B2274" t="s">
        <v>41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0</v>
      </c>
      <c r="K2274">
        <v>0</v>
      </c>
      <c r="L2274">
        <v>0</v>
      </c>
      <c r="N2274" t="e">
        <f t="shared" si="35"/>
        <v>#DIV/0!</v>
      </c>
    </row>
    <row r="2275" spans="1:14" hidden="1" x14ac:dyDescent="0.25">
      <c r="A2275" t="s">
        <v>107</v>
      </c>
      <c r="B2275" t="s">
        <v>42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>
        <v>0</v>
      </c>
      <c r="K2275">
        <v>0</v>
      </c>
      <c r="L2275">
        <v>0</v>
      </c>
      <c r="N2275" t="e">
        <f t="shared" si="35"/>
        <v>#DIV/0!</v>
      </c>
    </row>
    <row r="2276" spans="1:14" hidden="1" x14ac:dyDescent="0.25">
      <c r="A2276" t="s">
        <v>107</v>
      </c>
      <c r="B2276" t="s">
        <v>43</v>
      </c>
      <c r="C2276">
        <v>0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>
        <v>0</v>
      </c>
      <c r="K2276">
        <v>0</v>
      </c>
      <c r="L2276">
        <v>0</v>
      </c>
      <c r="N2276" t="e">
        <f t="shared" si="35"/>
        <v>#DIV/0!</v>
      </c>
    </row>
    <row r="2277" spans="1:14" hidden="1" x14ac:dyDescent="0.25">
      <c r="A2277" t="s">
        <v>107</v>
      </c>
      <c r="B2277" t="s">
        <v>44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0</v>
      </c>
      <c r="K2277">
        <v>0</v>
      </c>
      <c r="L2277">
        <v>0</v>
      </c>
      <c r="N2277" t="e">
        <f t="shared" si="35"/>
        <v>#DIV/0!</v>
      </c>
    </row>
    <row r="2278" spans="1:14" hidden="1" x14ac:dyDescent="0.25">
      <c r="A2278" t="s">
        <v>107</v>
      </c>
      <c r="B2278" t="s">
        <v>45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0</v>
      </c>
      <c r="N2278" t="e">
        <f t="shared" si="35"/>
        <v>#DIV/0!</v>
      </c>
    </row>
    <row r="2279" spans="1:14" hidden="1" x14ac:dyDescent="0.25">
      <c r="A2279" t="s">
        <v>107</v>
      </c>
      <c r="B2279" t="s">
        <v>46</v>
      </c>
      <c r="C2279">
        <v>0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>
        <v>0</v>
      </c>
      <c r="K2279">
        <v>0</v>
      </c>
      <c r="L2279">
        <v>0</v>
      </c>
      <c r="N2279" t="e">
        <f t="shared" si="35"/>
        <v>#DIV/0!</v>
      </c>
    </row>
    <row r="2280" spans="1:14" hidden="1" x14ac:dyDescent="0.25">
      <c r="A2280" t="s">
        <v>107</v>
      </c>
      <c r="B2280" t="s">
        <v>47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0</v>
      </c>
      <c r="N2280" t="e">
        <f t="shared" si="35"/>
        <v>#DIV/0!</v>
      </c>
    </row>
    <row r="2281" spans="1:14" hidden="1" x14ac:dyDescent="0.25">
      <c r="A2281" t="s">
        <v>107</v>
      </c>
      <c r="B2281" t="s">
        <v>48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  <c r="N2281" t="e">
        <f t="shared" si="35"/>
        <v>#DIV/0!</v>
      </c>
    </row>
    <row r="2282" spans="1:14" hidden="1" x14ac:dyDescent="0.25">
      <c r="A2282" t="s">
        <v>107</v>
      </c>
      <c r="B2282" t="s">
        <v>49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K2282">
        <v>0</v>
      </c>
      <c r="L2282">
        <v>0</v>
      </c>
      <c r="N2282" t="e">
        <f t="shared" si="35"/>
        <v>#DIV/0!</v>
      </c>
    </row>
    <row r="2283" spans="1:14" hidden="1" x14ac:dyDescent="0.25">
      <c r="A2283" t="s">
        <v>107</v>
      </c>
      <c r="B2283" t="s">
        <v>5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0</v>
      </c>
      <c r="L2283">
        <v>0</v>
      </c>
      <c r="N2283" t="e">
        <f t="shared" si="35"/>
        <v>#DIV/0!</v>
      </c>
    </row>
    <row r="2284" spans="1:14" hidden="1" x14ac:dyDescent="0.25">
      <c r="A2284" t="s">
        <v>107</v>
      </c>
      <c r="B2284" t="s">
        <v>51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0</v>
      </c>
      <c r="K2284">
        <v>0</v>
      </c>
      <c r="L2284">
        <v>0</v>
      </c>
      <c r="N2284" t="e">
        <f t="shared" si="35"/>
        <v>#DIV/0!</v>
      </c>
    </row>
    <row r="2285" spans="1:14" hidden="1" x14ac:dyDescent="0.25">
      <c r="A2285" t="s">
        <v>107</v>
      </c>
      <c r="B2285" t="s">
        <v>52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0</v>
      </c>
      <c r="L2285">
        <v>0</v>
      </c>
      <c r="N2285" t="e">
        <f t="shared" si="35"/>
        <v>#DIV/0!</v>
      </c>
    </row>
    <row r="2286" spans="1:14" hidden="1" x14ac:dyDescent="0.25">
      <c r="A2286" t="s">
        <v>107</v>
      </c>
      <c r="B2286" t="s">
        <v>53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0</v>
      </c>
      <c r="N2286" t="e">
        <f t="shared" si="35"/>
        <v>#DIV/0!</v>
      </c>
    </row>
    <row r="2287" spans="1:14" hidden="1" x14ac:dyDescent="0.25">
      <c r="A2287" t="s">
        <v>107</v>
      </c>
      <c r="B2287" t="s">
        <v>54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0</v>
      </c>
      <c r="N2287" t="e">
        <f t="shared" si="35"/>
        <v>#DIV/0!</v>
      </c>
    </row>
    <row r="2288" spans="1:14" hidden="1" x14ac:dyDescent="0.25">
      <c r="A2288" t="s">
        <v>107</v>
      </c>
      <c r="B2288" t="s">
        <v>55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K2288">
        <v>0</v>
      </c>
      <c r="L2288">
        <v>0</v>
      </c>
      <c r="N2288" t="e">
        <f t="shared" si="35"/>
        <v>#DIV/0!</v>
      </c>
    </row>
    <row r="2289" spans="1:14" hidden="1" x14ac:dyDescent="0.25">
      <c r="A2289" t="s">
        <v>107</v>
      </c>
      <c r="B2289" t="s">
        <v>56</v>
      </c>
      <c r="C2289">
        <v>0</v>
      </c>
      <c r="D2289">
        <v>0</v>
      </c>
      <c r="E2289">
        <v>0</v>
      </c>
      <c r="F2289">
        <v>0</v>
      </c>
      <c r="G2289">
        <v>0</v>
      </c>
      <c r="H2289">
        <v>0</v>
      </c>
      <c r="I2289">
        <v>0</v>
      </c>
      <c r="J2289">
        <v>0</v>
      </c>
      <c r="K2289">
        <v>0</v>
      </c>
      <c r="L2289">
        <v>0</v>
      </c>
      <c r="N2289" t="e">
        <f t="shared" si="35"/>
        <v>#DIV/0!</v>
      </c>
    </row>
    <row r="2290" spans="1:14" hidden="1" x14ac:dyDescent="0.25">
      <c r="A2290" t="s">
        <v>107</v>
      </c>
      <c r="B2290" t="s">
        <v>57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0</v>
      </c>
      <c r="N2290" t="e">
        <f t="shared" si="35"/>
        <v>#DIV/0!</v>
      </c>
    </row>
    <row r="2291" spans="1:14" hidden="1" x14ac:dyDescent="0.25">
      <c r="A2291" t="s">
        <v>107</v>
      </c>
      <c r="B2291" t="s">
        <v>58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0</v>
      </c>
      <c r="N2291" t="e">
        <f t="shared" si="35"/>
        <v>#DIV/0!</v>
      </c>
    </row>
    <row r="2292" spans="1:14" hidden="1" x14ac:dyDescent="0.25">
      <c r="A2292" t="s">
        <v>107</v>
      </c>
      <c r="B2292" t="s">
        <v>59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</v>
      </c>
      <c r="K2292">
        <v>0</v>
      </c>
      <c r="L2292">
        <v>0</v>
      </c>
      <c r="N2292" t="e">
        <f t="shared" si="35"/>
        <v>#DIV/0!</v>
      </c>
    </row>
    <row r="2293" spans="1:14" hidden="1" x14ac:dyDescent="0.25">
      <c r="A2293" t="s">
        <v>107</v>
      </c>
      <c r="B2293" t="s">
        <v>6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  <c r="N2293" t="e">
        <f t="shared" si="35"/>
        <v>#DIV/0!</v>
      </c>
    </row>
    <row r="2294" spans="1:14" hidden="1" x14ac:dyDescent="0.25">
      <c r="A2294" t="s">
        <v>107</v>
      </c>
      <c r="B2294" t="s">
        <v>61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0</v>
      </c>
      <c r="K2294">
        <v>0</v>
      </c>
      <c r="L2294">
        <v>0</v>
      </c>
      <c r="N2294" t="e">
        <f t="shared" si="35"/>
        <v>#DIV/0!</v>
      </c>
    </row>
    <row r="2295" spans="1:14" hidden="1" x14ac:dyDescent="0.25">
      <c r="A2295" t="s">
        <v>107</v>
      </c>
      <c r="B2295" t="s">
        <v>62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0</v>
      </c>
      <c r="K2295">
        <v>0</v>
      </c>
      <c r="L2295">
        <v>0</v>
      </c>
      <c r="N2295" t="e">
        <f t="shared" si="35"/>
        <v>#DIV/0!</v>
      </c>
    </row>
    <row r="2296" spans="1:14" hidden="1" x14ac:dyDescent="0.25">
      <c r="A2296" t="s">
        <v>107</v>
      </c>
      <c r="B2296" t="s">
        <v>63</v>
      </c>
      <c r="C2296">
        <v>0</v>
      </c>
      <c r="D2296">
        <v>1.28531688824E-2</v>
      </c>
      <c r="E2296">
        <v>6.0060061514399998E-3</v>
      </c>
      <c r="F2296">
        <v>5.3333332762100002E-3</v>
      </c>
      <c r="G2296">
        <v>0</v>
      </c>
      <c r="H2296">
        <v>3.9534889161600001E-2</v>
      </c>
      <c r="I2296">
        <v>4.53514745459E-3</v>
      </c>
      <c r="J2296">
        <v>6.80272094905E-3</v>
      </c>
      <c r="K2296">
        <v>1.05820102617E-2</v>
      </c>
      <c r="L2296">
        <v>6.7340065725100002E-3</v>
      </c>
      <c r="N2296">
        <f t="shared" si="35"/>
        <v>0.24196312490549787</v>
      </c>
    </row>
    <row r="2297" spans="1:14" hidden="1" x14ac:dyDescent="0.25">
      <c r="A2297" t="s">
        <v>108</v>
      </c>
      <c r="B2297" t="s">
        <v>13</v>
      </c>
      <c r="C2297"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0</v>
      </c>
      <c r="L2297">
        <v>0</v>
      </c>
      <c r="N2297" t="e">
        <f t="shared" si="35"/>
        <v>#DIV/0!</v>
      </c>
    </row>
    <row r="2298" spans="1:14" hidden="1" x14ac:dyDescent="0.25">
      <c r="A2298" t="s">
        <v>108</v>
      </c>
      <c r="B2298" t="s">
        <v>14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  <c r="N2298" t="e">
        <f t="shared" si="35"/>
        <v>#DIV/0!</v>
      </c>
    </row>
    <row r="2299" spans="1:14" hidden="1" x14ac:dyDescent="0.25">
      <c r="A2299" t="s">
        <v>108</v>
      </c>
      <c r="B2299" t="s">
        <v>15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  <c r="N2299" t="e">
        <f t="shared" si="35"/>
        <v>#DIV/0!</v>
      </c>
    </row>
    <row r="2300" spans="1:14" hidden="1" x14ac:dyDescent="0.25">
      <c r="A2300" t="s">
        <v>108</v>
      </c>
      <c r="B2300" t="s">
        <v>16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0</v>
      </c>
      <c r="L2300">
        <v>0</v>
      </c>
      <c r="N2300" t="e">
        <f t="shared" si="35"/>
        <v>#DIV/0!</v>
      </c>
    </row>
    <row r="2301" spans="1:14" hidden="1" x14ac:dyDescent="0.25">
      <c r="A2301" t="s">
        <v>108</v>
      </c>
      <c r="B2301" t="s">
        <v>17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0</v>
      </c>
      <c r="J2301">
        <v>0</v>
      </c>
      <c r="K2301">
        <v>0</v>
      </c>
      <c r="L2301">
        <v>0</v>
      </c>
      <c r="N2301" t="e">
        <f t="shared" si="35"/>
        <v>#DIV/0!</v>
      </c>
    </row>
    <row r="2302" spans="1:14" hidden="1" x14ac:dyDescent="0.25">
      <c r="A2302" t="s">
        <v>108</v>
      </c>
      <c r="B2302" t="s">
        <v>18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0</v>
      </c>
      <c r="N2302" t="e">
        <f t="shared" si="35"/>
        <v>#DIV/0!</v>
      </c>
    </row>
    <row r="2303" spans="1:14" hidden="1" x14ac:dyDescent="0.25">
      <c r="A2303" t="s">
        <v>108</v>
      </c>
      <c r="B2303" t="s">
        <v>19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0</v>
      </c>
      <c r="L2303">
        <v>0</v>
      </c>
      <c r="N2303" t="e">
        <f t="shared" si="35"/>
        <v>#DIV/0!</v>
      </c>
    </row>
    <row r="2304" spans="1:14" hidden="1" x14ac:dyDescent="0.25">
      <c r="A2304" t="s">
        <v>108</v>
      </c>
      <c r="B2304" t="s">
        <v>20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0</v>
      </c>
      <c r="J2304">
        <v>0</v>
      </c>
      <c r="K2304">
        <v>0</v>
      </c>
      <c r="L2304">
        <v>0</v>
      </c>
      <c r="N2304" t="e">
        <f t="shared" si="35"/>
        <v>#DIV/0!</v>
      </c>
    </row>
    <row r="2305" spans="1:14" hidden="1" x14ac:dyDescent="0.25">
      <c r="A2305" t="s">
        <v>108</v>
      </c>
      <c r="B2305" t="s">
        <v>21</v>
      </c>
      <c r="C2305"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  <c r="N2305" t="e">
        <f t="shared" si="35"/>
        <v>#DIV/0!</v>
      </c>
    </row>
    <row r="2306" spans="1:14" hidden="1" x14ac:dyDescent="0.25">
      <c r="A2306" t="s">
        <v>108</v>
      </c>
      <c r="B2306" t="s">
        <v>22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0</v>
      </c>
      <c r="K2306">
        <v>0</v>
      </c>
      <c r="L2306">
        <v>0</v>
      </c>
      <c r="N2306" t="e">
        <f t="shared" ref="N2306:N2347" si="36">_xlfn.T.TEST(C2306:G2306,H2306:L2306,2,2)</f>
        <v>#DIV/0!</v>
      </c>
    </row>
    <row r="2307" spans="1:14" hidden="1" x14ac:dyDescent="0.25">
      <c r="A2307" t="s">
        <v>108</v>
      </c>
      <c r="B2307" t="s">
        <v>23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  <c r="N2307" t="e">
        <f t="shared" si="36"/>
        <v>#DIV/0!</v>
      </c>
    </row>
    <row r="2308" spans="1:14" hidden="1" x14ac:dyDescent="0.25">
      <c r="A2308" t="s">
        <v>108</v>
      </c>
      <c r="B2308" t="s">
        <v>24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0</v>
      </c>
      <c r="N2308" t="e">
        <f t="shared" si="36"/>
        <v>#DIV/0!</v>
      </c>
    </row>
    <row r="2309" spans="1:14" hidden="1" x14ac:dyDescent="0.25">
      <c r="A2309" t="s">
        <v>108</v>
      </c>
      <c r="B2309" t="s">
        <v>25</v>
      </c>
      <c r="C2309"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0</v>
      </c>
      <c r="K2309">
        <v>0</v>
      </c>
      <c r="L2309">
        <v>0</v>
      </c>
      <c r="N2309" t="e">
        <f t="shared" si="36"/>
        <v>#DIV/0!</v>
      </c>
    </row>
    <row r="2310" spans="1:14" hidden="1" x14ac:dyDescent="0.25">
      <c r="A2310" t="s">
        <v>108</v>
      </c>
      <c r="B2310" t="s">
        <v>26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>
        <v>0</v>
      </c>
      <c r="K2310">
        <v>0</v>
      </c>
      <c r="L2310">
        <v>0</v>
      </c>
      <c r="N2310" t="e">
        <f t="shared" si="36"/>
        <v>#DIV/0!</v>
      </c>
    </row>
    <row r="2311" spans="1:14" hidden="1" x14ac:dyDescent="0.25">
      <c r="A2311" t="s">
        <v>108</v>
      </c>
      <c r="B2311" t="s">
        <v>27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0</v>
      </c>
      <c r="L2311">
        <v>0</v>
      </c>
      <c r="N2311" t="e">
        <f t="shared" si="36"/>
        <v>#DIV/0!</v>
      </c>
    </row>
    <row r="2312" spans="1:14" hidden="1" x14ac:dyDescent="0.25">
      <c r="A2312" t="s">
        <v>108</v>
      </c>
      <c r="B2312" t="s">
        <v>28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>
        <v>0</v>
      </c>
      <c r="K2312">
        <v>0</v>
      </c>
      <c r="L2312">
        <v>0</v>
      </c>
      <c r="N2312" t="e">
        <f t="shared" si="36"/>
        <v>#DIV/0!</v>
      </c>
    </row>
    <row r="2313" spans="1:14" hidden="1" x14ac:dyDescent="0.25">
      <c r="A2313" t="s">
        <v>108</v>
      </c>
      <c r="B2313" t="s">
        <v>29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0</v>
      </c>
      <c r="J2313">
        <v>0</v>
      </c>
      <c r="K2313">
        <v>0</v>
      </c>
      <c r="L2313">
        <v>0</v>
      </c>
      <c r="N2313" t="e">
        <f t="shared" si="36"/>
        <v>#DIV/0!</v>
      </c>
    </row>
    <row r="2314" spans="1:14" hidden="1" x14ac:dyDescent="0.25">
      <c r="A2314" t="s">
        <v>108</v>
      </c>
      <c r="B2314" t="s">
        <v>30</v>
      </c>
      <c r="C2314">
        <v>0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K2314">
        <v>0</v>
      </c>
      <c r="L2314">
        <v>0</v>
      </c>
      <c r="N2314" t="e">
        <f t="shared" si="36"/>
        <v>#DIV/0!</v>
      </c>
    </row>
    <row r="2315" spans="1:14" hidden="1" x14ac:dyDescent="0.25">
      <c r="A2315" t="s">
        <v>108</v>
      </c>
      <c r="B2315" t="s">
        <v>31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0</v>
      </c>
      <c r="J2315">
        <v>0</v>
      </c>
      <c r="K2315">
        <v>0</v>
      </c>
      <c r="L2315">
        <v>0</v>
      </c>
      <c r="N2315" t="e">
        <f t="shared" si="36"/>
        <v>#DIV/0!</v>
      </c>
    </row>
    <row r="2316" spans="1:14" hidden="1" x14ac:dyDescent="0.25">
      <c r="A2316" t="s">
        <v>108</v>
      </c>
      <c r="B2316" t="s">
        <v>32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0</v>
      </c>
      <c r="N2316" t="e">
        <f t="shared" si="36"/>
        <v>#DIV/0!</v>
      </c>
    </row>
    <row r="2317" spans="1:14" hidden="1" x14ac:dyDescent="0.25">
      <c r="A2317" t="s">
        <v>108</v>
      </c>
      <c r="B2317" t="s">
        <v>33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0</v>
      </c>
      <c r="K2317">
        <v>0</v>
      </c>
      <c r="L2317">
        <v>0</v>
      </c>
      <c r="N2317" t="e">
        <f t="shared" si="36"/>
        <v>#DIV/0!</v>
      </c>
    </row>
    <row r="2318" spans="1:14" hidden="1" x14ac:dyDescent="0.25">
      <c r="A2318" t="s">
        <v>108</v>
      </c>
      <c r="B2318" t="s">
        <v>34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0</v>
      </c>
      <c r="L2318">
        <v>0</v>
      </c>
      <c r="N2318" t="e">
        <f t="shared" si="36"/>
        <v>#DIV/0!</v>
      </c>
    </row>
    <row r="2319" spans="1:14" hidden="1" x14ac:dyDescent="0.25">
      <c r="A2319" t="s">
        <v>108</v>
      </c>
      <c r="B2319" t="s">
        <v>35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0</v>
      </c>
      <c r="L2319">
        <v>0</v>
      </c>
      <c r="N2319" t="e">
        <f t="shared" si="36"/>
        <v>#DIV/0!</v>
      </c>
    </row>
    <row r="2320" spans="1:14" hidden="1" x14ac:dyDescent="0.25">
      <c r="A2320" t="s">
        <v>108</v>
      </c>
      <c r="B2320" t="s">
        <v>36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0</v>
      </c>
      <c r="L2320">
        <v>0</v>
      </c>
      <c r="N2320" t="e">
        <f t="shared" si="36"/>
        <v>#DIV/0!</v>
      </c>
    </row>
    <row r="2321" spans="1:14" hidden="1" x14ac:dyDescent="0.25">
      <c r="A2321" t="s">
        <v>108</v>
      </c>
      <c r="B2321" t="s">
        <v>37</v>
      </c>
      <c r="C2321"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0</v>
      </c>
      <c r="K2321">
        <v>0</v>
      </c>
      <c r="L2321">
        <v>0</v>
      </c>
      <c r="N2321" t="e">
        <f t="shared" si="36"/>
        <v>#DIV/0!</v>
      </c>
    </row>
    <row r="2322" spans="1:14" hidden="1" x14ac:dyDescent="0.25">
      <c r="A2322" t="s">
        <v>108</v>
      </c>
      <c r="B2322" t="s">
        <v>38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0</v>
      </c>
      <c r="N2322" t="e">
        <f t="shared" si="36"/>
        <v>#DIV/0!</v>
      </c>
    </row>
    <row r="2323" spans="1:14" hidden="1" x14ac:dyDescent="0.25">
      <c r="A2323" t="s">
        <v>108</v>
      </c>
      <c r="B2323" t="s">
        <v>39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K2323">
        <v>0</v>
      </c>
      <c r="L2323">
        <v>0</v>
      </c>
      <c r="N2323" t="e">
        <f t="shared" si="36"/>
        <v>#DIV/0!</v>
      </c>
    </row>
    <row r="2324" spans="1:14" hidden="1" x14ac:dyDescent="0.25">
      <c r="A2324" t="s">
        <v>108</v>
      </c>
      <c r="B2324" t="s">
        <v>40</v>
      </c>
      <c r="C2324">
        <v>0</v>
      </c>
      <c r="D2324">
        <v>0</v>
      </c>
      <c r="E2324">
        <v>0</v>
      </c>
      <c r="F2324">
        <v>0</v>
      </c>
      <c r="G2324">
        <v>0</v>
      </c>
      <c r="H2324">
        <v>0</v>
      </c>
      <c r="I2324">
        <v>0</v>
      </c>
      <c r="J2324">
        <v>0</v>
      </c>
      <c r="K2324">
        <v>0</v>
      </c>
      <c r="L2324">
        <v>0</v>
      </c>
      <c r="N2324" t="e">
        <f t="shared" si="36"/>
        <v>#DIV/0!</v>
      </c>
    </row>
    <row r="2325" spans="1:14" hidden="1" x14ac:dyDescent="0.25">
      <c r="A2325" t="s">
        <v>108</v>
      </c>
      <c r="B2325" t="s">
        <v>41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0</v>
      </c>
      <c r="L2325">
        <v>0</v>
      </c>
      <c r="N2325" t="e">
        <f t="shared" si="36"/>
        <v>#DIV/0!</v>
      </c>
    </row>
    <row r="2326" spans="1:14" hidden="1" x14ac:dyDescent="0.25">
      <c r="A2326" t="s">
        <v>108</v>
      </c>
      <c r="B2326" t="s">
        <v>42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K2326">
        <v>0</v>
      </c>
      <c r="L2326">
        <v>0</v>
      </c>
      <c r="N2326" t="e">
        <f t="shared" si="36"/>
        <v>#DIV/0!</v>
      </c>
    </row>
    <row r="2327" spans="1:14" hidden="1" x14ac:dyDescent="0.25">
      <c r="A2327" t="s">
        <v>108</v>
      </c>
      <c r="B2327" t="s">
        <v>43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K2327">
        <v>0</v>
      </c>
      <c r="L2327">
        <v>0</v>
      </c>
      <c r="N2327" t="e">
        <f t="shared" si="36"/>
        <v>#DIV/0!</v>
      </c>
    </row>
    <row r="2328" spans="1:14" hidden="1" x14ac:dyDescent="0.25">
      <c r="A2328" t="s">
        <v>108</v>
      </c>
      <c r="B2328" t="s">
        <v>44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  <c r="N2328" t="e">
        <f t="shared" si="36"/>
        <v>#DIV/0!</v>
      </c>
    </row>
    <row r="2329" spans="1:14" hidden="1" x14ac:dyDescent="0.25">
      <c r="A2329" t="s">
        <v>108</v>
      </c>
      <c r="B2329" t="s">
        <v>45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  <c r="N2329" t="e">
        <f t="shared" si="36"/>
        <v>#DIV/0!</v>
      </c>
    </row>
    <row r="2330" spans="1:14" hidden="1" x14ac:dyDescent="0.25">
      <c r="A2330" t="s">
        <v>108</v>
      </c>
      <c r="B2330" t="s">
        <v>46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  <c r="N2330" t="e">
        <f t="shared" si="36"/>
        <v>#DIV/0!</v>
      </c>
    </row>
    <row r="2331" spans="1:14" hidden="1" x14ac:dyDescent="0.25">
      <c r="A2331" t="s">
        <v>108</v>
      </c>
      <c r="B2331" t="s">
        <v>47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K2331">
        <v>0</v>
      </c>
      <c r="L2331">
        <v>0</v>
      </c>
      <c r="N2331" t="e">
        <f t="shared" si="36"/>
        <v>#DIV/0!</v>
      </c>
    </row>
    <row r="2332" spans="1:14" hidden="1" x14ac:dyDescent="0.25">
      <c r="A2332" t="s">
        <v>108</v>
      </c>
      <c r="B2332" t="s">
        <v>48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  <c r="N2332" t="e">
        <f t="shared" si="36"/>
        <v>#DIV/0!</v>
      </c>
    </row>
    <row r="2333" spans="1:14" hidden="1" x14ac:dyDescent="0.25">
      <c r="A2333" t="s">
        <v>108</v>
      </c>
      <c r="B2333" t="s">
        <v>49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0</v>
      </c>
      <c r="N2333" t="e">
        <f t="shared" si="36"/>
        <v>#DIV/0!</v>
      </c>
    </row>
    <row r="2334" spans="1:14" hidden="1" x14ac:dyDescent="0.25">
      <c r="A2334" t="s">
        <v>108</v>
      </c>
      <c r="B2334" t="s">
        <v>5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0</v>
      </c>
      <c r="L2334">
        <v>0</v>
      </c>
      <c r="N2334" t="e">
        <f t="shared" si="36"/>
        <v>#DIV/0!</v>
      </c>
    </row>
    <row r="2335" spans="1:14" hidden="1" x14ac:dyDescent="0.25">
      <c r="A2335" t="s">
        <v>108</v>
      </c>
      <c r="B2335" t="s">
        <v>51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  <c r="N2335" t="e">
        <f t="shared" si="36"/>
        <v>#DIV/0!</v>
      </c>
    </row>
    <row r="2336" spans="1:14" hidden="1" x14ac:dyDescent="0.25">
      <c r="A2336" t="s">
        <v>108</v>
      </c>
      <c r="B2336" t="s">
        <v>52</v>
      </c>
      <c r="C2336">
        <v>0</v>
      </c>
      <c r="D2336">
        <v>0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0</v>
      </c>
      <c r="L2336">
        <v>0</v>
      </c>
      <c r="N2336" t="e">
        <f t="shared" si="36"/>
        <v>#DIV/0!</v>
      </c>
    </row>
    <row r="2337" spans="1:14" hidden="1" x14ac:dyDescent="0.25">
      <c r="A2337" t="s">
        <v>108</v>
      </c>
      <c r="B2337" t="s">
        <v>53</v>
      </c>
      <c r="C2337"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0</v>
      </c>
      <c r="J2337">
        <v>0</v>
      </c>
      <c r="K2337">
        <v>0</v>
      </c>
      <c r="L2337">
        <v>0</v>
      </c>
      <c r="N2337" t="e">
        <f t="shared" si="36"/>
        <v>#DIV/0!</v>
      </c>
    </row>
    <row r="2338" spans="1:14" hidden="1" x14ac:dyDescent="0.25">
      <c r="A2338" t="s">
        <v>108</v>
      </c>
      <c r="B2338" t="s">
        <v>54</v>
      </c>
      <c r="C2338"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0</v>
      </c>
      <c r="L2338">
        <v>0</v>
      </c>
      <c r="N2338" t="e">
        <f t="shared" si="36"/>
        <v>#DIV/0!</v>
      </c>
    </row>
    <row r="2339" spans="1:14" hidden="1" x14ac:dyDescent="0.25">
      <c r="A2339" t="s">
        <v>108</v>
      </c>
      <c r="B2339" t="s">
        <v>55</v>
      </c>
      <c r="C2339">
        <v>0</v>
      </c>
      <c r="D2339">
        <v>0</v>
      </c>
      <c r="E2339">
        <v>0</v>
      </c>
      <c r="F2339">
        <v>0</v>
      </c>
      <c r="G2339">
        <v>0</v>
      </c>
      <c r="H2339">
        <v>0</v>
      </c>
      <c r="I2339">
        <v>0</v>
      </c>
      <c r="J2339">
        <v>0</v>
      </c>
      <c r="K2339">
        <v>0</v>
      </c>
      <c r="L2339">
        <v>0</v>
      </c>
      <c r="N2339" t="e">
        <f t="shared" si="36"/>
        <v>#DIV/0!</v>
      </c>
    </row>
    <row r="2340" spans="1:14" hidden="1" x14ac:dyDescent="0.25">
      <c r="A2340" t="s">
        <v>108</v>
      </c>
      <c r="B2340" t="s">
        <v>56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0</v>
      </c>
      <c r="N2340" t="e">
        <f t="shared" si="36"/>
        <v>#DIV/0!</v>
      </c>
    </row>
    <row r="2341" spans="1:14" hidden="1" x14ac:dyDescent="0.25">
      <c r="A2341" t="s">
        <v>108</v>
      </c>
      <c r="B2341" t="s">
        <v>57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  <c r="N2341" t="e">
        <f t="shared" si="36"/>
        <v>#DIV/0!</v>
      </c>
    </row>
    <row r="2342" spans="1:14" hidden="1" x14ac:dyDescent="0.25">
      <c r="A2342" t="s">
        <v>108</v>
      </c>
      <c r="B2342" t="s">
        <v>58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0</v>
      </c>
      <c r="N2342" t="e">
        <f t="shared" si="36"/>
        <v>#DIV/0!</v>
      </c>
    </row>
    <row r="2343" spans="1:14" hidden="1" x14ac:dyDescent="0.25">
      <c r="A2343" t="s">
        <v>108</v>
      </c>
      <c r="B2343" t="s">
        <v>59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0</v>
      </c>
      <c r="L2343">
        <v>0</v>
      </c>
      <c r="N2343" t="e">
        <f t="shared" si="36"/>
        <v>#DIV/0!</v>
      </c>
    </row>
    <row r="2344" spans="1:14" hidden="1" x14ac:dyDescent="0.25">
      <c r="A2344" t="s">
        <v>108</v>
      </c>
      <c r="B2344" t="s">
        <v>60</v>
      </c>
      <c r="C2344"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>
        <v>0</v>
      </c>
      <c r="K2344">
        <v>0</v>
      </c>
      <c r="L2344">
        <v>0</v>
      </c>
      <c r="N2344" t="e">
        <f t="shared" si="36"/>
        <v>#DIV/0!</v>
      </c>
    </row>
    <row r="2345" spans="1:14" hidden="1" x14ac:dyDescent="0.25">
      <c r="A2345" t="s">
        <v>108</v>
      </c>
      <c r="B2345" t="s">
        <v>61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0</v>
      </c>
      <c r="L2345">
        <v>0</v>
      </c>
      <c r="N2345" t="e">
        <f t="shared" si="36"/>
        <v>#DIV/0!</v>
      </c>
    </row>
    <row r="2346" spans="1:14" hidden="1" x14ac:dyDescent="0.25">
      <c r="A2346" t="s">
        <v>108</v>
      </c>
      <c r="B2346" t="s">
        <v>62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0</v>
      </c>
      <c r="I2346">
        <v>0</v>
      </c>
      <c r="J2346">
        <v>0</v>
      </c>
      <c r="K2346">
        <v>0</v>
      </c>
      <c r="L2346">
        <v>0</v>
      </c>
      <c r="N2346" t="e">
        <f t="shared" si="36"/>
        <v>#DIV/0!</v>
      </c>
    </row>
    <row r="2347" spans="1:14" hidden="1" x14ac:dyDescent="0.25">
      <c r="A2347" t="s">
        <v>108</v>
      </c>
      <c r="B2347" t="s">
        <v>63</v>
      </c>
      <c r="C2347">
        <v>7.9365083947800005E-3</v>
      </c>
      <c r="D2347">
        <v>0</v>
      </c>
      <c r="E2347">
        <v>3.8986355066299998E-3</v>
      </c>
      <c r="F2347">
        <v>1.1816978454600001E-2</v>
      </c>
      <c r="G2347">
        <v>8.4745762869699991E-3</v>
      </c>
      <c r="H2347">
        <v>7.1684587746899996E-3</v>
      </c>
      <c r="I2347">
        <v>1.2949867174E-2</v>
      </c>
      <c r="J2347">
        <v>0</v>
      </c>
      <c r="K2347">
        <v>1.41856139526E-2</v>
      </c>
      <c r="L2347">
        <v>0</v>
      </c>
      <c r="N2347">
        <f t="shared" si="36"/>
        <v>0.90827541298901537</v>
      </c>
    </row>
  </sheetData>
  <sheetProtection formatCells="0" formatColumns="0" formatRows="0" insertColumns="0" insertRows="0" insertHyperlinks="0" deleteColumns="0" deleteRows="0" sort="0" autoFilter="0" pivotTables="0"/>
  <autoFilter ref="N1:N2347" xr:uid="{55C89D5E-A86F-4A6B-A28A-D65A58DD6865}">
    <filterColumn colId="0">
      <filters>
        <filter val="0,000108801"/>
        <filter val="0,000142146"/>
        <filter val="0,00062671"/>
        <filter val="0,000889898"/>
        <filter val="0,001337132"/>
        <filter val="0,00159894"/>
        <filter val="0,001737534"/>
        <filter val="0,001772017"/>
        <filter val="0,003175901"/>
        <filter val="0,003626848"/>
        <filter val="0,004157539"/>
        <filter val="0,005461835"/>
        <filter val="0,005682088"/>
        <filter val="0,006888872"/>
        <filter val="0,007356617"/>
        <filter val="0,007448347"/>
        <filter val="0,007958391"/>
        <filter val="0,008521337"/>
        <filter val="0,008750968"/>
        <filter val="0,008816684"/>
        <filter val="0,010111752"/>
        <filter val="0,010271073"/>
        <filter val="0,010296147"/>
        <filter val="0,010361726"/>
        <filter val="0,010814178"/>
        <filter val="0,010832254"/>
        <filter val="0,010959239"/>
        <filter val="0,011010415"/>
        <filter val="0,011612648"/>
        <filter val="0,011615616"/>
        <filter val="0,011744842"/>
        <filter val="0,012883194"/>
        <filter val="0,013116514"/>
        <filter val="0,01335735"/>
        <filter val="0,013918356"/>
        <filter val="0,015154134"/>
        <filter val="0,015160022"/>
        <filter val="0,015788254"/>
        <filter val="0,015834061"/>
        <filter val="0,016309674"/>
        <filter val="0,016376115"/>
        <filter val="0,016717243"/>
        <filter val="0,017513183"/>
        <filter val="0,017881891"/>
        <filter val="0,018707221"/>
        <filter val="0,019251639"/>
        <filter val="0,019814708"/>
        <filter val="0,020078911"/>
        <filter val="0,020458263"/>
        <filter val="0,021552394"/>
        <filter val="0,02169684"/>
        <filter val="0,02255576"/>
        <filter val="0,02296004"/>
        <filter val="0,023350009"/>
        <filter val="0,02363942"/>
        <filter val="0,024522799"/>
        <filter val="0,024600437"/>
        <filter val="0,024697535"/>
        <filter val="0,025065571"/>
        <filter val="0,025272923"/>
        <filter val="0,025274416"/>
        <filter val="0,025445717"/>
        <filter val="0,02591686"/>
        <filter val="0,026534262"/>
        <filter val="0,026829275"/>
        <filter val="0,027152133"/>
        <filter val="0,027218672"/>
        <filter val="0,027316825"/>
        <filter val="0,02735156"/>
        <filter val="0,027617078"/>
        <filter val="0,027773558"/>
        <filter val="0,028485931"/>
        <filter val="0,028575578"/>
        <filter val="0,0288449"/>
        <filter val="0,02969925"/>
        <filter val="0,029702859"/>
        <filter val="0,030699145"/>
        <filter val="0,032350404"/>
        <filter val="0,032407507"/>
        <filter val="0,032507613"/>
        <filter val="0,032641827"/>
        <filter val="0,033562669"/>
        <filter val="0,033608361"/>
        <filter val="0,034190806"/>
        <filter val="0,034857564"/>
        <filter val="0,036107389"/>
        <filter val="0,03641993"/>
        <filter val="0,037209228"/>
        <filter val="0,038293683"/>
        <filter val="0,038879139"/>
        <filter val="0,03909776"/>
        <filter val="0,039286645"/>
        <filter val="0,039775227"/>
        <filter val="0,039968531"/>
        <filter val="0,040241632"/>
        <filter val="0,040567666"/>
        <filter val="0,040953469"/>
        <filter val="0,04237824"/>
        <filter val="0,04297171"/>
        <filter val="0,042990364"/>
        <filter val="0,043666785"/>
        <filter val="0,043841352"/>
        <filter val="0,044107277"/>
        <filter val="0,044507629"/>
        <filter val="0,04595456"/>
        <filter val="0,045987461"/>
        <filter val="0,046540829"/>
        <filter val="0,047751093"/>
        <filter val="0,048487949"/>
        <filter val="0,048630636"/>
        <filter val="0,04892826"/>
        <filter val="0,049295478"/>
        <filter val="7,92605E-05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tinoal contribution of spec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物种贡献度统计表KEGG</dc:title>
  <dc:subject/>
  <dc:creator>Unknown Creator</dc:creator>
  <cp:keywords/>
  <dc:description/>
  <cp:lastModifiedBy>Li, Z. (ENDO)</cp:lastModifiedBy>
  <dcterms:created xsi:type="dcterms:W3CDTF">2020-07-31T10:59:24Z</dcterms:created>
  <dcterms:modified xsi:type="dcterms:W3CDTF">2020-08-13T12:22:14Z</dcterms:modified>
  <cp:category/>
</cp:coreProperties>
</file>